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/>
  <mc:AlternateContent xmlns:mc="http://schemas.openxmlformats.org/markup-compatibility/2006">
    <mc:Choice Requires="x15">
      <x15ac:absPath xmlns:x15ac="http://schemas.microsoft.com/office/spreadsheetml/2010/11/ac" url="https://purdue0.sharepoint.com/sites/COS-BAPLab/Shared Documents/Lab Member Data/Manuscripts/2025_LungEMT_BNH/REVISION/For Re-Submission/Re-submission Documents (post coauthor edits)/"/>
    </mc:Choice>
  </mc:AlternateContent>
  <xr:revisionPtr revIDLastSave="4" documentId="14_{0F64B1D4-B558-6D44-9638-396F138F2ACF}" xr6:coauthVersionLast="47" xr6:coauthVersionMax="47" xr10:uidLastSave="{FBE1BAEA-9471-3C40-95D0-31949E5124B7}"/>
  <bookViews>
    <workbookView xWindow="0" yWindow="760" windowWidth="34560" windowHeight="18800" activeTab="9" xr2:uid="{D9CDB754-F6EF-E44A-9714-837D1F89E671}"/>
  </bookViews>
  <sheets>
    <sheet name="SDT1" sheetId="1" r:id="rId1"/>
    <sheet name="SDT2" sheetId="3" r:id="rId2"/>
    <sheet name="SDT3" sheetId="4" r:id="rId3"/>
    <sheet name="SDT4" sheetId="10" r:id="rId4"/>
    <sheet name="SDT5" sheetId="11" r:id="rId5"/>
    <sheet name="SDT6" sheetId="12" r:id="rId6"/>
    <sheet name="SDT7" sheetId="2" r:id="rId7"/>
    <sheet name="SDT8" sheetId="5" r:id="rId8"/>
    <sheet name="SDT9" sheetId="6" r:id="rId9"/>
    <sheet name="SDT10" sheetId="7" r:id="rId10"/>
  </sheets>
  <externalReferences>
    <externalReference r:id="rId11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5" i="12" l="1"/>
  <c r="C15" i="12"/>
  <c r="B14" i="12"/>
  <c r="C14" i="12"/>
  <c r="B13" i="12"/>
  <c r="C13" i="12"/>
  <c r="B12" i="12"/>
  <c r="C12" i="12"/>
  <c r="B11" i="12"/>
  <c r="C11" i="12"/>
  <c r="B10" i="12"/>
  <c r="C10" i="12"/>
  <c r="B9" i="12"/>
  <c r="C9" i="12"/>
  <c r="B8" i="12"/>
  <c r="C8" i="12"/>
  <c r="B7" i="12"/>
  <c r="C7" i="12"/>
  <c r="B6" i="12"/>
  <c r="C6" i="12"/>
  <c r="B5" i="12"/>
  <c r="C5" i="12"/>
  <c r="B4" i="12"/>
  <c r="C4" i="12"/>
  <c r="B3" i="12"/>
  <c r="C3" i="12"/>
</calcChain>
</file>

<file path=xl/sharedStrings.xml><?xml version="1.0" encoding="utf-8"?>
<sst xmlns="http://schemas.openxmlformats.org/spreadsheetml/2006/main" count="8178" uniqueCount="5836">
  <si>
    <t>Supplementary Data Table 1: Total proteomics data up and downregulated p&lt;0.05 and &lt;-1Log2FC, &gt;1Log2FC</t>
  </si>
  <si>
    <t>Accession Number</t>
  </si>
  <si>
    <t>Description</t>
  </si>
  <si>
    <t># peptides</t>
  </si>
  <si>
    <t>p-value</t>
  </si>
  <si>
    <t>Log2FC</t>
  </si>
  <si>
    <t>Q9Y5S1</t>
  </si>
  <si>
    <t>Transient receptor potential cation channel subfamily V member 2 OS=Homo sapiens OX=9606 GN=TRPV2 PE=1 SV=1</t>
  </si>
  <si>
    <t>Q5JVC0</t>
  </si>
  <si>
    <t>Citramalyl-CoA lyase, mitochondrial (Fragment) OS=Homo sapiens OX=9606 GN=CLYBL PE=1 SV=1</t>
  </si>
  <si>
    <t>P43358</t>
  </si>
  <si>
    <t>Melanoma-associated antigen 4 OS=Homo sapiens OX=9606 GN=MAGEA4 PE=1 SV=2</t>
  </si>
  <si>
    <t>H0Y8N8</t>
  </si>
  <si>
    <t>Rap guanine nucleotide exchange factor 2 (Fragment) OS=Homo sapiens OX=9606 GN=RAPGEF2 PE=1 SV=1</t>
  </si>
  <si>
    <t>Q13884</t>
  </si>
  <si>
    <t>Beta-1-syntrophin OS=Homo sapiens OX=9606 GN=SNTB1 PE=1 SV=3</t>
  </si>
  <si>
    <t>Q8IZT9</t>
  </si>
  <si>
    <t>Protein FAM9C OS=Homo sapiens OX=9606 GN=FAM9C PE=1 SV=1</t>
  </si>
  <si>
    <t>Q9NPF0</t>
  </si>
  <si>
    <t>CD320 antigen OS=Homo sapiens OX=9606 GN=CD320 PE=1 SV=1</t>
  </si>
  <si>
    <t>Q14315</t>
  </si>
  <si>
    <t>Filamin-C OS=Homo sapiens OX=9606 GN=FLNC PE=1 SV=3</t>
  </si>
  <si>
    <t>P09936</t>
  </si>
  <si>
    <t>Keratin, type II cytoskeletal 79 OS=Homo sapiens OX=9606 GN=KRT79 PE=1 SV=2</t>
  </si>
  <si>
    <t>P52926</t>
  </si>
  <si>
    <t>High mobility group protein HMGI-C OS=Homo sapiens OX=9606 GN=HMGA2 PE=1 SV=1</t>
  </si>
  <si>
    <t>A0A1B0GVD3</t>
  </si>
  <si>
    <t>Protein lin-28 homolog B OS=Homo sapiens OX=9606 GN=LIN28B PE=1 SV=1</t>
  </si>
  <si>
    <t>A0A0A0MTT5</t>
  </si>
  <si>
    <t>Cancer/testis antigen 1 OS=Homo sapiens OX=9606 GN=CTAG1A PE=1 SV=1</t>
  </si>
  <si>
    <t>P08183</t>
  </si>
  <si>
    <t>ATP-dependent translocase ABCB1 OS=Homo sapiens OX=9606 GN=ABCB1 PE=1 SV=3</t>
  </si>
  <si>
    <t>A0A0A0MR39</t>
  </si>
  <si>
    <t>Myelin expression factor 2 OS=Homo sapiens OX=9606 GN=MYEF2 PE=1 SV=1</t>
  </si>
  <si>
    <t>Q8IX05</t>
  </si>
  <si>
    <t>CD302 antigen OS=Homo sapiens OX=9606 GN=CD302 PE=1 SV=1</t>
  </si>
  <si>
    <t>Q5XKE5</t>
  </si>
  <si>
    <t>P23378</t>
  </si>
  <si>
    <t>Glycine dehydrogenase (decarboxylating), mitochondrial OS=Homo sapiens OX=9606 GN=GLDC PE=1 SV=2</t>
  </si>
  <si>
    <t>Q13070</t>
  </si>
  <si>
    <t>G antigen 6 OS=Homo sapiens OX=9606 GN=GAGE6 PE=1 SV=1</t>
  </si>
  <si>
    <t>Q5JSL0</t>
  </si>
  <si>
    <t>High mobility group nucleosome-binding domain-containing protein 5 (Fragment) OS=Homo sapiens OX=9606 GN=HMGN5 PE=1 SV=1</t>
  </si>
  <si>
    <t>P09211</t>
  </si>
  <si>
    <t>Glutathione S-transferase P OS=Homo sapiens OX=9606 GN=GSTP1 PE=1 SV=2</t>
  </si>
  <si>
    <t>P08670</t>
  </si>
  <si>
    <t>Vimentin OS=Homo sapiens OX=9606 GN=VIM PE=1 SV=4</t>
  </si>
  <si>
    <t>A0A2R8Y872</t>
  </si>
  <si>
    <t>Putative ATP-dependent RNA helicase TDRD12 OS=Homo sapiens OX=9606 GN=TDRD12 PE=1 SV=1</t>
  </si>
  <si>
    <t>A0A075B7G8</t>
  </si>
  <si>
    <t>Amyloid beta precursor protein-binding family B member 1 OS=Homo sapiens OX=9606 GN=APBB1 PE=1 SV=7</t>
  </si>
  <si>
    <t>Q14627</t>
  </si>
  <si>
    <t>Interleukin-13 receptor subunit alpha-2 OS=Homo sapiens OX=9606 GN=IL13RA2 PE=1 SV=1</t>
  </si>
  <si>
    <t>Q9P219</t>
  </si>
  <si>
    <t>Protein Daple OS=Homo sapiens OX=9606 GN=CCDC88C PE=1 SV=3</t>
  </si>
  <si>
    <t>P01137</t>
  </si>
  <si>
    <t>Transforming growth factor beta-1 proprotein OS=Homo sapiens OX=9606 GN=TGFB1 PE=1 SV=2</t>
  </si>
  <si>
    <t>Q9NZJ4</t>
  </si>
  <si>
    <t>Sacsin OS=Homo sapiens OX=9606 GN=SACS PE=1 SV=2</t>
  </si>
  <si>
    <t>Q9NQS3</t>
  </si>
  <si>
    <t>Nectin-3 OS=Homo sapiens OX=9606 GN=NECTIN3 PE=1 SV=1</t>
  </si>
  <si>
    <t>P43357</t>
  </si>
  <si>
    <t>Melanoma-associated antigen 3 OS=Homo sapiens OX=9606 GN=MAGEA3 PE=1 SV=1</t>
  </si>
  <si>
    <t>H0Y3H2</t>
  </si>
  <si>
    <t>Phospholipid-transporting ATPase ABCA3 OS=Homo sapiens OX=9606 GN=ABCA3 PE=1 SV=1</t>
  </si>
  <si>
    <t>P30530</t>
  </si>
  <si>
    <t>Tyrosine-protein kinase receptor UFO OS=Homo sapiens OX=9606 GN=AXL PE=1 SV=4</t>
  </si>
  <si>
    <t>Q16352</t>
  </si>
  <si>
    <t>Alpha-internexin OS=Homo sapiens OX=9606 GN=INA PE=1 SV=2</t>
  </si>
  <si>
    <t>P54289</t>
  </si>
  <si>
    <t>Voltage-dependent calcium channel subunit alpha-2/delta-1 OS=Homo sapiens OX=9606 GN=CACNA2D1 PE=1 SV=3</t>
  </si>
  <si>
    <t>P08133</t>
  </si>
  <si>
    <t>Annexin A6 OS=Homo sapiens OX=9606 GN=ANXA6 PE=1 SV=3</t>
  </si>
  <si>
    <t>G3V1V4</t>
  </si>
  <si>
    <t>Family with sequence similarity 112, member B, isoform CRA_b OS=Homo sapiens OX=9606 GN=GTSF1 PE=1 SV=1</t>
  </si>
  <si>
    <t>Q9Y240</t>
  </si>
  <si>
    <t>C-type lectin domain family 11 member A OS=Homo sapiens OX=9606 GN=CLEC11A PE=1 SV=1</t>
  </si>
  <si>
    <t>Q8N726</t>
  </si>
  <si>
    <t>Tumor suppressor ARF OS=Homo sapiens OX=9606 GN=CDKN2A PE=1 SV=2</t>
  </si>
  <si>
    <t>Q9NPH2</t>
  </si>
  <si>
    <t>Inositol-3-phosphate synthase 1 OS=Homo sapiens OX=9606 GN=ISYNA1 PE=1 SV=1</t>
  </si>
  <si>
    <t>H3BNN0</t>
  </si>
  <si>
    <t>Differentially-expressed in FDCP 8 homolog (Fragment) OS=Homo sapiens OX=9606 GN=DEF8 PE=1 SV=1</t>
  </si>
  <si>
    <t>Q99666</t>
  </si>
  <si>
    <t>RANBP2-like and GRIP domain-containing protein 5/6 OS=Homo sapiens OX=9606 GN=RGPD5 PE=1 SV=3</t>
  </si>
  <si>
    <t>Q9NXH8</t>
  </si>
  <si>
    <t>Torsin-4A OS=Homo sapiens OX=9606 GN=TOR4A PE=1 SV=2</t>
  </si>
  <si>
    <t>Q14195</t>
  </si>
  <si>
    <t>Dihydropyrimidinase-related protein 3 OS=Homo sapiens OX=9606 GN=DPYSL3 PE=1 SV=1</t>
  </si>
  <si>
    <t>Q9NWS8</t>
  </si>
  <si>
    <t>Required for meiotic nuclear division protein 1 homolog OS=Homo sapiens OX=9606 GN=RMND1 PE=1 SV=2</t>
  </si>
  <si>
    <t>F5H061</t>
  </si>
  <si>
    <t>Tumor necrosis factor receptor superfamily member 1A OS=Homo sapiens OX=9606 GN=TNFRSF1A PE=1 SV=1</t>
  </si>
  <si>
    <t>Q9NZ45</t>
  </si>
  <si>
    <t>CDGSH iron-sulfur domain-containing protein 1 OS=Homo sapiens OX=9606 GN=CISD1 PE=1 SV=1</t>
  </si>
  <si>
    <t>Q8N442</t>
  </si>
  <si>
    <t>Translation factor GUF1, mitochondrial OS=Homo sapiens OX=9606 GN=GUF1 PE=1 SV=1</t>
  </si>
  <si>
    <t>Q02952</t>
  </si>
  <si>
    <t>A-kinase anchor protein 12 OS=Homo sapiens OX=9606 GN=AKAP12 PE=1 SV=4</t>
  </si>
  <si>
    <t>Q13077</t>
  </si>
  <si>
    <t>TNF receptor-associated factor 1 OS=Homo sapiens OX=9606 GN=TRAF1 PE=1 SV=1</t>
  </si>
  <si>
    <t>Q9H3G5</t>
  </si>
  <si>
    <t>Probable serine carboxypeptidase CPVL OS=Homo sapiens OX=9606 GN=CPVL PE=1 SV=2</t>
  </si>
  <si>
    <t>Q15147</t>
  </si>
  <si>
    <t>1-phosphatidylinositol 4,5-bisphosphate phosphodiesterase beta-4 OS=Homo sapiens OX=9606 GN=PLCB4 PE=1 SV=3</t>
  </si>
  <si>
    <t>J3KPY9</t>
  </si>
  <si>
    <t>Anthrax toxin receptor OS=Homo sapiens OX=9606 GN=ANTXR2 PE=1 SV=1</t>
  </si>
  <si>
    <t>A0A7P0Z4A8</t>
  </si>
  <si>
    <t>G3XAN8</t>
  </si>
  <si>
    <t>Mitochondrial import inner membrane translocase subunit OS=Homo sapiens OX=9606 GN=TIMM8B PE=1 SV=1</t>
  </si>
  <si>
    <t>Q2T9K0</t>
  </si>
  <si>
    <t>Transmembrane protein 44 OS=Homo sapiens OX=9606 GN=TMEM44 PE=1 SV=3</t>
  </si>
  <si>
    <t>P00156</t>
  </si>
  <si>
    <t>Cytochrome b OS=Homo sapiens OX=9606 GN=MT-CYB PE=1 SV=2</t>
  </si>
  <si>
    <t>P19022</t>
  </si>
  <si>
    <t>Cadherin-2 OS=Homo sapiens OX=9606 GN=CDH2 PE=1 SV=4</t>
  </si>
  <si>
    <t>H3BRJ5</t>
  </si>
  <si>
    <t>Uncharacterized protein OS=Homo sapiens OX=9606 PE=4 SV=1</t>
  </si>
  <si>
    <t>Q9NUJ7</t>
  </si>
  <si>
    <t>PI-PLC X domain-containing protein 1 OS=Homo sapiens OX=9606 GN=PLCXD1 PE=2 SV=1</t>
  </si>
  <si>
    <t>H0YFW5</t>
  </si>
  <si>
    <t>Peptide-methionine (R)-S-oxide reductase (Fragment) OS=Homo sapiens OX=9606 GN=MSRB3 PE=1 SV=1</t>
  </si>
  <si>
    <t>A8MXV4</t>
  </si>
  <si>
    <t>Acyl-coenzyme A diphosphatase NUDT19 OS=Homo sapiens OX=9606 GN=NUDT19 PE=1 SV=1</t>
  </si>
  <si>
    <t>Q9UHE8</t>
  </si>
  <si>
    <t>Metalloreductase STEAP1 OS=Homo sapiens OX=9606 GN=STEAP1 PE=1 SV=1</t>
  </si>
  <si>
    <t>Q9UDR5</t>
  </si>
  <si>
    <t>Alpha-aminoadipic semialdehyde synthase, mitochondrial OS=Homo sapiens OX=9606 GN=AASS PE=1 SV=1</t>
  </si>
  <si>
    <t>Q9Y5L4</t>
  </si>
  <si>
    <t>Mitochondrial import inner membrane translocase subunit Tim13 OS=Homo sapiens OX=9606 GN=TIMM13 PE=1 SV=1</t>
  </si>
  <si>
    <t>O95716</t>
  </si>
  <si>
    <t>Ras-related protein Rab-3D OS=Homo sapiens OX=9606 GN=RAB3D PE=1 SV=1</t>
  </si>
  <si>
    <t>Q86VY9</t>
  </si>
  <si>
    <t>Transmembrane protein 200A OS=Homo sapiens OX=9606 GN=TMEM200A PE=1 SV=1</t>
  </si>
  <si>
    <t>P26022</t>
  </si>
  <si>
    <t>Pentraxin-related protein PTX3 OS=Homo sapiens OX=9606 GN=PTX3 PE=1 SV=3</t>
  </si>
  <si>
    <t>P21589</t>
  </si>
  <si>
    <t>5'-nucleotidase OS=Homo sapiens OX=9606 GN=NT5E PE=1 SV=1</t>
  </si>
  <si>
    <t>Q4V321</t>
  </si>
  <si>
    <t>G antigen 13 OS=Homo sapiens OX=9606 GN=GAGE13 PE=3 SV=2</t>
  </si>
  <si>
    <t>Q16698</t>
  </si>
  <si>
    <t>2,4-dienoyl-CoA reductase [(3E)-enoyl-CoA-producing], mitochondrial OS=Homo sapiens OX=9606 GN=DECR1 PE=1 SV=1</t>
  </si>
  <si>
    <t>Q9UJ04</t>
  </si>
  <si>
    <t>Testis-specific Y-encoded-like protein 4 OS=Homo sapiens OX=9606 GN=TSPYL4 PE=1 SV=2</t>
  </si>
  <si>
    <t>Q9NRA2</t>
  </si>
  <si>
    <t>Sialin OS=Homo sapiens OX=9606 GN=SLC17A5 PE=1 SV=2</t>
  </si>
  <si>
    <t>A0A5F9ZI73</t>
  </si>
  <si>
    <t>Ankyrin-2 OS=Homo sapiens OX=9606 GN=ANK2 PE=1 SV=1</t>
  </si>
  <si>
    <t>P0C7M4</t>
  </si>
  <si>
    <t>Rhox homeobox family member 2B OS=Homo sapiens OX=9606 GN=RHOXF2B PE=1 SV=1</t>
  </si>
  <si>
    <t>Q8IV08</t>
  </si>
  <si>
    <t>5'-3' exonuclease PLD3 OS=Homo sapiens OX=9606 GN=PLD3 PE=1 SV=1</t>
  </si>
  <si>
    <t>Q96AY3</t>
  </si>
  <si>
    <t>Peptidyl-prolyl cis-trans isomerase FKBP10 OS=Homo sapiens OX=9606 GN=FKBP10 PE=1 SV=1</t>
  </si>
  <si>
    <t>O43463</t>
  </si>
  <si>
    <t>Histone-lysine N-methyltransferase SUV39H1 OS=Homo sapiens OX=9606 GN=SUV39H1 PE=1 SV=1</t>
  </si>
  <si>
    <t>Q5VZJ2</t>
  </si>
  <si>
    <t>UDP-N-acetylglucosamine/UDP-glucose/GDP-mannose transporter OS=Homo sapiens OX=9606 GN=SLC35D2 PE=1 SV=1</t>
  </si>
  <si>
    <t>Q9HC21</t>
  </si>
  <si>
    <t>Mitochondrial thiamine pyrophosphate carrier OS=Homo sapiens OX=9606 GN=SLC25A19 PE=1 SV=1</t>
  </si>
  <si>
    <t>Q6ZTI6</t>
  </si>
  <si>
    <t>Refilin-A OS=Homo sapiens OX=9606 GN=RFLNA PE=1 SV=3</t>
  </si>
  <si>
    <t>Q9NUP7</t>
  </si>
  <si>
    <t>tRNA:m(4)X modification enzyme TRM13 homolog OS=Homo sapiens OX=9606 GN=TRMT13 PE=1 SV=2</t>
  </si>
  <si>
    <t>Q9BSY4</t>
  </si>
  <si>
    <t>Coiled-coil-helix-coiled-coil-helix domain-containing protein 5 OS=Homo sapiens OX=9606 GN=CHCHD5 PE=1 SV=1</t>
  </si>
  <si>
    <t>E7EPD8</t>
  </si>
  <si>
    <t>Tyrosyl-DNA phosphodiesterase 1 OS=Homo sapiens OX=9606 GN=TDP1 PE=1 SV=1</t>
  </si>
  <si>
    <t>Q15555</t>
  </si>
  <si>
    <t>Microtubule-associated protein RP/EB family member 2 OS=Homo sapiens OX=9606 GN=MAPRE2 PE=1 SV=1</t>
  </si>
  <si>
    <t>Q9UNN8</t>
  </si>
  <si>
    <t>Endothelial protein C receptor OS=Homo sapiens OX=9606 GN=PROCR PE=1 SV=1</t>
  </si>
  <si>
    <t>O15439</t>
  </si>
  <si>
    <t>ATP-binding cassette sub-family C member 4 OS=Homo sapiens OX=9606 GN=ABCC4 PE=1 SV=3</t>
  </si>
  <si>
    <t>Q9H0U9</t>
  </si>
  <si>
    <t>Testis-specific Y-encoded-like protein 1 OS=Homo sapiens OX=9606 GN=TSPYL1 PE=1 SV=3</t>
  </si>
  <si>
    <t>Q9Y237</t>
  </si>
  <si>
    <t>Peptidyl-prolyl cis-trans isomerase NIMA-interacting 4 OS=Homo sapiens OX=9606 GN=PIN4 PE=1 SV=1</t>
  </si>
  <si>
    <t>A0A7I2V2R4</t>
  </si>
  <si>
    <t>Heterogeneous nuclear ribonucleoprotein A1 (Fragment) OS=Homo sapiens OX=9606 GN=HNRNPA1 PE=1 SV=1</t>
  </si>
  <si>
    <t>P00167</t>
  </si>
  <si>
    <t>Cytochrome b5 OS=Homo sapiens OX=9606 GN=CYB5A PE=1 SV=2</t>
  </si>
  <si>
    <t>O00483</t>
  </si>
  <si>
    <t>Cytochrome c oxidase subunit NDUFA4 OS=Homo sapiens OX=9606 GN=NDUFA4 PE=1 SV=1</t>
  </si>
  <si>
    <t>Q96DB5</t>
  </si>
  <si>
    <t>Regulator of microtubule dynamics protein 1 OS=Homo sapiens OX=9606 GN=RMDN1 PE=1 SV=1</t>
  </si>
  <si>
    <t>P20337</t>
  </si>
  <si>
    <t>Ras-related protein Rab-3B OS=Homo sapiens OX=9606 GN=RAB3B PE=1 SV=2</t>
  </si>
  <si>
    <t>Q8N1Q1</t>
  </si>
  <si>
    <t>Carbonic anhydrase 13 OS=Homo sapiens OX=9606 GN=CA13 PE=1 SV=1</t>
  </si>
  <si>
    <t>Q5H8A4</t>
  </si>
  <si>
    <t>GPI ethanolamine phosphate transferase 2 OS=Homo sapiens OX=9606 GN=PIGG PE=1 SV=1</t>
  </si>
  <si>
    <t>Q9BYC5</t>
  </si>
  <si>
    <t>Alpha-(1,6)-fucosyltransferase OS=Homo sapiens OX=9606 GN=FUT8 PE=1 SV=2</t>
  </si>
  <si>
    <t>E9PF49</t>
  </si>
  <si>
    <t>Complex I-B22 OS=Homo sapiens OX=9606 GN=NDUFB9 PE=1 SV=1</t>
  </si>
  <si>
    <t>Q03405</t>
  </si>
  <si>
    <t>Urokinase plasminogen activator surface receptor OS=Homo sapiens OX=9606 GN=PLAUR PE=1 SV=1</t>
  </si>
  <si>
    <t>P17096</t>
  </si>
  <si>
    <t>High mobility group protein HMG-I/HMG-Y OS=Homo sapiens OX=9606 GN=HMGA1 PE=1 SV=3</t>
  </si>
  <si>
    <t>P02792</t>
  </si>
  <si>
    <t>Ferritin light chain OS=Homo sapiens OX=9606 GN=FTL PE=1 SV=2</t>
  </si>
  <si>
    <t>Q8ND82</t>
  </si>
  <si>
    <t>Zinc finger protein 280C OS=Homo sapiens OX=9606 GN=ZNF280C PE=1 SV=1</t>
  </si>
  <si>
    <t>F8WES2</t>
  </si>
  <si>
    <t>S-methyl-5'-thioadenosine phosphorylase OS=Homo sapiens OX=9606 GN=MTAP PE=4 SV=1</t>
  </si>
  <si>
    <t>Q2TBE0</t>
  </si>
  <si>
    <t>CWF19-like protein 2 OS=Homo sapiens OX=9606 GN=CWF19L2 PE=1 SV=4</t>
  </si>
  <si>
    <t>Q86Y39</t>
  </si>
  <si>
    <t>NADH dehydrogenase [ubiquinone] 1 alpha subcomplex subunit 11 OS=Homo sapiens OX=9606 GN=NDUFA11 PE=1 SV=3</t>
  </si>
  <si>
    <t>P15407</t>
  </si>
  <si>
    <t>Fos-related antigen 1 OS=Homo sapiens OX=9606 GN=FOSL1 PE=1 SV=1</t>
  </si>
  <si>
    <t>O95639</t>
  </si>
  <si>
    <t>Cleavage and polyadenylation specificity factor subunit 4 OS=Homo sapiens OX=9606 GN=CPSF4 PE=1 SV=1</t>
  </si>
  <si>
    <t>Q9BX67</t>
  </si>
  <si>
    <t>Junctional adhesion molecule C OS=Homo sapiens OX=9606 GN=JAM3 PE=1 SV=1</t>
  </si>
  <si>
    <t>Q5SQH8</t>
  </si>
  <si>
    <t>Uncharacterized protein C6orf136 OS=Homo sapiens OX=9606 GN=C6orf136 PE=2 SV=1</t>
  </si>
  <si>
    <t>O75570</t>
  </si>
  <si>
    <t>Peptide chain release factor 1, mitochondrial OS=Homo sapiens OX=9606 GN=MTRF1 PE=1 SV=2</t>
  </si>
  <si>
    <t>Q69YL0</t>
  </si>
  <si>
    <t>Protein NCBP2AS2 OS=Homo sapiens OX=9606 GN=NCBP2AS2 PE=1 SV=1</t>
  </si>
  <si>
    <t>Q96QD8</t>
  </si>
  <si>
    <t>Sodium-coupled neutral amino acid transporter 2 OS=Homo sapiens OX=9606 GN=SLC38A2 PE=1 SV=2</t>
  </si>
  <si>
    <t>A0A0A6YYJ5</t>
  </si>
  <si>
    <t>Microtubule-actin cross-linking factor 1, isoforms 1/2/3/5 (Fragment) OS=Homo sapiens OX=9606 GN=MACF1 PE=1 SV=2</t>
  </si>
  <si>
    <t>Q15050</t>
  </si>
  <si>
    <t>Ribosome biogenesis regulatory protein homolog OS=Homo sapiens OX=9606 GN=RRS1 PE=1 SV=2</t>
  </si>
  <si>
    <t>P01033</t>
  </si>
  <si>
    <t>Metalloproteinase inhibitor 1 OS=Homo sapiens OX=9606 GN=TIMP1 PE=1 SV=1</t>
  </si>
  <si>
    <t>Q96MM3</t>
  </si>
  <si>
    <t>Zinc finger protein 42 homolog OS=Homo sapiens OX=9606 GN=ZFP42 PE=1 SV=2</t>
  </si>
  <si>
    <t>Q92506</t>
  </si>
  <si>
    <t>(3R)-3-hydroxyacyl-CoA dehydrogenase OS=Homo sapiens OX=9606 GN=HSD17B8 PE=1 SV=2</t>
  </si>
  <si>
    <t>O43708</t>
  </si>
  <si>
    <t>Maleylacetoacetate isomerase OS=Homo sapiens OX=9606 GN=GSTZ1 PE=1 SV=3</t>
  </si>
  <si>
    <t>Q6PJF5</t>
  </si>
  <si>
    <t>Inactive rhomboid protein 2 OS=Homo sapiens OX=9606 GN=RHBDF2 PE=1 SV=2</t>
  </si>
  <si>
    <t>G3XA83</t>
  </si>
  <si>
    <t>Beta-1,4-galactosyltransferase 6 OS=Homo sapiens OX=9606 GN=B4GALT6 PE=1 SV=1</t>
  </si>
  <si>
    <t>A0A087WUS5</t>
  </si>
  <si>
    <t>Myc proto-oncogene protein OS=Homo sapiens OX=9606 GN=MYC PE=1 SV=1</t>
  </si>
  <si>
    <t>Q9GZY0</t>
  </si>
  <si>
    <t>Nuclear RNA export factor 2 OS=Homo sapiens OX=9606 GN=NXF2 PE=1 SV=1</t>
  </si>
  <si>
    <t>A0A3B3ITJ4</t>
  </si>
  <si>
    <t>Heterogeneous nuclear ribonucleoprotein L (Fragment) OS=Homo sapiens OX=9606 GN=HNRNPL PE=1 SV=1</t>
  </si>
  <si>
    <t>P23368</t>
  </si>
  <si>
    <t>NAD-dependent malic enzyme, mitochondrial OS=Homo sapiens OX=9606 GN=ME2 PE=1 SV=1</t>
  </si>
  <si>
    <t>Q9NVA1</t>
  </si>
  <si>
    <t>Ubiquinol-cytochrome-c reductase complex assembly factor 1 OS=Homo sapiens OX=9606 GN=UQCC1 PE=1 SV=3</t>
  </si>
  <si>
    <t>Q14676</t>
  </si>
  <si>
    <t>Mediator of DNA damage checkpoint protein 1 OS=Homo sapiens OX=9606 GN=MDC1 PE=1 SV=3</t>
  </si>
  <si>
    <t>Q5SGD2</t>
  </si>
  <si>
    <t>Protein phosphatase 1L OS=Homo sapiens OX=9606 GN=PPM1L PE=1 SV=1</t>
  </si>
  <si>
    <t>Q6ZR64</t>
  </si>
  <si>
    <t>HBV PreS1-transactivated protein 1 OS=Homo sapiens OX=9606 GN=MXRA7 PE=1 SV=1</t>
  </si>
  <si>
    <t>Q96DT7</t>
  </si>
  <si>
    <t>Zinc finger and BTB domain-containing protein 10 OS=Homo sapiens OX=9606 GN=ZBTB10 PE=1 SV=2</t>
  </si>
  <si>
    <t>C9J3D7</t>
  </si>
  <si>
    <t>Peroxisomal carnitine O-octanoyltransferase OS=Homo sapiens OX=9606 GN=CROT PE=1 SV=1</t>
  </si>
  <si>
    <t>Q9HDC5</t>
  </si>
  <si>
    <t>Junctophilin-1 OS=Homo sapiens OX=9606 GN=JPH1 PE=1 SV=2</t>
  </si>
  <si>
    <t>P14406</t>
  </si>
  <si>
    <t>Cytochrome c oxidase subunit 7A2, mitochondrial OS=Homo sapiens OX=9606 GN=COX7A2 PE=1 SV=1</t>
  </si>
  <si>
    <t>A0A0C4DGQ8</t>
  </si>
  <si>
    <t>Dehydrogenase/reductase SDR family member 7B OS=Homo sapiens OX=9606 GN=DHRS7B PE=1 SV=1</t>
  </si>
  <si>
    <t>Q86TV6</t>
  </si>
  <si>
    <t>Tetratricopeptide repeat protein 7B OS=Homo sapiens OX=9606 GN=TTC7B PE=1 SV=3</t>
  </si>
  <si>
    <t>P14384</t>
  </si>
  <si>
    <t>Carboxypeptidase M OS=Homo sapiens OX=9606 GN=CPM PE=1 SV=2</t>
  </si>
  <si>
    <t>O14773</t>
  </si>
  <si>
    <t>Tripeptidyl-peptidase 1 OS=Homo sapiens OX=9606 GN=TPP1 PE=1 SV=2</t>
  </si>
  <si>
    <t>Q5T1C6</t>
  </si>
  <si>
    <t>Acyl-coenzyme A thioesterase THEM4 OS=Homo sapiens OX=9606 GN=THEM4 PE=1 SV=1</t>
  </si>
  <si>
    <t>Q3ZCQ8</t>
  </si>
  <si>
    <t>Mitochondrial import inner membrane translocase subunit TIM50 OS=Homo sapiens OX=9606 GN=TIMM50 PE=1 SV=2</t>
  </si>
  <si>
    <t>Q86VM9</t>
  </si>
  <si>
    <t>Zinc finger CCCH domain-containing protein 18 OS=Homo sapiens OX=9606 GN=ZC3H18 PE=1 SV=2</t>
  </si>
  <si>
    <t>B1AMV7</t>
  </si>
  <si>
    <t>Sideroflexin-4 (Fragment) OS=Homo sapiens OX=9606 GN=SFXN4 PE=1 SV=1</t>
  </si>
  <si>
    <t>Q9UKE5</t>
  </si>
  <si>
    <t>TRAF2 and NCK-interacting protein kinase OS=Homo sapiens OX=9606 GN=TNIK PE=1 SV=1</t>
  </si>
  <si>
    <t>Q5M9N0</t>
  </si>
  <si>
    <t>Coiled-coil domain-containing protein 158 OS=Homo sapiens OX=9606 GN=CCDC158 PE=1 SV=2</t>
  </si>
  <si>
    <t>Q86UP3</t>
  </si>
  <si>
    <t>Zinc finger homeobox protein 4 OS=Homo sapiens OX=9606 GN=ZFHX4 PE=1 SV=1</t>
  </si>
  <si>
    <t>Q9NX58</t>
  </si>
  <si>
    <t>Cell growth-regulating nucleolar protein OS=Homo sapiens OX=9606 GN=LYAR PE=1 SV=3</t>
  </si>
  <si>
    <t>P33908</t>
  </si>
  <si>
    <t>Mannosyl-oligosaccharide 1,2-alpha-mannosidase IA OS=Homo sapiens OX=9606 GN=MAN1A1 PE=1 SV=3</t>
  </si>
  <si>
    <t>O75438</t>
  </si>
  <si>
    <t>NADH dehydrogenase [ubiquinone] 1 beta subcomplex subunit 1 OS=Homo sapiens OX=9606 GN=NDUFB1 PE=1 SV=1</t>
  </si>
  <si>
    <t>Q53H82</t>
  </si>
  <si>
    <t>Endoribonuclease LACTB2 OS=Homo sapiens OX=9606 GN=LACTB2 PE=1 SV=2</t>
  </si>
  <si>
    <t>Q8N4Q0</t>
  </si>
  <si>
    <t>Prostaglandin reductase 3 OS=Homo sapiens OX=9606 GN=ZADH2 PE=1 SV=1</t>
  </si>
  <si>
    <t>P78549</t>
  </si>
  <si>
    <t>Endonuclease III-like protein 1 OS=Homo sapiens OX=9606 GN=NTHL1 PE=1 SV=2</t>
  </si>
  <si>
    <t>P00403</t>
  </si>
  <si>
    <t>Cytochrome c oxidase subunit 2 OS=Homo sapiens OX=9606 GN=MT-CO2 PE=1 SV=1</t>
  </si>
  <si>
    <t>A0A0A0MSK2</t>
  </si>
  <si>
    <t>Protein PET100 homolog, mitochondrial OS=Homo sapiens OX=9606 GN=PET100 PE=1 SV=1</t>
  </si>
  <si>
    <t>A0A0A0MSI4</t>
  </si>
  <si>
    <t>Pleckstrin homology domain-containing family B member 2 OS=Homo sapiens OX=9606 GN=PLEKHB2 PE=1 SV=1</t>
  </si>
  <si>
    <t>P42772</t>
  </si>
  <si>
    <t>Cyclin-dependent kinase 4 inhibitor B OS=Homo sapiens OX=9606 GN=CDKN2B PE=1 SV=1</t>
  </si>
  <si>
    <t>Q7Z3D6</t>
  </si>
  <si>
    <t>D-glutamate cyclase, mitochondrial OS=Homo sapiens OX=9606 GN=DGLUCY PE=1 SV=2</t>
  </si>
  <si>
    <t>P58557</t>
  </si>
  <si>
    <t>Endoribonuclease YbeY OS=Homo sapiens OX=9606 GN=YBEY PE=1 SV=2</t>
  </si>
  <si>
    <t>Q68CQ7</t>
  </si>
  <si>
    <t>Glycosyltransferase 8 domain-containing protein 1 OS=Homo sapiens OX=9606 GN=GLT8D1 PE=1 SV=2</t>
  </si>
  <si>
    <t>Q96EP5</t>
  </si>
  <si>
    <t>DAZ-associated protein 1 OS=Homo sapiens OX=9606 GN=DAZAP1 PE=1 SV=1</t>
  </si>
  <si>
    <t>P00367</t>
  </si>
  <si>
    <t>Glutamate dehydrogenase 1, mitochondrial OS=Homo sapiens OX=9606 GN=GLUD1 PE=1 SV=2</t>
  </si>
  <si>
    <t>V5IRT4</t>
  </si>
  <si>
    <t>Mitochondrial nucleoid factor 1 (Fragment) OS=Homo sapiens OX=9606 GN=UQCC2 PE=1 SV=1</t>
  </si>
  <si>
    <t>O43861</t>
  </si>
  <si>
    <t>Probable phospholipid-transporting ATPase IIB OS=Homo sapiens OX=9606 GN=ATP9B PE=2 SV=4</t>
  </si>
  <si>
    <t>A0A0C4DFS6</t>
  </si>
  <si>
    <t>Protein sprouty homolog 4 OS=Homo sapiens OX=9606 GN=SPRY4 PE=1 SV=1</t>
  </si>
  <si>
    <t>Q9H6W3</t>
  </si>
  <si>
    <t>Ribosomal oxygenase 1 OS=Homo sapiens OX=9606 GN=RIOX1 PE=1 SV=2</t>
  </si>
  <si>
    <t>P24311</t>
  </si>
  <si>
    <t>Cytochrome c oxidase subunit 7B, mitochondrial OS=Homo sapiens OX=9606 GN=COX7B PE=1 SV=2</t>
  </si>
  <si>
    <t>Q6UW78</t>
  </si>
  <si>
    <t>Ubiquinol-cytochrome-c reductase complex assembly factor 3 OS=Homo sapiens OX=9606 GN=UQCC3 PE=1 SV=2</t>
  </si>
  <si>
    <t>Q9BZQ8</t>
  </si>
  <si>
    <t>Protein Niban 1 OS=Homo sapiens OX=9606 GN=NIBAN1 PE=1 SV=1</t>
  </si>
  <si>
    <t>Q16740</t>
  </si>
  <si>
    <t>ATP-dependent Clp protease proteolytic subunit, mitochondrial OS=Homo sapiens OX=9606 GN=CLPP PE=1 SV=1</t>
  </si>
  <si>
    <t>Q9NX40</t>
  </si>
  <si>
    <t>OCIA domain-containing protein 1 OS=Homo sapiens OX=9606 GN=OCIAD1 PE=1 SV=1</t>
  </si>
  <si>
    <t>Q9BV20</t>
  </si>
  <si>
    <t>Methylthioribose-1-phosphate isomerase OS=Homo sapiens OX=9606 GN=MRI1 PE=1 SV=1</t>
  </si>
  <si>
    <t>P52272</t>
  </si>
  <si>
    <t>Heterogeneous nuclear ribonucleoprotein M OS=Homo sapiens OX=9606 GN=HNRNPM PE=1 SV=3</t>
  </si>
  <si>
    <t>Q9BVV7</t>
  </si>
  <si>
    <t>Mitochondrial import inner membrane translocase subunit Tim21 OS=Homo sapiens OX=9606 GN=TIMM21 PE=1 SV=1</t>
  </si>
  <si>
    <t>P09669</t>
  </si>
  <si>
    <t>Cytochrome c oxidase subunit 6C OS=Homo sapiens OX=9606 GN=COX6C PE=1 SV=2</t>
  </si>
  <si>
    <t>P12236</t>
  </si>
  <si>
    <t>ADP/ATP translocase 3 OS=Homo sapiens OX=9606 GN=SLC25A6 PE=1 SV=4</t>
  </si>
  <si>
    <t>Q9Y221</t>
  </si>
  <si>
    <t>60S ribosome subunit biogenesis protein NIP7 homolog OS=Homo sapiens OX=9606 GN=NIP7 PE=1 SV=1</t>
  </si>
  <si>
    <t>G3V3U9</t>
  </si>
  <si>
    <t>Chromosome 14 open reading frame 39 (Fragment) OS=Homo sapiens OX=9606 GN=C14orf39 PE=1 SV=1</t>
  </si>
  <si>
    <t>A0A3B3IUA2</t>
  </si>
  <si>
    <t>Ribonucloprotein OS=Homo sapiens OX=9606 GN=SNU13 PE=1 SV=1</t>
  </si>
  <si>
    <t>K7EPZ6</t>
  </si>
  <si>
    <t>Methyl-CpG-binding domain protein 1 (Fragment) OS=Homo sapiens OX=9606 GN=MBD1 PE=1 SV=1</t>
  </si>
  <si>
    <t>C9JQE1</t>
  </si>
  <si>
    <t>IMP2-like protein OS=Homo sapiens OX=9606 GN=IMMP2L PE=1 SV=1</t>
  </si>
  <si>
    <t>Q8IWL3</t>
  </si>
  <si>
    <t>Iron-sulfur cluster co-chaperone protein HscB OS=Homo sapiens OX=9606 GN=HSCB PE=1 SV=3</t>
  </si>
  <si>
    <t>Q9Y3D5</t>
  </si>
  <si>
    <t>28S ribosomal protein S18c, mitochondrial OS=Homo sapiens OX=9606 GN=MRPS18C PE=1 SV=1</t>
  </si>
  <si>
    <t>P13073</t>
  </si>
  <si>
    <t>Cytochrome c oxidase subunit 4 isoform 1, mitochondrial OS=Homo sapiens OX=9606 GN=COX4I1 PE=1 SV=1</t>
  </si>
  <si>
    <t>Q99808</t>
  </si>
  <si>
    <t>Equilibrative nucleoside transporter 1 OS=Homo sapiens OX=9606 GN=SLC29A1 PE=1 SV=3</t>
  </si>
  <si>
    <t>S4R466</t>
  </si>
  <si>
    <t>Small cell adhesion glycoprotein OS=Homo sapiens OX=9606 GN=SMAGP PE=1 SV=1</t>
  </si>
  <si>
    <t>A0A087WZQ5</t>
  </si>
  <si>
    <t>Receptor protein-tyrosine kinase OS=Homo sapiens OX=9606 GN=MERTK PE=1 SV=1</t>
  </si>
  <si>
    <t>Q9Y2Q9</t>
  </si>
  <si>
    <t>28S ribosomal protein S28, mitochondrial OS=Homo sapiens OX=9606 GN=MRPS28 PE=1 SV=1</t>
  </si>
  <si>
    <t>F8W0Q9</t>
  </si>
  <si>
    <t>Periphilin-1 OS=Homo sapiens OX=9606 GN=PPHLN1 PE=1 SV=1</t>
  </si>
  <si>
    <t>J3QRH8</t>
  </si>
  <si>
    <t>Dynein regulatory complex subunit 3 (Fragment) OS=Homo sapiens OX=9606 GN=DRC3 PE=1 SV=8</t>
  </si>
  <si>
    <t>Q9H7B2</t>
  </si>
  <si>
    <t>Ribosome production factor 2 homolog OS=Homo sapiens OX=9606 GN=RPF2 PE=1 SV=2</t>
  </si>
  <si>
    <t>Q8WY91</t>
  </si>
  <si>
    <t>Peroxynitrite isomerase THAP4 OS=Homo sapiens OX=9606 GN=THAP4 PE=1 SV=2</t>
  </si>
  <si>
    <t>J3KQ48</t>
  </si>
  <si>
    <t>Aminoacyl-tRNA hydrolase OS=Homo sapiens OX=9606 GN=PTRH2 PE=1 SV=1</t>
  </si>
  <si>
    <t>P14854</t>
  </si>
  <si>
    <t>Cytochrome c oxidase subunit 6B1 OS=Homo sapiens OX=9606 GN=COX6B1 PE=1 SV=2</t>
  </si>
  <si>
    <t>E9PHY5</t>
  </si>
  <si>
    <t>Band 4.1-like protein 2 OS=Homo sapiens OX=9606 GN=EPB41L2 PE=1 SV=1</t>
  </si>
  <si>
    <t>P53634</t>
  </si>
  <si>
    <t>Dipeptidyl peptidase 1 OS=Homo sapiens OX=9606 GN=CTSC PE=1 SV=2</t>
  </si>
  <si>
    <t>Q6PI48</t>
  </si>
  <si>
    <t>Aspartate--tRNA ligase, mitochondrial OS=Homo sapiens OX=9606 GN=DARS2 PE=1 SV=1</t>
  </si>
  <si>
    <t>Q13126</t>
  </si>
  <si>
    <t>S-methyl-5'-thioadenosine phosphorylase OS=Homo sapiens OX=9606 GN=MTAP PE=1 SV=2</t>
  </si>
  <si>
    <t>Q6P4A8</t>
  </si>
  <si>
    <t>Phospholipase B-like 1 OS=Homo sapiens OX=9606 GN=PLBD1 PE=1 SV=2</t>
  </si>
  <si>
    <t>Q9ULJ8</t>
  </si>
  <si>
    <t>Neurabin-1 OS=Homo sapiens OX=9606 GN=PPP1R9A PE=1 SV=2</t>
  </si>
  <si>
    <t>P30989</t>
  </si>
  <si>
    <t>Neurotensin receptor type 1 OS=Homo sapiens OX=9606 GN=NTSR1 PE=1 SV=2</t>
  </si>
  <si>
    <t>P51970</t>
  </si>
  <si>
    <t>NADH dehydrogenase [ubiquinone] 1 alpha subcomplex subunit 8 OS=Homo sapiens OX=9606 GN=NDUFA8 PE=1 SV=3</t>
  </si>
  <si>
    <t>P03891</t>
  </si>
  <si>
    <t>NADH-ubiquinone oxidoreductase chain 2 OS=Homo sapiens OX=9606 GN=MT-ND2 PE=1 SV=2</t>
  </si>
  <si>
    <t>K7EP61</t>
  </si>
  <si>
    <t>Spindle and kinetochore-associated protein 1 OS=Homo sapiens OX=9606 GN=SKA1 PE=1 SV=1</t>
  </si>
  <si>
    <t>O95757</t>
  </si>
  <si>
    <t>Heat shock 70 kDa protein 4L OS=Homo sapiens OX=9606 GN=HSPA4L PE=1 SV=3</t>
  </si>
  <si>
    <t>Q9Y399</t>
  </si>
  <si>
    <t>28S ribosomal protein S2, mitochondrial OS=Homo sapiens OX=9606 GN=MRPS2 PE=1 SV=1</t>
  </si>
  <si>
    <t>Q03252</t>
  </si>
  <si>
    <t>Lamin-B2 OS=Homo sapiens OX=9606 GN=LMNB2 PE=1 SV=4</t>
  </si>
  <si>
    <t>A0A494C108</t>
  </si>
  <si>
    <t>Protein KRI1 homolog OS=Homo sapiens OX=9606 GN=KRI1 PE=1 SV=1</t>
  </si>
  <si>
    <t>Q8N5G0</t>
  </si>
  <si>
    <t>Small integral membrane protein 20 OS=Homo sapiens OX=9606 GN=SMIM20 PE=1 SV=3</t>
  </si>
  <si>
    <t>P32189</t>
  </si>
  <si>
    <t>Glycerol kinase OS=Homo sapiens OX=9606 GN=GK PE=1 SV=3</t>
  </si>
  <si>
    <t>P45973</t>
  </si>
  <si>
    <t>Chromobox protein homolog 5 OS=Homo sapiens OX=9606 GN=CBX5 PE=1 SV=1</t>
  </si>
  <si>
    <t>F8W0H2</t>
  </si>
  <si>
    <t>Bromodomain testis-specific protein (Fragment) OS=Homo sapiens OX=9606 GN=BRDT PE=1 SV=1</t>
  </si>
  <si>
    <t>P12074</t>
  </si>
  <si>
    <t>Cytochrome c oxidase subunit 6A1, mitochondrial OS=Homo sapiens OX=9606 GN=COX6A1 PE=1 SV=4</t>
  </si>
  <si>
    <t>P61225</t>
  </si>
  <si>
    <t>Ras-related protein Rap-2b OS=Homo sapiens OX=9606 GN=RAP2B PE=1 SV=1</t>
  </si>
  <si>
    <t>Q9BTL3</t>
  </si>
  <si>
    <t>RNA guanine-N7 methyltransferase activating subunit OS=Homo sapiens OX=9606 GN=RAMAC PE=1 SV=1</t>
  </si>
  <si>
    <t>P03886</t>
  </si>
  <si>
    <t>NADH-ubiquinone oxidoreductase chain 1 OS=Homo sapiens OX=9606 GN=MT-ND1 PE=1 SV=1</t>
  </si>
  <si>
    <t>Q9UI09</t>
  </si>
  <si>
    <t>NADH dehydrogenase [ubiquinone] 1 alpha subcomplex subunit 12 OS=Homo sapiens OX=9606 GN=NDUFA12 PE=1 SV=1</t>
  </si>
  <si>
    <t>P35232</t>
  </si>
  <si>
    <t>Prohibitin 1 OS=Homo sapiens OX=9606 GN=PHB1 PE=1 SV=1</t>
  </si>
  <si>
    <t>P46976</t>
  </si>
  <si>
    <t>Glycogenin-1 OS=Homo sapiens OX=9606 GN=GYG1 PE=1 SV=4</t>
  </si>
  <si>
    <t>O00479</t>
  </si>
  <si>
    <t>High mobility group nucleosome-binding domain-containing protein 4 OS=Homo sapiens OX=9606 GN=HMGN4 PE=1 SV=3</t>
  </si>
  <si>
    <t>P21953</t>
  </si>
  <si>
    <t>2-oxoisovalerate dehydrogenase subunit beta, mitochondrial OS=Homo sapiens OX=9606 GN=BCKDHB PE=1 SV=2</t>
  </si>
  <si>
    <t>E7ET40</t>
  </si>
  <si>
    <t>Urokinase-type plasminogen activator OS=Homo sapiens OX=9606 GN=PLAU PE=1 SV=1</t>
  </si>
  <si>
    <t>Q9NPJ3</t>
  </si>
  <si>
    <t>Acyl-coenzyme A thioesterase 13 OS=Homo sapiens OX=9606 GN=ACOT13 PE=1 SV=1</t>
  </si>
  <si>
    <t>Q96PD2</t>
  </si>
  <si>
    <t>Discoidin, CUB and LCCL domain-containing protein 2 OS=Homo sapiens OX=9606 GN=DCBLD2 PE=1 SV=1</t>
  </si>
  <si>
    <t>P10606</t>
  </si>
  <si>
    <t>Cytochrome c oxidase subunit 5B, mitochondrial OS=Homo sapiens OX=9606 GN=COX5B PE=1 SV=2</t>
  </si>
  <si>
    <t>Q4G148</t>
  </si>
  <si>
    <t>Glucoside xylosyltransferase 1 OS=Homo sapiens OX=9606 GN=GXYLT1 PE=1 SV=2</t>
  </si>
  <si>
    <t>H0Y5F2</t>
  </si>
  <si>
    <t>Uncharacterized protein C1orf167 (Fragment) OS=Homo sapiens OX=9606 GN=C1orf167 PE=1 SV=1</t>
  </si>
  <si>
    <t>A0A182DWF2</t>
  </si>
  <si>
    <t>Thioredoxin-disulfide reductase OS=Homo sapiens OX=9606 GN=TXNRD2 PE=1 SV=1</t>
  </si>
  <si>
    <t>P82664</t>
  </si>
  <si>
    <t>28S ribosomal protein S10, mitochondrial OS=Homo sapiens OX=9606 GN=MRPS10 PE=1 SV=2</t>
  </si>
  <si>
    <t>P09651</t>
  </si>
  <si>
    <t>Heterogeneous nuclear ribonucleoprotein A1 OS=Homo sapiens OX=9606 GN=HNRNPA1 PE=1 SV=5</t>
  </si>
  <si>
    <t>A0A0C4DGW2</t>
  </si>
  <si>
    <t>Sorting nexin-16 OS=Homo sapiens OX=9606 GN=SNX16 PE=1 SV=1</t>
  </si>
  <si>
    <t>O60292</t>
  </si>
  <si>
    <t>Signal-induced proliferation-associated 1-like protein 3 OS=Homo sapiens OX=9606 GN=SIPA1L3 PE=1 SV=3</t>
  </si>
  <si>
    <t>B5MDU6</t>
  </si>
  <si>
    <t>Lipid droplet-associated hydrolase OS=Homo sapiens OX=9606 GN=LDAH PE=1 SV=1</t>
  </si>
  <si>
    <t>Q53T94</t>
  </si>
  <si>
    <t>TATA box-binding protein-associated factor RNA polymerase I subunit B OS=Homo sapiens OX=9606 GN=TAF1B PE=1 SV=1</t>
  </si>
  <si>
    <t>P08243</t>
  </si>
  <si>
    <t>Asparagine synthetase [glutamine-hydrolyzing] OS=Homo sapiens OX=9606 GN=ASNS PE=1 SV=4</t>
  </si>
  <si>
    <t>P32241</t>
  </si>
  <si>
    <t>Vasoactive intestinal polypeptide receptor 1 OS=Homo sapiens OX=9606 GN=VIPR1 PE=1 SV=1</t>
  </si>
  <si>
    <t>Q5UIP0</t>
  </si>
  <si>
    <t>Telomere-associated protein RIF1 OS=Homo sapiens OX=9606 GN=RIF1 PE=1 SV=2</t>
  </si>
  <si>
    <t>P62995</t>
  </si>
  <si>
    <t>Transformer-2 protein homolog beta OS=Homo sapiens OX=9606 GN=TRA2B PE=1 SV=1</t>
  </si>
  <si>
    <t>P56381</t>
  </si>
  <si>
    <t>ATP synthase subunit epsilon, mitochondrial OS=Homo sapiens OX=9606 GN=ATP5F1E PE=1 SV=2</t>
  </si>
  <si>
    <t>P50336</t>
  </si>
  <si>
    <t>Protoporphyrinogen oxidase OS=Homo sapiens OX=9606 GN=PPOX PE=1 SV=1</t>
  </si>
  <si>
    <t>F5H7A5</t>
  </si>
  <si>
    <t>Caseinolytic peptidase B protein homolog (Fragment) OS=Homo sapiens OX=9606 GN=CLPB PE=1 SV=8</t>
  </si>
  <si>
    <t>Q96EY7</t>
  </si>
  <si>
    <t>Pentatricopeptide repeat domain-containing protein 3, mitochondrial OS=Homo sapiens OX=9606 GN=PTCD3 PE=1 SV=3</t>
  </si>
  <si>
    <t>Q6ZWJ1</t>
  </si>
  <si>
    <t>Syntaxin-binding protein 4 OS=Homo sapiens OX=9606 GN=STXBP4 PE=1 SV=2</t>
  </si>
  <si>
    <t>P00395</t>
  </si>
  <si>
    <t>Cytochrome c oxidase subunit 1 OS=Homo sapiens OX=9606 GN=MT-CO1 PE=1 SV=1</t>
  </si>
  <si>
    <t>O95168</t>
  </si>
  <si>
    <t>NADH dehydrogenase [ubiquinone] 1 beta subcomplex subunit 4 OS=Homo sapiens OX=9606 GN=NDUFB4 PE=1 SV=3</t>
  </si>
  <si>
    <t>A0A5F9ZH11</t>
  </si>
  <si>
    <t>Peregrin OS=Homo sapiens OX=9606 GN=BRPF1 PE=1 SV=2</t>
  </si>
  <si>
    <t>Q9NUP1</t>
  </si>
  <si>
    <t>Biogenesis of lysosome-related organelles complex 1 subunit 4 OS=Homo sapiens OX=9606 GN=BLOC1S4 PE=1 SV=1</t>
  </si>
  <si>
    <t>P02765</t>
  </si>
  <si>
    <t>Alpha-2-HS-glycoprotein OS=Homo sapiens OX=9606 GN=AHSG PE=1 SV=2</t>
  </si>
  <si>
    <t>F8VYN8</t>
  </si>
  <si>
    <t>Centrosomal protein of 83 kDa OS=Homo sapiens OX=9606 GN=CEP83 PE=1 SV=1</t>
  </si>
  <si>
    <t>Q9BUB7</t>
  </si>
  <si>
    <t>Transmembrane protein 70, mitochondrial OS=Homo sapiens OX=9606 GN=TMEM70 PE=1 SV=2</t>
  </si>
  <si>
    <t>O14737</t>
  </si>
  <si>
    <t>Programmed cell death protein 5 OS=Homo sapiens OX=9606 GN=PDCD5 PE=1 SV=3</t>
  </si>
  <si>
    <t>F6SL11</t>
  </si>
  <si>
    <t>Brain mitochondrial carrier protein 1 OS=Homo sapiens OX=9606 GN=SLC25A14 PE=1 SV=1</t>
  </si>
  <si>
    <t>P03905</t>
  </si>
  <si>
    <t>NADH-ubiquinone oxidoreductase chain 4 OS=Homo sapiens OX=9606 GN=MT-ND4 PE=1 SV=1</t>
  </si>
  <si>
    <t>Q9NWT8</t>
  </si>
  <si>
    <t>Aurora kinase A-interacting protein OS=Homo sapiens OX=9606 GN=AURKAIP1 PE=1 SV=1</t>
  </si>
  <si>
    <t>Q5T9A4</t>
  </si>
  <si>
    <t>ATPase family AAA domain-containing protein 3B OS=Homo sapiens OX=9606 GN=ATAD3B PE=1 SV=1</t>
  </si>
  <si>
    <t>Q16795</t>
  </si>
  <si>
    <t>NADH dehydrogenase [ubiquinone] 1 alpha subcomplex subunit 9, mitochondrial OS=Homo sapiens OX=9606 GN=NDUFA9 PE=1 SV=2</t>
  </si>
  <si>
    <t>A0A669KBI7</t>
  </si>
  <si>
    <t>[Histone H3]-lysine(4) N-methyltransferase OS=Homo sapiens OX=9606 GN=KMT2B PE=1 SV=1</t>
  </si>
  <si>
    <t>Q8IYW5</t>
  </si>
  <si>
    <t>E3 ubiquitin-protein ligase RNF168 OS=Homo sapiens OX=9606 GN=RNF168 PE=1 SV=1</t>
  </si>
  <si>
    <t>P82673</t>
  </si>
  <si>
    <t>28S ribosomal protein S35, mitochondrial OS=Homo sapiens OX=9606 GN=MRPS35 PE=1 SV=1</t>
  </si>
  <si>
    <t>O75683</t>
  </si>
  <si>
    <t>Surfeit locus protein 6 OS=Homo sapiens OX=9606 GN=SURF6 PE=1 SV=3</t>
  </si>
  <si>
    <t>Q96SI9</t>
  </si>
  <si>
    <t>Spermatid perinuclear RNA-binding protein OS=Homo sapiens OX=9606 GN=STRBP PE=1 SV=1</t>
  </si>
  <si>
    <t>A0A3B3ISK9</t>
  </si>
  <si>
    <t>Malonate--CoA ligase ACSF3, mitochondrial OS=Homo sapiens OX=9606 GN=ACSF3 PE=1 SV=1</t>
  </si>
  <si>
    <t>O43464</t>
  </si>
  <si>
    <t>Serine protease HTRA2, mitochondrial OS=Homo sapiens OX=9606 GN=HTRA2 PE=1 SV=2</t>
  </si>
  <si>
    <t>E9PM62</t>
  </si>
  <si>
    <t>Protein wntless homolog (Fragment) OS=Homo sapiens OX=9606 GN=WLS PE=1 SV=1</t>
  </si>
  <si>
    <t>Q8IY57</t>
  </si>
  <si>
    <t>YY1-associated factor 2 OS=Homo sapiens OX=9606 GN=YAF2 PE=1 SV=3</t>
  </si>
  <si>
    <t>Q5T280</t>
  </si>
  <si>
    <t>Putative methyltransferase C9orf114 OS=Homo sapiens OX=9606 GN=SPOUT1 PE=1 SV=3</t>
  </si>
  <si>
    <t>Q9H2H9</t>
  </si>
  <si>
    <t>Sodium-coupled neutral amino acid transporter 1 OS=Homo sapiens OX=9606 GN=SLC38A1 PE=1 SV=1</t>
  </si>
  <si>
    <t>P63272</t>
  </si>
  <si>
    <t>Transcription elongation factor SPT4 OS=Homo sapiens OX=9606 GN=SUPT4H1 PE=1 SV=1</t>
  </si>
  <si>
    <t>Q93074</t>
  </si>
  <si>
    <t>Mediator of RNA polymerase II transcription subunit 12 OS=Homo sapiens OX=9606 GN=MED12 PE=1 SV=4</t>
  </si>
  <si>
    <t>P27701</t>
  </si>
  <si>
    <t>CD82 antigen OS=Homo sapiens OX=9606 GN=CD82 PE=1 SV=1</t>
  </si>
  <si>
    <t>A0A0C4DGA2</t>
  </si>
  <si>
    <t>Enoyl-CoA delta isomerase 2 OS=Homo sapiens OX=9606 GN=ECI2 PE=1 SV=1</t>
  </si>
  <si>
    <t>Q96AD5</t>
  </si>
  <si>
    <t>Patatin-like phospholipase domain-containing protein 2 OS=Homo sapiens OX=9606 GN=PNPLA2 PE=1 SV=1</t>
  </si>
  <si>
    <t>Q8IXT5</t>
  </si>
  <si>
    <t>RNA-binding protein 12B OS=Homo sapiens OX=9606 GN=RBM12B PE=1 SV=2</t>
  </si>
  <si>
    <t>Q9UBL6</t>
  </si>
  <si>
    <t>Copine-7 OS=Homo sapiens OX=9606 GN=CPNE7 PE=1 SV=1</t>
  </si>
  <si>
    <t>Q9BRQ8</t>
  </si>
  <si>
    <t>Ferroptosis suppressor protein 1 OS=Homo sapiens OX=9606 GN=AIFM2 PE=1 SV=1</t>
  </si>
  <si>
    <t>Q9BW85</t>
  </si>
  <si>
    <t>Splicing factor YJU2 OS=Homo sapiens OX=9606 GN=YJU2 PE=1 SV=1</t>
  </si>
  <si>
    <t>Q56NI9</t>
  </si>
  <si>
    <t>N-acetyltransferase ESCO2 OS=Homo sapiens OX=9606 GN=ESCO2 PE=1 SV=1</t>
  </si>
  <si>
    <t>F5H5N1</t>
  </si>
  <si>
    <t>Complex I-20kD OS=Homo sapiens OX=9606 GN=NDUFS7 PE=1 SV=1</t>
  </si>
  <si>
    <t>Q01469</t>
  </si>
  <si>
    <t>Fatty acid-binding protein 5 OS=Homo sapiens OX=9606 GN=FABP5 PE=1 SV=3</t>
  </si>
  <si>
    <t>Q969Y2</t>
  </si>
  <si>
    <t>tRNA modification GTPase GTPBP3, mitochondrial OS=Homo sapiens OX=9606 GN=GTPBP3 PE=1 SV=2</t>
  </si>
  <si>
    <t>Q8N4T8</t>
  </si>
  <si>
    <t>3-oxoacyl-[acyl-carrier-protein] reductase OS=Homo sapiens OX=9606 GN=CBR4 PE=1 SV=3</t>
  </si>
  <si>
    <t>Q8TDY2</t>
  </si>
  <si>
    <t>RB1-inducible coiled-coil protein 1 OS=Homo sapiens OX=9606 GN=RB1CC1 PE=1 SV=3</t>
  </si>
  <si>
    <t>Q92769</t>
  </si>
  <si>
    <t>Histone deacetylase 2 OS=Homo sapiens OX=9606 GN=HDAC2 PE=1 SV=2</t>
  </si>
  <si>
    <t>Q8IUE6</t>
  </si>
  <si>
    <t>Histone H2A type 2-B OS=Homo sapiens OX=9606 GN=H2AC21 PE=1 SV=3</t>
  </si>
  <si>
    <t>P60880</t>
  </si>
  <si>
    <t>Synaptosomal-associated protein 25 OS=Homo sapiens OX=9606 GN=SNAP25 PE=1 SV=1</t>
  </si>
  <si>
    <t>P24752</t>
  </si>
  <si>
    <t>Acetyl-CoA acetyltransferase, mitochondrial OS=Homo sapiens OX=9606 GN=ACAT1 PE=1 SV=1</t>
  </si>
  <si>
    <t>Q9BQS8</t>
  </si>
  <si>
    <t>FYVE and coiled-coil domain-containing protein 1 OS=Homo sapiens OX=9606 GN=FYCO1 PE=1 SV=3</t>
  </si>
  <si>
    <t>Q16718</t>
  </si>
  <si>
    <t>NADH dehydrogenase [ubiquinone] 1 alpha subcomplex subunit 5 OS=Homo sapiens OX=9606 GN=NDUFA5 PE=1 SV=3</t>
  </si>
  <si>
    <t>Q9NP50</t>
  </si>
  <si>
    <t>SIN3-HDAC complex-associated factor OS=Homo sapiens OX=9606 GN=SINHCAF PE=1 SV=1</t>
  </si>
  <si>
    <t>Q7Z4F1</t>
  </si>
  <si>
    <t>Low-density lipoprotein receptor-related protein 10 OS=Homo sapiens OX=9606 GN=LRP10 PE=1 SV=2</t>
  </si>
  <si>
    <t>Q8NBM8</t>
  </si>
  <si>
    <t>Prenylcysteine oxidase-like OS=Homo sapiens OX=9606 GN=PCYOX1L PE=1 SV=2</t>
  </si>
  <si>
    <t>X6RK58</t>
  </si>
  <si>
    <t>Leucine-rich repeat-containing protein 20 (Fragment) OS=Homo sapiens OX=9606 GN=LRRC20 PE=1 SV=7</t>
  </si>
  <si>
    <t>O95169</t>
  </si>
  <si>
    <t>NADH dehydrogenase [ubiquinone] 1 beta subcomplex subunit 8, mitochondrial OS=Homo sapiens OX=9606 GN=NDUFB8 PE=1 SV=1</t>
  </si>
  <si>
    <t>Q9H1E5</t>
  </si>
  <si>
    <t>Thioredoxin-related transmembrane protein 4 OS=Homo sapiens OX=9606 GN=TMX4 PE=1 SV=1</t>
  </si>
  <si>
    <t>Q9NQE9</t>
  </si>
  <si>
    <t>Adenosine 5'-monophosphoramidase HINT3 OS=Homo sapiens OX=9606 GN=HINT3 PE=1 SV=1</t>
  </si>
  <si>
    <t>Q9NVI7</t>
  </si>
  <si>
    <t>ATPase family AAA domain-containing protein 3A OS=Homo sapiens OX=9606 GN=ATAD3A PE=1 SV=2</t>
  </si>
  <si>
    <t>O95352</t>
  </si>
  <si>
    <t>Ubiquitin-like modifier-activating enzyme ATG7 OS=Homo sapiens OX=9606 GN=ATG7 PE=1 SV=1</t>
  </si>
  <si>
    <t>O95182</t>
  </si>
  <si>
    <t>NADH dehydrogenase [ubiquinone] 1 alpha subcomplex subunit 7 OS=Homo sapiens OX=9606 GN=NDUFA7 PE=1 SV=3</t>
  </si>
  <si>
    <t>A0A7P0T9T4</t>
  </si>
  <si>
    <t>WD repeat-containing protein 62 OS=Homo sapiens OX=9606 GN=WDR62 PE=1 SV=1</t>
  </si>
  <si>
    <t>P29218</t>
  </si>
  <si>
    <t>Inositol monophosphatase 1 OS=Homo sapiens OX=9606 GN=IMPA1 PE=1 SV=1</t>
  </si>
  <si>
    <t>Q92665</t>
  </si>
  <si>
    <t>28S ribosomal protein S31, mitochondrial OS=Homo sapiens OX=9606 GN=MRPS31 PE=1 SV=3</t>
  </si>
  <si>
    <t>Q8WU76</t>
  </si>
  <si>
    <t>Sec1 family domain-containing protein 2 OS=Homo sapiens OX=9606 GN=SCFD2 PE=1 SV=2</t>
  </si>
  <si>
    <t>P19823</t>
  </si>
  <si>
    <t>Inter-alpha-trypsin inhibitor heavy chain H2 OS=Homo sapiens OX=9606 GN=ITIH2 PE=1 SV=2</t>
  </si>
  <si>
    <t>F8WF27</t>
  </si>
  <si>
    <t>Transmembrane 4 L6 family member 1 OS=Homo sapiens OX=9606 GN=TM4SF1 PE=1 SV=1</t>
  </si>
  <si>
    <t>P43897</t>
  </si>
  <si>
    <t>Elongation factor Ts, mitochondrial OS=Homo sapiens OX=9606 GN=TSFM PE=1 SV=2</t>
  </si>
  <si>
    <t>Q8TCF1</t>
  </si>
  <si>
    <t>AN1-type zinc finger protein 1 OS=Homo sapiens OX=9606 GN=ZFAND1 PE=1 SV=1</t>
  </si>
  <si>
    <t>Q96EY8</t>
  </si>
  <si>
    <t>Corrinoid adenosyltransferase OS=Homo sapiens OX=9606 GN=MMAB PE=1 SV=1</t>
  </si>
  <si>
    <t>A0A0U1RR32</t>
  </si>
  <si>
    <t>Histone H2A OS=Homo sapiens OX=9606 GN=hCG_2039566 PE=3 SV=1</t>
  </si>
  <si>
    <t>P20674</t>
  </si>
  <si>
    <t>Cytochrome c oxidase subunit 5A, mitochondrial OS=Homo sapiens OX=9606 GN=COX5A PE=1 SV=2</t>
  </si>
  <si>
    <t>O75828</t>
  </si>
  <si>
    <t>Carbonyl reductase [NADPH] 3 OS=Homo sapiens OX=9606 GN=CBR3 PE=1 SV=3</t>
  </si>
  <si>
    <t>Q9Y294</t>
  </si>
  <si>
    <t>Histone chaperone ASF1A OS=Homo sapiens OX=9606 GN=ASF1A PE=1 SV=1</t>
  </si>
  <si>
    <t>P24539</t>
  </si>
  <si>
    <t>ATP synthase F(0) complex subunit B1, mitochondrial OS=Homo sapiens OX=9606 GN=ATP5PB PE=1 SV=2</t>
  </si>
  <si>
    <t>Q13423</t>
  </si>
  <si>
    <t>NAD(P) transhydrogenase, mitochondrial OS=Homo sapiens OX=9606 GN=NNT PE=1 SV=3</t>
  </si>
  <si>
    <t>Q9NZI8</t>
  </si>
  <si>
    <t>Insulin-like growth factor 2 mRNA-binding protein 1 OS=Homo sapiens OX=9606 GN=IGF2BP1 PE=1 SV=2</t>
  </si>
  <si>
    <t>O75306</t>
  </si>
  <si>
    <t>NADH dehydrogenase [ubiquinone] iron-sulfur protein 2, mitochondrial OS=Homo sapiens OX=9606 GN=NDUFS2 PE=1 SV=2</t>
  </si>
  <si>
    <t>O95816</t>
  </si>
  <si>
    <t>BAG family molecular chaperone regulator 2 OS=Homo sapiens OX=9606 GN=BAG2 PE=1 SV=1</t>
  </si>
  <si>
    <t>P05141</t>
  </si>
  <si>
    <t>ADP/ATP translocase 2 OS=Homo sapiens OX=9606 GN=SLC25A5 PE=1 SV=7</t>
  </si>
  <si>
    <t>Q9NPR9</t>
  </si>
  <si>
    <t>Protein GPR108 OS=Homo sapiens OX=9606 GN=GPR108 PE=1 SV=3</t>
  </si>
  <si>
    <t>Q8N884</t>
  </si>
  <si>
    <t>Cyclic GMP-AMP synthase OS=Homo sapiens OX=9606 GN=CGAS PE=1 SV=2</t>
  </si>
  <si>
    <t>A0A087WWM4</t>
  </si>
  <si>
    <t>GMP reductase OS=Homo sapiens OX=9606 GN=GMPR2 PE=1 SV=1</t>
  </si>
  <si>
    <t>Q15185</t>
  </si>
  <si>
    <t>Prostaglandin E synthase 3 OS=Homo sapiens OX=9606 GN=PTGES3 PE=1 SV=1</t>
  </si>
  <si>
    <t>O00217</t>
  </si>
  <si>
    <t>NADH dehydrogenase [ubiquinone] iron-sulfur protein 8, mitochondrial OS=Homo sapiens OX=9606 GN=NDUFS8 PE=1 SV=1</t>
  </si>
  <si>
    <t>G3V3E8</t>
  </si>
  <si>
    <t>Epididymal secretory protein E1 OS=Homo sapiens OX=9606 GN=NPC2 PE=1 SV=1</t>
  </si>
  <si>
    <t>P07900</t>
  </si>
  <si>
    <t>Heat shock protein HSP 90-alpha OS=Homo sapiens OX=9606 GN=HSP90AA1 PE=1 SV=5</t>
  </si>
  <si>
    <t>Q9P2I0</t>
  </si>
  <si>
    <t>Cleavage and polyadenylation specificity factor subunit 2 OS=Homo sapiens OX=9606 GN=CPSF2 PE=1 SV=2</t>
  </si>
  <si>
    <t>Q8N806</t>
  </si>
  <si>
    <t>Putative E3 ubiquitin-protein ligase UBR7 OS=Homo sapiens OX=9606 GN=UBR7 PE=1 SV=2</t>
  </si>
  <si>
    <t>Q5W0Z9</t>
  </si>
  <si>
    <t>Palmitoyltransferase ZDHHC20 OS=Homo sapiens OX=9606 GN=ZDHHC20 PE=1 SV=1</t>
  </si>
  <si>
    <t>A0A0A0MRM9</t>
  </si>
  <si>
    <t>Nucleolar and coiled-body phosphoprotein 1 (Fragment) OS=Homo sapiens OX=9606 GN=NOLC1 PE=1 SV=1</t>
  </si>
  <si>
    <t>O43766</t>
  </si>
  <si>
    <t>Lipoyl synthase, mitochondrial OS=Homo sapiens OX=9606 GN=LIAS PE=1 SV=3</t>
  </si>
  <si>
    <t>O95139</t>
  </si>
  <si>
    <t>NADH dehydrogenase [ubiquinone] 1 beta subcomplex subunit 6 OS=Homo sapiens OX=9606 GN=NDUFB6 PE=1 SV=3</t>
  </si>
  <si>
    <t>M0R2P6</t>
  </si>
  <si>
    <t>SH3KBP1 binding protein 1, isoform CRA_c OS=Homo sapiens OX=9606 GN=SHKBP1 PE=1 SV=1</t>
  </si>
  <si>
    <t>Q8WVK7</t>
  </si>
  <si>
    <t>Spindle and kinetochore-associated protein 2 OS=Homo sapiens OX=9606 GN=SKA2 PE=1 SV=1</t>
  </si>
  <si>
    <t>Q96NL8</t>
  </si>
  <si>
    <t>Cilia- and flagella-associated protein 418 OS=Homo sapiens OX=9606 GN=CFAP418 PE=1 SV=1</t>
  </si>
  <si>
    <t>P25705</t>
  </si>
  <si>
    <t>ATP synthase subunit alpha, mitochondrial OS=Homo sapiens OX=9606 GN=ATP5F1A PE=1 SV=1</t>
  </si>
  <si>
    <t>P10809</t>
  </si>
  <si>
    <t>60 kDa heat shock protein, mitochondrial OS=Homo sapiens OX=9606 GN=HSPD1 PE=1 SV=2</t>
  </si>
  <si>
    <t>Q3T8J9</t>
  </si>
  <si>
    <t>GON-4-like protein OS=Homo sapiens OX=9606 GN=GON4L PE=1 SV=1</t>
  </si>
  <si>
    <t>O95167</t>
  </si>
  <si>
    <t>NADH dehydrogenase [ubiquinone] 1 alpha subcomplex subunit 3 OS=Homo sapiens OX=9606 GN=NDUFA3 PE=1 SV=1</t>
  </si>
  <si>
    <t>M0QZM1</t>
  </si>
  <si>
    <t>Heterogeneous nuclear ribonucleoprotein M (Fragment) OS=Homo sapiens OX=9606 GN=HNRNPM PE=1 SV=1</t>
  </si>
  <si>
    <t>O00291</t>
  </si>
  <si>
    <t>Huntingtin-interacting protein 1 OS=Homo sapiens OX=9606 GN=HIP1 PE=1 SV=5</t>
  </si>
  <si>
    <t>A6NJX6</t>
  </si>
  <si>
    <t>Coiled-coil-helix-coiled-coil-helix domain-containing protein 1 OS=Homo sapiens OX=9606 GN=CHCHD1 PE=1 SV=1</t>
  </si>
  <si>
    <t>A0A0A0MT83</t>
  </si>
  <si>
    <t>Butyryl-CoA dehydrogenase OS=Homo sapiens OX=9606 GN=IVD PE=1 SV=2</t>
  </si>
  <si>
    <t>Q9GZR2</t>
  </si>
  <si>
    <t>RNA exonuclease 4 OS=Homo sapiens OX=9606 GN=REXO4 PE=1 SV=2</t>
  </si>
  <si>
    <t>Q53EU6</t>
  </si>
  <si>
    <t>Glycerol-3-phosphate acyltransferase 3 OS=Homo sapiens OX=9606 GN=GPAT3 PE=1 SV=2</t>
  </si>
  <si>
    <t>O75947</t>
  </si>
  <si>
    <t>ATP synthase subunit d, mitochondrial OS=Homo sapiens OX=9606 GN=ATP5PD PE=1 SV=3</t>
  </si>
  <si>
    <t>A0A7I2V5T5</t>
  </si>
  <si>
    <t>Telomeric repeat-binding factor OS=Homo sapiens OX=9606 GN=TERF1 PE=1 SV=1</t>
  </si>
  <si>
    <t>Q5T5X7</t>
  </si>
  <si>
    <t>BEN domain-containing protein 3 OS=Homo sapiens OX=9606 GN=BEND3 PE=1 SV=1</t>
  </si>
  <si>
    <t>P56277</t>
  </si>
  <si>
    <t>Cx9C motif-containing protein 4 OS=Homo sapiens OX=9606 GN=CMC4 PE=1 SV=1</t>
  </si>
  <si>
    <t>O60830</t>
  </si>
  <si>
    <t>Mitochondrial import inner membrane translocase subunit Tim17-B OS=Homo sapiens OX=9606 GN=TIMM17B PE=1 SV=1</t>
  </si>
  <si>
    <t>Q9NXH9</t>
  </si>
  <si>
    <t>tRNA (guanine(26)-N(2))-dimethyltransferase OS=Homo sapiens OX=9606 GN=TRMT1 PE=1 SV=1</t>
  </si>
  <si>
    <t>Q9HBL7</t>
  </si>
  <si>
    <t>Plasminogen receptor (KT) OS=Homo sapiens OX=9606 GN=PLGRKT PE=1 SV=1</t>
  </si>
  <si>
    <t>P34897</t>
  </si>
  <si>
    <t>Serine hydroxymethyltransferase, mitochondrial OS=Homo sapiens OX=9606 GN=SHMT2 PE=1 SV=3</t>
  </si>
  <si>
    <t>B8ZZM6</t>
  </si>
  <si>
    <t>Integral membrane protein 2 OS=Homo sapiens OX=9606 GN=ITM2C PE=1 SV=2</t>
  </si>
  <si>
    <t>P15954</t>
  </si>
  <si>
    <t>Cytochrome c oxidase subunit 7C, mitochondrial OS=Homo sapiens OX=9606 GN=COX7C PE=1 SV=1</t>
  </si>
  <si>
    <t>Q9NX14</t>
  </si>
  <si>
    <t>NADH dehydrogenase [ubiquinone] 1 beta subcomplex subunit 11, mitochondrial OS=Homo sapiens OX=9606 GN=NDUFB11 PE=1 SV=1</t>
  </si>
  <si>
    <t>Q96C01</t>
  </si>
  <si>
    <t>Protein FAM136A OS=Homo sapiens OX=9606 GN=FAM136A PE=1 SV=1</t>
  </si>
  <si>
    <t>Q8IY81</t>
  </si>
  <si>
    <t>pre-rRNA 2'-O-ribose RNA methyltransferase FTSJ3 OS=Homo sapiens OX=9606 GN=FTSJ3 PE=1 SV=2</t>
  </si>
  <si>
    <t>Q9NXX6</t>
  </si>
  <si>
    <t>Non-structural maintenance of chromosomes element 4 homolog A OS=Homo sapiens OX=9606 GN=NSMCE4A PE=1 SV=2</t>
  </si>
  <si>
    <t>O60313</t>
  </si>
  <si>
    <t>Dynamin-like 120 kDa protein, mitochondrial OS=Homo sapiens OX=9606 GN=OPA1 PE=1 SV=3</t>
  </si>
  <si>
    <t>Q9ULJ7</t>
  </si>
  <si>
    <t>Ankyrin repeat domain-containing protein 50 OS=Homo sapiens OX=9606 GN=ANKRD50 PE=1 SV=4</t>
  </si>
  <si>
    <t>O75953</t>
  </si>
  <si>
    <t>DnaJ homolog subfamily B member 5 OS=Homo sapiens OX=9606 GN=DNAJB5 PE=1 SV=1</t>
  </si>
  <si>
    <t>Q5VUA4</t>
  </si>
  <si>
    <t>Zinc finger protein 318 OS=Homo sapiens OX=9606 GN=ZNF318 PE=1 SV=2</t>
  </si>
  <si>
    <t>Q9Y679</t>
  </si>
  <si>
    <t>Lipid droplet-regulating VLDL assembly factor AUP1 OS=Homo sapiens OX=9606 GN=AUP1 PE=1 SV=2</t>
  </si>
  <si>
    <t>Q9NWZ3</t>
  </si>
  <si>
    <t>Interleukin-1 receptor-associated kinase 4 OS=Homo sapiens OX=9606 GN=IRAK4 PE=1 SV=1</t>
  </si>
  <si>
    <t>Q16798</t>
  </si>
  <si>
    <t>NADP-dependent malic enzyme, mitochondrial OS=Homo sapiens OX=9606 GN=ME3 PE=1 SV=2</t>
  </si>
  <si>
    <t>O43615</t>
  </si>
  <si>
    <t>Mitochondrial import inner membrane translocase subunit TIM44 OS=Homo sapiens OX=9606 GN=TIMM44 PE=1 SV=2</t>
  </si>
  <si>
    <t>Q08431</t>
  </si>
  <si>
    <t>Lactadherin OS=Homo sapiens OX=9606 GN=MFGE8 PE=1 SV=3</t>
  </si>
  <si>
    <t>P0C7U0</t>
  </si>
  <si>
    <t>Protein ELFN1 OS=Homo sapiens OX=9606 GN=ELFN1 PE=1 SV=2</t>
  </si>
  <si>
    <t>P03915</t>
  </si>
  <si>
    <t>NADH-ubiquinone oxidoreductase chain 5 OS=Homo sapiens OX=9606 GN=MT-ND5 PE=1 SV=2</t>
  </si>
  <si>
    <t>Q96E52</t>
  </si>
  <si>
    <t>Metalloendopeptidase OMA1, mitochondrial OS=Homo sapiens OX=9606 GN=OMA1 PE=1 SV=1</t>
  </si>
  <si>
    <t>Q92576</t>
  </si>
  <si>
    <t>PHD finger protein 3 OS=Homo sapiens OX=9606 GN=PHF3 PE=1 SV=3</t>
  </si>
  <si>
    <t>O60831</t>
  </si>
  <si>
    <t>PRA1 family protein 2 OS=Homo sapiens OX=9606 GN=PRAF2 PE=1 SV=1</t>
  </si>
  <si>
    <t>Q9BUK0</t>
  </si>
  <si>
    <t>Coiled-coil-helix-coiled-coil-helix domain-containing protein 7 OS=Homo sapiens OX=9606 GN=CHCHD7 PE=1 SV=1</t>
  </si>
  <si>
    <t>C9J473</t>
  </si>
  <si>
    <t>Protein Mpv17 (Fragment) OS=Homo sapiens OX=9606 GN=MPV17 PE=1 SV=1</t>
  </si>
  <si>
    <t>P02769</t>
  </si>
  <si>
    <t>Serum albumin CONTAMINANT OS=Bos taurus GN=ALB PE=1 SV=4</t>
  </si>
  <si>
    <t>Q9HAN9</t>
  </si>
  <si>
    <t>Nicotinamide/nicotinic acid mononucleotide adenylyltransferase 1 OS=Homo sapiens OX=9606 GN=NMNAT1 PE=1 SV=1</t>
  </si>
  <si>
    <t>P48047</t>
  </si>
  <si>
    <t>ATP synthase subunit O, mitochondrial OS=Homo sapiens OX=9606 GN=ATP5PO PE=1 SV=1</t>
  </si>
  <si>
    <t>Q9GZU1</t>
  </si>
  <si>
    <t>Mucolipin-1 OS=Homo sapiens OX=9606 GN=MCOLN1 PE=1 SV=1</t>
  </si>
  <si>
    <t>O75489</t>
  </si>
  <si>
    <t>NADH dehydrogenase [ubiquinone] iron-sulfur protein 3, mitochondrial OS=Homo sapiens OX=9606 GN=NDUFS3 PE=1 SV=1</t>
  </si>
  <si>
    <t>Q9Y5J1</t>
  </si>
  <si>
    <t>U3 small nucleolar RNA-associated protein 18 homolog OS=Homo sapiens OX=9606 GN=UTP18 PE=1 SV=3</t>
  </si>
  <si>
    <t>G3V1K2</t>
  </si>
  <si>
    <t>Ribitol-5-phosphate xylosyltransferase 1 OS=Homo sapiens OX=9606 GN=RXYLT1 PE=1 SV=1</t>
  </si>
  <si>
    <t>Q96D31</t>
  </si>
  <si>
    <t>Calcium release-activated calcium channel protein 1 OS=Homo sapiens OX=9606 GN=ORAI1 PE=1 SV=2</t>
  </si>
  <si>
    <t>Q9P0J0</t>
  </si>
  <si>
    <t>NADH dehydrogenase [ubiquinone] 1 alpha subcomplex subunit 13 OS=Homo sapiens OX=9606 GN=NDUFA13 PE=1 SV=3</t>
  </si>
  <si>
    <t>P14866</t>
  </si>
  <si>
    <t>Heterogeneous nuclear ribonucleoprotein L OS=Homo sapiens OX=9606 GN=HNRNPL PE=1 SV=2</t>
  </si>
  <si>
    <t>P03928</t>
  </si>
  <si>
    <t>ATP synthase protein 8 OS=Homo sapiens OX=9606 GN=MT-ATP8 PE=1 SV=1</t>
  </si>
  <si>
    <t>O95831</t>
  </si>
  <si>
    <t>Apoptosis-inducing factor 1, mitochondrial OS=Homo sapiens OX=9606 GN=AIFM1 PE=1 SV=1</t>
  </si>
  <si>
    <t>Q7Z6B0</t>
  </si>
  <si>
    <t>Coiled-coil domain-containing protein 91 OS=Homo sapiens OX=9606 GN=CCDC91 PE=1 SV=2</t>
  </si>
  <si>
    <t>Q9BWT3</t>
  </si>
  <si>
    <t>Poly(A) polymerase gamma OS=Homo sapiens OX=9606 GN=PAPOLG PE=1 SV=2</t>
  </si>
  <si>
    <t>V9GYT7</t>
  </si>
  <si>
    <t>PC4 and SFRS1-interacting protein (Fragment) OS=Homo sapiens OX=9606 GN=PSIP1 PE=1 SV=1</t>
  </si>
  <si>
    <t>P17568</t>
  </si>
  <si>
    <t>NADH dehydrogenase [ubiquinone] 1 beta subcomplex subunit 7 OS=Homo sapiens OX=9606 GN=NDUFB7 PE=1 SV=4</t>
  </si>
  <si>
    <t>P18859</t>
  </si>
  <si>
    <t>ATP synthase-coupling factor 6, mitochondrial OS=Homo sapiens OX=9606 GN=ATP5PF PE=1 SV=1</t>
  </si>
  <si>
    <t>Q9HD64</t>
  </si>
  <si>
    <t>X antigen family member 1 OS=Homo sapiens OX=9606 GN=XAGE1A PE=1 SV=3</t>
  </si>
  <si>
    <t>Q9UKF6</t>
  </si>
  <si>
    <t>Cleavage and polyadenylation specificity factor subunit 3 OS=Homo sapiens OX=9606 GN=CPSF3 PE=1 SV=1</t>
  </si>
  <si>
    <t>P82663</t>
  </si>
  <si>
    <t>28S ribosomal protein S25, mitochondrial OS=Homo sapiens OX=9606 GN=MRPS25 PE=1 SV=1</t>
  </si>
  <si>
    <t>U3KQK5</t>
  </si>
  <si>
    <t>Uncharacterized protein OS=Homo sapiens OX=9606 PE=3 SV=1</t>
  </si>
  <si>
    <t>Q9NTN9</t>
  </si>
  <si>
    <t>Semaphorin-4G OS=Homo sapiens OX=9606 GN=SEMA4G PE=1 SV=1</t>
  </si>
  <si>
    <t>P82912</t>
  </si>
  <si>
    <t>28S ribosomal protein S11, mitochondrial OS=Homo sapiens OX=9606 GN=MRPS11 PE=1 SV=2</t>
  </si>
  <si>
    <t>Q92522</t>
  </si>
  <si>
    <t>Histone H1.10 OS=Homo sapiens OX=9606 GN=H1-10 PE=1 SV=1</t>
  </si>
  <si>
    <t>O15061</t>
  </si>
  <si>
    <t>Synemin OS=Homo sapiens OX=9606 GN=SYNM PE=1 SV=3</t>
  </si>
  <si>
    <t>Q9Y3D9</t>
  </si>
  <si>
    <t>28S ribosomal protein S23, mitochondrial OS=Homo sapiens OX=9606 GN=MRPS23 PE=1 SV=2</t>
  </si>
  <si>
    <t>Q6PL18</t>
  </si>
  <si>
    <t>ATPase family AAA domain-containing protein 2 OS=Homo sapiens OX=9606 GN=ATAD2 PE=1 SV=1</t>
  </si>
  <si>
    <t>P46087</t>
  </si>
  <si>
    <t>Probable 28S rRNA (cytosine(4447)-C(5))-methyltransferase OS=Homo sapiens OX=9606 GN=NOP2 PE=1 SV=2</t>
  </si>
  <si>
    <t>Q00839</t>
  </si>
  <si>
    <t>Heterogeneous nuclear ribonucleoprotein U OS=Homo sapiens OX=9606 GN=HNRNPU PE=1 SV=6</t>
  </si>
  <si>
    <t>P29590</t>
  </si>
  <si>
    <t>Protein PML OS=Homo sapiens OX=9606 GN=PML PE=1 SV=3</t>
  </si>
  <si>
    <t>Q9NQC3</t>
  </si>
  <si>
    <t>Reticulon-4 OS=Homo sapiens OX=9606 GN=RTN4 PE=1 SV=2</t>
  </si>
  <si>
    <t>A0A7I2V5B2</t>
  </si>
  <si>
    <t>NADH dehydrogenase [ubiquinone] 1 alpha subcomplex subunit 10, mitochondrial OS=Homo sapiens OX=9606 GN=NDUFA10 PE=1 SV=1</t>
  </si>
  <si>
    <t>Q99653</t>
  </si>
  <si>
    <t>Calcineurin B homologous protein 1 OS=Homo sapiens OX=9606 GN=CHP1 PE=1 SV=3</t>
  </si>
  <si>
    <t>P29317</t>
  </si>
  <si>
    <t>Ephrin type-A receptor 2 OS=Homo sapiens OX=9606 GN=EPHA2 PE=1 SV=2</t>
  </si>
  <si>
    <t>O96028</t>
  </si>
  <si>
    <t>Histone-lysine N-methyltransferase NSD2 OS=Homo sapiens OX=9606 GN=NSD2 PE=1 SV=1</t>
  </si>
  <si>
    <t>P46199</t>
  </si>
  <si>
    <t>Translation initiation factor IF-2, mitochondrial OS=Homo sapiens OX=9606 GN=MTIF2 PE=1 SV=2</t>
  </si>
  <si>
    <t>F8WCD0</t>
  </si>
  <si>
    <t>E3 ubiquitin-protein ligase RNF149 OS=Homo sapiens OX=9606 GN=RNF149 PE=1 SV=1</t>
  </si>
  <si>
    <t>Q587I9</t>
  </si>
  <si>
    <t>Vesicle transport protein SFT2C OS=Homo sapiens OX=9606 GN=SFT2D3 PE=2 SV=1</t>
  </si>
  <si>
    <t>C9JBY7</t>
  </si>
  <si>
    <t>28S ribosomal protein S33, mitochondrial OS=Homo sapiens OX=9606 GN=MRPS33 PE=1 SV=1</t>
  </si>
  <si>
    <t>Q15390</t>
  </si>
  <si>
    <t>Mitochondrial fission regulator 1 OS=Homo sapiens OX=9606 GN=MTFR1 PE=1 SV=2</t>
  </si>
  <si>
    <t>Q86YQ8</t>
  </si>
  <si>
    <t>Copine-8 OS=Homo sapiens OX=9606 GN=CPNE8 PE=1 SV=2</t>
  </si>
  <si>
    <t>Q96I36</t>
  </si>
  <si>
    <t>Cytochrome c oxidase assembly protein COX14 OS=Homo sapiens OX=9606 GN=COX14 PE=1 SV=1</t>
  </si>
  <si>
    <t>P83916</t>
  </si>
  <si>
    <t>Chromobox protein homolog 1 OS=Homo sapiens OX=9606 GN=CBX1 PE=1 SV=1</t>
  </si>
  <si>
    <t>A0A024RCL3</t>
  </si>
  <si>
    <t>MHC class I polypeptide-related sequence A OS=Homo sapiens OX=9606 GN=MICA PE=1 SV=1</t>
  </si>
  <si>
    <t>Q53EZ4</t>
  </si>
  <si>
    <t>Centrosomal protein of 55 kDa OS=Homo sapiens OX=9606 GN=CEP55 PE=1 SV=3</t>
  </si>
  <si>
    <t>Q9P032</t>
  </si>
  <si>
    <t>NADH dehydrogenase [ubiquinone] 1 alpha subcomplex assembly factor 4 OS=Homo sapiens OX=9606 GN=NDUFAF4 PE=1 SV=1</t>
  </si>
  <si>
    <t>Q9Y6H1</t>
  </si>
  <si>
    <t>Coiled-coil-helix-coiled-coil-helix domain-containing protein 2 OS=Homo sapiens OX=9606 GN=CHCHD2 PE=1 SV=1</t>
  </si>
  <si>
    <t>Q9NQ29</t>
  </si>
  <si>
    <t>Putative RNA-binding protein Luc7-like 1 OS=Homo sapiens OX=9606 GN=LUC7L PE=1 SV=1</t>
  </si>
  <si>
    <t>Q9H9B1</t>
  </si>
  <si>
    <t>Histone-lysine N-methyltransferase EHMT1 OS=Homo sapiens OX=9606 GN=EHMT1 PE=1 SV=4</t>
  </si>
  <si>
    <t>O75390</t>
  </si>
  <si>
    <t>Citrate synthase, mitochondrial OS=Homo sapiens OX=9606 GN=CS PE=1 SV=2</t>
  </si>
  <si>
    <t>O95478</t>
  </si>
  <si>
    <t>Ribosome biogenesis protein NSA2 homolog OS=Homo sapiens OX=9606 GN=NSA2 PE=1 SV=1</t>
  </si>
  <si>
    <t>Q9Y277</t>
  </si>
  <si>
    <t>Voltage-dependent anion-selective channel protein 3 OS=Homo sapiens OX=9606 GN=VDAC3 PE=1 SV=1</t>
  </si>
  <si>
    <t>G3V167</t>
  </si>
  <si>
    <t>Poly [ADP-ribose] polymerase OS=Homo sapiens OX=9606 GN=PARP2 PE=1 SV=1</t>
  </si>
  <si>
    <t>Q8N4H5</t>
  </si>
  <si>
    <t>Mitochondrial import receptor subunit TOM5 homolog OS=Homo sapiens OX=9606 GN=TOMM5 PE=1 SV=1</t>
  </si>
  <si>
    <t>G3V4C1</t>
  </si>
  <si>
    <t>Heterogeneous nuclear ribonucleoproteins C1/C2 OS=Homo sapiens OX=9606 GN=HNRNPC PE=1 SV=1</t>
  </si>
  <si>
    <t>A0A7P0T868</t>
  </si>
  <si>
    <t>Protein AATF OS=Homo sapiens OX=9606 GN=AATF PE=1 SV=1</t>
  </si>
  <si>
    <t>P82933</t>
  </si>
  <si>
    <t>28S ribosomal protein S9, mitochondrial OS=Homo sapiens OX=9606 GN=MRPS9 PE=1 SV=2</t>
  </si>
  <si>
    <t>Q16222</t>
  </si>
  <si>
    <t>UDP-N-acetylhexosamine pyrophosphorylase OS=Homo sapiens OX=9606 GN=UAP1 PE=1 SV=3</t>
  </si>
  <si>
    <t>Q9Y5Z7</t>
  </si>
  <si>
    <t>Host cell factor 2 OS=Homo sapiens OX=9606 GN=HCFC2 PE=1 SV=1</t>
  </si>
  <si>
    <t>Q86SE9</t>
  </si>
  <si>
    <t>Polycomb group RING finger protein 5 OS=Homo sapiens OX=9606 GN=PCGF5 PE=1 SV=1</t>
  </si>
  <si>
    <t>O75461</t>
  </si>
  <si>
    <t>Transcription factor E2F6 OS=Homo sapiens OX=9606 GN=E2F6 PE=1 SV=1</t>
  </si>
  <si>
    <t>O95900</t>
  </si>
  <si>
    <t>Mitochondrial mRNA pseudouridine synthase TRUB2 OS=Homo sapiens OX=9606 GN=TRUB2 PE=1 SV=1</t>
  </si>
  <si>
    <t>Q13751</t>
  </si>
  <si>
    <t>Laminin subunit beta-3 OS=Homo sapiens OX=9606 GN=LAMB3 PE=1 SV=1</t>
  </si>
  <si>
    <t>J3KMZ7</t>
  </si>
  <si>
    <t>Integrator complex subunit 2 OS=Homo sapiens OX=9606 GN=INTS2 PE=1 SV=1</t>
  </si>
  <si>
    <t>Q9NUQ3</t>
  </si>
  <si>
    <t>Gamma-taxilin OS=Homo sapiens OX=9606 GN=TXLNG PE=1 SV=2</t>
  </si>
  <si>
    <t>Q96BW9</t>
  </si>
  <si>
    <t>Phosphatidate cytidylyltransferase, mitochondrial OS=Homo sapiens OX=9606 GN=TAMM41 PE=1 SV=2</t>
  </si>
  <si>
    <t>Q96G46</t>
  </si>
  <si>
    <t>tRNA-dihydrouridine(47) synthase [NAD(P)(+)]-like OS=Homo sapiens OX=9606 GN=DUS3L PE=1 SV=2</t>
  </si>
  <si>
    <t>Q86WB0</t>
  </si>
  <si>
    <t>Nuclear-interacting partner of ALK OS=Homo sapiens OX=9606 GN=ZC3HC1 PE=1 SV=1</t>
  </si>
  <si>
    <t>Q9P0U3</t>
  </si>
  <si>
    <t>Sentrin-specific protease 1 OS=Homo sapiens OX=9606 GN=SENP1 PE=1 SV=2</t>
  </si>
  <si>
    <t>O60506</t>
  </si>
  <si>
    <t>Heterogeneous nuclear ribonucleoprotein Q OS=Homo sapiens OX=9606 GN=SYNCRIP PE=1 SV=2</t>
  </si>
  <si>
    <t>Q86U90</t>
  </si>
  <si>
    <t>YrdC domain-containing protein, mitochondrial OS=Homo sapiens OX=9606 GN=YRDC PE=1 SV=1</t>
  </si>
  <si>
    <t>Q99623</t>
  </si>
  <si>
    <t>Prohibitin-2 OS=Homo sapiens OX=9606 GN=PHB2 PE=1 SV=2</t>
  </si>
  <si>
    <t>Q9P031</t>
  </si>
  <si>
    <t>Thyroid transcription factor 1-associated protein 26 OS=Homo sapiens OX=9606 GN=CCDC59 PE=1 SV=2</t>
  </si>
  <si>
    <t>Q9Y3T9</t>
  </si>
  <si>
    <t>Nucleolar complex protein 2 homolog OS=Homo sapiens OX=9606 GN=NOC2L PE=1 SV=4</t>
  </si>
  <si>
    <t>Q96PY6</t>
  </si>
  <si>
    <t>Serine/threonine-protein kinase Nek1 OS=Homo sapiens OX=9606 GN=NEK1 PE=1 SV=2</t>
  </si>
  <si>
    <t>Q99943</t>
  </si>
  <si>
    <t>1-acyl-sn-glycerol-3-phosphate acyltransferase alpha OS=Homo sapiens OX=9606 GN=AGPAT1 PE=1 SV=2</t>
  </si>
  <si>
    <t>P00492</t>
  </si>
  <si>
    <t>Hypoxanthine-guanine phosphoribosyltransferase OS=Homo sapiens OX=9606 GN=HPRT1 PE=1 SV=2</t>
  </si>
  <si>
    <t>Q96IX5</t>
  </si>
  <si>
    <t>ATP synthase membrane subunit K, mitochondrial OS=Homo sapiens OX=9606 GN=ATP5MK PE=1 SV=1</t>
  </si>
  <si>
    <t>Q9P0J1</t>
  </si>
  <si>
    <t>[Pyruvate dehydrogenase [acetyl-transferring]]-phosphatase 1, mitochondrial OS=Homo sapiens OX=9606 GN=PDP1 PE=1 SV=3</t>
  </si>
  <si>
    <t>P57088</t>
  </si>
  <si>
    <t>Transmembrane protein 33 OS=Homo sapiens OX=9606 GN=TMEM33 PE=1 SV=2</t>
  </si>
  <si>
    <t>P54886</t>
  </si>
  <si>
    <t>Delta-1-pyrroline-5-carboxylate synthase OS=Homo sapiens OX=9606 GN=ALDH18A1 PE=1 SV=2</t>
  </si>
  <si>
    <t>Q8N2F6</t>
  </si>
  <si>
    <t>Armadillo repeat-containing protein 10 OS=Homo sapiens OX=9606 GN=ARMC10 PE=1 SV=1</t>
  </si>
  <si>
    <t>A0A087WTL7</t>
  </si>
  <si>
    <t>G-protein-coupled receptor 39 OS=Homo sapiens OX=9606 GN=GPR39 PE=1 SV=1</t>
  </si>
  <si>
    <t>Q56A73</t>
  </si>
  <si>
    <t>Spindlin-4 OS=Homo sapiens OX=9606 GN=SPIN4 PE=1 SV=1</t>
  </si>
  <si>
    <t>Q14151</t>
  </si>
  <si>
    <t>Scaffold attachment factor B2 OS=Homo sapiens OX=9606 GN=SAFB2 PE=1 SV=1</t>
  </si>
  <si>
    <t>O95298</t>
  </si>
  <si>
    <t>NADH dehydrogenase [ubiquinone] 1 subunit C2 OS=Homo sapiens OX=9606 GN=NDUFC2 PE=1 SV=1</t>
  </si>
  <si>
    <t>P38432</t>
  </si>
  <si>
    <t>Coilin OS=Homo sapiens OX=9606 GN=COIL PE=1 SV=1</t>
  </si>
  <si>
    <t>Q9UH62</t>
  </si>
  <si>
    <t>Armadillo repeat-containing X-linked protein 3 OS=Homo sapiens OX=9606 GN=ARMCX3 PE=1 SV=1</t>
  </si>
  <si>
    <t>Q5M7Z0</t>
  </si>
  <si>
    <t>E3 ubiquitin-protein ligase RNFT1 OS=Homo sapiens OX=9606 GN=RNFT1 PE=1 SV=2</t>
  </si>
  <si>
    <t>Q9BVP2</t>
  </si>
  <si>
    <t>Guanine nucleotide-binding protein-like 3 OS=Homo sapiens OX=9606 GN=GNL3 PE=1 SV=2</t>
  </si>
  <si>
    <t>Q13753</t>
  </si>
  <si>
    <t>Laminin subunit gamma-2 OS=Homo sapiens OX=9606 GN=LAMC2 PE=1 SV=2</t>
  </si>
  <si>
    <t>Q9H0W9</t>
  </si>
  <si>
    <t>Ester hydrolase C11orf54 OS=Homo sapiens OX=9606 GN=C11orf54 PE=1 SV=1</t>
  </si>
  <si>
    <t>O60220</t>
  </si>
  <si>
    <t>Mitochondrial import inner membrane translocase subunit Tim8 A OS=Homo sapiens OX=9606 GN=TIMM8A PE=1 SV=1</t>
  </si>
  <si>
    <t>A0A0A0MTQ5</t>
  </si>
  <si>
    <t>ATP synthase subunit ATP5MJ, mitochondrial OS=Homo sapiens OX=9606 GN=ATP5MJ PE=1 SV=1</t>
  </si>
  <si>
    <t>O75368</t>
  </si>
  <si>
    <t>SH3 domain-binding glutamic acid-rich-like protein OS=Homo sapiens OX=9606 GN=SH3BGRL PE=1 SV=1</t>
  </si>
  <si>
    <t>P30154</t>
  </si>
  <si>
    <t>Serine/threonine-protein phosphatase 2A 65 kDa regulatory subunit A beta isoform OS=Homo sapiens OX=9606 GN=PPP2R1B PE=1 SV=3</t>
  </si>
  <si>
    <t>P82675</t>
  </si>
  <si>
    <t>28S ribosomal protein S5, mitochondrial OS=Homo sapiens OX=9606 GN=MRPS5 PE=1 SV=2</t>
  </si>
  <si>
    <t>P36957</t>
  </si>
  <si>
    <t>Dihydrolipoyllysine-residue succinyltransferase component of 2-oxoglutarate dehydrogenase complex, mitochondrial OS=Homo sapiens OX=9606 GN=DLST PE=1 SV=4</t>
  </si>
  <si>
    <t>P04114</t>
  </si>
  <si>
    <t>Apolipoprotein B-100 OS=Homo sapiens OX=9606 GN=APOB PE=1 SV=2</t>
  </si>
  <si>
    <t>O43920</t>
  </si>
  <si>
    <t>NADH dehydrogenase [ubiquinone] iron-sulfur protein 5 OS=Homo sapiens OX=9606 GN=NDUFS5 PE=1 SV=3</t>
  </si>
  <si>
    <t>M0QZ09</t>
  </si>
  <si>
    <t>NAD-dependent protein deacetylase sirtuin-6 (Fragment) OS=Homo sapiens OX=9606 GN=SIRT6 PE=1 SV=8</t>
  </si>
  <si>
    <t>Q8N9R8</t>
  </si>
  <si>
    <t>Protein SCAI OS=Homo sapiens OX=9606 GN=SCAI PE=1 SV=2</t>
  </si>
  <si>
    <t>P22087</t>
  </si>
  <si>
    <t>rRNA 2'-O-methyltransferase fibrillarin OS=Homo sapiens OX=9606 GN=FBL PE=1 SV=2</t>
  </si>
  <si>
    <t>P53007</t>
  </si>
  <si>
    <t>Tricarboxylate transport protein, mitochondrial OS=Homo sapiens OX=9606 GN=SLC25A1 PE=1 SV=2</t>
  </si>
  <si>
    <t>Q5JXI8</t>
  </si>
  <si>
    <t>Four and a half LIM domains protein 1 (Fragment) OS=Homo sapiens OX=9606 GN=FHL1 PE=1 SV=1</t>
  </si>
  <si>
    <t>A0A7I2U302</t>
  </si>
  <si>
    <t>Atriopeptidase OS=Homo sapiens OX=9606 GN=MME PE=1 SV=1</t>
  </si>
  <si>
    <t>Q9H6K4</t>
  </si>
  <si>
    <t>Optic atrophy 3 protein OS=Homo sapiens OX=9606 GN=OPA3 PE=1 SV=1</t>
  </si>
  <si>
    <t>C9JJ19</t>
  </si>
  <si>
    <t>28S ribosomal protein S34, mitochondrial OS=Homo sapiens OX=9606 GN=MRPS34 PE=1 SV=2</t>
  </si>
  <si>
    <t>Q9NV88</t>
  </si>
  <si>
    <t>Integrator complex subunit 9 OS=Homo sapiens OX=9606 GN=INTS9 PE=1 SV=2</t>
  </si>
  <si>
    <t>E9PFN4</t>
  </si>
  <si>
    <t>Anion exchange protein OS=Homo sapiens OX=9606 GN=SLC4A7 PE=1 SV=1</t>
  </si>
  <si>
    <t>Q9UHN1</t>
  </si>
  <si>
    <t>DNA polymerase subunit gamma-2, mitochondrial OS=Homo sapiens OX=9606 GN=POLG2 PE=1 SV=1</t>
  </si>
  <si>
    <t>O15235</t>
  </si>
  <si>
    <t>28S ribosomal protein S12, mitochondrial OS=Homo sapiens OX=9606 GN=MRPS12 PE=1 SV=1</t>
  </si>
  <si>
    <t>Q92945</t>
  </si>
  <si>
    <t>Far upstream element-binding protein 2 OS=Homo sapiens OX=9606 GN=KHSRP PE=1 SV=4</t>
  </si>
  <si>
    <t>Q8ND90</t>
  </si>
  <si>
    <t>Paraneoplastic antigen Ma1 OS=Homo sapiens OX=9606 GN=PNMA1 PE=1 SV=2</t>
  </si>
  <si>
    <t>P42704</t>
  </si>
  <si>
    <t>Leucine-rich PPR motif-containing protein, mitochondrial OS=Homo sapiens OX=9606 GN=LRPPRC PE=1 SV=3</t>
  </si>
  <si>
    <t>P35555</t>
  </si>
  <si>
    <t>Fibrillin-1 OS=Homo sapiens OX=9606 GN=FBN1 PE=1 SV=4</t>
  </si>
  <si>
    <t>Q96HS1</t>
  </si>
  <si>
    <t>Serine/threonine-protein phosphatase PGAM5, mitochondrial OS=Homo sapiens OX=9606 GN=PGAM5 PE=1 SV=2</t>
  </si>
  <si>
    <t>O75695</t>
  </si>
  <si>
    <t>Protein XRP2 OS=Homo sapiens OX=9606 GN=RP2 PE=1 SV=4</t>
  </si>
  <si>
    <t>P20962</t>
  </si>
  <si>
    <t>Parathymosin OS=Homo sapiens OX=9606 GN=PTMS PE=1 SV=2</t>
  </si>
  <si>
    <t>P31943</t>
  </si>
  <si>
    <t>Heterogeneous nuclear ribonucleoprotein H OS=Homo sapiens OX=9606 GN=HNRNPH1 PE=1 SV=4</t>
  </si>
  <si>
    <t>P49790</t>
  </si>
  <si>
    <t>Nuclear pore complex protein Nup153 OS=Homo sapiens OX=9606 GN=NUP153 PE=1 SV=2</t>
  </si>
  <si>
    <t>B7Z1M9</t>
  </si>
  <si>
    <t>C2 calcium-dependent domain-containing protein 4D OS=Homo sapiens OX=9606 GN=C2CD4D PE=2 SV=2</t>
  </si>
  <si>
    <t>Q8NCD3</t>
  </si>
  <si>
    <t>Holliday junction recognition protein OS=Homo sapiens OX=9606 GN=HJURP PE=1 SV=2</t>
  </si>
  <si>
    <t>O96008</t>
  </si>
  <si>
    <t>Mitochondrial import receptor subunit TOM40 homolog OS=Homo sapiens OX=9606 GN=TOMM40 PE=1 SV=1</t>
  </si>
  <si>
    <t>H0YB81</t>
  </si>
  <si>
    <t>Protein MTO1 homolog, mitochondrial OS=Homo sapiens OX=9606 GN=MTO1 PE=1 SV=2</t>
  </si>
  <si>
    <t>P51991</t>
  </si>
  <si>
    <t>Heterogeneous nuclear ribonucleoprotein A3 OS=Homo sapiens OX=9606 GN=HNRNPA3 PE=1 SV=2</t>
  </si>
  <si>
    <t>Q7L3T8</t>
  </si>
  <si>
    <t>Probable proline--tRNA ligase, mitochondrial OS=Homo sapiens OX=9606 GN=PARS2 PE=1 SV=1</t>
  </si>
  <si>
    <t>Q7Z4V5</t>
  </si>
  <si>
    <t>Hepatoma-derived growth factor-related protein 2 OS=Homo sapiens OX=9606 GN=HDGFL2 PE=1 SV=1</t>
  </si>
  <si>
    <t>P24385</t>
  </si>
  <si>
    <t>G1/S-specific cyclin-D1 OS=Homo sapiens OX=9606 GN=CCND1 PE=1 SV=1</t>
  </si>
  <si>
    <t>P51398</t>
  </si>
  <si>
    <t>28S ribosomal protein S29, mitochondrial OS=Homo sapiens OX=9606 GN=DAP3 PE=1 SV=1</t>
  </si>
  <si>
    <t>Q8N9M1</t>
  </si>
  <si>
    <t>Uncharacterized protein C19orf47 OS=Homo sapiens OX=9606 GN=C19orf47 PE=1 SV=1</t>
  </si>
  <si>
    <t>Q494V2</t>
  </si>
  <si>
    <t>Cilia- and flagella-associated protein 100 OS=Homo sapiens OX=9606 GN=CFAP100 PE=1 SV=1</t>
  </si>
  <si>
    <t>Q96R05</t>
  </si>
  <si>
    <t>Retinoid-binding protein 7 OS=Homo sapiens OX=9606 GN=RBP7 PE=1 SV=1</t>
  </si>
  <si>
    <t>Q96JB5</t>
  </si>
  <si>
    <t>CDK5 regulatory subunit-associated protein 3 OS=Homo sapiens OX=9606 GN=CDK5RAP3 PE=1 SV=2</t>
  </si>
  <si>
    <t>Q8WUM9</t>
  </si>
  <si>
    <t>Sodium-dependent phosphate transporter 1 OS=Homo sapiens OX=9606 GN=SLC20A1 PE=1 SV=1</t>
  </si>
  <si>
    <t>O75027</t>
  </si>
  <si>
    <t>Iron-sulfur clusters transporter ABCB7, mitochondrial OS=Homo sapiens OX=9606 GN=ABCB7 PE=1 SV=2</t>
  </si>
  <si>
    <t>Q8TDZ2</t>
  </si>
  <si>
    <t>[F-actin]-monooxygenase MICAL1 OS=Homo sapiens OX=9606 GN=MICAL1 PE=1 SV=2</t>
  </si>
  <si>
    <t>P49411</t>
  </si>
  <si>
    <t>Elongation factor Tu, mitochondrial OS=Homo sapiens OX=9606 GN=TUFM PE=1 SV=2</t>
  </si>
  <si>
    <t>Q9BXY0</t>
  </si>
  <si>
    <t>Protein MAK16 homolog OS=Homo sapiens OX=9606 GN=MAK16 PE=1 SV=2</t>
  </si>
  <si>
    <t>Q15061</t>
  </si>
  <si>
    <t>WD repeat-containing protein 43 OS=Homo sapiens OX=9606 GN=WDR43 PE=1 SV=3</t>
  </si>
  <si>
    <t>Q15007</t>
  </si>
  <si>
    <t>Pre-mRNA-splicing regulator WTAP OS=Homo sapiens OX=9606 GN=WTAP PE=1 SV=2</t>
  </si>
  <si>
    <t>Q5TZA2</t>
  </si>
  <si>
    <t>Rootletin OS=Homo sapiens OX=9606 GN=CROCC PE=1 SV=2</t>
  </si>
  <si>
    <t>O00625</t>
  </si>
  <si>
    <t>Pirin OS=Homo sapiens OX=9606 GN=PIR PE=1 SV=1</t>
  </si>
  <si>
    <t>O60508</t>
  </si>
  <si>
    <t>Pre-mRNA-processing factor 17 OS=Homo sapiens OX=9606 GN=CDC40 PE=1 SV=1</t>
  </si>
  <si>
    <t>G5EA06</t>
  </si>
  <si>
    <t>28S ribosomal protein S27, mitochondrial OS=Homo sapiens OX=9606 GN=MRPS27 PE=1 SV=1</t>
  </si>
  <si>
    <t>Q9Y4W2</t>
  </si>
  <si>
    <t>Ribosomal biogenesis protein LAS1L OS=Homo sapiens OX=9606 GN=LAS1L PE=1 SV=2</t>
  </si>
  <si>
    <t>Q9BX68</t>
  </si>
  <si>
    <t>Adenosine 5'-monophosphoramidase HINT2 OS=Homo sapiens OX=9606 GN=HINT2 PE=1 SV=1</t>
  </si>
  <si>
    <t>Q5U5X0</t>
  </si>
  <si>
    <t>Complex III assembly factor LYRM7 OS=Homo sapiens OX=9606 GN=LYRM7 PE=1 SV=1</t>
  </si>
  <si>
    <t>Q9UPW6</t>
  </si>
  <si>
    <t>DNA-binding protein SATB2 OS=Homo sapiens OX=9606 GN=SATB2 PE=1 SV=2</t>
  </si>
  <si>
    <t>Q96RL1</t>
  </si>
  <si>
    <t>BRCA1-A complex subunit RAP80 OS=Homo sapiens OX=9606 GN=UIMC1 PE=1 SV=2</t>
  </si>
  <si>
    <t>P83876</t>
  </si>
  <si>
    <t>Thioredoxin-like protein 4A OS=Homo sapiens OX=9606 GN=TXNL4A PE=1 SV=1</t>
  </si>
  <si>
    <t>Q96JH7</t>
  </si>
  <si>
    <t>Deubiquitinating protein VCPIP1 OS=Homo sapiens OX=9606 GN=VCPIP1 PE=1 SV=2</t>
  </si>
  <si>
    <t>Q9BUR5</t>
  </si>
  <si>
    <t>MICOS complex subunit MIC26 OS=Homo sapiens OX=9606 GN=APOO PE=1 SV=1</t>
  </si>
  <si>
    <t>Q92484</t>
  </si>
  <si>
    <t>Acid sphingomyelinase-like phosphodiesterase 3a OS=Homo sapiens OX=9606 GN=SMPDL3A PE=1 SV=2</t>
  </si>
  <si>
    <t>E9PC15</t>
  </si>
  <si>
    <t>Acylglycerol kinase, mitochondrial OS=Homo sapiens OX=9606 GN=AGK PE=1 SV=1</t>
  </si>
  <si>
    <t>O43598</t>
  </si>
  <si>
    <t>2'-deoxynucleoside 5'-phosphate N-hydrolase 1 OS=Homo sapiens OX=9606 GN=DNPH1 PE=1 SV=1</t>
  </si>
  <si>
    <t>P56385</t>
  </si>
  <si>
    <t>ATP synthase subunit e, mitochondrial OS=Homo sapiens OX=9606 GN=ATP5ME PE=1 SV=2</t>
  </si>
  <si>
    <t>Q9NTX5</t>
  </si>
  <si>
    <t>Ethylmalonyl-CoA decarboxylase OS=Homo sapiens OX=9606 GN=ECHDC1 PE=1 SV=2</t>
  </si>
  <si>
    <t>Q14644</t>
  </si>
  <si>
    <t>Ras GTPase-activating protein 3 OS=Homo sapiens OX=9606 GN=RASA3 PE=1 SV=3</t>
  </si>
  <si>
    <t>U3KQL2</t>
  </si>
  <si>
    <t>Acylphosphatase OS=Homo sapiens OX=9606 GN=ACYP2 PE=1 SV=1</t>
  </si>
  <si>
    <t>Q06481</t>
  </si>
  <si>
    <t>Amyloid beta precursor like protein 2 OS=Homo sapiens OX=9606 GN=APLP2 PE=1 SV=2</t>
  </si>
  <si>
    <t>P40189</t>
  </si>
  <si>
    <t>Interleukin-6 receptor subunit beta OS=Homo sapiens OX=9606 GN=IL6ST PE=1 SV=2</t>
  </si>
  <si>
    <t>Q15424</t>
  </si>
  <si>
    <t>Scaffold attachment factor B1 OS=Homo sapiens OX=9606 GN=SAFB PE=1 SV=4</t>
  </si>
  <si>
    <t>Q9NRW3</t>
  </si>
  <si>
    <t>DNA dC-&gt;dU-editing enzyme APOBEC-3C OS=Homo sapiens OX=9606 GN=APOBEC3C PE=1 SV=2</t>
  </si>
  <si>
    <t>Q8N9Z2</t>
  </si>
  <si>
    <t>Coiled-coil domain-containing protein 71L OS=Homo sapiens OX=9606 GN=CCDC71L PE=1 SV=2</t>
  </si>
  <si>
    <t>Q15717</t>
  </si>
  <si>
    <t>ELAV-like protein 1 OS=Homo sapiens OX=9606 GN=ELAVL1 PE=1 SV=2</t>
  </si>
  <si>
    <t>Q92575</t>
  </si>
  <si>
    <t>UBX domain-containing protein 4 OS=Homo sapiens OX=9606 GN=UBXN4 PE=1 SV=2</t>
  </si>
  <si>
    <t>Q9BRT6</t>
  </si>
  <si>
    <t>Protein LLP homolog OS=Homo sapiens OX=9606 GN=LLPH PE=1 SV=1</t>
  </si>
  <si>
    <t>Q9UJS0</t>
  </si>
  <si>
    <t>Calcium-binding mitochondrial carrier protein Aralar2 OS=Homo sapiens OX=9606 GN=SLC25A13 PE=1 SV=2</t>
  </si>
  <si>
    <t>O60739</t>
  </si>
  <si>
    <t>Eukaryotic translation initiation factor 1b OS=Homo sapiens OX=9606 GN=EIF1B PE=1 SV=2</t>
  </si>
  <si>
    <t>P28838</t>
  </si>
  <si>
    <t>Cytosol aminopeptidase OS=Homo sapiens OX=9606 GN=LAP3 PE=1 SV=3</t>
  </si>
  <si>
    <t>P82921</t>
  </si>
  <si>
    <t>28S ribosomal protein S21, mitochondrial OS=Homo sapiens OX=9606 GN=MRPS21 PE=1 SV=3</t>
  </si>
  <si>
    <t>A2ABF8</t>
  </si>
  <si>
    <t>Histone-lysine N-methyltransferase EHMT2 OS=Homo sapiens OX=9606 GN=EHMT2 PE=1 SV=1</t>
  </si>
  <si>
    <t>Q9C037</t>
  </si>
  <si>
    <t>E3 ubiquitin-protein ligase TRIM4 OS=Homo sapiens OX=9606 GN=TRIM4 PE=1 SV=2</t>
  </si>
  <si>
    <t>Q96JJ7</t>
  </si>
  <si>
    <t>Protein disulfide-isomerase TMX3 OS=Homo sapiens OX=9606 GN=TMX3 PE=1 SV=2</t>
  </si>
  <si>
    <t>Q9UKI2</t>
  </si>
  <si>
    <t>Cdc42 effector protein 3 OS=Homo sapiens OX=9606 GN=CDC42EP3 PE=1 SV=1</t>
  </si>
  <si>
    <t>Q96EV8</t>
  </si>
  <si>
    <t>Dysbindin OS=Homo sapiens OX=9606 GN=DTNBP1 PE=1 SV=1</t>
  </si>
  <si>
    <t>Q9UHK0</t>
  </si>
  <si>
    <t>Nuclear fragile X mental retardation-interacting protein 1 OS=Homo sapiens OX=9606 GN=NUFIP1 PE=1 SV=2</t>
  </si>
  <si>
    <t>P78316</t>
  </si>
  <si>
    <t>Nucleolar protein 14 OS=Homo sapiens OX=9606 GN=NOP14 PE=1 SV=3</t>
  </si>
  <si>
    <t>F5H5X6</t>
  </si>
  <si>
    <t>Probable 28S rRNA (cytosine(4447)-C(5))-methyltransferase (Fragment) OS=Homo sapiens OX=9606 GN=NOP2 PE=1 SV=1</t>
  </si>
  <si>
    <t>P61812</t>
  </si>
  <si>
    <t>Transforming growth factor beta-2 proprotein OS=Homo sapiens OX=9606 GN=TGFB2 PE=1 SV=1</t>
  </si>
  <si>
    <t>P35612</t>
  </si>
  <si>
    <t>Beta-adducin OS=Homo sapiens OX=9606 GN=ADD2 PE=1 SV=3</t>
  </si>
  <si>
    <t>P51795</t>
  </si>
  <si>
    <t>H(+)/Cl(-) exchange transporter 5 OS=Homo sapiens OX=9606 GN=CLCN5 PE=1 SV=2</t>
  </si>
  <si>
    <t>P98179</t>
  </si>
  <si>
    <t>RNA-binding protein 3 OS=Homo sapiens OX=9606 GN=RBM3 PE=1 SV=1</t>
  </si>
  <si>
    <t>Q99590</t>
  </si>
  <si>
    <t>Protein SCAF11 OS=Homo sapiens OX=9606 GN=SCAF11 PE=1 SV=2</t>
  </si>
  <si>
    <t>Q16635</t>
  </si>
  <si>
    <t>Tafazzin OS=Homo sapiens OX=9606 GN=TAFAZZIN PE=1 SV=2</t>
  </si>
  <si>
    <t>Q5VUM1</t>
  </si>
  <si>
    <t>Succinate dehydrogenase assembly factor 4, mitochondrial OS=Homo sapiens OX=9606 GN=SDHAF4 PE=1 SV=1</t>
  </si>
  <si>
    <t>P30038</t>
  </si>
  <si>
    <t>Delta-1-pyrroline-5-carboxylate dehydrogenase, mitochondrial OS=Homo sapiens OX=9606 GN=ALDH4A1 PE=1 SV=3</t>
  </si>
  <si>
    <t>P56589</t>
  </si>
  <si>
    <t>Peroxisomal biogenesis factor 3 OS=Homo sapiens OX=9606 GN=PEX3 PE=1 SV=1</t>
  </si>
  <si>
    <t>Q9ULI0</t>
  </si>
  <si>
    <t>ATPase family AAA domain-containing protein 2B OS=Homo sapiens OX=9606 GN=ATAD2B PE=1 SV=3</t>
  </si>
  <si>
    <t>H0Y3N9</t>
  </si>
  <si>
    <t>Histone lysine demethylase PHF8 (Fragment) OS=Homo sapiens OX=9606 GN=PHF8 PE=1 SV=1</t>
  </si>
  <si>
    <t>P83111</t>
  </si>
  <si>
    <t>Serine beta-lactamase-like protein LACTB, mitochondrial OS=Homo sapiens OX=9606 GN=LACTB PE=1 SV=2</t>
  </si>
  <si>
    <t>Q8NFT2</t>
  </si>
  <si>
    <t>Metalloreductase STEAP2 OS=Homo sapiens OX=9606 GN=STEAP2 PE=1 SV=3</t>
  </si>
  <si>
    <t>E7EVJ4</t>
  </si>
  <si>
    <t>Double-stranded RNA-binding protein Staufen homolog 2 OS=Homo sapiens OX=9606 GN=STAU2 PE=1 SV=1</t>
  </si>
  <si>
    <t>Q16777</t>
  </si>
  <si>
    <t>Histone H2A type 2-C OS=Homo sapiens OX=9606 GN=H2AC20 PE=1 SV=4</t>
  </si>
  <si>
    <t>Q9Y2R9</t>
  </si>
  <si>
    <t>28S ribosomal protein S7, mitochondrial OS=Homo sapiens OX=9606 GN=MRPS7 PE=1 SV=2</t>
  </si>
  <si>
    <t>P49356</t>
  </si>
  <si>
    <t>Protein farnesyltransferase subunit beta OS=Homo sapiens OX=9606 GN=FNTB PE=1 SV=1</t>
  </si>
  <si>
    <t>A0A6I8PRS5</t>
  </si>
  <si>
    <t>Coiled-coil domain-containing protein 75 OS=Homo sapiens OX=9606 GN=GPATCH11 PE=1 SV=1</t>
  </si>
  <si>
    <t>O14924</t>
  </si>
  <si>
    <t>Regulator of G-protein signaling 12 OS=Homo sapiens OX=9606 GN=RGS12 PE=1 SV=1</t>
  </si>
  <si>
    <t>A0A5F9ZHX2</t>
  </si>
  <si>
    <t>AP complex subunit sigma OS=Homo sapiens OX=9606 GN=AP1S2 PE=1 SV=1</t>
  </si>
  <si>
    <t>Q96AQ8</t>
  </si>
  <si>
    <t>Mitochondrial calcium uniporter regulator 1 OS=Homo sapiens OX=9606 GN=MCUR1 PE=1 SV=1</t>
  </si>
  <si>
    <t>G5E954</t>
  </si>
  <si>
    <t>Cyclin-C OS=Homo sapiens OX=9606 GN=CCNC PE=1 SV=1</t>
  </si>
  <si>
    <t>Q9GZS1</t>
  </si>
  <si>
    <t>DNA-directed RNA polymerase I subunit RPA49 OS=Homo sapiens OX=9606 GN=POLR1E PE=1 SV=3</t>
  </si>
  <si>
    <t>Q96SB8</t>
  </si>
  <si>
    <t>Structural maintenance of chromosomes protein 6 OS=Homo sapiens OX=9606 GN=SMC6 PE=1 SV=2</t>
  </si>
  <si>
    <t>F8WE49</t>
  </si>
  <si>
    <t>RING-type E3 ubiquitin transferase RAD18 OS=Homo sapiens OX=9606 GN=RAD18 PE=1 SV=1</t>
  </si>
  <si>
    <t>Q86WA6</t>
  </si>
  <si>
    <t>Valacyclovir hydrolase OS=Homo sapiens OX=9606 GN=BPHL PE=1 SV=1</t>
  </si>
  <si>
    <t>O00629</t>
  </si>
  <si>
    <t>Importin subunit alpha-3 OS=Homo sapiens OX=9606 GN=KPNA4 PE=1 SV=1</t>
  </si>
  <si>
    <t>A4D1E9</t>
  </si>
  <si>
    <t>GTP-binding protein 10 OS=Homo sapiens OX=9606 GN=GTPBP10 PE=1 SV=1</t>
  </si>
  <si>
    <t>G3V1V1</t>
  </si>
  <si>
    <t>Zinc finger CCHC-type and RNA binding motif 1, isoform CRA_b OS=Homo sapiens OX=9606 GN=ZCRB1 PE=1 SV=1</t>
  </si>
  <si>
    <t>O14715</t>
  </si>
  <si>
    <t>RANBP2-like and GRIP domain-containing protein 8 OS=Homo sapiens OX=9606 GN=RGPD8 PE=1 SV=2</t>
  </si>
  <si>
    <t>Q9BRD0</t>
  </si>
  <si>
    <t>BUD13 homolog OS=Homo sapiens OX=9606 GN=BUD13 PE=1 SV=1</t>
  </si>
  <si>
    <t>O95202</t>
  </si>
  <si>
    <t>Mitochondrial proton/calcium exchanger protein OS=Homo sapiens OX=9606 GN=LETM1 PE=1 SV=1</t>
  </si>
  <si>
    <t>O75880</t>
  </si>
  <si>
    <t>Protein SCO1 homolog, mitochondrial OS=Homo sapiens OX=9606 GN=SCO1 PE=1 SV=1</t>
  </si>
  <si>
    <t>O00754</t>
  </si>
  <si>
    <t>Lysosomal alpha-mannosidase OS=Homo sapiens OX=9606 GN=MAN2B1 PE=1 SV=3</t>
  </si>
  <si>
    <t>Q13111</t>
  </si>
  <si>
    <t>Chromatin assembly factor 1 subunit A OS=Homo sapiens OX=9606 GN=CHAF1A PE=1 SV=3</t>
  </si>
  <si>
    <t>Q13112</t>
  </si>
  <si>
    <t>Chromatin assembly factor 1 subunit B OS=Homo sapiens OX=9606 GN=CHAF1B PE=1 SV=1</t>
  </si>
  <si>
    <t>O00767</t>
  </si>
  <si>
    <t>Stearoyl-CoA desaturase OS=Homo sapiens OX=9606 GN=SCD PE=1 SV=2</t>
  </si>
  <si>
    <t>H3BLX4</t>
  </si>
  <si>
    <t>Zinc finger protein 462 (Fragment) OS=Homo sapiens OX=9606 GN=ZNF462 PE=1 SV=1</t>
  </si>
  <si>
    <t>Q9NX01</t>
  </si>
  <si>
    <t>Thioredoxin-like protein 4B OS=Homo sapiens OX=9606 GN=TXNL4B PE=1 SV=1</t>
  </si>
  <si>
    <t>P35568</t>
  </si>
  <si>
    <t>Insulin receptor substrate 1 OS=Homo sapiens OX=9606 GN=IRS1 PE=1 SV=1</t>
  </si>
  <si>
    <t>P00519</t>
  </si>
  <si>
    <t>Tyrosine-protein kinase ABL1 OS=Homo sapiens OX=9606 GN=ABL1 PE=1 SV=4</t>
  </si>
  <si>
    <t>O95571</t>
  </si>
  <si>
    <t>Persulfide dioxygenase ETHE1, mitochondrial OS=Homo sapiens OX=9606 GN=ETHE1 PE=1 SV=2</t>
  </si>
  <si>
    <t>Q9P2D1</t>
  </si>
  <si>
    <t>Chromodomain-helicase-DNA-binding protein 7 OS=Homo sapiens OX=9606 GN=CHD7 PE=1 SV=3</t>
  </si>
  <si>
    <t>Q16629</t>
  </si>
  <si>
    <t>Serine/arginine-rich splicing factor 7 OS=Homo sapiens OX=9606 GN=SRSF7 PE=1 SV=1</t>
  </si>
  <si>
    <t>P12270</t>
  </si>
  <si>
    <t>Nucleoprotein TPR OS=Homo sapiens OX=9606 GN=TPR PE=1 SV=3</t>
  </si>
  <si>
    <t>Q8WXD5</t>
  </si>
  <si>
    <t>Gem-associated protein 6 OS=Homo sapiens OX=9606 GN=GEMIN6 PE=1 SV=1</t>
  </si>
  <si>
    <t>Q5SZE1</t>
  </si>
  <si>
    <t>Ceramide synthase 2 (Fragment) OS=Homo sapiens OX=9606 GN=CERS2 PE=1 SV=2</t>
  </si>
  <si>
    <t>Q15819</t>
  </si>
  <si>
    <t>Ubiquitin-conjugating enzyme E2 variant 2 OS=Homo sapiens OX=9606 GN=UBE2V2 PE=1 SV=4</t>
  </si>
  <si>
    <t>Q5HYJ3</t>
  </si>
  <si>
    <t>Protein FAM76B OS=Homo sapiens OX=9606 GN=FAM76B PE=1 SV=3</t>
  </si>
  <si>
    <t>O15446</t>
  </si>
  <si>
    <t>DNA-directed RNA polymerase I subunit RPA34 OS=Homo sapiens OX=9606 GN=POLR1G PE=1 SV=1</t>
  </si>
  <si>
    <t>A0A7I2V535</t>
  </si>
  <si>
    <t>Non-POU domain-containing octamer-binding protein OS=Homo sapiens OX=9606 GN=NONO PE=1 SV=1</t>
  </si>
  <si>
    <t>Q5QJE6</t>
  </si>
  <si>
    <t>Deoxynucleotidyltransferase terminal-interacting protein 2 OS=Homo sapiens OX=9606 GN=DNTTIP2 PE=1 SV=2</t>
  </si>
  <si>
    <t>P78552</t>
  </si>
  <si>
    <t>Interleukin-13 receptor subunit alpha-1 OS=Homo sapiens OX=9606 GN=IL13RA1 PE=1 SV=1</t>
  </si>
  <si>
    <t>C9JWZ6</t>
  </si>
  <si>
    <t>Uncharacterized protein KIAA0895 (Fragment) OS=Homo sapiens OX=9606 GN=KIAA0895 PE=4 SV=1</t>
  </si>
  <si>
    <t>O43240</t>
  </si>
  <si>
    <t>Kallikrein-10 OS=Homo sapiens OX=9606 GN=KLK10 PE=1 SV=3</t>
  </si>
  <si>
    <t>Q8WTT2</t>
  </si>
  <si>
    <t>Nucleolar complex protein 3 homolog OS=Homo sapiens OX=9606 GN=NOC3L PE=1 SV=1</t>
  </si>
  <si>
    <t>P84090</t>
  </si>
  <si>
    <t>Enhancer of rudimentary homolog OS=Homo sapiens OX=9606 GN=ERH PE=1 SV=1</t>
  </si>
  <si>
    <t>Q92667</t>
  </si>
  <si>
    <t>A-kinase anchor protein 1, mitochondrial OS=Homo sapiens OX=9606 GN=AKAP1 PE=1 SV=1</t>
  </si>
  <si>
    <t>P07686</t>
  </si>
  <si>
    <t>Beta-hexosaminidase subunit beta OS=Homo sapiens OX=9606 GN=HEXB PE=1 SV=4</t>
  </si>
  <si>
    <t>O95086</t>
  </si>
  <si>
    <t>Battenin OS=Homo sapiens OX=9606 GN=CLN3 PE=1 SV=1</t>
  </si>
  <si>
    <t>F8VZX2</t>
  </si>
  <si>
    <t>Poly(rC)-binding protein 2 OS=Homo sapiens OX=9606 GN=PCBP2 PE=1 SV=1</t>
  </si>
  <si>
    <t>Q9H936</t>
  </si>
  <si>
    <t>Mitochondrial glutamate carrier 1 OS=Homo sapiens OX=9606 GN=SLC25A22 PE=1 SV=1</t>
  </si>
  <si>
    <t>Q15573</t>
  </si>
  <si>
    <t>TATA box-binding protein-associated factor RNA polymerase I subunit A OS=Homo sapiens OX=9606 GN=TAF1A PE=1 SV=1</t>
  </si>
  <si>
    <t>P82650</t>
  </si>
  <si>
    <t>28S ribosomal protein S22, mitochondrial OS=Homo sapiens OX=9606 GN=MRPS22 PE=1 SV=1</t>
  </si>
  <si>
    <t>P45954</t>
  </si>
  <si>
    <t>Short/branched chain specific acyl-CoA dehydrogenase, mitochondrial OS=Homo sapiens OX=9606 GN=ACADSB PE=1 SV=1</t>
  </si>
  <si>
    <t>Q96T88</t>
  </si>
  <si>
    <t>E3 ubiquitin-protein ligase UHRF1 OS=Homo sapiens OX=9606 GN=UHRF1 PE=1 SV=1</t>
  </si>
  <si>
    <t>Q92547</t>
  </si>
  <si>
    <t>DNA topoisomerase 2-binding protein 1 OS=Homo sapiens OX=9606 GN=TOPBP1 PE=1 SV=3</t>
  </si>
  <si>
    <t>Q9H8H2</t>
  </si>
  <si>
    <t>Probable ATP-dependent RNA helicase DDX31 OS=Homo sapiens OX=9606 GN=DDX31 PE=1 SV=2</t>
  </si>
  <si>
    <t>O14925</t>
  </si>
  <si>
    <t>Mitochondrial import inner membrane translocase subunit Tim23 OS=Homo sapiens OX=9606 GN=TIMM23 PE=1 SV=1</t>
  </si>
  <si>
    <t>O43166</t>
  </si>
  <si>
    <t>Signal-induced proliferation-associated 1-like protein 1 OS=Homo sapiens OX=9606 GN=SIPA1L1 PE=1 SV=4</t>
  </si>
  <si>
    <t>F5H5P2</t>
  </si>
  <si>
    <t>2-oxoisovalerate dehydrogenase subunit alpha OS=Homo sapiens OX=9606 PE=3 SV=1</t>
  </si>
  <si>
    <t>Q86YH6</t>
  </si>
  <si>
    <t>All trans-polyprenyl-diphosphate synthase PDSS2 OS=Homo sapiens OX=9606 GN=PDSS2 PE=1 SV=2</t>
  </si>
  <si>
    <t>O75439</t>
  </si>
  <si>
    <t>Mitochondrial-processing peptidase subunit beta OS=Homo sapiens OX=9606 GN=PMPCB PE=1 SV=2</t>
  </si>
  <si>
    <t>Q13509</t>
  </si>
  <si>
    <t>Tubulin beta-3 chain OS=Homo sapiens OX=9606 GN=TUBB3 PE=1 SV=2</t>
  </si>
  <si>
    <t>Q9UMY1</t>
  </si>
  <si>
    <t>Nucleolar protein 7 OS=Homo sapiens OX=9606 GN=NOL7 PE=1 SV=2</t>
  </si>
  <si>
    <t>P32856</t>
  </si>
  <si>
    <t>Syntaxin-2 OS=Homo sapiens OX=9606 GN=STX2 PE=1 SV=3</t>
  </si>
  <si>
    <t>Q7Z7K6</t>
  </si>
  <si>
    <t>Centromere protein V OS=Homo sapiens OX=9606 GN=CENPV PE=1 SV=1</t>
  </si>
  <si>
    <t>O95822</t>
  </si>
  <si>
    <t>Malonyl-CoA decarboxylase, mitochondrial OS=Homo sapiens OX=9606 GN=MLYCD PE=1 SV=3</t>
  </si>
  <si>
    <t>B3KSW4</t>
  </si>
  <si>
    <t>Regulator of G-protein-signaling 20 OS=Homo sapiens OX=9606 GN=RGS20 PE=1 SV=1</t>
  </si>
  <si>
    <t>Q9Y2P8</t>
  </si>
  <si>
    <t>RNA 3'-terminal phosphate cyclase-like protein OS=Homo sapiens OX=9606 GN=RCL1 PE=1 SV=3</t>
  </si>
  <si>
    <t>Q13888</t>
  </si>
  <si>
    <t>General transcription factor IIH subunit 2 OS=Homo sapiens OX=9606 GN=GTF2H2 PE=1 SV=1</t>
  </si>
  <si>
    <t>O00566</t>
  </si>
  <si>
    <t>U3 small nucleolar ribonucleoprotein protein MPP10 OS=Homo sapiens OX=9606 GN=MPHOSPH10 PE=1 SV=2</t>
  </si>
  <si>
    <t>Q9NRZ7</t>
  </si>
  <si>
    <t>1-acyl-sn-glycerol-3-phosphate acyltransferase gamma OS=Homo sapiens OX=9606 GN=AGPAT3 PE=1 SV=1</t>
  </si>
  <si>
    <t>Q96E29</t>
  </si>
  <si>
    <t>Transcription termination factor 3, mitochondrial OS=Homo sapiens OX=9606 GN=MTERF3 PE=1 SV=2</t>
  </si>
  <si>
    <t>J3QTA6</t>
  </si>
  <si>
    <t>MICOS complex subunit MIC25 OS=Homo sapiens OX=9606 GN=CHCHD6 PE=1 SV=1</t>
  </si>
  <si>
    <t>P41212</t>
  </si>
  <si>
    <t>Transcription factor ETV6 OS=Homo sapiens OX=9606 GN=ETV6 PE=1 SV=1</t>
  </si>
  <si>
    <t>Q96QC0</t>
  </si>
  <si>
    <t>Serine/threonine-protein phosphatase 1 regulatory subunit 10 OS=Homo sapiens OX=9606 GN=PPP1R10 PE=1 SV=1</t>
  </si>
  <si>
    <t>Q16850</t>
  </si>
  <si>
    <t>Lanosterol 14-alpha demethylase OS=Homo sapiens OX=9606 GN=CYP51A1 PE=1 SV=4</t>
  </si>
  <si>
    <t>O96000</t>
  </si>
  <si>
    <t>NADH dehydrogenase [ubiquinone] 1 beta subcomplex subunit 10 OS=Homo sapiens OX=9606 GN=NDUFB10 PE=1 SV=3</t>
  </si>
  <si>
    <t>Q86UT8</t>
  </si>
  <si>
    <t>Centrosomal AT-AC splicing factor OS=Homo sapiens OX=9606 GN=CENATAC PE=1 SV=1</t>
  </si>
  <si>
    <t>Q8NBQ5</t>
  </si>
  <si>
    <t>Estradiol 17-beta-dehydrogenase 11 OS=Homo sapiens OX=9606 GN=HSD17B11 PE=1 SV=3</t>
  </si>
  <si>
    <t>P50281</t>
  </si>
  <si>
    <t>Matrix metalloproteinase-14 OS=Homo sapiens OX=9606 GN=MMP14 PE=1 SV=3</t>
  </si>
  <si>
    <t>Q9HB66</t>
  </si>
  <si>
    <t>Alternative protein MKKS OS=Homo sapiens OX=9606 GN=MKKS PE=1 SV=1</t>
  </si>
  <si>
    <t>Q16254</t>
  </si>
  <si>
    <t>Transcription factor E2F4 OS=Homo sapiens OX=9606 GN=E2F4 PE=1 SV=2</t>
  </si>
  <si>
    <t>A0A096LP22</t>
  </si>
  <si>
    <t>Probable peptidyl-tRNA hydrolase (Fragment) OS=Homo sapiens OX=9606 GN=PTRH1 PE=1 SV=1</t>
  </si>
  <si>
    <t>O43181</t>
  </si>
  <si>
    <t>NADH dehydrogenase [ubiquinone] iron-sulfur protein 4, mitochondrial OS=Homo sapiens OX=9606 GN=NDUFS4 PE=1 SV=1</t>
  </si>
  <si>
    <t>P18583</t>
  </si>
  <si>
    <t>Protein SON OS=Homo sapiens OX=9606 GN=SON PE=1 SV=4</t>
  </si>
  <si>
    <t>P43155</t>
  </si>
  <si>
    <t>Carnitine O-acetyltransferase OS=Homo sapiens OX=9606 GN=CRAT PE=1 SV=5</t>
  </si>
  <si>
    <t>P38159</t>
  </si>
  <si>
    <t>RNA-binding motif protein, X chromosome OS=Homo sapiens OX=9606 GN=RBMX PE=1 SV=3</t>
  </si>
  <si>
    <t>K7EKE6</t>
  </si>
  <si>
    <t>Lon protease homolog, mitochondrial OS=Homo sapiens OX=9606 GN=LONP1 PE=1 SV=1</t>
  </si>
  <si>
    <t>P06576</t>
  </si>
  <si>
    <t>ATP synthase subunit beta, mitochondrial OS=Homo sapiens OX=9606 GN=ATP5F1B PE=1 SV=3</t>
  </si>
  <si>
    <t>J3KTL2</t>
  </si>
  <si>
    <t>Serine/arginine-rich splicing factor 1 OS=Homo sapiens OX=9606 GN=SRSF1 PE=1 SV=1</t>
  </si>
  <si>
    <t>Q15361</t>
  </si>
  <si>
    <t>Transcription termination factor 1 OS=Homo sapiens OX=9606 GN=TTF1 PE=1 SV=3</t>
  </si>
  <si>
    <t>P48454</t>
  </si>
  <si>
    <t>Serine/threonine-protein phosphatase 2B catalytic subunit gamma isoform OS=Homo sapiens OX=9606 GN=PPP3CC PE=1 SV=3</t>
  </si>
  <si>
    <t>A0A087X0W9</t>
  </si>
  <si>
    <t>Ubiquitinyl hydrolase 1 OS=Homo sapiens OX=9606 GN=OTUD6B PE=1 SV=1</t>
  </si>
  <si>
    <t>A2A2V1</t>
  </si>
  <si>
    <t>Major prion protein (Fragment) OS=Homo sapiens OX=9606 GN=PRNP PE=1 SV=1</t>
  </si>
  <si>
    <t>Q7LBR1</t>
  </si>
  <si>
    <t>Charged multivesicular body protein 1b OS=Homo sapiens OX=9606 GN=CHMP1B PE=1 SV=1</t>
  </si>
  <si>
    <t>Q5BKT4</t>
  </si>
  <si>
    <t>Dol-P-Glc:Glc(2)Man(9)GlcNAc(2)-PP-Dol alpha-1,2-glucosyltransferase OS=Homo sapiens OX=9606 GN=ALG10 PE=1 SV=1</t>
  </si>
  <si>
    <t>Q9H501</t>
  </si>
  <si>
    <t>ESF1 homolog OS=Homo sapiens OX=9606 GN=ESF1 PE=1 SV=1</t>
  </si>
  <si>
    <t>G3V0I5</t>
  </si>
  <si>
    <t>NADH dehydrogenase [ubiquinone] flavoprotein 1, mitochondrial OS=Homo sapiens OX=9606 GN=NDUFV1 PE=1 SV=1</t>
  </si>
  <si>
    <t>Q9BVI4</t>
  </si>
  <si>
    <t>Nucleolar complex protein 4 homolog OS=Homo sapiens OX=9606 GN=NOC4L PE=1 SV=1</t>
  </si>
  <si>
    <t>Q9UFC0</t>
  </si>
  <si>
    <t>Leucine-rich repeat and WD repeat-containing protein 1 OS=Homo sapiens OX=9606 GN=LRWD1 PE=1 SV=2</t>
  </si>
  <si>
    <t>Q9GZT3</t>
  </si>
  <si>
    <t>SRA stem-loop-interacting RNA-binding protein, mitochondrial OS=Homo sapiens OX=9606 GN=SLIRP PE=1 SV=1</t>
  </si>
  <si>
    <t>A0A2R8YCW8</t>
  </si>
  <si>
    <t>Band 4.1 OS=Homo sapiens OX=9606 GN=EPB41 PE=1 SV=1</t>
  </si>
  <si>
    <t>Q96EL2</t>
  </si>
  <si>
    <t>28S ribosomal protein S24, mitochondrial OS=Homo sapiens OX=9606 GN=MRPS24 PE=1 SV=1</t>
  </si>
  <si>
    <t>A2RRP1</t>
  </si>
  <si>
    <t>NBAS subunit of NRZ tethering complex OS=Homo sapiens OX=9606 GN=NBAS PE=1 SV=2</t>
  </si>
  <si>
    <t>O43818</t>
  </si>
  <si>
    <t>U3 small nucleolar RNA-interacting protein 2 OS=Homo sapiens OX=9606 GN=RRP9 PE=1 SV=1</t>
  </si>
  <si>
    <t>Q6IE81</t>
  </si>
  <si>
    <t>Protein Jade-1 OS=Homo sapiens OX=9606 GN=JADE1 PE=1 SV=1</t>
  </si>
  <si>
    <t>Q9P275</t>
  </si>
  <si>
    <t>Ubiquitin carboxyl-terminal hydrolase 36 OS=Homo sapiens OX=9606 GN=USP36 PE=1 SV=4</t>
  </si>
  <si>
    <t>Q8IUH5</t>
  </si>
  <si>
    <t>Palmitoyltransferase ZDHHC17 OS=Homo sapiens OX=9606 GN=ZDHHC17 PE=1 SV=2</t>
  </si>
  <si>
    <t>Q9NUJ1</t>
  </si>
  <si>
    <t>Palmitoyl-protein thioesterase ABHD10, mitochondrial OS=Homo sapiens OX=9606 GN=ABHD10 PE=1 SV=1</t>
  </si>
  <si>
    <t>P33240</t>
  </si>
  <si>
    <t>Cleavage stimulation factor subunit 2 OS=Homo sapiens OX=9606 GN=CSTF2 PE=1 SV=1</t>
  </si>
  <si>
    <t>Q9BSJ8</t>
  </si>
  <si>
    <t>Extended synaptotagmin-1 OS=Homo sapiens OX=9606 GN=ESYT1 PE=1 SV=1</t>
  </si>
  <si>
    <t>Q9BUJ2</t>
  </si>
  <si>
    <t>Heterogeneous nuclear ribonucleoprotein U-like protein 1 OS=Homo sapiens OX=9606 GN=HNRNPUL1 PE=1 SV=2</t>
  </si>
  <si>
    <t>Q5QPA5</t>
  </si>
  <si>
    <t>39S ribosomal protein S18a, mitochondrial (Fragment) OS=Homo sapiens OX=9606 GN=MRPS18A PE=1 SV=9</t>
  </si>
  <si>
    <t>O43159</t>
  </si>
  <si>
    <t>Ribosomal RNA-processing protein 8 OS=Homo sapiens OX=9606 GN=RRP8 PE=1 SV=2</t>
  </si>
  <si>
    <t>K7ERC8</t>
  </si>
  <si>
    <t>3-ketodihydrosphingosine reductase OS=Homo sapiens OX=9606 GN=KDSR PE=1 SV=2</t>
  </si>
  <si>
    <t>B9A058</t>
  </si>
  <si>
    <t>3-hydroxyisobutyryl-CoA hydrolase, mitochondrial OS=Homo sapiens OX=9606 GN=HIBCH PE=1 SV=1</t>
  </si>
  <si>
    <t>Q8IWT6</t>
  </si>
  <si>
    <t>Volume-regulated anion channel subunit LRRC8A OS=Homo sapiens OX=9606 GN=LRRC8A PE=1 SV=1</t>
  </si>
  <si>
    <t>Q9H8H0</t>
  </si>
  <si>
    <t>Nucleolar protein 11 OS=Homo sapiens OX=9606 GN=NOL11 PE=1 SV=1</t>
  </si>
  <si>
    <t>Q8IY18</t>
  </si>
  <si>
    <t>Structural maintenance of chromosomes protein 5 OS=Homo sapiens OX=9606 GN=SMC5 PE=1 SV=2</t>
  </si>
  <si>
    <t>Q9BXW7</t>
  </si>
  <si>
    <t>Haloacid dehalogenase-like hydrolase domain-containing 5 OS=Homo sapiens OX=9606 GN=HDHD5 PE=1 SV=1</t>
  </si>
  <si>
    <t>Q9BYN8</t>
  </si>
  <si>
    <t>28S ribosomal protein S26, mitochondrial OS=Homo sapiens OX=9606 GN=MRPS26 PE=1 SV=1</t>
  </si>
  <si>
    <t>Q9BZF1</t>
  </si>
  <si>
    <t>Oxysterol-binding protein-related protein 8 OS=Homo sapiens OX=9606 GN=OSBPL8 PE=1 SV=3</t>
  </si>
  <si>
    <t>Q5T4U5</t>
  </si>
  <si>
    <t>Medium-chain specific acyl-CoA dehydrogenase, mitochondrial OS=Homo sapiens OX=9606 GN=ACADM PE=1 SV=1</t>
  </si>
  <si>
    <t>A0A0C4DFM0</t>
  </si>
  <si>
    <t>Maleylacetoacetate isomerase OS=Homo sapiens OX=9606 GN=GSTZ1 PE=1 SV=1</t>
  </si>
  <si>
    <t>Q14684</t>
  </si>
  <si>
    <t>Ribosomal RNA processing protein 1 homolog B OS=Homo sapiens OX=9606 GN=RRP1B PE=1 SV=3</t>
  </si>
  <si>
    <t>P49750</t>
  </si>
  <si>
    <t>YLP motif-containing protein 1 OS=Homo sapiens OX=9606 GN=YLPM1 PE=1 SV=4</t>
  </si>
  <si>
    <t>Q8N690</t>
  </si>
  <si>
    <t>Beta-defensin 119 OS=Homo sapiens OX=9606 GN=DEFB119 PE=2 SV=2</t>
  </si>
  <si>
    <t>Q9BVL2</t>
  </si>
  <si>
    <t>Nucleoporin p58/p45 OS=Homo sapiens OX=9606 GN=NUP58 PE=1 SV=1</t>
  </si>
  <si>
    <t>O75879</t>
  </si>
  <si>
    <t>Glutamyl-tRNA(Gln) amidotransferase subunit B, mitochondrial OS=Homo sapiens OX=9606 GN=GATB PE=1 SV=1</t>
  </si>
  <si>
    <t>Q96E22</t>
  </si>
  <si>
    <t>Dehydrodolichyl diphosphate synthase complex subunit NUS1 OS=Homo sapiens OX=9606 GN=NUS1 PE=1 SV=1</t>
  </si>
  <si>
    <t>Q8NEJ9</t>
  </si>
  <si>
    <t>Neuroguidin OS=Homo sapiens OX=9606 GN=NGDN PE=1 SV=1</t>
  </si>
  <si>
    <t>Q9H0W8</t>
  </si>
  <si>
    <t>Nonsense-mediated mRNA decay factor SMG9 OS=Homo sapiens OX=9606 GN=SMG9 PE=1 SV=1</t>
  </si>
  <si>
    <t>E5RI87</t>
  </si>
  <si>
    <t>E3 ubiquitin-protein ligase RNF130 OS=Homo sapiens OX=9606 GN=RNF130 PE=1 SV=1</t>
  </si>
  <si>
    <t>Q9NW81</t>
  </si>
  <si>
    <t>Distal membrane-arm assembly complex protein 2 OS=Homo sapiens OX=9606 GN=DMAC2 PE=1 SV=3</t>
  </si>
  <si>
    <t>Q96FJ0</t>
  </si>
  <si>
    <t>AMSH-like protease OS=Homo sapiens OX=9606 GN=STAMBPL1 PE=1 SV=2</t>
  </si>
  <si>
    <t>O75319</t>
  </si>
  <si>
    <t>RNA/RNP complex-1-interacting phosphatase OS=Homo sapiens OX=9606 GN=DUSP11 PE=1 SV=2</t>
  </si>
  <si>
    <t>P55347</t>
  </si>
  <si>
    <t>Homeobox protein PKNOX1 OS=Homo sapiens OX=9606 GN=PKNOX1 PE=1 SV=3</t>
  </si>
  <si>
    <t>Q9Y287</t>
  </si>
  <si>
    <t>Integral membrane protein 2B OS=Homo sapiens OX=9606 GN=ITM2B PE=1 SV=1</t>
  </si>
  <si>
    <t>H0YH69</t>
  </si>
  <si>
    <t>Ethanolamine kinase 1 OS=Homo sapiens OX=9606 GN=ETNK1 PE=1 SV=2</t>
  </si>
  <si>
    <t>Q969T7</t>
  </si>
  <si>
    <t>7-methylguanosine phosphate-specific 5'-nucleotidase OS=Homo sapiens OX=9606 GN=NT5C3B PE=1 SV=4</t>
  </si>
  <si>
    <t>P28676</t>
  </si>
  <si>
    <t>Grancalcin OS=Homo sapiens OX=9606 GN=GCA PE=1 SV=2</t>
  </si>
  <si>
    <t>A0A7I2V5U0</t>
  </si>
  <si>
    <t>Phospholipid-transporting ATPase ABCA1 OS=Homo sapiens OX=9606 GN=ABCA1 PE=1 SV=1</t>
  </si>
  <si>
    <t>P49427</t>
  </si>
  <si>
    <t>Ubiquitin-conjugating enzyme E2 R1 OS=Homo sapiens OX=9606 GN=CDC34 PE=1 SV=2</t>
  </si>
  <si>
    <t>C9J4P0</t>
  </si>
  <si>
    <t>Claudin-12 (Fragment) OS=Homo sapiens OX=9606 GN=CLDN12 PE=1 SV=1</t>
  </si>
  <si>
    <t>Q8N1G0</t>
  </si>
  <si>
    <t>Zinc finger protein 687 OS=Homo sapiens OX=9606 GN=ZNF687 PE=1 SV=1</t>
  </si>
  <si>
    <t>Q9BUQ8</t>
  </si>
  <si>
    <t>Probable ATP-dependent RNA helicase DDX23 OS=Homo sapiens OX=9606 GN=DDX23 PE=1 SV=3</t>
  </si>
  <si>
    <t>P23786</t>
  </si>
  <si>
    <t>Carnitine O-palmitoyltransferase 2, mitochondrial OS=Homo sapiens OX=9606 GN=CPT2 PE=1 SV=2</t>
  </si>
  <si>
    <t>Q8NFH4</t>
  </si>
  <si>
    <t>Nucleoporin Nup37 OS=Homo sapiens OX=9606 GN=NUP37 PE=1 SV=1</t>
  </si>
  <si>
    <t>O43676</t>
  </si>
  <si>
    <t>NADH dehydrogenase [ubiquinone] 1 beta subcomplex subunit 3 OS=Homo sapiens OX=9606 GN=NDUFB3 PE=1 SV=3</t>
  </si>
  <si>
    <t>Q9NWD8</t>
  </si>
  <si>
    <t>Transmembrane protein 248 OS=Homo sapiens OX=9606 GN=TMEM248 PE=1 SV=1</t>
  </si>
  <si>
    <t>P35914</t>
  </si>
  <si>
    <t>Hydroxymethylglutaryl-CoA lyase, mitochondrial OS=Homo sapiens OX=9606 GN=HMGCL PE=1 SV=2</t>
  </si>
  <si>
    <t>P61604</t>
  </si>
  <si>
    <t>10 kDa heat shock protein, mitochondrial OS=Homo sapiens OX=9606 GN=HSPE1 PE=1 SV=2</t>
  </si>
  <si>
    <t>Q9Y6G3</t>
  </si>
  <si>
    <t>39S ribosomal protein L42, mitochondrial OS=Homo sapiens OX=9606 GN=MRPL42 PE=1 SV=1</t>
  </si>
  <si>
    <t>Q6NYC8</t>
  </si>
  <si>
    <t>Phostensin OS=Homo sapiens OX=9606 GN=PPP1R18 PE=1 SV=1</t>
  </si>
  <si>
    <t>Q9H6R4</t>
  </si>
  <si>
    <t>Nucleolar protein 6 OS=Homo sapiens OX=9606 GN=NOL6 PE=1 SV=2</t>
  </si>
  <si>
    <t>A0A7P0TAQ9</t>
  </si>
  <si>
    <t>DnaJ homolog subfamily C member 10 OS=Homo sapiens OX=9606 GN=DNAJC10 PE=1 SV=1</t>
  </si>
  <si>
    <t>Q9Y3C1</t>
  </si>
  <si>
    <t>Nucleolar protein 16 OS=Homo sapiens OX=9606 GN=NOP16 PE=1 SV=2</t>
  </si>
  <si>
    <t>Q7L8L6</t>
  </si>
  <si>
    <t>FAST kinase domain-containing protein 5, mitochondrial OS=Homo sapiens OX=9606 GN=FASTKD5 PE=1 SV=1</t>
  </si>
  <si>
    <t>Q00534</t>
  </si>
  <si>
    <t>Cyclin-dependent kinase 6 OS=Homo sapiens OX=9606 GN=CDK6 PE=1 SV=1</t>
  </si>
  <si>
    <t>A8CG34</t>
  </si>
  <si>
    <t>Nuclear envelope pore membrane protein POM 121C OS=Homo sapiens OX=9606 GN=POM121C PE=1 SV=3</t>
  </si>
  <si>
    <t>Q68D85</t>
  </si>
  <si>
    <t>Natural cytotoxicity triggering receptor 3 ligand 1 OS=Homo sapiens OX=9606 GN=NCR3LG1 PE=1 SV=1</t>
  </si>
  <si>
    <t>Q68CP9</t>
  </si>
  <si>
    <t>AT-rich interactive domain-containing protein 2 OS=Homo sapiens OX=9606 GN=ARID2 PE=1 SV=2</t>
  </si>
  <si>
    <t>P15927</t>
  </si>
  <si>
    <t>Replication protein A 32 kDa subunit OS=Homo sapiens OX=9606 GN=RPA2 PE=1 SV=1</t>
  </si>
  <si>
    <t>Q9NPL8</t>
  </si>
  <si>
    <t>Complex I assembly factor TIMMDC1, mitochondrial OS=Homo sapiens OX=9606 GN=TIMMDC1 PE=1 SV=2</t>
  </si>
  <si>
    <t>Q08426</t>
  </si>
  <si>
    <t>Peroxisomal bifunctional enzyme OS=Homo sapiens OX=9606 GN=EHHADH PE=1 SV=3</t>
  </si>
  <si>
    <t>Q9HC36</t>
  </si>
  <si>
    <t>rRNA methyltransferase 3, mitochondrial OS=Homo sapiens OX=9606 GN=MRM3 PE=1 SV=2</t>
  </si>
  <si>
    <t>A0A6Q8PGB1</t>
  </si>
  <si>
    <t>Centrosomal protein of 290 kDa OS=Homo sapiens OX=9606 GN=CEP290 PE=1 SV=1</t>
  </si>
  <si>
    <t>A0A1B0GVR8</t>
  </si>
  <si>
    <t>Ceroid-lipofuscinosis neuronal protein 6 OS=Homo sapiens OX=9606 GN=CLN6 PE=4 SV=1</t>
  </si>
  <si>
    <t>F5GZ08</t>
  </si>
  <si>
    <t>Amyloid beta precursor-like protein 1 OS=Homo sapiens OX=9606 GN=APLP1 PE=1 SV=1</t>
  </si>
  <si>
    <t>P36383</t>
  </si>
  <si>
    <t>Gap junction gamma-1 protein OS=Homo sapiens OX=9606 GN=GJC1 PE=1 SV=2</t>
  </si>
  <si>
    <t>P43304</t>
  </si>
  <si>
    <t>Glycerol-3-phosphate dehydrogenase, mitochondrial OS=Homo sapiens OX=9606 GN=GPD2 PE=1 SV=3</t>
  </si>
  <si>
    <t>Q9HA92</t>
  </si>
  <si>
    <t>Radical S-adenosyl methionine domain-containing protein 1, mitochondrial OS=Homo sapiens OX=9606 GN=RSAD1 PE=1 SV=2</t>
  </si>
  <si>
    <t>B4DY08</t>
  </si>
  <si>
    <t>Q9H583</t>
  </si>
  <si>
    <t>HEAT repeat-containing protein 1 OS=Homo sapiens OX=9606 GN=HEATR1 PE=1 SV=3</t>
  </si>
  <si>
    <t>Q8TER5</t>
  </si>
  <si>
    <t>Rho guanine nucleotide exchange factor 40 OS=Homo sapiens OX=9606 GN=ARHGEF40 PE=1 SV=3</t>
  </si>
  <si>
    <t>Q9BZL1</t>
  </si>
  <si>
    <t>Ubiquitin-like protein 5 OS=Homo sapiens OX=9606 GN=UBL5 PE=1 SV=1</t>
  </si>
  <si>
    <t>P62487</t>
  </si>
  <si>
    <t>DNA-directed RNA polymerase II subunit RPB7 OS=Homo sapiens OX=9606 GN=POLR2G PE=1 SV=1</t>
  </si>
  <si>
    <t>P07948</t>
  </si>
  <si>
    <t>Tyrosine-protein kinase Lyn OS=Homo sapiens OX=9606 GN=LYN PE=1 SV=3</t>
  </si>
  <si>
    <t>Q9P0S2</t>
  </si>
  <si>
    <t>Cytochrome c oxidase assembly protein COX16 homolog, mitochondrial OS=Homo sapiens OX=9606 GN=COX16 PE=1 SV=1</t>
  </si>
  <si>
    <t>Q2TAA2</t>
  </si>
  <si>
    <t>Isoamyl acetate-hydrolyzing esterase 1 homolog OS=Homo sapiens OX=9606 GN=IAH1 PE=1 SV=1</t>
  </si>
  <si>
    <t>Q8IVQ6</t>
  </si>
  <si>
    <t>Palmitoyltransferase ZDHHC21 OS=Homo sapiens OX=9606 GN=ZDHHC21 PE=1 SV=1</t>
  </si>
  <si>
    <t>O75964</t>
  </si>
  <si>
    <t>ATP synthase subunit g, mitochondrial OS=Homo sapiens OX=9606 GN=ATP5MG PE=1 SV=3</t>
  </si>
  <si>
    <t>Q96CS2</t>
  </si>
  <si>
    <t>HAUS augmin-like complex subunit 1 OS=Homo sapiens OX=9606 GN=HAUS1 PE=1 SV=1</t>
  </si>
  <si>
    <t>Q8TCS8</t>
  </si>
  <si>
    <t>Polyribonucleotide nucleotidyltransferase 1, mitochondrial OS=Homo sapiens OX=9606 GN=PNPT1 PE=1 SV=2</t>
  </si>
  <si>
    <t>A0A087WYN0</t>
  </si>
  <si>
    <t>Transporter OS=Homo sapiens OX=9606 GN=SLC6A6 PE=1 SV=1</t>
  </si>
  <si>
    <t>A0A0D9SEM4</t>
  </si>
  <si>
    <t>Serine/arginine-rich-splicing factor 4 (Fragment) OS=Homo sapiens OX=9606 GN=SRSF4 PE=1 SV=1</t>
  </si>
  <si>
    <t>O00267</t>
  </si>
  <si>
    <t>Transcription elongation factor SPT5 OS=Homo sapiens OX=9606 GN=SUPT5H PE=1 SV=1</t>
  </si>
  <si>
    <t>P16930</t>
  </si>
  <si>
    <t>Fumarylacetoacetase OS=Homo sapiens OX=9606 GN=FAH PE=1 SV=2</t>
  </si>
  <si>
    <t>P98174</t>
  </si>
  <si>
    <t>FYVE, RhoGEF and PH domain-containing protein 1 OS=Homo sapiens OX=9606 GN=FGD1 PE=1 SV=2</t>
  </si>
  <si>
    <t>Q9BW92</t>
  </si>
  <si>
    <t>Threonine--tRNA ligase, mitochondrial OS=Homo sapiens OX=9606 GN=TARS2 PE=1 SV=1</t>
  </si>
  <si>
    <t>Q96JM3</t>
  </si>
  <si>
    <t>Chromosome alignment-maintaining phosphoprotein 1 OS=Homo sapiens OX=9606 GN=CHAMP1 PE=1 SV=2</t>
  </si>
  <si>
    <t>Q9Y619</t>
  </si>
  <si>
    <t>Mitochondrial ornithine transporter 1 OS=Homo sapiens OX=9606 GN=SLC25A15 PE=1 SV=1</t>
  </si>
  <si>
    <t>Q5MNZ6</t>
  </si>
  <si>
    <t>WD repeat domain phosphoinositide-interacting protein 3 OS=Homo sapiens OX=9606 GN=WDR45B PE=1 SV=2</t>
  </si>
  <si>
    <t>Q10713</t>
  </si>
  <si>
    <t>Mitochondrial-processing peptidase subunit alpha OS=Homo sapiens OX=9606 GN=PMPCA PE=1 SV=2</t>
  </si>
  <si>
    <t>Q12996</t>
  </si>
  <si>
    <t>Cleavage stimulation factor subunit 3 OS=Homo sapiens OX=9606 GN=CSTF3 PE=1 SV=1</t>
  </si>
  <si>
    <t>Q9BV38</t>
  </si>
  <si>
    <t>WD repeat-containing protein 18 OS=Homo sapiens OX=9606 GN=WDR18 PE=1 SV=2</t>
  </si>
  <si>
    <t>P41229</t>
  </si>
  <si>
    <t>Lysine-specific demethylase 5C OS=Homo sapiens OX=9606 GN=KDM5C PE=1 SV=2</t>
  </si>
  <si>
    <t>Q9UJ83</t>
  </si>
  <si>
    <t>2-hydroxyacyl-CoA lyase 1 OS=Homo sapiens OX=9606 GN=HACL1 PE=1 SV=2</t>
  </si>
  <si>
    <t>P61019</t>
  </si>
  <si>
    <t>Ras-related protein Rab-2A OS=Homo sapiens OX=9606 GN=RAB2A PE=1 SV=1</t>
  </si>
  <si>
    <t>Q5TCZ7</t>
  </si>
  <si>
    <t>Copper homeostasis protein cutC homolog (Fragment) OS=Homo sapiens OX=9606 GN=CUTC PE=1 SV=1</t>
  </si>
  <si>
    <t>Q9BTD8</t>
  </si>
  <si>
    <t>RNA-binding protein 42 OS=Homo sapiens OX=9606 GN=RBM42 PE=1 SV=1</t>
  </si>
  <si>
    <t>Q86XZ4</t>
  </si>
  <si>
    <t>Spermatogenesis-associated serine-rich protein 2 OS=Homo sapiens OX=9606 GN=SPATS2 PE=1 SV=1</t>
  </si>
  <si>
    <t>Q96AY4</t>
  </si>
  <si>
    <t>Tetratricopeptide repeat protein 28 OS=Homo sapiens OX=9606 GN=TTC28 PE=1 SV=4</t>
  </si>
  <si>
    <t>Q9H5Q4</t>
  </si>
  <si>
    <t>Dimethyladenosine transferase 2, mitochondrial OS=Homo sapiens OX=9606 GN=TFB2M PE=1 SV=1</t>
  </si>
  <si>
    <t>Q9Y530</t>
  </si>
  <si>
    <t>ADP-ribose glycohydrolase OARD1 OS=Homo sapiens OX=9606 GN=OARD1 PE=1 SV=2</t>
  </si>
  <si>
    <t>O15440</t>
  </si>
  <si>
    <t>ATP-binding cassette sub-family C member 5 OS=Homo sapiens OX=9606 GN=ABCC5 PE=1 SV=2</t>
  </si>
  <si>
    <t>H0YJZ6</t>
  </si>
  <si>
    <t>Endoribonuclease Dicer OS=Homo sapiens OX=9606 GN=DICER1 PE=1 SV=2</t>
  </si>
  <si>
    <t>Q5BJF6</t>
  </si>
  <si>
    <t>Outer dense fiber protein 2 OS=Homo sapiens OX=9606 GN=ODF2 PE=1 SV=1</t>
  </si>
  <si>
    <t>Q69YN4</t>
  </si>
  <si>
    <t>Protein virilizer homolog OS=Homo sapiens OX=9606 GN=VIRMA PE=1 SV=2</t>
  </si>
  <si>
    <t>Q9NY12</t>
  </si>
  <si>
    <t>H/ACA ribonucleoprotein complex subunit 1 OS=Homo sapiens OX=9606 GN=GAR1 PE=1 SV=1</t>
  </si>
  <si>
    <t>Q9UJZ1</t>
  </si>
  <si>
    <t>Stomatin-like protein 2, mitochondrial OS=Homo sapiens OX=9606 GN=STOML2 PE=1 SV=1</t>
  </si>
  <si>
    <t>H0Y4N1</t>
  </si>
  <si>
    <t>Succinate--hydroxymethylglutarate CoA-transferase OS=Homo sapiens OX=9606 GN=SUGCT PE=1 SV=2</t>
  </si>
  <si>
    <t>P28331</t>
  </si>
  <si>
    <t>NADH-ubiquinone oxidoreductase 75 kDa subunit, mitochondrial OS=Homo sapiens OX=9606 GN=NDUFS1 PE=1 SV=3</t>
  </si>
  <si>
    <t>P37235</t>
  </si>
  <si>
    <t>Hippocalcin-like protein 1 OS=Homo sapiens OX=9606 GN=HPCAL1 PE=1 SV=3</t>
  </si>
  <si>
    <t>O75381</t>
  </si>
  <si>
    <t>Peroxisomal membrane protein PEX14 OS=Homo sapiens OX=9606 GN=PEX14 PE=1 SV=1</t>
  </si>
  <si>
    <t>H0YIC4</t>
  </si>
  <si>
    <t>Citrate synthase (Fragment) OS=Homo sapiens OX=9606 GN=CS PE=1 SV=1</t>
  </si>
  <si>
    <t>Q5JTZ9</t>
  </si>
  <si>
    <t>Alanine--tRNA ligase, mitochondrial OS=Homo sapiens OX=9606 GN=AARS2 PE=1 SV=1</t>
  </si>
  <si>
    <t>Q13315</t>
  </si>
  <si>
    <t>Serine-protein kinase ATM OS=Homo sapiens OX=9606 GN=ATM PE=1 SV=4</t>
  </si>
  <si>
    <t>Q9HAJ7</t>
  </si>
  <si>
    <t>Histone deacetylase complex subunit SAP30L OS=Homo sapiens OX=9606 GN=SAP30L PE=1 SV=1</t>
  </si>
  <si>
    <t>A3KMH1</t>
  </si>
  <si>
    <t>von Willebrand factor A domain-containing protein 8 OS=Homo sapiens OX=9606 GN=VWA8 PE=1 SV=2</t>
  </si>
  <si>
    <t>Q8WV22</t>
  </si>
  <si>
    <t>Non-structural maintenance of chromosomes element 1 homolog OS=Homo sapiens OX=9606 GN=NSMCE1 PE=1 SV=5</t>
  </si>
  <si>
    <t>O94985</t>
  </si>
  <si>
    <t>Calsyntenin-1 OS=Homo sapiens OX=9606 GN=CLSTN1 PE=1 SV=1</t>
  </si>
  <si>
    <t>O15400</t>
  </si>
  <si>
    <t>Syntaxin-7 OS=Homo sapiens OX=9606 GN=STX7 PE=1 SV=4</t>
  </si>
  <si>
    <t>Q9NPE3</t>
  </si>
  <si>
    <t>H/ACA ribonucleoprotein complex subunit 3 OS=Homo sapiens OX=9606 GN=NOP10 PE=1 SV=1</t>
  </si>
  <si>
    <t>Q14249</t>
  </si>
  <si>
    <t>Endonuclease G, mitochondrial OS=Homo sapiens OX=9606 GN=ENDOG PE=1 SV=4</t>
  </si>
  <si>
    <t>O76031</t>
  </si>
  <si>
    <t>ATP-dependent Clp protease ATP-binding subunit clpX-like, mitochondrial OS=Homo sapiens OX=9606 GN=CLPX PE=1 SV=2</t>
  </si>
  <si>
    <t>Q93050</t>
  </si>
  <si>
    <t>V-type proton ATPase 116 kDa subunit a 1 OS=Homo sapiens OX=9606 GN=ATP6V0A1 PE=1 SV=3</t>
  </si>
  <si>
    <t>O14681</t>
  </si>
  <si>
    <t>Etoposide-induced protein 2.4 homolog OS=Homo sapiens OX=9606 GN=EI24 PE=1 SV=4</t>
  </si>
  <si>
    <t>P63151</t>
  </si>
  <si>
    <t>Serine/threonine-protein phosphatase 2A 55 kDa regulatory subunit B alpha isoform OS=Homo sapiens OX=9606 GN=PPP2R2A PE=1 SV=1</t>
  </si>
  <si>
    <t>Q7Z4W1</t>
  </si>
  <si>
    <t>L-xylulose reductase OS=Homo sapiens OX=9606 GN=DCXR PE=1 SV=2</t>
  </si>
  <si>
    <t>Q969X5</t>
  </si>
  <si>
    <t>Endoplasmic reticulum-Golgi intermediate compartment protein 1 OS=Homo sapiens OX=9606 GN=ERGIC1 PE=1 SV=1</t>
  </si>
  <si>
    <t>Q9P0K7</t>
  </si>
  <si>
    <t>Ankycorbin OS=Homo sapiens OX=9606 GN=RAI14 PE=1 SV=2</t>
  </si>
  <si>
    <t>O75182</t>
  </si>
  <si>
    <t>Paired amphipathic helix protein Sin3b OS=Homo sapiens OX=9606 GN=SIN3B PE=1 SV=2</t>
  </si>
  <si>
    <t>Q8NFU3</t>
  </si>
  <si>
    <t>Thiosulfate:glutathione sulfurtransferase OS=Homo sapiens OX=9606 GN=TSTD1 PE=1 SV=3</t>
  </si>
  <si>
    <t>P24534</t>
  </si>
  <si>
    <t>Elongation factor 1-beta OS=Homo sapiens OX=9606 GN=EEF1B2 PE=1 SV=3</t>
  </si>
  <si>
    <t>Q92734</t>
  </si>
  <si>
    <t>Protein TFG OS=Homo sapiens OX=9606 GN=TFG PE=1 SV=2</t>
  </si>
  <si>
    <t>Q9NRF2</t>
  </si>
  <si>
    <t>SH2B adapter protein 1 OS=Homo sapiens OX=9606 GN=SH2B1 PE=1 SV=3</t>
  </si>
  <si>
    <t>E7EVA0</t>
  </si>
  <si>
    <t>Microtubule-associated protein OS=Homo sapiens OX=9606 GN=MAP4 PE=1 SV=1</t>
  </si>
  <si>
    <t>P82094</t>
  </si>
  <si>
    <t>TATA element modulatory factor OS=Homo sapiens OX=9606 GN=TMF1 PE=1 SV=2</t>
  </si>
  <si>
    <t>Q96KP4</t>
  </si>
  <si>
    <t>Cytosolic non-specific dipeptidase OS=Homo sapiens OX=9606 GN=CNDP2 PE=1 SV=2</t>
  </si>
  <si>
    <t>P53367</t>
  </si>
  <si>
    <t>Arfaptin-1 OS=Homo sapiens OX=9606 GN=ARFIP1 PE=1 SV=2</t>
  </si>
  <si>
    <t>O43237</t>
  </si>
  <si>
    <t>Cytoplasmic dynein 1 light intermediate chain 2 OS=Homo sapiens OX=9606 GN=DYNC1LI2 PE=1 SV=1</t>
  </si>
  <si>
    <t>L0R6Q1</t>
  </si>
  <si>
    <t>SLC35A4 upstream open reading frame protein OS=Homo sapiens OX=9606 GN=SLC35A4 PE=3 SV=1</t>
  </si>
  <si>
    <t>Q17RY0</t>
  </si>
  <si>
    <t>Cytoplasmic polyadenylation element-binding protein 4 OS=Homo sapiens OX=9606 GN=CPEB4 PE=1 SV=1</t>
  </si>
  <si>
    <t>A0A087WYN9</t>
  </si>
  <si>
    <t>ATP-dependent RNA helicase DHX29 OS=Homo sapiens OX=9606 GN=DHX29 PE=1 SV=1</t>
  </si>
  <si>
    <t>Q15758</t>
  </si>
  <si>
    <t>Neutral amino acid transporter B(0) OS=Homo sapiens OX=9606 GN=SLC1A5 PE=1 SV=2</t>
  </si>
  <si>
    <t>O75635</t>
  </si>
  <si>
    <t>Serpin B7 OS=Homo sapiens OX=9606 GN=SERPINB7 PE=1 SV=1</t>
  </si>
  <si>
    <t>E5RIA4</t>
  </si>
  <si>
    <t>Aspartyl aminopeptidase OS=Homo sapiens OX=9606 GN=DNPEP PE=1 SV=1</t>
  </si>
  <si>
    <t>Q6P3S6</t>
  </si>
  <si>
    <t>F-box only protein 42 OS=Homo sapiens OX=9606 GN=FBXO42 PE=1 SV=1</t>
  </si>
  <si>
    <t>Q15437</t>
  </si>
  <si>
    <t>Protein transport protein Sec23B OS=Homo sapiens OX=9606 GN=SEC23B PE=1 SV=2</t>
  </si>
  <si>
    <t>P11216</t>
  </si>
  <si>
    <t>Glycogen phosphorylase, brain form OS=Homo sapiens OX=9606 GN=PYGB PE=1 SV=5</t>
  </si>
  <si>
    <t>I3L2L5</t>
  </si>
  <si>
    <t>Mapk-regulated corepressor-interacting protein 1 OS=Homo sapiens OX=9606 GN=MCRIP1 PE=1 SV=1</t>
  </si>
  <si>
    <t>A8MRB1</t>
  </si>
  <si>
    <t>Protein S100-B OS=Homo sapiens OX=9606 GN=S100B PE=1 SV=1</t>
  </si>
  <si>
    <t>P48637</t>
  </si>
  <si>
    <t>Glutathione synthetase OS=Homo sapiens OX=9606 GN=GSS PE=1 SV=1</t>
  </si>
  <si>
    <t>O60645</t>
  </si>
  <si>
    <t>Exocyst complex component 3 OS=Homo sapiens OX=9606 GN=EXOC3 PE=1 SV=3</t>
  </si>
  <si>
    <t>Q8NBI6</t>
  </si>
  <si>
    <t>Xyloside xylosyltransferase 1 OS=Homo sapiens OX=9606 GN=XXYLT1 PE=1 SV=1</t>
  </si>
  <si>
    <t>O60294</t>
  </si>
  <si>
    <t>tRNA wybutosine-synthesizing protein 4 OS=Homo sapiens OX=9606 GN=LCMT2 PE=1 SV=3</t>
  </si>
  <si>
    <t>Q08AM6</t>
  </si>
  <si>
    <t>Protein VAC14 homolog OS=Homo sapiens OX=9606 GN=VAC14 PE=1 SV=1</t>
  </si>
  <si>
    <t>Q9NRL3</t>
  </si>
  <si>
    <t>Striatin-4 OS=Homo sapiens OX=9606 GN=STRN4 PE=1 SV=2</t>
  </si>
  <si>
    <t>Q96KA5</t>
  </si>
  <si>
    <t>Cleft lip and palate transmembrane protein 1-like protein OS=Homo sapiens OX=9606 GN=CLPTM1L PE=1 SV=1</t>
  </si>
  <si>
    <t>F2Z3C5</t>
  </si>
  <si>
    <t>Protein kinase C zeta type (Fragment) OS=Homo sapiens OX=9606 GN=PRKCZ PE=1 SV=1</t>
  </si>
  <si>
    <t>P19256</t>
  </si>
  <si>
    <t>Lymphocyte function-associated antigen 3 OS=Homo sapiens OX=9606 GN=CD58 PE=1 SV=1</t>
  </si>
  <si>
    <t>H7BXI1</t>
  </si>
  <si>
    <t>Extended synaptotagmin-2 OS=Homo sapiens OX=9606 GN=ESYT2 PE=1 SV=2</t>
  </si>
  <si>
    <t>Q2TAZ0</t>
  </si>
  <si>
    <t>Autophagy-related protein 2 homolog A OS=Homo sapiens OX=9606 GN=ATG2A PE=1 SV=3</t>
  </si>
  <si>
    <t>Q9Y608</t>
  </si>
  <si>
    <t>Leucine-rich repeat flightless-interacting protein 2 OS=Homo sapiens OX=9606 GN=LRRFIP2 PE=1 SV=1</t>
  </si>
  <si>
    <t>B0QY91</t>
  </si>
  <si>
    <t>MICAL-like protein 1 OS=Homo sapiens OX=9606 GN=MICALL1 PE=1 SV=2</t>
  </si>
  <si>
    <t>O95749</t>
  </si>
  <si>
    <t>Geranylgeranyl pyrophosphate synthase OS=Homo sapiens OX=9606 GN=GGPS1 PE=1 SV=1</t>
  </si>
  <si>
    <t>P19012</t>
  </si>
  <si>
    <t>Keratin, type I cytoskeletal 15 OS=Homo sapiens OX=9606 GN=KRT15 PE=1 SV=3</t>
  </si>
  <si>
    <t>E7EUN2</t>
  </si>
  <si>
    <t>Arf-GAP with GTPase, ANK repeat and PH domain-containing protein 1 OS=Homo sapiens OX=9606 GN=AGAP1 PE=1 SV=1</t>
  </si>
  <si>
    <t>O75362</t>
  </si>
  <si>
    <t>Zinc finger protein 217 OS=Homo sapiens OX=9606 GN=ZNF217 PE=1 SV=1</t>
  </si>
  <si>
    <t>P57078</t>
  </si>
  <si>
    <t>Receptor-interacting serine/threonine-protein kinase 4 OS=Homo sapiens OX=9606 GN=RIPK4 PE=1 SV=1</t>
  </si>
  <si>
    <t>Q13287</t>
  </si>
  <si>
    <t>N-myc-interactor OS=Homo sapiens OX=9606 GN=NMI PE=1 SV=2</t>
  </si>
  <si>
    <t>H0YBU9</t>
  </si>
  <si>
    <t>RNA-binding protein with multiple-splicing (Fragment) OS=Homo sapiens OX=9606 GN=RBPMS PE=1 SV=1</t>
  </si>
  <si>
    <t>A0A2Q3DQE3</t>
  </si>
  <si>
    <t>Calcium/calmodulin-dependent protein kinase OS=Homo sapiens OX=9606 GN=CAMK2G PE=1 SV=1</t>
  </si>
  <si>
    <t>P11413</t>
  </si>
  <si>
    <t>Glucose-6-phosphate 1-dehydrogenase OS=Homo sapiens OX=9606 GN=G6PD PE=1 SV=4</t>
  </si>
  <si>
    <t>Q9NZT2</t>
  </si>
  <si>
    <t>Opioid growth factor receptor OS=Homo sapiens OX=9606 GN=OGFR PE=1 SV=3</t>
  </si>
  <si>
    <t>E9PMY4</t>
  </si>
  <si>
    <t>Interferon-related developmental regulator 1 (Fragment) OS=Homo sapiens OX=9606 GN=IFRD1 PE=1 SV=1</t>
  </si>
  <si>
    <t>D6RER5</t>
  </si>
  <si>
    <t>Septin OS=Homo sapiens OX=9606 GN=SEPTIN11 PE=1 SV=1</t>
  </si>
  <si>
    <t>Q8TCY9</t>
  </si>
  <si>
    <t>Up-regulator of cell proliferation OS=Homo sapiens OX=9606 GN=URGCP PE=1 SV=2</t>
  </si>
  <si>
    <t>Q86U86</t>
  </si>
  <si>
    <t>Protein polybromo-1 OS=Homo sapiens OX=9606 GN=PBRM1 PE=1 SV=1</t>
  </si>
  <si>
    <t>P29350</t>
  </si>
  <si>
    <t>Tyrosine-protein phosphatase non-receptor type 6 OS=Homo sapiens OX=9606 GN=PTPN6 PE=1 SV=1</t>
  </si>
  <si>
    <t>Q9Y6W5</t>
  </si>
  <si>
    <t>Wiskott-Aldrich syndrome protein family member 2 OS=Homo sapiens OX=9606 GN=WASF2 PE=1 SV=3</t>
  </si>
  <si>
    <t>Q8N543</t>
  </si>
  <si>
    <t>Prolyl 3-hydroxylase OGFOD1 OS=Homo sapiens OX=9606 GN=OGFOD1 PE=1 SV=1</t>
  </si>
  <si>
    <t>P26639</t>
  </si>
  <si>
    <t>Threonine--tRNA ligase 1, cytoplasmic OS=Homo sapiens OX=9606 GN=TARS1 PE=1 SV=3</t>
  </si>
  <si>
    <t>P33527</t>
  </si>
  <si>
    <t>Multidrug resistance-associated protein 1 OS=Homo sapiens OX=9606 GN=ABCC1 PE=1 SV=3</t>
  </si>
  <si>
    <t>A0A087WX35</t>
  </si>
  <si>
    <t>BTB/POZ domain-containing protein KCTD17 OS=Homo sapiens OX=9606 GN=KCTD17 PE=1 SV=1</t>
  </si>
  <si>
    <t>Q06210</t>
  </si>
  <si>
    <t>Glutamine--fructose-6-phosphate aminotransferase [isomerizing] 1 OS=Homo sapiens OX=9606 GN=GFPT1 PE=1 SV=3</t>
  </si>
  <si>
    <t>P18085</t>
  </si>
  <si>
    <t>ADP-ribosylation factor 4 OS=Homo sapiens OX=9606 GN=ARF4 PE=1 SV=3</t>
  </si>
  <si>
    <t>P46940</t>
  </si>
  <si>
    <t>Ras GTPase-activating-like protein IQGAP1 OS=Homo sapiens OX=9606 GN=IQGAP1 PE=1 SV=1</t>
  </si>
  <si>
    <t>Q5VWV2</t>
  </si>
  <si>
    <t>Partitioning defective 3 homolog OS=Homo sapiens OX=9606 GN=PARD3 PE=1 SV=1</t>
  </si>
  <si>
    <t>A0A1W2PR17</t>
  </si>
  <si>
    <t>6-phosphofructo-2-kinase/fructose-2,6-bisphosphatase 3 OS=Homo sapiens OX=9606 GN=PFKFB3 PE=1 SV=1</t>
  </si>
  <si>
    <t>Q9BYX4</t>
  </si>
  <si>
    <t>Interferon-induced helicase C domain-containing protein 1 OS=Homo sapiens OX=9606 GN=IFIH1 PE=1 SV=3</t>
  </si>
  <si>
    <t>Q14847</t>
  </si>
  <si>
    <t>LIM and SH3 domain protein 1 OS=Homo sapiens OX=9606 GN=LASP1 PE=1 SV=2</t>
  </si>
  <si>
    <t>Q15293</t>
  </si>
  <si>
    <t>Reticulocalbin-1 OS=Homo sapiens OX=9606 GN=RCN1 PE=1 SV=1</t>
  </si>
  <si>
    <t>Q09666</t>
  </si>
  <si>
    <t>Neuroblast differentiation-associated protein AHNAK OS=Homo sapiens OX=9606 GN=AHNAK PE=1 SV=2</t>
  </si>
  <si>
    <t>H3BTN5</t>
  </si>
  <si>
    <t>Pyruvate kinase (Fragment) OS=Homo sapiens OX=9606 GN=PKM PE=1 SV=1</t>
  </si>
  <si>
    <t>F5GZ28</t>
  </si>
  <si>
    <t>DNA ligase OS=Homo sapiens OX=9606 GN=LIG1 PE=1 SV=1</t>
  </si>
  <si>
    <t>C9J366</t>
  </si>
  <si>
    <t>IQCJ-SCHIP1 readthrough transcript protein OS=Homo sapiens OX=9606 GN=IQCJ-SCHIP1 PE=1 SV=3</t>
  </si>
  <si>
    <t>G5EA48</t>
  </si>
  <si>
    <t>SLIT-ROBO Rho GTPase activating protein 1, isoform CRA_a OS=Homo sapiens OX=9606 GN=SRGAP1 PE=1 SV=1</t>
  </si>
  <si>
    <t>O95486</t>
  </si>
  <si>
    <t>Protein transport protein Sec24A OS=Homo sapiens OX=9606 GN=SEC24A PE=1 SV=2</t>
  </si>
  <si>
    <t>M0R0P8</t>
  </si>
  <si>
    <t>Unconventional myosin-IXb OS=Homo sapiens OX=9606 GN=MYO9B PE=1 SV=1</t>
  </si>
  <si>
    <t>Q5ZPR3</t>
  </si>
  <si>
    <t>CD276 antigen OS=Homo sapiens OX=9606 GN=CD276 PE=1 SV=1</t>
  </si>
  <si>
    <t>Q8IWE2</t>
  </si>
  <si>
    <t>Protein NOXP20 OS=Homo sapiens OX=9606 GN=FAM114A1 PE=1 SV=2</t>
  </si>
  <si>
    <t>Q9H2M9</t>
  </si>
  <si>
    <t>Rab3 GTPase-activating protein non-catalytic subunit OS=Homo sapiens OX=9606 GN=RAB3GAP2 PE=1 SV=1</t>
  </si>
  <si>
    <t>P98160</t>
  </si>
  <si>
    <t>Basement membrane-specific heparan sulfate proteoglycan core protein OS=Homo sapiens OX=9606 GN=HSPG2 PE=1 SV=4</t>
  </si>
  <si>
    <t>Q86TI0</t>
  </si>
  <si>
    <t>TBC1 domain family member 1 OS=Homo sapiens OX=9606 GN=TBC1D1 PE=1 SV=2</t>
  </si>
  <si>
    <t>Q13136</t>
  </si>
  <si>
    <t>Liprin-alpha-1 OS=Homo sapiens OX=9606 GN=PPFIA1 PE=1 SV=1</t>
  </si>
  <si>
    <t>P10644</t>
  </si>
  <si>
    <t>cAMP-dependent protein kinase type I-alpha regulatory subunit OS=Homo sapiens OX=9606 GN=PRKAR1A PE=1 SV=1</t>
  </si>
  <si>
    <t>P78545</t>
  </si>
  <si>
    <t>ETS-related transcription factor Elf-3 OS=Homo sapiens OX=9606 GN=ELF3 PE=1 SV=1</t>
  </si>
  <si>
    <t>Q8IY22</t>
  </si>
  <si>
    <t>C-Maf-inducing protein OS=Homo sapiens OX=9606 GN=CMIP PE=1 SV=3</t>
  </si>
  <si>
    <t>Q9H477</t>
  </si>
  <si>
    <t>Ribokinase OS=Homo sapiens OX=9606 GN=RBKS PE=1 SV=1</t>
  </si>
  <si>
    <t>O43399</t>
  </si>
  <si>
    <t>Tumor protein D54 OS=Homo sapiens OX=9606 GN=TPD52L2 PE=1 SV=2</t>
  </si>
  <si>
    <t>Q6GMV3</t>
  </si>
  <si>
    <t>Putative peptidyl-tRNA hydrolase PTRHD1 OS=Homo sapiens OX=9606 GN=PTRHD1 PE=1 SV=1</t>
  </si>
  <si>
    <t>Q8NBJ5</t>
  </si>
  <si>
    <t>Procollagen galactosyltransferase 1 OS=Homo sapiens OX=9606 GN=COLGALT1 PE=1 SV=1</t>
  </si>
  <si>
    <t>Q9H7B4</t>
  </si>
  <si>
    <t>Histone-lysine N-methyltransferase SMYD3 OS=Homo sapiens OX=9606 GN=SMYD3 PE=1 SV=4</t>
  </si>
  <si>
    <t>Q16763</t>
  </si>
  <si>
    <t>Ubiquitin-conjugating enzyme E2 S OS=Homo sapiens OX=9606 GN=UBE2S PE=1 SV=2</t>
  </si>
  <si>
    <t>Q8N7R7</t>
  </si>
  <si>
    <t>Cyclin-Y-like protein 1 OS=Homo sapiens OX=9606 GN=CCNYL1 PE=1 SV=2</t>
  </si>
  <si>
    <t>Q7LGC8</t>
  </si>
  <si>
    <t>Carbohydrate sulfotransferase 3 OS=Homo sapiens OX=9606 GN=CHST3 PE=1 SV=3</t>
  </si>
  <si>
    <t>Q9Y5E4</t>
  </si>
  <si>
    <t>Protocadherin beta-5 OS=Homo sapiens OX=9606 GN=PCDHB5 PE=2 SV=2</t>
  </si>
  <si>
    <t>Q96C23</t>
  </si>
  <si>
    <t>Galactose mutarotase OS=Homo sapiens OX=9606 GN=GALM PE=1 SV=1</t>
  </si>
  <si>
    <t>Q9H074</t>
  </si>
  <si>
    <t>Polyadenylate-binding protein-interacting protein 1 OS=Homo sapiens OX=9606 GN=PAIP1 PE=1 SV=1</t>
  </si>
  <si>
    <t>Q5F2F8</t>
  </si>
  <si>
    <t>Serine/threonine-protein phosphatase OS=Homo sapiens OX=9606 GN=PPP3CB PE=1 SV=1</t>
  </si>
  <si>
    <t>P15529</t>
  </si>
  <si>
    <t>Membrane cofactor protein OS=Homo sapiens OX=9606 GN=CD46 PE=1 SV=3</t>
  </si>
  <si>
    <t>P17900</t>
  </si>
  <si>
    <t>Ganglioside GM2 activator OS=Homo sapiens OX=9606 GN=GM2A PE=1 SV=4</t>
  </si>
  <si>
    <t>A0A087X0N3</t>
  </si>
  <si>
    <t>Nucleolar protein 4-like OS=Homo sapiens OX=9606 GN=NOL4L PE=1 SV=1</t>
  </si>
  <si>
    <t>P55263</t>
  </si>
  <si>
    <t>Adenosine kinase OS=Homo sapiens OX=9606 GN=ADK PE=1 SV=2</t>
  </si>
  <si>
    <t>P19525</t>
  </si>
  <si>
    <t>Interferon-induced, double-stranded RNA-activated protein kinase OS=Homo sapiens OX=9606 GN=EIF2AK2 PE=1 SV=2</t>
  </si>
  <si>
    <t>P51531</t>
  </si>
  <si>
    <t>Probable global transcription activator SNF2L2 OS=Homo sapiens OX=9606 GN=SMARCA2 PE=1 SV=2</t>
  </si>
  <si>
    <t>P61081</t>
  </si>
  <si>
    <t>NEDD8-conjugating enzyme Ubc12 OS=Homo sapiens OX=9606 GN=UBE2M PE=1 SV=1</t>
  </si>
  <si>
    <t>C9JB30</t>
  </si>
  <si>
    <t>Microtubule-associated protein RP/EB family member 3 (Fragment) OS=Homo sapiens OX=9606 GN=MAPRE3 PE=1 SV=1</t>
  </si>
  <si>
    <t>A0A087X0S7</t>
  </si>
  <si>
    <t>Leucine-rich repeat-containing protein 41 OS=Homo sapiens OX=9606 GN=LRRC41 PE=1 SV=1</t>
  </si>
  <si>
    <t>Q7Z417</t>
  </si>
  <si>
    <t>Nuclear fragile X mental retardation-interacting protein 2 OS=Homo sapiens OX=9606 GN=NUFIP2 PE=1 SV=1</t>
  </si>
  <si>
    <t>Q5T0W9</t>
  </si>
  <si>
    <t>Protein FAM83B OS=Homo sapiens OX=9606 GN=FAM83B PE=1 SV=1</t>
  </si>
  <si>
    <t>P10620</t>
  </si>
  <si>
    <t>Microsomal glutathione S-transferase 1 OS=Homo sapiens OX=9606 GN=MGST1 PE=1 SV=1</t>
  </si>
  <si>
    <t>O95292</t>
  </si>
  <si>
    <t>Vesicle-associated membrane protein-associated protein B/C OS=Homo sapiens OX=9606 GN=VAPB PE=1 SV=3</t>
  </si>
  <si>
    <t>B0QY16</t>
  </si>
  <si>
    <t>Uncharacterized protein KIAA0930 (Fragment) OS=Homo sapiens OX=9606 GN=KIAA0930 PE=1 SV=1</t>
  </si>
  <si>
    <t>P31948</t>
  </si>
  <si>
    <t>Stress-induced-phosphoprotein 1 OS=Homo sapiens OX=9606 GN=STIP1 PE=1 SV=1</t>
  </si>
  <si>
    <t>Q9Y6Y0</t>
  </si>
  <si>
    <t>Influenza virus NS1A-binding protein OS=Homo sapiens OX=9606 GN=IVNS1ABP PE=1 SV=3</t>
  </si>
  <si>
    <t>Q13017</t>
  </si>
  <si>
    <t>Rho GTPase-activating protein 5 OS=Homo sapiens OX=9606 GN=ARHGAP5 PE=1 SV=2</t>
  </si>
  <si>
    <t>P02794</t>
  </si>
  <si>
    <t>Ferritin heavy chain OS=Homo sapiens OX=9606 GN=FTH1 PE=1 SV=2</t>
  </si>
  <si>
    <t>Q9NRX6</t>
  </si>
  <si>
    <t>Protein kish-B OS=Homo sapiens OX=9606 GN=TMEM167B PE=1 SV=1</t>
  </si>
  <si>
    <t>Q96FQ6</t>
  </si>
  <si>
    <t>Protein S100-A16 OS=Homo sapiens OX=9606 GN=S100A16 PE=1 SV=1</t>
  </si>
  <si>
    <t>P19971</t>
  </si>
  <si>
    <t>Thymidine phosphorylase OS=Homo sapiens OX=9606 GN=TYMP PE=1 SV=2</t>
  </si>
  <si>
    <t>A6NN40</t>
  </si>
  <si>
    <t>Protein Shroom1 OS=Homo sapiens OX=9606 GN=SHROOM1 PE=1 SV=1</t>
  </si>
  <si>
    <t>Q8N1S5</t>
  </si>
  <si>
    <t>Zinc transporter ZIP11 OS=Homo sapiens OX=9606 GN=SLC39A11 PE=2 SV=3</t>
  </si>
  <si>
    <t>Q9Y6D5</t>
  </si>
  <si>
    <t>Brefeldin A-inhibited guanine nucleotide-exchange protein 2 OS=Homo sapiens OX=9606 GN=ARFGEF2 PE=1 SV=3</t>
  </si>
  <si>
    <t>P50502</t>
  </si>
  <si>
    <t>Hsc70-interacting protein OS=Homo sapiens OX=9606 GN=ST13 PE=1 SV=2</t>
  </si>
  <si>
    <t>A0A3B3IRS1</t>
  </si>
  <si>
    <t>Solute carrier family 25 member 48 OS=Homo sapiens OX=9606 GN=SLC25A48 PE=3 SV=1</t>
  </si>
  <si>
    <t>Q96NE9</t>
  </si>
  <si>
    <t>FERM domain-containing protein 6 OS=Homo sapiens OX=9606 GN=FRMD6 PE=1 SV=1</t>
  </si>
  <si>
    <t>Q9UDY4</t>
  </si>
  <si>
    <t>DnaJ homolog subfamily B member 4 OS=Homo sapiens OX=9606 GN=DNAJB4 PE=1 SV=1</t>
  </si>
  <si>
    <t>O14730</t>
  </si>
  <si>
    <t>Serine/threonine-protein kinase RIO3 OS=Homo sapiens OX=9606 GN=RIOK3 PE=1 SV=2</t>
  </si>
  <si>
    <t>P0DQD5</t>
  </si>
  <si>
    <t>Neuropeptide Y receptor type 4-2 OS=Homo sapiens OX=9606 GN=NPY4R2 PE=3 SV=1</t>
  </si>
  <si>
    <t>Q16851</t>
  </si>
  <si>
    <t>UTP--glucose-1-phosphate uridylyltransferase OS=Homo sapiens OX=9606 GN=UGP2 PE=1 SV=5</t>
  </si>
  <si>
    <t>P08758</t>
  </si>
  <si>
    <t>Annexin A5 OS=Homo sapiens OX=9606 GN=ANXA5 PE=1 SV=2</t>
  </si>
  <si>
    <t>Q14118</t>
  </si>
  <si>
    <t>Dystroglycan 1 OS=Homo sapiens OX=9606 GN=DAG1 PE=1 SV=2</t>
  </si>
  <si>
    <t>Q09472</t>
  </si>
  <si>
    <t>Histone acetyltransferase p300 OS=Homo sapiens OX=9606 GN=EP300 PE=1 SV=2</t>
  </si>
  <si>
    <t>Q96GX5</t>
  </si>
  <si>
    <t>Serine/threonine-protein kinase greatwall OS=Homo sapiens OX=9606 GN=MASTL PE=1 SV=1</t>
  </si>
  <si>
    <t>Q9C0I1</t>
  </si>
  <si>
    <t>Myotubularin-related protein 12 OS=Homo sapiens OX=9606 GN=MTMR12 PE=1 SV=2</t>
  </si>
  <si>
    <t>Q5T7F0</t>
  </si>
  <si>
    <t>Neuropilin OS=Homo sapiens OX=9606 GN=NRP1 PE=1 SV=1</t>
  </si>
  <si>
    <t>Q9H4B6</t>
  </si>
  <si>
    <t>Protein salvador homolog 1 OS=Homo sapiens OX=9606 GN=SAV1 PE=1 SV=2</t>
  </si>
  <si>
    <t>P20936</t>
  </si>
  <si>
    <t>Ras GTPase-activating protein 1 OS=Homo sapiens OX=9606 GN=RASA1 PE=1 SV=1</t>
  </si>
  <si>
    <t>P07099</t>
  </si>
  <si>
    <t>Epoxide hydrolase 1 OS=Homo sapiens OX=9606 GN=EPHX1 PE=1 SV=1</t>
  </si>
  <si>
    <t>O60825</t>
  </si>
  <si>
    <t>6-phosphofructo-2-kinase/fructose-2,6-bisphosphatase 2 OS=Homo sapiens OX=9606 GN=PFKFB2 PE=1 SV=2</t>
  </si>
  <si>
    <t>P09417</t>
  </si>
  <si>
    <t>Dihydropteridine reductase OS=Homo sapiens OX=9606 GN=QDPR PE=1 SV=2</t>
  </si>
  <si>
    <t>H3BS09</t>
  </si>
  <si>
    <t>Deubiquitinating enzyme CYLD OS=Homo sapiens OX=9606 GN=CYLD PE=1 SV=1</t>
  </si>
  <si>
    <t>P13612</t>
  </si>
  <si>
    <t>Integrin alpha-4 OS=Homo sapiens OX=9606 GN=ITGA4 PE=1 SV=3</t>
  </si>
  <si>
    <t>Q9HC16</t>
  </si>
  <si>
    <t>DNA dC-&gt;dU-editing enzyme APOBEC-3G OS=Homo sapiens OX=9606 GN=APOBEC3G PE=1 SV=1</t>
  </si>
  <si>
    <t>Q08174</t>
  </si>
  <si>
    <t>Protocadherin-1 OS=Homo sapiens OX=9606 GN=PCDH1 PE=1 SV=2</t>
  </si>
  <si>
    <t>Q9H1A3</t>
  </si>
  <si>
    <t>Protein-L-histidine N-pros-methyltransferase OS=Homo sapiens OX=9606 GN=METTL9 PE=1 SV=1</t>
  </si>
  <si>
    <t>F8WC89</t>
  </si>
  <si>
    <t>SAC3 domain-containing protein 1 OS=Homo sapiens OX=9606 GN=SAC3D1 PE=1 SV=1</t>
  </si>
  <si>
    <t>A0A804HKF9</t>
  </si>
  <si>
    <t>DNA repair endonuclease XPF OS=Homo sapiens OX=9606 GN=ERCC4 PE=1 SV=1</t>
  </si>
  <si>
    <t>A0A024R4E5</t>
  </si>
  <si>
    <t>High density lipoprotein binding protein (Vigilin), isoform CRA_a OS=Homo sapiens OX=9606 GN=HDLBP PE=1 SV=1</t>
  </si>
  <si>
    <t>Q53H96</t>
  </si>
  <si>
    <t>Pyrroline-5-carboxylate reductase 3 OS=Homo sapiens OX=9606 GN=PYCR3 PE=1 SV=3</t>
  </si>
  <si>
    <t>E9PRY8</t>
  </si>
  <si>
    <t>Elongation factor 1-delta OS=Homo sapiens OX=9606 GN=EEF1D PE=1 SV=1</t>
  </si>
  <si>
    <t>Q13188</t>
  </si>
  <si>
    <t>Serine/threonine-protein kinase 3 OS=Homo sapiens OX=9606 GN=STK3 PE=1 SV=2</t>
  </si>
  <si>
    <t>Q9Y2A7</t>
  </si>
  <si>
    <t>Nck-associated protein 1 OS=Homo sapiens OX=9606 GN=NCKAP1 PE=1 SV=1</t>
  </si>
  <si>
    <t>P80217</t>
  </si>
  <si>
    <t>Interferon-induced 35 kDa protein OS=Homo sapiens OX=9606 GN=IFI35 PE=1 SV=5</t>
  </si>
  <si>
    <t>P31937</t>
  </si>
  <si>
    <t>3-hydroxyisobutyrate dehydrogenase, mitochondrial OS=Homo sapiens OX=9606 GN=HIBADH PE=1 SV=2</t>
  </si>
  <si>
    <t>O00471</t>
  </si>
  <si>
    <t>Exocyst complex component 5 OS=Homo sapiens OX=9606 GN=EXOC5 PE=1 SV=1</t>
  </si>
  <si>
    <t>P05783</t>
  </si>
  <si>
    <t>Keratin, type I cytoskeletal 18 OS=Homo sapiens OX=9606 GN=KRT18 PE=1 SV=2</t>
  </si>
  <si>
    <t>A0A1B0GW68</t>
  </si>
  <si>
    <t>Ceramidase OS=Homo sapiens OX=9606 GN=ASAH1 PE=1 SV=1</t>
  </si>
  <si>
    <t>P84085</t>
  </si>
  <si>
    <t>ADP-ribosylation factor 5 OS=Homo sapiens OX=9606 GN=ARF5 PE=1 SV=2</t>
  </si>
  <si>
    <t>D6RAN1</t>
  </si>
  <si>
    <t>PDZ and LIM domain protein 7 (Fragment) OS=Homo sapiens OX=9606 GN=PDLIM7 PE=1 SV=1</t>
  </si>
  <si>
    <t>P17301</t>
  </si>
  <si>
    <t>Integrin alpha-2 OS=Homo sapiens OX=9606 GN=ITGA2 PE=1 SV=2</t>
  </si>
  <si>
    <t>Q92619</t>
  </si>
  <si>
    <t>Rho GTPase-activating protein 45 OS=Homo sapiens OX=9606 GN=ARHGAP45 PE=1 SV=2</t>
  </si>
  <si>
    <t>O94885</t>
  </si>
  <si>
    <t>SAM and SH3 domain-containing protein 1 OS=Homo sapiens OX=9606 GN=SASH1 PE=1 SV=3</t>
  </si>
  <si>
    <t>Q9H0B6</t>
  </si>
  <si>
    <t>Kinesin light chain 2 OS=Homo sapiens OX=9606 GN=KLC2 PE=1 SV=1</t>
  </si>
  <si>
    <t>Q5VV41</t>
  </si>
  <si>
    <t>Rho guanine nucleotide exchange factor 16 OS=Homo sapiens OX=9606 GN=ARHGEF16 PE=1 SV=1</t>
  </si>
  <si>
    <t>Q9Y2V2</t>
  </si>
  <si>
    <t>Calcium-regulated heat-stable protein 1 OS=Homo sapiens OX=9606 GN=CARHSP1 PE=1 SV=2</t>
  </si>
  <si>
    <t>E9PF16</t>
  </si>
  <si>
    <t>Medium-chain acyl-CoA ligase ACSF2, mitochondrial OS=Homo sapiens OX=9606 GN=ACSF2 PE=1 SV=1</t>
  </si>
  <si>
    <t>Q86UY6</t>
  </si>
  <si>
    <t>N-alpha-acetyltransferase 40 OS=Homo sapiens OX=9606 GN=NAA40 PE=1 SV=1</t>
  </si>
  <si>
    <t>Q96H55</t>
  </si>
  <si>
    <t>Unconventional myosin-XIX OS=Homo sapiens OX=9606 GN=MYO19 PE=1 SV=2</t>
  </si>
  <si>
    <t>Q9BXI6</t>
  </si>
  <si>
    <t>TBC1 domain family member 10A OS=Homo sapiens OX=9606 GN=TBC1D10A PE=1 SV=1</t>
  </si>
  <si>
    <t>P17858</t>
  </si>
  <si>
    <t>ATP-dependent 6-phosphofructokinase, liver type OS=Homo sapiens OX=9606 GN=PFKL PE=1 SV=6</t>
  </si>
  <si>
    <t>Q96M27</t>
  </si>
  <si>
    <t>Protein PRRC1 OS=Homo sapiens OX=9606 GN=PRRC1 PE=1 SV=1</t>
  </si>
  <si>
    <t>Q9H2C0</t>
  </si>
  <si>
    <t>Gigaxonin OS=Homo sapiens OX=9606 GN=GAN PE=1 SV=1</t>
  </si>
  <si>
    <t>A0A0G2JIW1</t>
  </si>
  <si>
    <t>Heat shock 70 kDa protein 1B OS=Homo sapiens OX=9606 GN=HSPA1B PE=1 SV=1</t>
  </si>
  <si>
    <t>Q9BUL9</t>
  </si>
  <si>
    <t>Ribonuclease P protein subunit p25 OS=Homo sapiens OX=9606 GN=RPP25 PE=1 SV=1</t>
  </si>
  <si>
    <t>Q9NQW6</t>
  </si>
  <si>
    <t>Anillin OS=Homo sapiens OX=9606 GN=ANLN PE=1 SV=2</t>
  </si>
  <si>
    <t>Q9NV70</t>
  </si>
  <si>
    <t>Exocyst complex component 1 OS=Homo sapiens OX=9606 GN=EXOC1 PE=1 SV=4</t>
  </si>
  <si>
    <t>Q9NXG2</t>
  </si>
  <si>
    <t>THUMP domain-containing protein 1 OS=Homo sapiens OX=9606 GN=THUMPD1 PE=1 SV=2</t>
  </si>
  <si>
    <t>Q3ZCW2</t>
  </si>
  <si>
    <t>Galectin-related protein OS=Homo sapiens OX=9606 GN=LGALSL PE=1 SV=2</t>
  </si>
  <si>
    <t>R4GN49</t>
  </si>
  <si>
    <t>Protein S100-A2 OS=Homo sapiens OX=9606 GN=S100A2 PE=1 SV=1</t>
  </si>
  <si>
    <t>P05026</t>
  </si>
  <si>
    <t>Sodium/potassium-transporting ATPase subunit beta-1 OS=Homo sapiens OX=9606 GN=ATP1B1 PE=1 SV=1</t>
  </si>
  <si>
    <t>Q6UXH1</t>
  </si>
  <si>
    <t>Protein disulfide isomerase CRELD2 OS=Homo sapiens OX=9606 GN=CRELD2 PE=1 SV=1</t>
  </si>
  <si>
    <t>A6NNT2</t>
  </si>
  <si>
    <t>Uncharacterized protein C16orf96 OS=Homo sapiens OX=9606 GN=C16orf96 PE=4 SV=3</t>
  </si>
  <si>
    <t>O00212</t>
  </si>
  <si>
    <t>Rho-related GTP-binding protein RhoD OS=Homo sapiens OX=9606 GN=RHOD PE=1 SV=3</t>
  </si>
  <si>
    <t>Q02833</t>
  </si>
  <si>
    <t>Ras association domain-containing protein 7 OS=Homo sapiens OX=9606 GN=RASSF7 PE=1 SV=1</t>
  </si>
  <si>
    <t>Q9ULD2</t>
  </si>
  <si>
    <t>Microtubule-associated tumor suppressor 1 OS=Homo sapiens OX=9606 GN=MTUS1 PE=1 SV=2</t>
  </si>
  <si>
    <t>Q96JY6</t>
  </si>
  <si>
    <t>PDZ and LIM domain protein 2 OS=Homo sapiens OX=9606 GN=PDLIM2 PE=1 SV=1</t>
  </si>
  <si>
    <t>Q15274</t>
  </si>
  <si>
    <t>Nicotinate-nucleotide pyrophosphorylase [carboxylating] OS=Homo sapiens OX=9606 GN=QPRT PE=1 SV=3</t>
  </si>
  <si>
    <t>Q5F1R6</t>
  </si>
  <si>
    <t>DnaJ homolog subfamily C member 21 OS=Homo sapiens OX=9606 GN=DNAJC21 PE=1 SV=2</t>
  </si>
  <si>
    <t>O75712</t>
  </si>
  <si>
    <t>Gap junction beta-3 protein OS=Homo sapiens OX=9606 GN=GJB3 PE=1 SV=1</t>
  </si>
  <si>
    <t>Q8WUF5</t>
  </si>
  <si>
    <t>RelA-associated inhibitor OS=Homo sapiens OX=9606 GN=PPP1R13L PE=1 SV=4</t>
  </si>
  <si>
    <t>P31949</t>
  </si>
  <si>
    <t>Protein S100-A11 OS=Homo sapiens OX=9606 GN=S100A11 PE=1 SV=2</t>
  </si>
  <si>
    <t>Q9H8M2</t>
  </si>
  <si>
    <t>Bromodomain-containing protein 9 OS=Homo sapiens OX=9606 GN=BRD9 PE=1 SV=2</t>
  </si>
  <si>
    <t>B4DK73</t>
  </si>
  <si>
    <t>WD repeat-containing protein 41 OS=Homo sapiens OX=9606 GN=WDR41 PE=1 SV=1</t>
  </si>
  <si>
    <t>J3KPM9</t>
  </si>
  <si>
    <t>Signal transducer and activator of transcription OS=Homo sapiens OX=9606 GN=STAT1 PE=1 SV=1</t>
  </si>
  <si>
    <t>P60981</t>
  </si>
  <si>
    <t>Destrin OS=Homo sapiens OX=9606 GN=DSTN PE=1 SV=3</t>
  </si>
  <si>
    <t>A0A2R8YGH5</t>
  </si>
  <si>
    <t>AP complex subunit sigma OS=Homo sapiens OX=9606 GN=AP1S1 PE=1 SV=1</t>
  </si>
  <si>
    <t>Q8WVS4</t>
  </si>
  <si>
    <t>Cytoplasmic dynein 2 intermediate chain 1 OS=Homo sapiens OX=9606 GN=DYNC2I1 PE=1 SV=3</t>
  </si>
  <si>
    <t>A0A804HHS7</t>
  </si>
  <si>
    <t>Tripartite motif-containing protein 5 OS=Homo sapiens OX=9606 GN=TRIM5 PE=1 SV=1</t>
  </si>
  <si>
    <t>Q14914</t>
  </si>
  <si>
    <t>Prostaglandin reductase 1 OS=Homo sapiens OX=9606 GN=PTGR1 PE=1 SV=2</t>
  </si>
  <si>
    <t>P55210</t>
  </si>
  <si>
    <t>Caspase-7 OS=Homo sapiens OX=9606 GN=CASP7 PE=1 SV=1</t>
  </si>
  <si>
    <t>Q9UHD8</t>
  </si>
  <si>
    <t>Septin-9 OS=Homo sapiens OX=9606 GN=SEPTIN9 PE=1 SV=2</t>
  </si>
  <si>
    <t>P15144</t>
  </si>
  <si>
    <t>Aminopeptidase N OS=Homo sapiens OX=9606 GN=ANPEP PE=1 SV=4</t>
  </si>
  <si>
    <t>P68366</t>
  </si>
  <si>
    <t>Tubulin alpha-4A chain OS=Homo sapiens OX=9606 GN=TUBA4A PE=1 SV=1</t>
  </si>
  <si>
    <t>P20248</t>
  </si>
  <si>
    <t>Cyclin-A2 OS=Homo sapiens OX=9606 GN=CCNA2 PE=1 SV=2</t>
  </si>
  <si>
    <t>P35579</t>
  </si>
  <si>
    <t>Myosin-9 OS=Homo sapiens OX=9606 GN=MYH9 PE=1 SV=4</t>
  </si>
  <si>
    <t>Q9UBB4</t>
  </si>
  <si>
    <t>Ataxin-10 OS=Homo sapiens OX=9606 GN=ATXN10 PE=1 SV=1</t>
  </si>
  <si>
    <t>A0A0A0MS54</t>
  </si>
  <si>
    <t>cAMP-dependent protein kinase OS=Homo sapiens OX=9606 GN=PRKACB PE=1 SV=1</t>
  </si>
  <si>
    <t>A0A6Q8PFI7</t>
  </si>
  <si>
    <t>E3 ubiquitin-protein ligase OS=Homo sapiens OX=9606 GN=NEDD4L PE=1 SV=1</t>
  </si>
  <si>
    <t>O43896</t>
  </si>
  <si>
    <t>Kinesin-like protein KIF1C OS=Homo sapiens OX=9606 GN=KIF1C PE=1 SV=3</t>
  </si>
  <si>
    <t>Q96ED9</t>
  </si>
  <si>
    <t>Protein Hook homolog 2 OS=Homo sapiens OX=9606 GN=HOOK2 PE=1 SV=3</t>
  </si>
  <si>
    <t>Q66K14</t>
  </si>
  <si>
    <t>TBC1 domain family member 9B OS=Homo sapiens OX=9606 GN=TBC1D9B PE=1 SV=3</t>
  </si>
  <si>
    <t>O95747</t>
  </si>
  <si>
    <t>Serine/threonine-protein kinase OSR1 OS=Homo sapiens OX=9606 GN=OXSR1 PE=1 SV=1</t>
  </si>
  <si>
    <t>Q9H788</t>
  </si>
  <si>
    <t>SH2 domain-containing protein 4A OS=Homo sapiens OX=9606 GN=SH2D4A PE=1 SV=1</t>
  </si>
  <si>
    <t>O94919</t>
  </si>
  <si>
    <t>Endonuclease domain-containing 1 protein OS=Homo sapiens OX=9606 GN=ENDOD1 PE=1 SV=2</t>
  </si>
  <si>
    <t>Q9P206</t>
  </si>
  <si>
    <t>Uncharacterized protein KIAA1522 OS=Homo sapiens OX=9606 GN=KIAA1522 PE=1 SV=2</t>
  </si>
  <si>
    <t>Q6ZUT6</t>
  </si>
  <si>
    <t>Coiled-coil domain-containing protein 9B OS=Homo sapiens OX=9606 GN=CCDC9B PE=1 SV=1</t>
  </si>
  <si>
    <t>P34931</t>
  </si>
  <si>
    <t>Heat shock 70 kDa protein 1-like OS=Homo sapiens OX=9606 GN=HSPA1L PE=1 SV=2</t>
  </si>
  <si>
    <t>Q96A65</t>
  </si>
  <si>
    <t>Exocyst complex component 4 OS=Homo sapiens OX=9606 GN=EXOC4 PE=1 SV=1</t>
  </si>
  <si>
    <t>A0A0C4DGB5</t>
  </si>
  <si>
    <t>Calpain inhibitor OS=Homo sapiens OX=9606 GN=CAST PE=1 SV=2</t>
  </si>
  <si>
    <t>Q9UHN6</t>
  </si>
  <si>
    <t>Cell surface hyaluronidase OS=Homo sapiens OX=9606 GN=CEMIP2 PE=1 SV=1</t>
  </si>
  <si>
    <t>P30622</t>
  </si>
  <si>
    <t>CAP-Gly domain-containing linker protein 1 OS=Homo sapiens OX=9606 GN=CLIP1 PE=1 SV=2</t>
  </si>
  <si>
    <t>Q9BYG5</t>
  </si>
  <si>
    <t>Partitioning defective 6 homolog beta OS=Homo sapiens OX=9606 GN=PARD6B PE=1 SV=1</t>
  </si>
  <si>
    <t>C9JUM1</t>
  </si>
  <si>
    <t>Actin, cytoplasmic 1 (Fragment) OS=Homo sapiens OX=9606 GN=ACTB PE=1 SV=2</t>
  </si>
  <si>
    <t>Q9BRG2</t>
  </si>
  <si>
    <t>SH2 domain-containing protein 3A OS=Homo sapiens OX=9606 GN=SH2D3A PE=1 SV=1</t>
  </si>
  <si>
    <t>Q9BYM8</t>
  </si>
  <si>
    <t>RanBP-type and C3HC4-type zinc finger-containing protein 1 OS=Homo sapiens OX=9606 GN=RBCK1 PE=1 SV=2</t>
  </si>
  <si>
    <t>B9A041</t>
  </si>
  <si>
    <t>Malate dehydrogenase, cytoplasmic OS=Homo sapiens OX=9606 GN=MDH1 PE=1 SV=1</t>
  </si>
  <si>
    <t>Q8TF42</t>
  </si>
  <si>
    <t>Ubiquitin-associated and SH3 domain-containing protein B OS=Homo sapiens OX=9606 GN=UBASH3B PE=1 SV=2</t>
  </si>
  <si>
    <t>Q9GZT9</t>
  </si>
  <si>
    <t>Egl nine homolog 1 OS=Homo sapiens OX=9606 GN=EGLN1 PE=1 SV=1</t>
  </si>
  <si>
    <t>Q5VZK9</t>
  </si>
  <si>
    <t>F-actin-uncapping protein LRRC16A OS=Homo sapiens OX=9606 GN=CARMIL1 PE=1 SV=1</t>
  </si>
  <si>
    <t>P35240</t>
  </si>
  <si>
    <t>Merlin OS=Homo sapiens OX=9606 GN=NF2 PE=1 SV=1</t>
  </si>
  <si>
    <t>Q96FX8</t>
  </si>
  <si>
    <t>p53 apoptosis effector related to PMP-22 OS=Homo sapiens OX=9606 GN=PERP PE=1 SV=1</t>
  </si>
  <si>
    <t>O43852</t>
  </si>
  <si>
    <t>Calumenin OS=Homo sapiens OX=9606 GN=CALU PE=1 SV=2</t>
  </si>
  <si>
    <t>P17931</t>
  </si>
  <si>
    <t>Galectin-3 OS=Homo sapiens OX=9606 GN=LGALS3 PE=1 SV=5</t>
  </si>
  <si>
    <t>P49006</t>
  </si>
  <si>
    <t>MARCKS-related protein OS=Homo sapiens OX=9606 GN=MARCKSL1 PE=1 SV=2</t>
  </si>
  <si>
    <t>Q49AR2</t>
  </si>
  <si>
    <t>UPF0489 protein C5orf22 OS=Homo sapiens OX=9606 GN=C5orf22 PE=1 SV=2</t>
  </si>
  <si>
    <t>Q6UWB1</t>
  </si>
  <si>
    <t>Interleukin-27 receptor subunit alpha OS=Homo sapiens OX=9606 GN=IL27RA PE=1 SV=2</t>
  </si>
  <si>
    <t>Q8IYI6</t>
  </si>
  <si>
    <t>Exocyst complex component 8 OS=Homo sapiens OX=9606 GN=EXOC8 PE=1 SV=2</t>
  </si>
  <si>
    <t>Q8N6T3</t>
  </si>
  <si>
    <t>ADP-ribosylation factor GTPase-activating protein 1 OS=Homo sapiens OX=9606 GN=ARFGAP1 PE=1 SV=2</t>
  </si>
  <si>
    <t>P16885</t>
  </si>
  <si>
    <t>1-phosphatidylinositol 4,5-bisphosphate phosphodiesterase gamma-2 OS=Homo sapiens OX=9606 GN=PLCG2 PE=1 SV=4</t>
  </si>
  <si>
    <t>P52789</t>
  </si>
  <si>
    <t>Hexokinase-2 OS=Homo sapiens OX=9606 GN=HK2 PE=1 SV=2</t>
  </si>
  <si>
    <t>Q9H1H9</t>
  </si>
  <si>
    <t>Kinesin-like protein KIF13A OS=Homo sapiens OX=9606 GN=KIF13A PE=1 SV=2</t>
  </si>
  <si>
    <t>P15170</t>
  </si>
  <si>
    <t>Eukaryotic peptide chain release factor GTP-binding subunit ERF3A OS=Homo sapiens OX=9606 GN=GSPT1 PE=1 SV=1</t>
  </si>
  <si>
    <t>Q9H1P3</t>
  </si>
  <si>
    <t>Oxysterol-binding protein-related protein 2 OS=Homo sapiens OX=9606 GN=OSBPL2 PE=1 SV=1</t>
  </si>
  <si>
    <t>Q9UHB6</t>
  </si>
  <si>
    <t>LIM domain and actin-binding protein 1 OS=Homo sapiens OX=9606 GN=LIMA1 PE=1 SV=1</t>
  </si>
  <si>
    <t>O75962</t>
  </si>
  <si>
    <t>Triple functional domain protein OS=Homo sapiens OX=9606 GN=TRIO PE=1 SV=2</t>
  </si>
  <si>
    <t>P17812</t>
  </si>
  <si>
    <t>CTP synthase 1 OS=Homo sapiens OX=9606 GN=CTPS1 PE=1 SV=2</t>
  </si>
  <si>
    <t>Q6WKZ4</t>
  </si>
  <si>
    <t>Rab11 family-interacting protein 1 OS=Homo sapiens OX=9606 GN=RAB11FIP1 PE=1 SV=3</t>
  </si>
  <si>
    <t>Q9Y2D4</t>
  </si>
  <si>
    <t>Exocyst complex component 6B OS=Homo sapiens OX=9606 GN=EXOC6B PE=1 SV=3</t>
  </si>
  <si>
    <t>J3QRV5</t>
  </si>
  <si>
    <t>LLGL scribble cell polarity complex component 2 OS=Homo sapiens OX=9606 GN=LLGL2 PE=1 SV=1</t>
  </si>
  <si>
    <t>O75907</t>
  </si>
  <si>
    <t>Diacylglycerol O-acyltransferase 1 OS=Homo sapiens OX=9606 GN=DGAT1 PE=1 SV=2</t>
  </si>
  <si>
    <t>P0CAP1</t>
  </si>
  <si>
    <t>Myocardial zonula adherens protein OS=Homo sapiens OX=9606 GN=MYZAP PE=1 SV=1</t>
  </si>
  <si>
    <t>P46821</t>
  </si>
  <si>
    <t>Microtubule-associated protein 1B OS=Homo sapiens OX=9606 GN=MAP1B PE=1 SV=2</t>
  </si>
  <si>
    <t>Q9H6S3</t>
  </si>
  <si>
    <t>Epidermal growth factor receptor kinase substrate 8-like protein 2 OS=Homo sapiens OX=9606 GN=EPS8L2 PE=1 SV=2</t>
  </si>
  <si>
    <t>P35520</t>
  </si>
  <si>
    <t>Cystathionine beta-synthase OS=Homo sapiens OX=9606 GN=CBS PE=1 SV=2</t>
  </si>
  <si>
    <t>Q06190</t>
  </si>
  <si>
    <t>Serine/threonine-protein phosphatase 2A regulatory subunit B'' subunit alpha OS=Homo sapiens OX=9606 GN=PPP2R3A PE=1 SV=1</t>
  </si>
  <si>
    <t>Q08209</t>
  </si>
  <si>
    <t>Serine/threonine-protein phosphatase 2B catalytic subunit alpha isoform OS=Homo sapiens OX=9606 GN=PPP3CA PE=1 SV=1</t>
  </si>
  <si>
    <t>O95817</t>
  </si>
  <si>
    <t>BAG family molecular chaperone regulator 3 OS=Homo sapiens OX=9606 GN=BAG3 PE=1 SV=3</t>
  </si>
  <si>
    <t>Q96DG6</t>
  </si>
  <si>
    <t>Carboxymethylenebutenolidase homolog OS=Homo sapiens OX=9606 GN=CMBL PE=1 SV=1</t>
  </si>
  <si>
    <t>G8JLA2</t>
  </si>
  <si>
    <t>Myosin light polypeptide 6 OS=Homo sapiens OX=9606 GN=MYL6 PE=1 SV=1</t>
  </si>
  <si>
    <t>O75044</t>
  </si>
  <si>
    <t>SLIT-ROBO Rho GTPase-activating protein 2 OS=Homo sapiens OX=9606 GN=SRGAP2 PE=1 SV=3</t>
  </si>
  <si>
    <t>A0A0C4DGG1</t>
  </si>
  <si>
    <t>Protein kinase C and casein kinase substrate in neurons protein 3 (Fragment) OS=Homo sapiens OX=9606 GN=PACSIN3 PE=1 SV=1</t>
  </si>
  <si>
    <t>P04075</t>
  </si>
  <si>
    <t>Fructose-bisphosphate aldolase A OS=Homo sapiens OX=9606 GN=ALDOA PE=1 SV=2</t>
  </si>
  <si>
    <t>H0YL33</t>
  </si>
  <si>
    <t>Annexin OS=Homo sapiens OX=9606 GN=ANXA2 PE=1 SV=2</t>
  </si>
  <si>
    <t>Q96HC4</t>
  </si>
  <si>
    <t>PDZ and LIM domain protein 5 OS=Homo sapiens OX=9606 GN=PDLIM5 PE=1 SV=5</t>
  </si>
  <si>
    <t>P12931</t>
  </si>
  <si>
    <t>Proto-oncogene tyrosine-protein kinase Src OS=Homo sapiens OX=9606 GN=SRC PE=1 SV=3</t>
  </si>
  <si>
    <t>A0A7P0T8Y0</t>
  </si>
  <si>
    <t>Probable ATP-dependent RNA helicase DDX60 OS=Homo sapiens OX=9606 GN=DDX60 PE=1 SV=1</t>
  </si>
  <si>
    <t>O75146</t>
  </si>
  <si>
    <t>Huntingtin-interacting protein 1-related protein OS=Homo sapiens OX=9606 GN=HIP1R PE=1 SV=2</t>
  </si>
  <si>
    <t>A0A087WUR6</t>
  </si>
  <si>
    <t>Calcium/calmodulin-dependent protein kinase type 1D OS=Homo sapiens OX=9606 GN=CAMK1D PE=1 SV=1</t>
  </si>
  <si>
    <t>Q9UII4</t>
  </si>
  <si>
    <t>E3 ISG15--protein ligase HERC5 OS=Homo sapiens OX=9606 GN=HERC5 PE=1 SV=2</t>
  </si>
  <si>
    <t>O00764</t>
  </si>
  <si>
    <t>Pyridoxal kinase OS=Homo sapiens OX=9606 GN=PDXK PE=1 SV=1</t>
  </si>
  <si>
    <t>Q6AWC2</t>
  </si>
  <si>
    <t>Protein WWC2 OS=Homo sapiens OX=9606 GN=WWC2 PE=1 SV=2</t>
  </si>
  <si>
    <t>Q9UJK0</t>
  </si>
  <si>
    <t>18S rRNA aminocarboxypropyltransferase OS=Homo sapiens OX=9606 GN=TSR3 PE=1 SV=1</t>
  </si>
  <si>
    <t>P07996</t>
  </si>
  <si>
    <t>Thrombospondin-1 OS=Homo sapiens OX=9606 GN=THBS1 PE=1 SV=2</t>
  </si>
  <si>
    <t>Q9BQK8</t>
  </si>
  <si>
    <t>Phosphatidate phosphatase LPIN3 OS=Homo sapiens OX=9606 GN=LPIN3 PE=1 SV=3</t>
  </si>
  <si>
    <t>Q96FN4</t>
  </si>
  <si>
    <t>Copine-2 OS=Homo sapiens OX=9606 GN=CPNE2 PE=1 SV=3</t>
  </si>
  <si>
    <t>Q96P70</t>
  </si>
  <si>
    <t>Importin-9 OS=Homo sapiens OX=9606 GN=IPO9 PE=1 SV=3</t>
  </si>
  <si>
    <t>Q9UHG3</t>
  </si>
  <si>
    <t>Prenylcysteine oxidase 1 OS=Homo sapiens OX=9606 GN=PCYOX1 PE=1 SV=3</t>
  </si>
  <si>
    <t>Q9UJ70</t>
  </si>
  <si>
    <t>N-acetyl-D-glucosamine kinase OS=Homo sapiens OX=9606 GN=NAGK PE=1 SV=4</t>
  </si>
  <si>
    <t>Q5CZC0</t>
  </si>
  <si>
    <t>Fibrous sheath-interacting protein 2 OS=Homo sapiens OX=9606 GN=FSIP2 PE=2 SV=4</t>
  </si>
  <si>
    <t>Q7Z7C8</t>
  </si>
  <si>
    <t>Transcription initiation factor TFIID subunit 8 OS=Homo sapiens OX=9606 GN=TAF8 PE=1 SV=1</t>
  </si>
  <si>
    <t>Q9HDC9</t>
  </si>
  <si>
    <t>Adipocyte plasma membrane-associated protein OS=Homo sapiens OX=9606 GN=APMAP PE=1 SV=2</t>
  </si>
  <si>
    <t>C9JCK8</t>
  </si>
  <si>
    <t>Checkpoint protein HUS1 (Fragment) OS=Homo sapiens OX=9606 GN=HUS1 PE=1 SV=1</t>
  </si>
  <si>
    <t>A0A3B3ISU0</t>
  </si>
  <si>
    <t>Desmocollin-2 OS=Homo sapiens OX=9606 GN=DSC2 PE=1 SV=1</t>
  </si>
  <si>
    <t>O75113</t>
  </si>
  <si>
    <t>NEDD4-binding protein 1 OS=Homo sapiens OX=9606 GN=N4BP1 PE=1 SV=4</t>
  </si>
  <si>
    <t>Q8NC54</t>
  </si>
  <si>
    <t>Keratinocyte-associated transmembrane protein 2 OS=Homo sapiens OX=9606 GN=KCT2 PE=1 SV=2</t>
  </si>
  <si>
    <t>Q8NDH3</t>
  </si>
  <si>
    <t>Probable aminopeptidase NPEPL1 OS=Homo sapiens OX=9606 GN=NPEPL1 PE=1 SV=3</t>
  </si>
  <si>
    <t>Q5W0V3</t>
  </si>
  <si>
    <t>FHF complex subunit HOOK interacting protein 2A OS=Homo sapiens OX=9606 GN=FHIP2A PE=1 SV=1</t>
  </si>
  <si>
    <t>P17676</t>
  </si>
  <si>
    <t>CCAAT/enhancer-binding protein beta OS=Homo sapiens OX=9606 GN=CEBPB PE=1 SV=2</t>
  </si>
  <si>
    <t>Q96JK2</t>
  </si>
  <si>
    <t>DDB1- and CUL4-associated factor 5 OS=Homo sapiens OX=9606 GN=DCAF5 PE=1 SV=2</t>
  </si>
  <si>
    <t>Q12774</t>
  </si>
  <si>
    <t>Rho guanine nucleotide exchange factor 5 OS=Homo sapiens OX=9606 GN=ARHGEF5 PE=1 SV=3</t>
  </si>
  <si>
    <t>O43520</t>
  </si>
  <si>
    <t>Phospholipid-transporting ATPase IC OS=Homo sapiens OX=9606 GN=ATP8B1 PE=1 SV=3</t>
  </si>
  <si>
    <t>H0YMT9</t>
  </si>
  <si>
    <t>Annexin (Fragment) OS=Homo sapiens OX=9606 GN=ANXA2 PE=1 SV=1</t>
  </si>
  <si>
    <t>O75874</t>
  </si>
  <si>
    <t>Isocitrate dehydrogenase [NADP] cytoplasmic OS=Homo sapiens OX=9606 GN=IDH1 PE=1 SV=2</t>
  </si>
  <si>
    <t>Q15645</t>
  </si>
  <si>
    <t>Pachytene checkpoint protein 2 homolog OS=Homo sapiens OX=9606 GN=TRIP13 PE=1 SV=2</t>
  </si>
  <si>
    <t>H7BYD9</t>
  </si>
  <si>
    <t>Peptidylamidoglycolate lyase (Fragment) OS=Homo sapiens OX=9606 GN=PAM PE=1 SV=1</t>
  </si>
  <si>
    <t>P52179</t>
  </si>
  <si>
    <t>Myomesin-1 OS=Homo sapiens OX=9606 GN=MYOM1 PE=1 SV=2</t>
  </si>
  <si>
    <t>P35241</t>
  </si>
  <si>
    <t>Radixin OS=Homo sapiens OX=9606 GN=RDX PE=1 SV=1</t>
  </si>
  <si>
    <t>Q68DQ2</t>
  </si>
  <si>
    <t>Very large A-kinase anchor protein OS=Homo sapiens OX=9606 GN=CRYBG3 PE=1 SV=3</t>
  </si>
  <si>
    <t>H3BRV9</t>
  </si>
  <si>
    <t>Nuclear transport factor 2 (Fragment) OS=Homo sapiens OX=9606 GN=NUTF2 PE=1 SV=1</t>
  </si>
  <si>
    <t>Q12894</t>
  </si>
  <si>
    <t>Interferon-related developmental regulator 2 OS=Homo sapiens OX=9606 GN=IFRD2 PE=1 SV=3</t>
  </si>
  <si>
    <t>J3KN36</t>
  </si>
  <si>
    <t>Nodal modulator 3 OS=Homo sapiens OX=9606 GN=NOMO3 PE=1 SV=1</t>
  </si>
  <si>
    <t>Q4VC05</t>
  </si>
  <si>
    <t>B-cell CLL/lymphoma 7 protein family member A OS=Homo sapiens OX=9606 GN=BCL7A PE=1 SV=1</t>
  </si>
  <si>
    <t>O75369</t>
  </si>
  <si>
    <t>Filamin-B OS=Homo sapiens OX=9606 GN=FLNB PE=1 SV=2</t>
  </si>
  <si>
    <t>P36952</t>
  </si>
  <si>
    <t>Serpin B5 OS=Homo sapiens OX=9606 GN=SERPINB5 PE=1 SV=2</t>
  </si>
  <si>
    <t>O14879</t>
  </si>
  <si>
    <t>Interferon-induced protein with tetratricopeptide repeats 3 OS=Homo sapiens OX=9606 GN=IFIT3 PE=1 SV=1</t>
  </si>
  <si>
    <t>P52566</t>
  </si>
  <si>
    <t>Rho GDP-dissociation inhibitor 2 OS=Homo sapiens OX=9606 GN=ARHGDIB PE=1 SV=3</t>
  </si>
  <si>
    <t>P54920</t>
  </si>
  <si>
    <t>Alpha-soluble NSF attachment protein OS=Homo sapiens OX=9606 GN=NAPA PE=1 SV=3</t>
  </si>
  <si>
    <t>Q9P2M7</t>
  </si>
  <si>
    <t>Cingulin OS=Homo sapiens OX=9606 GN=CGN PE=1 SV=3</t>
  </si>
  <si>
    <t>Q9BST9</t>
  </si>
  <si>
    <t>Rhotekin OS=Homo sapiens OX=9606 GN=RTKN PE=1 SV=2</t>
  </si>
  <si>
    <t>Q9BX40</t>
  </si>
  <si>
    <t>Protein LSM14 homolog B OS=Homo sapiens OX=9606 GN=LSM14B PE=1 SV=1</t>
  </si>
  <si>
    <t>C9JRL4</t>
  </si>
  <si>
    <t>Cytosolic malate dehydrogenase (Fragment) OS=Homo sapiens OX=9606 GN=MDH1 PE=1 SV=8</t>
  </si>
  <si>
    <t>Q5VWQ8</t>
  </si>
  <si>
    <t>Disabled homolog 2-interacting protein OS=Homo sapiens OX=9606 GN=DAB2IP PE=1 SV=2</t>
  </si>
  <si>
    <t>Q6NUK4</t>
  </si>
  <si>
    <t>Receptor expression-enhancing protein 3 OS=Homo sapiens OX=9606 GN=REEP3 PE=1 SV=1</t>
  </si>
  <si>
    <t>A0A804HJA9</t>
  </si>
  <si>
    <t>Doublecortin domain-containing protein 1 OS=Homo sapiens OX=9606 GN=DCDC1 PE=1 SV=1</t>
  </si>
  <si>
    <t>Q01813</t>
  </si>
  <si>
    <t>ATP-dependent 6-phosphofructokinase, platelet type OS=Homo sapiens OX=9606 GN=PFKP PE=1 SV=2</t>
  </si>
  <si>
    <t>Q56VL3</t>
  </si>
  <si>
    <t>OCIA domain-containing protein 2 OS=Homo sapiens OX=9606 GN=OCIAD2 PE=1 SV=1</t>
  </si>
  <si>
    <t>Q96DD7</t>
  </si>
  <si>
    <t>Protein shisa-4 OS=Homo sapiens OX=9606 GN=SHISA4 PE=1 SV=3</t>
  </si>
  <si>
    <t>O60671</t>
  </si>
  <si>
    <t>Cell cycle checkpoint protein RAD1 OS=Homo sapiens OX=9606 GN=RAD1 PE=1 SV=1</t>
  </si>
  <si>
    <t>Q8NDI1</t>
  </si>
  <si>
    <t>EH domain-binding protein 1 OS=Homo sapiens OX=9606 GN=EHBP1 PE=1 SV=3</t>
  </si>
  <si>
    <t>Q9Y2T3</t>
  </si>
  <si>
    <t>Guanine deaminase OS=Homo sapiens OX=9606 GN=GDA PE=1 SV=1</t>
  </si>
  <si>
    <t>Q8WWH5</t>
  </si>
  <si>
    <t>Probable tRNA pseudouridine synthase 1 OS=Homo sapiens OX=9606 GN=TRUB1 PE=1 SV=1</t>
  </si>
  <si>
    <t>O95274</t>
  </si>
  <si>
    <t>Ly6/PLAUR domain-containing protein 3 OS=Homo sapiens OX=9606 GN=LYPD3 PE=1 SV=2</t>
  </si>
  <si>
    <t>Q9UQB8</t>
  </si>
  <si>
    <t>Brain-specific angiogenesis inhibitor 1-associated protein 2 OS=Homo sapiens OX=9606 GN=BAIAP2 PE=1 SV=1</t>
  </si>
  <si>
    <t>A0A3B3ITQ1</t>
  </si>
  <si>
    <t>Inositol 1,4,5-trisphosphate receptor (Fragment) OS=Homo sapiens OX=9606 GN=ITPR1 PE=1 SV=1</t>
  </si>
  <si>
    <t>Q96KP1</t>
  </si>
  <si>
    <t>Exocyst complex component 2 OS=Homo sapiens OX=9606 GN=EXOC2 PE=1 SV=1</t>
  </si>
  <si>
    <t>Q96CX2</t>
  </si>
  <si>
    <t>BTB/POZ domain-containing protein KCTD12 OS=Homo sapiens OX=9606 GN=KCTD12 PE=1 SV=1</t>
  </si>
  <si>
    <t>Q99685</t>
  </si>
  <si>
    <t>Monoglyceride lipase OS=Homo sapiens OX=9606 GN=MGLL PE=1 SV=2</t>
  </si>
  <si>
    <t>P13674</t>
  </si>
  <si>
    <t>Prolyl 4-hydroxylase subunit alpha-1 OS=Homo sapiens OX=9606 GN=P4HA1 PE=1 SV=2</t>
  </si>
  <si>
    <t>O43639</t>
  </si>
  <si>
    <t>Cytoplasmic protein NCK2 OS=Homo sapiens OX=9606 GN=NCK2 PE=1 SV=2</t>
  </si>
  <si>
    <t>Q7Z6R9</t>
  </si>
  <si>
    <t>Transcription factor AP-2-delta OS=Homo sapiens OX=9606 GN=TFAP2D PE=1 SV=1</t>
  </si>
  <si>
    <t>Q14141</t>
  </si>
  <si>
    <t>Septin-6 OS=Homo sapiens OX=9606 GN=SEPTIN6 PE=1 SV=4</t>
  </si>
  <si>
    <t>O14562</t>
  </si>
  <si>
    <t>Ubiquitin domain-containing protein UBFD1 OS=Homo sapiens OX=9606 GN=UBFD1 PE=1 SV=2</t>
  </si>
  <si>
    <t>A0A7P0RGI5</t>
  </si>
  <si>
    <t>CMP-N-acetylneuraminate-beta-galactosamide-alpha-2,3-sialyltransferase 4 OS=Homo sapiens OX=9606 GN=ST3GAL4 PE=1 SV=1</t>
  </si>
  <si>
    <t>C9J7Q4</t>
  </si>
  <si>
    <t>Protein ABHD11 OS=Homo sapiens OX=9606 GN=ABHD11 PE=1 SV=2</t>
  </si>
  <si>
    <t>Q8IWE4</t>
  </si>
  <si>
    <t>DCN1-like protein 3 OS=Homo sapiens OX=9606 GN=DCUN1D3 PE=1 SV=1</t>
  </si>
  <si>
    <t>P51397</t>
  </si>
  <si>
    <t>Death-associated protein 1 OS=Homo sapiens OX=9606 GN=DAP PE=1 SV=3</t>
  </si>
  <si>
    <t>Q8IVT2</t>
  </si>
  <si>
    <t>Mitotic interactor and substrate of PLK1 OS=Homo sapiens OX=9606 GN=MISP PE=1 SV=1</t>
  </si>
  <si>
    <t>O94925</t>
  </si>
  <si>
    <t>Glutaminase kidney isoform, mitochondrial OS=Homo sapiens OX=9606 GN=GLS PE=1 SV=1</t>
  </si>
  <si>
    <t>O94832</t>
  </si>
  <si>
    <t>Unconventional myosin-Id OS=Homo sapiens OX=9606 GN=MYO1D PE=1 SV=2</t>
  </si>
  <si>
    <t>Q86X29</t>
  </si>
  <si>
    <t>Lipolysis-stimulated lipoprotein receptor OS=Homo sapiens OX=9606 GN=LSR PE=1 SV=4</t>
  </si>
  <si>
    <t>O43795</t>
  </si>
  <si>
    <t>Unconventional myosin-Ib OS=Homo sapiens OX=9606 GN=MYO1B PE=1 SV=3</t>
  </si>
  <si>
    <t>Q14696</t>
  </si>
  <si>
    <t>LRP chaperone MESD OS=Homo sapiens OX=9606 GN=MESD PE=1 SV=2</t>
  </si>
  <si>
    <t>P28062</t>
  </si>
  <si>
    <t>Proteasome subunit beta type-8 OS=Homo sapiens OX=9606 GN=PSMB8 PE=1 SV=3</t>
  </si>
  <si>
    <t>Q9UGI8</t>
  </si>
  <si>
    <t>Testin OS=Homo sapiens OX=9606 GN=TES PE=1 SV=1</t>
  </si>
  <si>
    <t>Q14145</t>
  </si>
  <si>
    <t>Kelch-like ECH-associated protein 1 OS=Homo sapiens OX=9606 GN=KEAP1 PE=1 SV=2</t>
  </si>
  <si>
    <t>A0A0A0MQV6</t>
  </si>
  <si>
    <t>Fibroblast growth factor OS=Homo sapiens OX=9606 GN=FGF2 PE=1 SV=1</t>
  </si>
  <si>
    <t>Q9GZT4</t>
  </si>
  <si>
    <t>Serine racemase OS=Homo sapiens OX=9606 GN=SRR PE=1 SV=1</t>
  </si>
  <si>
    <t>Q68CZ2</t>
  </si>
  <si>
    <t>Tensin-3 OS=Homo sapiens OX=9606 GN=TNS3 PE=1 SV=2</t>
  </si>
  <si>
    <t>J3QLU9</t>
  </si>
  <si>
    <t>Receptor protein-tyrosine kinase OS=Homo sapiens OX=9606 GN=ERBB2 PE=1 SV=1</t>
  </si>
  <si>
    <t>P02675</t>
  </si>
  <si>
    <t>Fibrinogen beta chain OS=Homo sapiens OX=9606 GN=FGB PE=1 SV=2</t>
  </si>
  <si>
    <t>Q9UJU6</t>
  </si>
  <si>
    <t>Drebrin-like protein OS=Homo sapiens OX=9606 GN=DBNL PE=1 SV=1</t>
  </si>
  <si>
    <t>Q969Z3</t>
  </si>
  <si>
    <t>Mitochondrial amidoxime reducing component 2 OS=Homo sapiens OX=9606 GN=MTARC2 PE=1 SV=1</t>
  </si>
  <si>
    <t>P23470</t>
  </si>
  <si>
    <t>Receptor-type tyrosine-protein phosphatase gamma OS=Homo sapiens OX=9606 GN=PTPRG PE=1 SV=4</t>
  </si>
  <si>
    <t>O43175</t>
  </si>
  <si>
    <t>D-3-phosphoglycerate dehydrogenase OS=Homo sapiens OX=9606 GN=PHGDH PE=1 SV=4</t>
  </si>
  <si>
    <t>P48200</t>
  </si>
  <si>
    <t>Iron-responsive element-binding protein 2 OS=Homo sapiens OX=9606 GN=IREB2 PE=1 SV=4</t>
  </si>
  <si>
    <t>O60784</t>
  </si>
  <si>
    <t>Target of Myb protein 1 OS=Homo sapiens OX=9606 GN=TOM1 PE=1 SV=2</t>
  </si>
  <si>
    <t>Q8IWB9</t>
  </si>
  <si>
    <t>Testis-expressed protein 2 OS=Homo sapiens OX=9606 GN=TEX2 PE=1 SV=2</t>
  </si>
  <si>
    <t>A0A0A0MT16</t>
  </si>
  <si>
    <t>ATP-binding cassette sub-family A member 13 OS=Homo sapiens OX=9606 GN=ABCA13 PE=1 SV=1</t>
  </si>
  <si>
    <t>Q05DH4</t>
  </si>
  <si>
    <t>FHF complex subunit HOOK interacting protein 1A OS=Homo sapiens OX=9606 GN=FHIP1A PE=1 SV=2</t>
  </si>
  <si>
    <t>Q9Y3D2</t>
  </si>
  <si>
    <t>Methionine-R-sulfoxide reductase B2, mitochondrial OS=Homo sapiens OX=9606 GN=MSRB2 PE=1 SV=2</t>
  </si>
  <si>
    <t>Q8N2K0</t>
  </si>
  <si>
    <t>Lysophosphatidylserine lipase ABHD12 OS=Homo sapiens OX=9606 GN=ABHD12 PE=1 SV=2</t>
  </si>
  <si>
    <t>A8K727</t>
  </si>
  <si>
    <t>Pleckstrin homology domain-containing family A member 2 OS=Homo sapiens OX=9606 GN=PLEKHA2 PE=1 SV=1</t>
  </si>
  <si>
    <t>P15291</t>
  </si>
  <si>
    <t>Beta-1,4-galactosyltransferase 1 OS=Homo sapiens OX=9606 GN=B4GALT1 PE=1 SV=5</t>
  </si>
  <si>
    <t>Q04912</t>
  </si>
  <si>
    <t>Macrophage-stimulating protein receptor OS=Homo sapiens OX=9606 GN=MST1R PE=1 SV=3</t>
  </si>
  <si>
    <t>P26374</t>
  </si>
  <si>
    <t>Rab proteins geranylgeranyltransferase component A 2 OS=Homo sapiens OX=9606 GN=CHML PE=1 SV=2</t>
  </si>
  <si>
    <t>Q9H4A6</t>
  </si>
  <si>
    <t>Golgi phosphoprotein 3 OS=Homo sapiens OX=9606 GN=GOLPH3 PE=1 SV=1</t>
  </si>
  <si>
    <t>Q9Y4D1</t>
  </si>
  <si>
    <t>Disheveled-associated activator of morphogenesis 1 OS=Homo sapiens OX=9606 GN=DAAM1 PE=1 SV=2</t>
  </si>
  <si>
    <t>Q9UJF2</t>
  </si>
  <si>
    <t>Ras GTPase-activating protein nGAP OS=Homo sapiens OX=9606 GN=RASAL2 PE=1 SV=2</t>
  </si>
  <si>
    <t>Q9NYV6</t>
  </si>
  <si>
    <t>RNA polymerase I-specific transcription initiation factor RRN3 OS=Homo sapiens OX=9606 GN=RRN3 PE=1 SV=1</t>
  </si>
  <si>
    <t>P11498</t>
  </si>
  <si>
    <t>Pyruvate carboxylase, mitochondrial OS=Homo sapiens OX=9606 GN=PC PE=1 SV=2</t>
  </si>
  <si>
    <t>Q8N4C8</t>
  </si>
  <si>
    <t>Misshapen-like kinase 1 OS=Homo sapiens OX=9606 GN=MINK1 PE=1 SV=2</t>
  </si>
  <si>
    <t>P15121</t>
  </si>
  <si>
    <t>Aldo-keto reductase family 1 member B1 OS=Homo sapiens OX=9606 GN=AKR1B1 PE=1 SV=3</t>
  </si>
  <si>
    <t>P00966</t>
  </si>
  <si>
    <t>Argininosuccinate synthase OS=Homo sapiens OX=9606 GN=ASS1 PE=1 SV=2</t>
  </si>
  <si>
    <t>F8WCF8</t>
  </si>
  <si>
    <t>Postacrosomal sheath WW domain-binding protein OS=Homo sapiens OX=9606 GN=WBP2NL PE=1 SV=1</t>
  </si>
  <si>
    <t>A7KAX9</t>
  </si>
  <si>
    <t>Rho GTPase-activating protein 32 OS=Homo sapiens OX=9606 GN=ARHGAP32 PE=1 SV=1</t>
  </si>
  <si>
    <t>Q00978</t>
  </si>
  <si>
    <t>Interferon regulatory factor 9 OS=Homo sapiens OX=9606 GN=IRF9 PE=1 SV=1</t>
  </si>
  <si>
    <t>Q14393</t>
  </si>
  <si>
    <t>Growth arrest-specific protein 6 OS=Homo sapiens OX=9606 GN=GAS6 PE=1 SV=3</t>
  </si>
  <si>
    <t>H0YDU8</t>
  </si>
  <si>
    <t>Serine/threonine-protein phosphatase (Fragment) OS=Homo sapiens OX=9606 GN=PPP5C PE=1 SV=1</t>
  </si>
  <si>
    <t>Q9P1Y5</t>
  </si>
  <si>
    <t>Calmodulin-regulated spectrin-associated protein 3 OS=Homo sapiens OX=9606 GN=CAMSAP3 PE=1 SV=2</t>
  </si>
  <si>
    <t>A0A494C0P1</t>
  </si>
  <si>
    <t>Glucocorticoid receptor OS=Homo sapiens OX=9606 GN=NR3C1 PE=1 SV=1</t>
  </si>
  <si>
    <t>Q01581</t>
  </si>
  <si>
    <t>Hydroxymethylglutaryl-CoA synthase, cytoplasmic OS=Homo sapiens OX=9606 GN=HMGCS1 PE=1 SV=2</t>
  </si>
  <si>
    <t>Q8TF72</t>
  </si>
  <si>
    <t>Protein Shroom3 OS=Homo sapiens OX=9606 GN=SHROOM3 PE=1 SV=2</t>
  </si>
  <si>
    <t>A0A087X0T5</t>
  </si>
  <si>
    <t>Protein N-terminal asparagine amidohydrolase OS=Homo sapiens OX=9606 GN=NTAN1 PE=1 SV=1</t>
  </si>
  <si>
    <t>Q9UM22</t>
  </si>
  <si>
    <t>Mammalian ependymin-related protein 1 OS=Homo sapiens OX=9606 GN=EPDR1 PE=1 SV=2</t>
  </si>
  <si>
    <t>H0YDN1</t>
  </si>
  <si>
    <t>Plectin OS=Homo sapiens OX=9606 GN=PLEC PE=1 SV=9</t>
  </si>
  <si>
    <t>Q5K651</t>
  </si>
  <si>
    <t>Sterile alpha motif domain-containing protein 9 OS=Homo sapiens OX=9606 GN=SAMD9 PE=1 SV=1</t>
  </si>
  <si>
    <t>A0A7I2YQC7</t>
  </si>
  <si>
    <t>S-phase kinase-associated protein 2 OS=Homo sapiens OX=9606 GN=SKP2 PE=1 SV=1</t>
  </si>
  <si>
    <t>Q9UJY4</t>
  </si>
  <si>
    <t>ADP-ribosylation factor-binding protein GGA2 OS=Homo sapiens OX=9606 GN=GGA2 PE=1 SV=3</t>
  </si>
  <si>
    <t>H3BMA1</t>
  </si>
  <si>
    <t>Mesothelin (Fragment) OS=Homo sapiens OX=9606 GN=MSLN PE=1 SV=2</t>
  </si>
  <si>
    <t>P50443</t>
  </si>
  <si>
    <t>Sulfate transporter OS=Homo sapiens OX=9606 GN=SLC26A2 PE=1 SV=2</t>
  </si>
  <si>
    <t>Q9UPQ0</t>
  </si>
  <si>
    <t>LIM and calponin homology domains-containing protein 1 OS=Homo sapiens OX=9606 GN=LIMCH1 PE=1 SV=4</t>
  </si>
  <si>
    <t>O75052</t>
  </si>
  <si>
    <t>Carboxyl-terminal PDZ ligand of neuronal nitric oxide synthase protein OS=Homo sapiens OX=9606 GN=NOS1AP PE=1 SV=3</t>
  </si>
  <si>
    <t>P21980</t>
  </si>
  <si>
    <t>Protein-glutamine gamma-glutamyltransferase 2 OS=Homo sapiens OX=9606 GN=TGM2 PE=1 SV=2</t>
  </si>
  <si>
    <t>Q10471</t>
  </si>
  <si>
    <t>Polypeptide N-acetylgalactosaminyltransferase 2 OS=Homo sapiens OX=9606 GN=GALNT2 PE=1 SV=1</t>
  </si>
  <si>
    <t>Q5VWU8</t>
  </si>
  <si>
    <t>Q86X27</t>
  </si>
  <si>
    <t>Ras-specific guanine nucleotide-releasing factor RalGPS2 OS=Homo sapiens OX=9606 GN=RALGPS2 PE=1 SV=1</t>
  </si>
  <si>
    <t>O75689</t>
  </si>
  <si>
    <t>Arf-GAP with dual PH domain-containing protein 1 OS=Homo sapiens OX=9606 GN=ADAP1 PE=1 SV=2</t>
  </si>
  <si>
    <t>P15941</t>
  </si>
  <si>
    <t>Mucin-1 OS=Homo sapiens OX=9606 GN=MUC1 PE=1 SV=3</t>
  </si>
  <si>
    <t>F5GWI4</t>
  </si>
  <si>
    <t>Adenosine deaminase OS=Homo sapiens OX=9606 GN=ADA PE=1 SV=1</t>
  </si>
  <si>
    <t>Q12965</t>
  </si>
  <si>
    <t>Unconventional myosin-Ie OS=Homo sapiens OX=9606 GN=MYO1E PE=1 SV=2</t>
  </si>
  <si>
    <t>B0QZ18</t>
  </si>
  <si>
    <t>Copine-1 OS=Homo sapiens OX=9606 GN=CPNE1 PE=1 SV=1</t>
  </si>
  <si>
    <t>O14684</t>
  </si>
  <si>
    <t>Prostaglandin E synthase OS=Homo sapiens OX=9606 GN=PTGES PE=1 SV=2</t>
  </si>
  <si>
    <t>P40763</t>
  </si>
  <si>
    <t>Signal transducer and activator of transcription 3 OS=Homo sapiens OX=9606 GN=STAT3 PE=1 SV=2</t>
  </si>
  <si>
    <t>O95834</t>
  </si>
  <si>
    <t>Echinoderm microtubule-associated protein-like 2 OS=Homo sapiens OX=9606 GN=EML2 PE=1 SV=1</t>
  </si>
  <si>
    <t>P05109</t>
  </si>
  <si>
    <t>Protein S100-A8 OS=Homo sapiens OX=9606 GN=S100A8 PE=1 SV=1</t>
  </si>
  <si>
    <t>Q5TCU3</t>
  </si>
  <si>
    <t>Tropomyosin beta chain OS=Homo sapiens OX=9606 GN=TPM2 PE=1 SV=1</t>
  </si>
  <si>
    <t>Q6Q0C0</t>
  </si>
  <si>
    <t>E3 ubiquitin-protein ligase TRAF7 OS=Homo sapiens OX=9606 GN=TRAF7 PE=1 SV=1</t>
  </si>
  <si>
    <t>Q07065</t>
  </si>
  <si>
    <t>Cytoskeleton-associated protein 4 OS=Homo sapiens OX=9606 GN=CKAP4 PE=1 SV=2</t>
  </si>
  <si>
    <t>Q9Y250</t>
  </si>
  <si>
    <t>Leucine zipper putative tumor suppressor 1 OS=Homo sapiens OX=9606 GN=LZTS1 PE=1 SV=3</t>
  </si>
  <si>
    <t>H0YN28</t>
  </si>
  <si>
    <t>P16402</t>
  </si>
  <si>
    <t>Histone H1.3 OS=Homo sapiens OX=9606 GN=H1-3 PE=1 SV=2</t>
  </si>
  <si>
    <t>Q460N5</t>
  </si>
  <si>
    <t>Protein mono-ADP-ribosyltransferase PARP14 OS=Homo sapiens OX=9606 GN=PARP14 PE=1 SV=3</t>
  </si>
  <si>
    <t>F5H3M2</t>
  </si>
  <si>
    <t>Kinesin-like protein OS=Homo sapiens OX=9606 GN=KIFC3 PE=1 SV=1</t>
  </si>
  <si>
    <t>Q96HE7</t>
  </si>
  <si>
    <t>ERO1-like protein alpha OS=Homo sapiens OX=9606 GN=ERO1A PE=1 SV=2</t>
  </si>
  <si>
    <t>Q9UNF0</t>
  </si>
  <si>
    <t>Protein kinase C and casein kinase substrate in neurons protein 2 OS=Homo sapiens OX=9606 GN=PACSIN2 PE=1 SV=2</t>
  </si>
  <si>
    <t>B8ZZA8</t>
  </si>
  <si>
    <t>Glutaminase OS=Homo sapiens OX=9606 GN=GLS PE=1 SV=1</t>
  </si>
  <si>
    <t>Q13470</t>
  </si>
  <si>
    <t>Non-receptor tyrosine-protein kinase TNK1 OS=Homo sapiens OX=9606 GN=TNK1 PE=1 SV=3</t>
  </si>
  <si>
    <t>P13797</t>
  </si>
  <si>
    <t>Plastin-3 OS=Homo sapiens OX=9606 GN=PLS3 PE=1 SV=4</t>
  </si>
  <si>
    <t>P31276</t>
  </si>
  <si>
    <t>Homeobox protein Hox-C13 OS=Homo sapiens OX=9606 GN=HOXC13 PE=1 SV=3</t>
  </si>
  <si>
    <t>P67936</t>
  </si>
  <si>
    <t>Tropomyosin alpha-4 chain OS=Homo sapiens OX=9606 GN=TPM4 PE=1 SV=3</t>
  </si>
  <si>
    <t>Q12955</t>
  </si>
  <si>
    <t>Ankyrin-3 OS=Homo sapiens OX=9606 GN=ANK3 PE=1 SV=3</t>
  </si>
  <si>
    <t>P35052</t>
  </si>
  <si>
    <t>Glypican-1 OS=Homo sapiens OX=9606 GN=GPC1 PE=1 SV=2</t>
  </si>
  <si>
    <t>Q15582</t>
  </si>
  <si>
    <t>Transforming growth factor-beta-induced protein ig-h3 OS=Homo sapiens OX=9606 GN=TGFBI PE=1 SV=1</t>
  </si>
  <si>
    <t>E9PP21</t>
  </si>
  <si>
    <t>Cysteine and glycine-rich protein 1 OS=Homo sapiens OX=9606 GN=CSRP1 PE=1 SV=1</t>
  </si>
  <si>
    <t>Q8TDB6</t>
  </si>
  <si>
    <t>E3 ubiquitin-protein ligase DTX3L OS=Homo sapiens OX=9606 GN=DTX3L PE=1 SV=1</t>
  </si>
  <si>
    <t>O14950</t>
  </si>
  <si>
    <t>Myosin regulatory light chain 12B OS=Homo sapiens OX=9606 GN=MYL12B PE=1 SV=2</t>
  </si>
  <si>
    <t>Q96AC1</t>
  </si>
  <si>
    <t>Fermitin family homolog 2 OS=Homo sapiens OX=9606 GN=FERMT2 PE=1 SV=1</t>
  </si>
  <si>
    <t>A0AV96</t>
  </si>
  <si>
    <t>RNA-binding protein 47 OS=Homo sapiens OX=9606 GN=RBM47 PE=1 SV=2</t>
  </si>
  <si>
    <t>P24390</t>
  </si>
  <si>
    <t>ER lumen protein-retaining receptor 1 OS=Homo sapiens OX=9606 GN=KDELR1 PE=1 SV=1</t>
  </si>
  <si>
    <t>Q8N8S7</t>
  </si>
  <si>
    <t>Protein enabled homolog OS=Homo sapiens OX=9606 GN=ENAH PE=1 SV=2</t>
  </si>
  <si>
    <t>Q02809</t>
  </si>
  <si>
    <t>Procollagen-lysine,2-oxoglutarate 5-dioxygenase 1 OS=Homo sapiens OX=9606 GN=PLOD1 PE=1 SV=2</t>
  </si>
  <si>
    <t>Q9BQI0</t>
  </si>
  <si>
    <t>Allograft inflammatory factor 1-like OS=Homo sapiens OX=9606 GN=AIF1L PE=1 SV=1</t>
  </si>
  <si>
    <t>Q96B36</t>
  </si>
  <si>
    <t>Proline-rich AKT1 substrate 1 OS=Homo sapiens OX=9606 GN=AKT1S1 PE=1 SV=1</t>
  </si>
  <si>
    <t>Q15172</t>
  </si>
  <si>
    <t>Serine/threonine-protein phosphatase 2A 56 kDa regulatory subunit alpha isoform OS=Homo sapiens OX=9606 GN=PPP2R5A PE=1 SV=1</t>
  </si>
  <si>
    <t>B1AHJ7</t>
  </si>
  <si>
    <t>Protein-tyrosine sulfotransferase (Fragment) OS=Homo sapiens OX=9606 GN=TPST2 PE=1 SV=1</t>
  </si>
  <si>
    <t>B4DEE8</t>
  </si>
  <si>
    <t>6-O-methylguanine-DNA methyltransferase OS=Homo sapiens OX=9606 GN=MGMT PE=1 SV=1</t>
  </si>
  <si>
    <t>Q9H4M3</t>
  </si>
  <si>
    <t>F-box only protein 44 OS=Homo sapiens OX=9606 GN=FBXO44 PE=1 SV=3</t>
  </si>
  <si>
    <t>Q9Y6E2</t>
  </si>
  <si>
    <t>eIF5-mimic protein 1 OS=Homo sapiens OX=9606 GN=BZW2 PE=1 SV=1</t>
  </si>
  <si>
    <t>Q9Y3B6</t>
  </si>
  <si>
    <t>ER membrane protein complex subunit 9 OS=Homo sapiens OX=9606 GN=EMC9 PE=1 SV=3</t>
  </si>
  <si>
    <t>A0A0A6YYH1</t>
  </si>
  <si>
    <t>Arpin OS=Homo sapiens OX=9606 GN=C15orf38-AP3S2 PE=3 SV=1</t>
  </si>
  <si>
    <t>P07305</t>
  </si>
  <si>
    <t>Histone H1.0 OS=Homo sapiens OX=9606 GN=H1-0 PE=1 SV=3</t>
  </si>
  <si>
    <t>Q08J23</t>
  </si>
  <si>
    <t>RNA cytosine C(5)-methyltransferase NSUN2 OS=Homo sapiens OX=9606 GN=NSUN2 PE=1 SV=2</t>
  </si>
  <si>
    <t>C9JRD2</t>
  </si>
  <si>
    <t>DnaJ homolog subfamily B member 2 (Fragment) OS=Homo sapiens OX=9606 GN=DNAJB2 PE=1 SV=1</t>
  </si>
  <si>
    <t>A0A6I8PIV6</t>
  </si>
  <si>
    <t>Adhesion G protein-coupled receptor L2 OS=Homo sapiens OX=9606 GN=ADGRL2 PE=1 SV=1</t>
  </si>
  <si>
    <t>Q6ZN40</t>
  </si>
  <si>
    <t>Tropomyosin 1 (Alpha), isoform CRA_f OS=Homo sapiens OX=9606 GN=TPM1 PE=1 SV=1</t>
  </si>
  <si>
    <t>P60903</t>
  </si>
  <si>
    <t>Protein S100-A10 OS=Homo sapiens OX=9606 GN=S100A10 PE=1 SV=2</t>
  </si>
  <si>
    <t>O75340</t>
  </si>
  <si>
    <t>Programmed cell death protein 6 OS=Homo sapiens OX=9606 GN=PDCD6 PE=1 SV=1</t>
  </si>
  <si>
    <t>Q969L2</t>
  </si>
  <si>
    <t>Protein MAL2 OS=Homo sapiens OX=9606 GN=MAL2 PE=1 SV=1</t>
  </si>
  <si>
    <t>A0A2R8YHD2</t>
  </si>
  <si>
    <t>Tropomyosin alpha-4 chain (Fragment) OS=Homo sapiens OX=9606 GN=TPM4 PE=1 SV=2</t>
  </si>
  <si>
    <t>P36871</t>
  </si>
  <si>
    <t>Phosphoglucomutase-1 OS=Homo sapiens OX=9606 GN=PGM1 PE=1 SV=3</t>
  </si>
  <si>
    <t>A0A7P0TAU8</t>
  </si>
  <si>
    <t>2'-5' oligoadenylate synthase OS=Homo sapiens OX=9606 GN=OAS3 PE=1 SV=1</t>
  </si>
  <si>
    <t>Q96KN1</t>
  </si>
  <si>
    <t>Protein LRATD2 OS=Homo sapiens OX=9606 GN=LRATD2 PE=1 SV=1</t>
  </si>
  <si>
    <t>C9JP19</t>
  </si>
  <si>
    <t>Smoothelin (Fragment) OS=Homo sapiens OX=9606 GN=SMTN PE=1 SV=1</t>
  </si>
  <si>
    <t>P37802</t>
  </si>
  <si>
    <t>Transgelin-2 OS=Homo sapiens OX=9606 GN=TAGLN2 PE=1 SV=3</t>
  </si>
  <si>
    <t>H7C0V4</t>
  </si>
  <si>
    <t>Reticulon-4 receptor (Fragment) OS=Homo sapiens OX=9606 GN=RTN4R PE=1 SV=1</t>
  </si>
  <si>
    <t>O95340</t>
  </si>
  <si>
    <t>Bifunctional 3'-phosphoadenosine 5'-phosphosulfate synthase 2 OS=Homo sapiens OX=9606 GN=PAPSS2 PE=1 SV=2</t>
  </si>
  <si>
    <t>Q9NRY4</t>
  </si>
  <si>
    <t>Rho GTPase-activating protein 35 OS=Homo sapiens OX=9606 GN=ARHGAP35 PE=1 SV=3</t>
  </si>
  <si>
    <t>P45877</t>
  </si>
  <si>
    <t>Peptidyl-prolyl cis-trans isomerase C OS=Homo sapiens OX=9606 GN=PPIC PE=1 SV=1</t>
  </si>
  <si>
    <t>Q9NZU0</t>
  </si>
  <si>
    <t>Leucine-rich repeat transmembrane protein FLRT3 OS=Homo sapiens OX=9606 GN=FLRT3 PE=1 SV=1</t>
  </si>
  <si>
    <t>A7XZE4</t>
  </si>
  <si>
    <t>Beta tropomyosin isoform OS=Homo sapiens OX=9606 GN=TPM2 PE=1 SV=1</t>
  </si>
  <si>
    <t>Q14244</t>
  </si>
  <si>
    <t>Ensconsin OS=Homo sapiens OX=9606 GN=MAP7 PE=1 SV=1</t>
  </si>
  <si>
    <t>Q86X02</t>
  </si>
  <si>
    <t>Cerebellar degeneration-related protein 2-like OS=Homo sapiens OX=9606 GN=CDR2L PE=1 SV=2</t>
  </si>
  <si>
    <t>Q5T0N5</t>
  </si>
  <si>
    <t>Formin-binding protein 1-like OS=Homo sapiens OX=9606 GN=FNBP1L PE=1 SV=3</t>
  </si>
  <si>
    <t>Q96CC6</t>
  </si>
  <si>
    <t>Inactive rhomboid protein 1 OS=Homo sapiens OX=9606 GN=RHBDF1 PE=1 SV=2</t>
  </si>
  <si>
    <t>H7BYY1</t>
  </si>
  <si>
    <t>Tropomyosin 1 (Alpha), isoform CRA_m OS=Homo sapiens OX=9606 GN=TPM1 PE=1 SV=1</t>
  </si>
  <si>
    <t>Q8N3V7</t>
  </si>
  <si>
    <t>Synaptopodin OS=Homo sapiens OX=9606 GN=SYNPO PE=1 SV=2</t>
  </si>
  <si>
    <t>O00499</t>
  </si>
  <si>
    <t>Myc box-dependent-interacting protein 1 OS=Homo sapiens OX=9606 GN=BIN1 PE=1 SV=1</t>
  </si>
  <si>
    <t>P42224</t>
  </si>
  <si>
    <t>Signal transducer and activator of transcription 1-alpha/beta OS=Homo sapiens OX=9606 GN=STAT1 PE=1 SV=2</t>
  </si>
  <si>
    <t>P06737</t>
  </si>
  <si>
    <t>Glycogen phosphorylase, liver form OS=Homo sapiens OX=9606 GN=PYGL PE=1 SV=4</t>
  </si>
  <si>
    <t>P50454</t>
  </si>
  <si>
    <t>Serpin H1 OS=Homo sapiens OX=9606 GN=SERPINH1 PE=1 SV=2</t>
  </si>
  <si>
    <t>Q9NZL4</t>
  </si>
  <si>
    <t>Hsp70-binding protein 1 OS=Homo sapiens OX=9606 GN=HSPBP1 PE=1 SV=2</t>
  </si>
  <si>
    <t>J3KRP9</t>
  </si>
  <si>
    <t>Protein TANC2 (Fragment) OS=Homo sapiens OX=9606 GN=TANC2 PE=1 SV=1</t>
  </si>
  <si>
    <t>Q99959</t>
  </si>
  <si>
    <t>Plakophilin-2 OS=Homo sapiens OX=9606 GN=PKP2 PE=1 SV=2</t>
  </si>
  <si>
    <t>Q9UDY2</t>
  </si>
  <si>
    <t>Tight junction protein ZO-2 OS=Homo sapiens OX=9606 GN=TJP2 PE=1 SV=2</t>
  </si>
  <si>
    <t>Q8N961</t>
  </si>
  <si>
    <t>Ankyrin repeat and BTB/POZ domain-containing protein 2 OS=Homo sapiens OX=9606 GN=ABTB2 PE=2 SV=2</t>
  </si>
  <si>
    <t>Q53FA7</t>
  </si>
  <si>
    <t>Quinone oxidoreductase PIG3 OS=Homo sapiens OX=9606 GN=TP53I3 PE=1 SV=2</t>
  </si>
  <si>
    <t>P31321</t>
  </si>
  <si>
    <t>cAMP-dependent protein kinase type I-beta regulatory subunit OS=Homo sapiens OX=9606 GN=PRKAR1B PE=1 SV=4</t>
  </si>
  <si>
    <t>Q14126</t>
  </si>
  <si>
    <t>Desmoglein-2 OS=Homo sapiens OX=9606 GN=DSG2 PE=1 SV=2</t>
  </si>
  <si>
    <t>P31431</t>
  </si>
  <si>
    <t>Syndecan-4 OS=Homo sapiens OX=9606 GN=SDC4 PE=1 SV=2</t>
  </si>
  <si>
    <t>O95081</t>
  </si>
  <si>
    <t>Arf-GAP domain and FG repeat-containing protein 2 OS=Homo sapiens OX=9606 GN=AGFG2 PE=1 SV=2</t>
  </si>
  <si>
    <t>P40306</t>
  </si>
  <si>
    <t>Proteasome subunit beta type-10 OS=Homo sapiens OX=9606 GN=PSMB10 PE=1 SV=1</t>
  </si>
  <si>
    <t>Q9GZM7</t>
  </si>
  <si>
    <t>Tubulointerstitial nephritis antigen-like OS=Homo sapiens OX=9606 GN=TINAGL1 PE=1 SV=1</t>
  </si>
  <si>
    <t>Q16831</t>
  </si>
  <si>
    <t>Uridine phosphorylase 1 OS=Homo sapiens OX=9606 GN=UPP1 PE=1 SV=1</t>
  </si>
  <si>
    <t>P19367</t>
  </si>
  <si>
    <t>Hexokinase-1 OS=Homo sapiens OX=9606 GN=HK1 PE=1 SV=3</t>
  </si>
  <si>
    <t>A0A0S2Z4G6</t>
  </si>
  <si>
    <t>Tropomyosin 1 (Alpha), isoform CRA_o (Fragment) OS=Homo sapiens OX=9606 GN=TPM1 PE=1 SV=1</t>
  </si>
  <si>
    <t>P06703</t>
  </si>
  <si>
    <t>Protein S100-A6 OS=Homo sapiens OX=9606 GN=S100A6 PE=1 SV=1</t>
  </si>
  <si>
    <t>O14732</t>
  </si>
  <si>
    <t>Inositol monophosphatase 2 OS=Homo sapiens OX=9606 GN=IMPA2 PE=1 SV=1</t>
  </si>
  <si>
    <t>P40121</t>
  </si>
  <si>
    <t>Macrophage-capping protein OS=Homo sapiens OX=9606 GN=CAPG PE=1 SV=2</t>
  </si>
  <si>
    <t>Q7L5N7</t>
  </si>
  <si>
    <t>Lysophosphatidylcholine acyltransferase 2 OS=Homo sapiens OX=9606 GN=LPCAT2 PE=1 SV=1</t>
  </si>
  <si>
    <t>Q9NSY0</t>
  </si>
  <si>
    <t>Nuclear receptor-binding protein 2 OS=Homo sapiens OX=9606 GN=NRBP2 PE=1 SV=2</t>
  </si>
  <si>
    <t>G3V5P5</t>
  </si>
  <si>
    <t>Feline leukemia virus subgroup C receptor-related protein 2 OS=Homo sapiens OX=9606 GN=FLVCR2 PE=1 SV=1</t>
  </si>
  <si>
    <t>Q9Y446</t>
  </si>
  <si>
    <t>Plakophilin-3 OS=Homo sapiens OX=9606 GN=PKP3 PE=1 SV=1</t>
  </si>
  <si>
    <t>P08727</t>
  </si>
  <si>
    <t>Keratin, type I cytoskeletal 19 OS=Homo sapiens OX=9606 GN=KRT19 PE=1 SV=4</t>
  </si>
  <si>
    <t>P48735</t>
  </si>
  <si>
    <t>Isocitrate dehydrogenase [NADP], mitochondrial OS=Homo sapiens OX=9606 GN=IDH2 PE=1 SV=2</t>
  </si>
  <si>
    <t>A2ACR1</t>
  </si>
  <si>
    <t>Proteasome subunit beta OS=Homo sapiens OX=9606 GN=PSMB9 PE=1 SV=1</t>
  </si>
  <si>
    <t>Q15646</t>
  </si>
  <si>
    <t>2'-5'-oligoadenylate synthase-like protein OS=Homo sapiens OX=9606 GN=OASL PE=1 SV=2</t>
  </si>
  <si>
    <t>A0A0C4DGB3</t>
  </si>
  <si>
    <t>Sodium/hydrogen exchanger 9B2 (Fragment) OS=Homo sapiens OX=9606 GN=SLC9B2 PE=1 SV=1</t>
  </si>
  <si>
    <t>P31944</t>
  </si>
  <si>
    <t>Caspase-14 OS=Homo sapiens OX=9606 GN=CASP14 PE=1 SV=2</t>
  </si>
  <si>
    <t>P78310</t>
  </si>
  <si>
    <t>Coxsackievirus and adenovirus receptor OS=Homo sapiens OX=9606 GN=CXADR PE=1 SV=1</t>
  </si>
  <si>
    <t>I3L3X1</t>
  </si>
  <si>
    <t>Claudin (Fragment) OS=Homo sapiens OX=9606 GN=CLDN7 PE=1 SV=8</t>
  </si>
  <si>
    <t>Q96T60</t>
  </si>
  <si>
    <t>Bifunctional polynucleotide phosphatase/kinase OS=Homo sapiens OX=9606 GN=PNKP PE=1 SV=1</t>
  </si>
  <si>
    <t>Q4TT34</t>
  </si>
  <si>
    <t>Nucleoside diphosphate kinase OS=Homo sapiens OX=9606 GN=NME4 PE=1 SV=1</t>
  </si>
  <si>
    <t>Q86SF2</t>
  </si>
  <si>
    <t>N-acetylgalactosaminyltransferase 7 OS=Homo sapiens OX=9606 GN=GALNT7 PE=1 SV=1</t>
  </si>
  <si>
    <t>P02538</t>
  </si>
  <si>
    <t>Keratin, type II cytoskeletal 6A OS=Homo sapiens OX=9606 GN=KRT6A PE=1 SV=3</t>
  </si>
  <si>
    <t>O75629</t>
  </si>
  <si>
    <t>Protein CREG1 OS=Homo sapiens OX=9606 GN=CREG1 PE=1 SV=1</t>
  </si>
  <si>
    <t>A0A0C4DH22</t>
  </si>
  <si>
    <t>Band 4.1-like protein 1 OS=Homo sapiens OX=9606 GN=EPB41L1 PE=1 SV=1</t>
  </si>
  <si>
    <t>P80723</t>
  </si>
  <si>
    <t>Brain acid soluble protein 1 OS=Homo sapiens OX=9606 GN=BASP1 PE=1 SV=2</t>
  </si>
  <si>
    <t>A0A494C1T9</t>
  </si>
  <si>
    <t>Protein FAM83H OS=Homo sapiens OX=9606 GN=FAM83H PE=1 SV=1</t>
  </si>
  <si>
    <t>Q9BTX7</t>
  </si>
  <si>
    <t>Alpha-tocopherol transfer protein-like OS=Homo sapiens OX=9606 GN=TTPAL PE=1 SV=2</t>
  </si>
  <si>
    <t>Q9UL18</t>
  </si>
  <si>
    <t>Protein argonaute-1 OS=Homo sapiens OX=9606 GN=AGO1 PE=1 SV=3</t>
  </si>
  <si>
    <t>Q96H79</t>
  </si>
  <si>
    <t>Zinc finger CCCH-type antiviral protein 1-like OS=Homo sapiens OX=9606 GN=ZC3HAV1L PE=1 SV=2</t>
  </si>
  <si>
    <t>A5PLL7</t>
  </si>
  <si>
    <t>Plasmanylethanolamine desaturase OS=Homo sapiens OX=9606 GN=PEDS1 PE=1 SV=3</t>
  </si>
  <si>
    <t>P05161</t>
  </si>
  <si>
    <t>Ubiquitin-like protein ISG15 OS=Homo sapiens OX=9606 GN=ISG15 PE=1 SV=5</t>
  </si>
  <si>
    <t>Q9ULH7</t>
  </si>
  <si>
    <t>Myocardin-related transcription factor B OS=Homo sapiens OX=9606 GN=MRTFB PE=1 SV=3</t>
  </si>
  <si>
    <t>Q5TBP9</t>
  </si>
  <si>
    <t>Protein LSM14 homolog B (Fragment) OS=Homo sapiens OX=9606 GN=LSM14B PE=1 SV=1</t>
  </si>
  <si>
    <t>O43310</t>
  </si>
  <si>
    <t>CBP80/20-dependent translation initiation factor OS=Homo sapiens OX=9606 GN=CTIF PE=1 SV=1</t>
  </si>
  <si>
    <t>O95786</t>
  </si>
  <si>
    <t>Antiviral innate immune response receptor RIG-I OS=Homo sapiens OX=9606 GN=DDX58 PE=1 SV=2</t>
  </si>
  <si>
    <t>H3BUN4</t>
  </si>
  <si>
    <t>Nucleolar protein 3 (Fragment) OS=Homo sapiens OX=9606 GN=NOL3 PE=1 SV=1</t>
  </si>
  <si>
    <t>Q9BRF8</t>
  </si>
  <si>
    <t>Serine/threonine-protein phosphatase CPPED1 OS=Homo sapiens OX=9606 GN=CPPED1 PE=1 SV=3</t>
  </si>
  <si>
    <t>P14174</t>
  </si>
  <si>
    <t>Macrophage migration inhibitory factor OS=Homo sapiens OX=9606 GN=MIF PE=1 SV=4</t>
  </si>
  <si>
    <t>Q99962</t>
  </si>
  <si>
    <t>Endophilin-A1 OS=Homo sapiens OX=9606 GN=SH3GL2 PE=1 SV=1</t>
  </si>
  <si>
    <t>O75326</t>
  </si>
  <si>
    <t>Semaphorin-7A OS=Homo sapiens OX=9606 GN=SEMA7A PE=1 SV=1</t>
  </si>
  <si>
    <t>Q14435</t>
  </si>
  <si>
    <t>Polypeptide N-acetylgalactosaminyltransferase 3 OS=Homo sapiens OX=9606 GN=GALNT3 PE=1 SV=2</t>
  </si>
  <si>
    <t>A0A669KB05</t>
  </si>
  <si>
    <t>Catenin delta-1 OS=Homo sapiens OX=9606 GN=CTNND1 PE=1 SV=1</t>
  </si>
  <si>
    <t>Q9UNQ0</t>
  </si>
  <si>
    <t>Broad substrate specificity ATP-binding cassette transporter ABCG2 OS=Homo sapiens OX=9606 GN=ABCG2 PE=1 SV=3</t>
  </si>
  <si>
    <t>A0A2R8YCH5</t>
  </si>
  <si>
    <t>Catenin beta-1 (Fragment) OS=Homo sapiens OX=9606 GN=CTNNB1 PE=1 SV=1</t>
  </si>
  <si>
    <t>P13807</t>
  </si>
  <si>
    <t>Glycogen [starch] synthase, muscle OS=Homo sapiens OX=9606 GN=GYS1 PE=1 SV=2</t>
  </si>
  <si>
    <t>Q9HAB8</t>
  </si>
  <si>
    <t>Phosphopantothenate--cysteine ligase OS=Homo sapiens OX=9606 GN=PPCS PE=1 SV=2</t>
  </si>
  <si>
    <t>Q9BQE5</t>
  </si>
  <si>
    <t>Apolipoprotein L2 OS=Homo sapiens OX=9606 GN=APOL2 PE=1 SV=1</t>
  </si>
  <si>
    <t>A0A0B4J1R9</t>
  </si>
  <si>
    <t>Synaptonemal complex central element protein 1 OS=Homo sapiens OX=9606 GN=SYCE1 PE=1 SV=1</t>
  </si>
  <si>
    <t>Q9UK22</t>
  </si>
  <si>
    <t>F-box only protein 2 OS=Homo sapiens OX=9606 GN=FBXO2 PE=1 SV=2</t>
  </si>
  <si>
    <t>P26012</t>
  </si>
  <si>
    <t>Integrin beta-8 OS=Homo sapiens OX=9606 GN=ITGB8 PE=1 SV=1</t>
  </si>
  <si>
    <t>Q14134</t>
  </si>
  <si>
    <t>Tripartite motif-containing protein 29 OS=Homo sapiens OX=9606 GN=TRIM29 PE=1 SV=2</t>
  </si>
  <si>
    <t>F8VS78</t>
  </si>
  <si>
    <t>Tetraspanin-31 OS=Homo sapiens OX=9606 GN=TSPAN31 PE=1 SV=1</t>
  </si>
  <si>
    <t>P31947</t>
  </si>
  <si>
    <t>14-3-3 protein sigma OS=Homo sapiens OX=9606 GN=SFN PE=1 SV=1</t>
  </si>
  <si>
    <t>Q8NF37</t>
  </si>
  <si>
    <t>Lysophosphatidylcholine acyltransferase 1 OS=Homo sapiens OX=9606 GN=LPCAT1 PE=1 SV=2</t>
  </si>
  <si>
    <t>Q5TCZ1</t>
  </si>
  <si>
    <t>SH3 and PX domain-containing protein 2A OS=Homo sapiens OX=9606 GN=SH3PXD2A PE=1 SV=1</t>
  </si>
  <si>
    <t>P09668</t>
  </si>
  <si>
    <t>Pro-cathepsin H OS=Homo sapiens OX=9606 GN=CTSH PE=1 SV=4</t>
  </si>
  <si>
    <t>O00151</t>
  </si>
  <si>
    <t>PDZ and LIM domain protein 1 OS=Homo sapiens OX=9606 GN=PDLIM1 PE=1 SV=4</t>
  </si>
  <si>
    <t>Q5T0Z8</t>
  </si>
  <si>
    <t>Uncharacterized protein C6orf132 OS=Homo sapiens OX=9606 GN=C6orf132 PE=1 SV=4</t>
  </si>
  <si>
    <t>O76061</t>
  </si>
  <si>
    <t>Stanniocalcin-2 OS=Homo sapiens OX=9606 GN=STC2 PE=1 SV=1</t>
  </si>
  <si>
    <t>P13647</t>
  </si>
  <si>
    <t>Keratin, type II cytoskeletal 5 OS=Homo sapiens OX=9606 GN=KRT5 PE=1 SV=3</t>
  </si>
  <si>
    <t>Q9Y5Y6</t>
  </si>
  <si>
    <t>Suppressor of tumorigenicity 14 protein OS=Homo sapiens OX=9606 GN=ST14 PE=1 SV=2</t>
  </si>
  <si>
    <t>Q03169</t>
  </si>
  <si>
    <t>Tumor necrosis factor alpha-induced protein 2 OS=Homo sapiens OX=9606 GN=TNFAIP2 PE=1 SV=2</t>
  </si>
  <si>
    <t>O95361</t>
  </si>
  <si>
    <t>Tripartite motif-containing protein 16 OS=Homo sapiens OX=9606 GN=TRIM16 PE=1 SV=3</t>
  </si>
  <si>
    <t>Q9UI42</t>
  </si>
  <si>
    <t>Carboxypeptidase A4 OS=Homo sapiens OX=9606 GN=CPA4 PE=1 SV=2</t>
  </si>
  <si>
    <t>P23469</t>
  </si>
  <si>
    <t>Receptor-type tyrosine-protein phosphatase epsilon OS=Homo sapiens OX=9606 GN=PTPRE PE=1 SV=1</t>
  </si>
  <si>
    <t>P51178</t>
  </si>
  <si>
    <t>1-phosphatidylinositol 4,5-bisphosphate phosphodiesterase delta-1 OS=Homo sapiens OX=9606 GN=PLCD1 PE=1 SV=2</t>
  </si>
  <si>
    <t>Q6DKJ4</t>
  </si>
  <si>
    <t>Nucleoredoxin OS=Homo sapiens OX=9606 GN=NXN PE=1 SV=2</t>
  </si>
  <si>
    <t>O00472</t>
  </si>
  <si>
    <t>RNA polymerase II elongation factor ELL2 OS=Homo sapiens OX=9606 GN=ELL2 PE=1 SV=2</t>
  </si>
  <si>
    <t>O75923</t>
  </si>
  <si>
    <t>Dysferlin OS=Homo sapiens OX=9606 GN=DYSF PE=1 SV=1</t>
  </si>
  <si>
    <t>Q9P2B2</t>
  </si>
  <si>
    <t>Prostaglandin F2 receptor negative regulator OS=Homo sapiens OX=9606 GN=PTGFRN PE=1 SV=2</t>
  </si>
  <si>
    <t>O43291</t>
  </si>
  <si>
    <t>Kunitz-type protease inhibitor 2 OS=Homo sapiens OX=9606 GN=SPINT2 PE=1 SV=2</t>
  </si>
  <si>
    <t>P32926</t>
  </si>
  <si>
    <t>Desmoglein-3 OS=Homo sapiens OX=9606 GN=DSG3 PE=1 SV=2</t>
  </si>
  <si>
    <t>Q9NNX1</t>
  </si>
  <si>
    <t>Tuftelin OS=Homo sapiens OX=9606 GN=TUFT1 PE=1 SV=1</t>
  </si>
  <si>
    <t>A8K2U0</t>
  </si>
  <si>
    <t>Alpha-2-macroglobulin-like protein 1 OS=Homo sapiens OX=9606 GN=A2ML1 PE=1 SV=3</t>
  </si>
  <si>
    <t>P06702</t>
  </si>
  <si>
    <t>Protein S100-A9 OS=Homo sapiens OX=9606 GN=S100A9 PE=1 SV=1</t>
  </si>
  <si>
    <t>K7EKI0</t>
  </si>
  <si>
    <t>Envoplakin OS=Homo sapiens OX=9606 GN=EVPL PE=1 SV=1</t>
  </si>
  <si>
    <t>Q9H492</t>
  </si>
  <si>
    <t>Microtubule-associated proteins 1A/1B light chain 3A OS=Homo sapiens OX=9606 GN=MAP1LC3A PE=1 SV=2</t>
  </si>
  <si>
    <t>Q9NX18</t>
  </si>
  <si>
    <t>Succinate dehydrogenase assembly factor 2, mitochondrial OS=Homo sapiens OX=9606 GN=SDHAF2 PE=1 SV=1</t>
  </si>
  <si>
    <t>Q7Z5R6</t>
  </si>
  <si>
    <t>Amyloid beta A4 precursor protein-binding family B member 1-interacting protein OS=Homo sapiens OX=9606 GN=APBB1IP PE=1 SV=1</t>
  </si>
  <si>
    <t>Q3MIP1</t>
  </si>
  <si>
    <t>Inositol 1,4,5-trisphosphate receptor-interacting protein-like 2 OS=Homo sapiens OX=9606 GN=ITPRIPL2 PE=1 SV=1</t>
  </si>
  <si>
    <t>E9PNK6</t>
  </si>
  <si>
    <t>Tumor protein D53 OS=Homo sapiens OX=9606 GN=TPD52L1 PE=1 SV=1</t>
  </si>
  <si>
    <t>H7C2K6</t>
  </si>
  <si>
    <t>Band 4.1-like protein 1 (Fragment) OS=Homo sapiens OX=9606 GN=EPB41L1 PE=1 SV=1</t>
  </si>
  <si>
    <t>P18827</t>
  </si>
  <si>
    <t>Syndecan-1 OS=Homo sapiens OX=9606 GN=SDC1 PE=1 SV=3</t>
  </si>
  <si>
    <t>O15231</t>
  </si>
  <si>
    <t>Zinc finger protein 185 OS=Homo sapiens OX=9606 GN=ZNF185 PE=1 SV=3</t>
  </si>
  <si>
    <t>E9PGZ1</t>
  </si>
  <si>
    <t>Caldesmon OS=Homo sapiens OX=9606 GN=CALD1 PE=1 SV=1</t>
  </si>
  <si>
    <t>Q8IVL5</t>
  </si>
  <si>
    <t>Prolyl 3-hydroxylase 2 OS=Homo sapiens OX=9606 GN=P3H2 PE=1 SV=1</t>
  </si>
  <si>
    <t>Q9UMD9</t>
  </si>
  <si>
    <t>Collagen alpha-1(XVII) chain OS=Homo sapiens OX=9606 GN=COL17A1 PE=1 SV=3</t>
  </si>
  <si>
    <t>A0A0A0MSA0</t>
  </si>
  <si>
    <t>Laminin subunit alpha-3 OS=Homo sapiens OX=9606 GN=LAMA3 PE=1 SV=1</t>
  </si>
  <si>
    <t>Q9Y251</t>
  </si>
  <si>
    <t>Heparanase OS=Homo sapiens OX=9606 GN=HPSE PE=1 SV=2</t>
  </si>
  <si>
    <t>P35221</t>
  </si>
  <si>
    <t>Catenin alpha-1 OS=Homo sapiens OX=9606 GN=CTNNA1 PE=1 SV=1</t>
  </si>
  <si>
    <t>Q5T2T1</t>
  </si>
  <si>
    <t>MAGUK p55 subfamily member 7 OS=Homo sapiens OX=9606 GN=MPP7 PE=1 SV=1</t>
  </si>
  <si>
    <t>Q05639</t>
  </si>
  <si>
    <t>Elongation factor 1-alpha 2 OS=Homo sapiens OX=9606 GN=EEF1A2 PE=1 SV=1</t>
  </si>
  <si>
    <t>Q9NZN4</t>
  </si>
  <si>
    <t>EH domain-containing protein 2 OS=Homo sapiens OX=9606 GN=EHD2 PE=1 SV=2</t>
  </si>
  <si>
    <t>Q9Y624</t>
  </si>
  <si>
    <t>Junctional adhesion molecule A OS=Homo sapiens OX=9606 GN=F11R PE=1 SV=1</t>
  </si>
  <si>
    <t>Q12841</t>
  </si>
  <si>
    <t>Follistatin-related protein 1 OS=Homo sapiens OX=9606 GN=FSTL1 PE=1 SV=1</t>
  </si>
  <si>
    <t>P98082</t>
  </si>
  <si>
    <t>Disabled homolog 2 OS=Homo sapiens OX=9606 GN=DAB2 PE=1 SV=3</t>
  </si>
  <si>
    <t>O15460</t>
  </si>
  <si>
    <t>Prolyl 4-hydroxylase subunit alpha-2 OS=Homo sapiens OX=9606 GN=P4HA2 PE=1 SV=1</t>
  </si>
  <si>
    <t>Q13308</t>
  </si>
  <si>
    <t>Inactive tyrosine-protein kinase 7 OS=Homo sapiens OX=9606 GN=PTK7 PE=1 SV=2</t>
  </si>
  <si>
    <t>K7EL76</t>
  </si>
  <si>
    <t>Kinesin light chain (Fragment) OS=Homo sapiens OX=9606 GN=KLC3 PE=1 SV=8</t>
  </si>
  <si>
    <t>Q8WX93</t>
  </si>
  <si>
    <t>Palladin OS=Homo sapiens OX=9606 GN=PALLD PE=1 SV=3</t>
  </si>
  <si>
    <t>P17936</t>
  </si>
  <si>
    <t>Insulin-like growth factor-binding protein 3 OS=Homo sapiens OX=9606 GN=IGFBP3 PE=1 SV=2</t>
  </si>
  <si>
    <t>Q6P996</t>
  </si>
  <si>
    <t>Pyridoxal-dependent decarboxylase domain-containing protein 1 OS=Homo sapiens OX=9606 GN=PDXDC1 PE=1 SV=2</t>
  </si>
  <si>
    <t>Q86VP1</t>
  </si>
  <si>
    <t>Tax1-binding protein 1 OS=Homo sapiens OX=9606 GN=TAX1BP1 PE=1 SV=2</t>
  </si>
  <si>
    <t>P20908</t>
  </si>
  <si>
    <t>Collagen alpha-1(V) chain OS=Homo sapiens OX=9606 GN=COL5A1 PE=1 SV=3</t>
  </si>
  <si>
    <t>Q8N4X5</t>
  </si>
  <si>
    <t>Actin filament-associated protein 1-like 2 OS=Homo sapiens OX=9606 GN=AFAP1L2 PE=1 SV=1</t>
  </si>
  <si>
    <t>Q92597</t>
  </si>
  <si>
    <t>Protein NDRG1 OS=Homo sapiens OX=9606 GN=NDRG1 PE=1 SV=1</t>
  </si>
  <si>
    <t>Q52LW3</t>
  </si>
  <si>
    <t>Rho GTPase-activating protein 29 OS=Homo sapiens OX=9606 GN=ARHGAP29 PE=1 SV=2</t>
  </si>
  <si>
    <t>Q6EMK4</t>
  </si>
  <si>
    <t>Vasorin OS=Homo sapiens OX=9606 GN=VASN PE=1 SV=1</t>
  </si>
  <si>
    <t>Q9BV40</t>
  </si>
  <si>
    <t>Vesicle-associated membrane protein 8 OS=Homo sapiens OX=9606 GN=VAMP8 PE=1 SV=1</t>
  </si>
  <si>
    <t>P56199</t>
  </si>
  <si>
    <t>Integrin alpha-1 OS=Homo sapiens OX=9606 GN=ITGA1 PE=1 SV=2</t>
  </si>
  <si>
    <t>P16422</t>
  </si>
  <si>
    <t>Epithelial cell adhesion molecule OS=Homo sapiens OX=9606 GN=EPCAM PE=1 SV=2</t>
  </si>
  <si>
    <t>Q08380</t>
  </si>
  <si>
    <t>Galectin-3-binding protein OS=Homo sapiens OX=9606 GN=LGALS3BP PE=1 SV=1</t>
  </si>
  <si>
    <t>Q9ULR3</t>
  </si>
  <si>
    <t>Protein phosphatase 1H OS=Homo sapiens OX=9606 GN=PPM1H PE=1 SV=2</t>
  </si>
  <si>
    <t>E7EX44</t>
  </si>
  <si>
    <t>P18065</t>
  </si>
  <si>
    <t>Insulin-like growth factor-binding protein 2 OS=Homo sapiens OX=9606 GN=IGFBP2 PE=1 SV=2</t>
  </si>
  <si>
    <t>O00469</t>
  </si>
  <si>
    <t>Procollagen-lysine,2-oxoglutarate 5-dioxygenase 2 OS=Homo sapiens OX=9606 GN=PLOD2 PE=1 SV=2</t>
  </si>
  <si>
    <t>J3QSU6</t>
  </si>
  <si>
    <t>Tenascin OS=Homo sapiens OX=9606 GN=TNC PE=1 SV=1</t>
  </si>
  <si>
    <t>O60437</t>
  </si>
  <si>
    <t>Periplakin OS=Homo sapiens OX=9606 GN=PPL PE=1 SV=4</t>
  </si>
  <si>
    <t>P54652</t>
  </si>
  <si>
    <t>Heat shock-related 70 kDa protein 2 OS=Homo sapiens OX=9606 GN=HSPA2 PE=1 SV=1</t>
  </si>
  <si>
    <t>O00515</t>
  </si>
  <si>
    <t>Ladinin-1 OS=Homo sapiens OX=9606 GN=LAD1 PE=1 SV=2</t>
  </si>
  <si>
    <t>P09914</t>
  </si>
  <si>
    <t>Interferon-induced protein with tetratricopeptide repeats 1 OS=Homo sapiens OX=9606 GN=IFIT1 PE=1 SV=2</t>
  </si>
  <si>
    <t>Q7Z406</t>
  </si>
  <si>
    <t>Myosin-14 OS=Homo sapiens OX=9606 GN=MYH14 PE=1 SV=2</t>
  </si>
  <si>
    <t>E7ETM8</t>
  </si>
  <si>
    <t>Nexilin (Fragment) OS=Homo sapiens OX=9606 GN=NEXN PE=1 SV=1</t>
  </si>
  <si>
    <t>Q70J99</t>
  </si>
  <si>
    <t>Protein unc-13 homolog D OS=Homo sapiens OX=9606 GN=UNC13D PE=1 SV=1</t>
  </si>
  <si>
    <t>P07476</t>
  </si>
  <si>
    <t>Involucrin OS=Homo sapiens OX=9606 GN=IVL PE=1 SV=2</t>
  </si>
  <si>
    <t>P15924</t>
  </si>
  <si>
    <t>Desmoplakin OS=Homo sapiens OX=9606 GN=DSP PE=1 SV=3</t>
  </si>
  <si>
    <t>P09486</t>
  </si>
  <si>
    <t>SPARC OS=Homo sapiens OX=9606 GN=SPARC PE=1 SV=1</t>
  </si>
  <si>
    <t>P14923</t>
  </si>
  <si>
    <t>Junction plakoglobin OS=Homo sapiens OX=9606 GN=JUP PE=1 SV=3</t>
  </si>
  <si>
    <t>E7ETU9</t>
  </si>
  <si>
    <t>Procollagen-lysine 5-dioxygenase OS=Homo sapiens OX=9606 GN=PLOD2 PE=1 SV=1</t>
  </si>
  <si>
    <t>Q53Z42</t>
  </si>
  <si>
    <t>HLA class I antigen OS=Homo sapiens OX=9606 GN=HLA-A PE=1 SV=1</t>
  </si>
  <si>
    <t>Q96IR7</t>
  </si>
  <si>
    <t>4-hydroxyphenylpyruvate dioxygenase-like protein OS=Homo sapiens OX=9606 GN=HPDL PE=1 SV=1</t>
  </si>
  <si>
    <t>P05114</t>
  </si>
  <si>
    <t>Non-histone chromosomal protein HMG-14 OS=Homo sapiens OX=9606 GN=HMGN1 PE=1 SV=3</t>
  </si>
  <si>
    <t>O95833</t>
  </si>
  <si>
    <t>Chloride intracellular channel protein 3 OS=Homo sapiens OX=9606 GN=CLIC3 PE=1 SV=2</t>
  </si>
  <si>
    <t>O00204</t>
  </si>
  <si>
    <t>Sulfotransferase 2B1 OS=Homo sapiens OX=9606 GN=SULT2B1 PE=1 SV=2</t>
  </si>
  <si>
    <t>Q8IWA5</t>
  </si>
  <si>
    <t>Choline transporter-like protein 2 OS=Homo sapiens OX=9606 GN=SLC44A2 PE=1 SV=3</t>
  </si>
  <si>
    <t>O14807</t>
  </si>
  <si>
    <t>Ras-related protein M-Ras OS=Homo sapiens OX=9606 GN=MRAS PE=1 SV=2</t>
  </si>
  <si>
    <t>Q96Q06</t>
  </si>
  <si>
    <t>Perilipin-4 OS=Homo sapiens OX=9606 GN=PLIN4 PE=1 SV=2</t>
  </si>
  <si>
    <t>Q6NXG1</t>
  </si>
  <si>
    <t>Epithelial splicing regulatory protein 1 OS=Homo sapiens OX=9606 GN=ESRP1 PE=1 SV=2</t>
  </si>
  <si>
    <t>P09471</t>
  </si>
  <si>
    <t>Guanine nucleotide-binding protein G(o) subunit alpha OS=Homo sapiens OX=9606 GN=GNAO1 PE=1 SV=4</t>
  </si>
  <si>
    <t>P03973</t>
  </si>
  <si>
    <t>Antileukoproteinase OS=Homo sapiens OX=9606 GN=SLPI PE=1 SV=2</t>
  </si>
  <si>
    <t>O43278</t>
  </si>
  <si>
    <t>Kunitz-type protease inhibitor 1 OS=Homo sapiens OX=9606 GN=SPINT1 PE=1 SV=2</t>
  </si>
  <si>
    <t>H3BVC8</t>
  </si>
  <si>
    <t>Prostasin (Fragment) OS=Homo sapiens OX=9606 GN=PRSS8 PE=1 SV=8</t>
  </si>
  <si>
    <t>P05187</t>
  </si>
  <si>
    <t>Alkaline phosphatase, placental type OS=Homo sapiens OX=9606 GN=ALPP PE=1 SV=2</t>
  </si>
  <si>
    <t>O60479</t>
  </si>
  <si>
    <t>Homeobox protein DLX-3 OS=Homo sapiens OX=9606 GN=DLX3 PE=1 SV=1</t>
  </si>
  <si>
    <t>P07203</t>
  </si>
  <si>
    <t>Glutathione peroxidase 1 OS=Homo sapiens OX=9606 GN=GPX1 PE=1 SV=4</t>
  </si>
  <si>
    <t>P12830</t>
  </si>
  <si>
    <t>Cadherin-1 OS=Homo sapiens OX=9606 GN=CDH1 PE=1 SV=3</t>
  </si>
  <si>
    <t>Q8NFX7</t>
  </si>
  <si>
    <t>Syntaxin-binding protein 6 OS=Homo sapiens OX=9606 GN=STXBP6 PE=1 SV=2</t>
  </si>
  <si>
    <t>D6RGW0</t>
  </si>
  <si>
    <t>Endoplasmic reticulum aminopeptidase 2 (Fragment) OS=Homo sapiens OX=9606 GN=ERAP2 PE=1 SV=1</t>
  </si>
  <si>
    <t>P12429</t>
  </si>
  <si>
    <t>Annexin A3 OS=Homo sapiens OX=9606 GN=ANXA3 PE=1 SV=3</t>
  </si>
  <si>
    <t>P29728</t>
  </si>
  <si>
    <t>2'-5'-oligoadenylate synthase 2 OS=Homo sapiens OX=9606 GN=OAS2 PE=1 SV=3</t>
  </si>
  <si>
    <t>Q969G5</t>
  </si>
  <si>
    <t>Caveolae-associated protein 3 OS=Homo sapiens OX=9606 GN=CAVIN3 PE=1 SV=3</t>
  </si>
  <si>
    <t>Q13938</t>
  </si>
  <si>
    <t>Calcyphosin OS=Homo sapiens OX=9606 GN=CAPS PE=1 SV=2</t>
  </si>
  <si>
    <t>A0A3B3IRR3</t>
  </si>
  <si>
    <t>Fibrosin-1-like protein OS=Homo sapiens OX=9606 GN=FBRSL1 PE=1 SV=1</t>
  </si>
  <si>
    <t>A0A7P0T8I6</t>
  </si>
  <si>
    <t>Cathepsin X OS=Homo sapiens OX=9606 GN=CTSZ PE=1 SV=1</t>
  </si>
  <si>
    <t>P09758</t>
  </si>
  <si>
    <t>Tumor-associated calcium signal transducer 2 OS=Homo sapiens OX=9606 GN=TACSTD2 PE=1 SV=3</t>
  </si>
  <si>
    <t>A0A087X1Z2</t>
  </si>
  <si>
    <t>EF-hand domain-containing protein D1 OS=Homo sapiens OX=9606 GN=EFHD1 PE=1 SV=1</t>
  </si>
  <si>
    <t>M0QY43</t>
  </si>
  <si>
    <t>Myosin-14 (Fragment) OS=Homo sapiens OX=9606 GN=MYH14 PE=1 SV=8</t>
  </si>
  <si>
    <t>Q9HCY8</t>
  </si>
  <si>
    <t>Protein S100-A14 OS=Homo sapiens OX=9606 GN=S100A14 PE=1 SV=1</t>
  </si>
  <si>
    <t>P40261</t>
  </si>
  <si>
    <t>Nicotinamide N-methyltransferase OS=Homo sapiens OX=9606 GN=NNMT PE=1 SV=1</t>
  </si>
  <si>
    <t>Q9Y6Q5</t>
  </si>
  <si>
    <t>AP-1 complex subunit mu-2 OS=Homo sapiens OX=9606 GN=AP1M2 PE=1 SV=4</t>
  </si>
  <si>
    <t>Q10589</t>
  </si>
  <si>
    <t>Bone marrow stromal antigen 2 OS=Homo sapiens OX=9606 GN=BST2 PE=1 SV=1</t>
  </si>
  <si>
    <t>B1AHC3</t>
  </si>
  <si>
    <t>PRR5-ARHGAP8 readthrough OS=Homo sapiens OX=9606 GN=PRR5-ARHGAP8 PE=1 SV=1</t>
  </si>
  <si>
    <t>Q99732</t>
  </si>
  <si>
    <t>Lipopolysaccharide-induced tumor necrosis factor-alpha factor OS=Homo sapiens OX=9606 GN=LITAF PE=1 SV=2</t>
  </si>
  <si>
    <t>P32119</t>
  </si>
  <si>
    <t>Peroxiredoxin-2 OS=Homo sapiens OX=9606 GN=PRDX2 PE=1 SV=5</t>
  </si>
  <si>
    <t>P08779</t>
  </si>
  <si>
    <t>Keratin, type I cytoskeletal 16 OS=Homo sapiens OX=9606 GN=KRT16 PE=1 SV=4</t>
  </si>
  <si>
    <t>P32455</t>
  </si>
  <si>
    <t>Guanylate-binding protein 1 OS=Homo sapiens OX=9606 GN=GBP1 PE=1 SV=2</t>
  </si>
  <si>
    <t>A0A7P0T9I6</t>
  </si>
  <si>
    <t>Interferon-induced GTP-binding protein Mx1 OS=Homo sapiens OX=9606 GN=MX1 PE=1 SV=1</t>
  </si>
  <si>
    <t>P22223</t>
  </si>
  <si>
    <t>Cadherin-3 OS=Homo sapiens OX=9606 GN=CDH3 PE=1 SV=2</t>
  </si>
  <si>
    <t>Q6YHK3</t>
  </si>
  <si>
    <t>CD109 antigen OS=Homo sapiens OX=9606 GN=CD109 PE=1 SV=2</t>
  </si>
  <si>
    <t>P04792</t>
  </si>
  <si>
    <t>Heat shock protein beta-1 OS=Homo sapiens OX=9606 GN=HSPB1 PE=1 SV=2</t>
  </si>
  <si>
    <t>H3BNQ7</t>
  </si>
  <si>
    <t>(S)-3-amino-2-methylpropionate transaminase OS=Homo sapiens OX=9606 GN=ABAT PE=1 SV=1</t>
  </si>
  <si>
    <t>A0A6Q8PGM6</t>
  </si>
  <si>
    <t>Heat shock protein beta-8 OS=Homo sapiens OX=9606 GN=HSPB8 PE=1 SV=1</t>
  </si>
  <si>
    <t>Q04695</t>
  </si>
  <si>
    <t>Keratin, type I cytoskeletal 17 OS=Homo sapiens OX=9606 GN=KRT17 PE=1 SV=2</t>
  </si>
  <si>
    <t>P09913</t>
  </si>
  <si>
    <t>Interferon-induced protein with tetratricopeptide repeats 2 OS=Homo sapiens OX=9606 GN=IFIT2 PE=1 SV=1</t>
  </si>
  <si>
    <t>P24844</t>
  </si>
  <si>
    <t>Myosin regulatory light polypeptide 9 OS=Homo sapiens OX=9606 GN=MYL9 PE=1 SV=4</t>
  </si>
  <si>
    <t>P29373</t>
  </si>
  <si>
    <t>Cellular retinoic acid-binding protein 2 OS=Homo sapiens OX=9606 GN=CRABP2 PE=1 SV=2</t>
  </si>
  <si>
    <t>P08729</t>
  </si>
  <si>
    <t>Keratin, type II cytoskeletal 7 OS=Homo sapiens OX=9606 GN=KRT7 PE=1 SV=5</t>
  </si>
  <si>
    <t>Supplementary Data Table 2: GO enrichment analysis of downregulated total proteins in proteomics (p&lt;0.05, &lt;-2Log2FC) more than 1 peptide</t>
  </si>
  <si>
    <t>GO</t>
  </si>
  <si>
    <t>Category</t>
  </si>
  <si>
    <t>Count</t>
  </si>
  <si>
    <t>%</t>
  </si>
  <si>
    <t>Log10(P)</t>
  </si>
  <si>
    <t>Log10(q)</t>
  </si>
  <si>
    <t>GO:0098609</t>
  </si>
  <si>
    <t>GO Biological Processes</t>
  </si>
  <si>
    <t>cell-cell adhesion</t>
  </si>
  <si>
    <t>R-HSA-6809371</t>
  </si>
  <si>
    <t>Reactome Gene Sets</t>
  </si>
  <si>
    <t>Formation of the cornified envelope</t>
  </si>
  <si>
    <t>R-HSA-909733</t>
  </si>
  <si>
    <t>Interferon alpha/beta signaling</t>
  </si>
  <si>
    <t>hsa04820</t>
  </si>
  <si>
    <t>KEGG Pathway</t>
  </si>
  <si>
    <t>Cytoskeleton in muscle cells</t>
  </si>
  <si>
    <t>GO:0097435</t>
  </si>
  <si>
    <t>supramolecular fiber organization</t>
  </si>
  <si>
    <t>GO:0002934</t>
  </si>
  <si>
    <t>desmosome organization</t>
  </si>
  <si>
    <t>R-HSA-1474244</t>
  </si>
  <si>
    <t>Extracellular matrix organization</t>
  </si>
  <si>
    <t>R-HSA-6798695</t>
  </si>
  <si>
    <t>Neutrophil degranulation</t>
  </si>
  <si>
    <t>GO:0009611</t>
  </si>
  <si>
    <t>response to wounding</t>
  </si>
  <si>
    <t>GO:0048729</t>
  </si>
  <si>
    <t>tissue morphogenesis</t>
  </si>
  <si>
    <t>WP2005</t>
  </si>
  <si>
    <t>WikiPathways</t>
  </si>
  <si>
    <t>miR targeted genes in muscle cell</t>
  </si>
  <si>
    <t>R-HSA-1474290</t>
  </si>
  <si>
    <t>Collagen formation</t>
  </si>
  <si>
    <t>GO:0061061</t>
  </si>
  <si>
    <t>muscle structure development</t>
  </si>
  <si>
    <t>GO:0032970</t>
  </si>
  <si>
    <t>regulation of actin filament-based process</t>
  </si>
  <si>
    <t>M3468</t>
  </si>
  <si>
    <t>Canonical Pathways</t>
  </si>
  <si>
    <t>NABA ECM REGULATORS</t>
  </si>
  <si>
    <t>WP3888</t>
  </si>
  <si>
    <t>VEGFA VEGFR2 signaling</t>
  </si>
  <si>
    <t>R-HSA-9725554</t>
  </si>
  <si>
    <t>Differentiation of Keratinocytes in Interfollicular Epidermis in Mammalian Skin</t>
  </si>
  <si>
    <t>WP619</t>
  </si>
  <si>
    <t>Type II interferon signaling</t>
  </si>
  <si>
    <t>GO:0002064</t>
  </si>
  <si>
    <t>epithelial cell development</t>
  </si>
  <si>
    <t>WP5115</t>
  </si>
  <si>
    <t>Network map of SARS CoV 2 signaling</t>
  </si>
  <si>
    <t>Supplementary Data Table 3: MCODE analysis of significantly downregulated proteins in total proteomics (p&lt;0.05, &lt;-2Log2FC) more than 1 peptide</t>
  </si>
  <si>
    <t>Color</t>
  </si>
  <si>
    <t>MCODE</t>
  </si>
  <si>
    <t>MCODE_1</t>
  </si>
  <si>
    <t>GO:0030855</t>
  </si>
  <si>
    <t>epithelial cell differentiation</t>
  </si>
  <si>
    <t>R-HSA-6805567</t>
  </si>
  <si>
    <t>Keratinization</t>
  </si>
  <si>
    <t>MCODE_2</t>
  </si>
  <si>
    <t>WP383</t>
  </si>
  <si>
    <t>Striated muscle contraction pathway</t>
  </si>
  <si>
    <t>GO:0007015</t>
  </si>
  <si>
    <t>actin filament organization</t>
  </si>
  <si>
    <t>MCODE_3</t>
  </si>
  <si>
    <t>M184</t>
  </si>
  <si>
    <t>PID ECADHERIN KERATINOCYTE PATHWAY</t>
  </si>
  <si>
    <t>GO:0044331</t>
  </si>
  <si>
    <t>cell-cell adhesion mediated by cadherin</t>
  </si>
  <si>
    <t>M156</t>
  </si>
  <si>
    <t>PID ECADHERIN NASCENT AJ PATHWAY</t>
  </si>
  <si>
    <t>MCODE_4</t>
  </si>
  <si>
    <t>GO:0034340</t>
  </si>
  <si>
    <t>response to type I interferon</t>
  </si>
  <si>
    <t>GO:0051607</t>
  </si>
  <si>
    <t>defense response to virus</t>
  </si>
  <si>
    <t>MCODE_5</t>
  </si>
  <si>
    <t>R-HSA-432720</t>
  </si>
  <si>
    <t>Lysosome Vesicle Biogenesis</t>
  </si>
  <si>
    <t>R-HSA-199992</t>
  </si>
  <si>
    <t>trans-Golgi Network Vesicle Budding</t>
  </si>
  <si>
    <t>R-HSA-432722</t>
  </si>
  <si>
    <t>Golgi Associated Vesicle Biogenesis</t>
  </si>
  <si>
    <t>MCODE_6</t>
  </si>
  <si>
    <t>GO:0045109</t>
  </si>
  <si>
    <t>intermediate filament organization</t>
  </si>
  <si>
    <t>GO:0031424</t>
  </si>
  <si>
    <t>keratinization</t>
  </si>
  <si>
    <t>GO:0045104</t>
  </si>
  <si>
    <t>intermediate filament cytoskeleton organization</t>
  </si>
  <si>
    <t>MCODE_7</t>
  </si>
  <si>
    <t>GO:0045103</t>
  </si>
  <si>
    <t>intermediate filament-based process</t>
  </si>
  <si>
    <t>Supplemental Data Table 4: GO enrichment analysis of upregulated total proteins in proteomics (p&lt;0.05, &lt;-2Log2FC) more than 1 peptide</t>
  </si>
  <si>
    <t>R-HSA-1428517</t>
  </si>
  <si>
    <t>Aerobic respiration and respiratory electron transport</t>
  </si>
  <si>
    <t>R-HSA-9837999</t>
  </si>
  <si>
    <t>Mitochondrial protein degradation</t>
  </si>
  <si>
    <t>GO:0022613</t>
  </si>
  <si>
    <t>ribonucleoprotein complex biogenesis</t>
  </si>
  <si>
    <t>CORUM:315</t>
  </si>
  <si>
    <t>CORUM</t>
  </si>
  <si>
    <t>28S ribosomal subunit, mitochondrial</t>
  </si>
  <si>
    <t>R-HSA-8953854</t>
  </si>
  <si>
    <t>Metabolism of RNA</t>
  </si>
  <si>
    <t>R-HSA-9609507</t>
  </si>
  <si>
    <t>Protein localization</t>
  </si>
  <si>
    <t>WP2004</t>
  </si>
  <si>
    <t>miR targeted genes in lymphocytes</t>
  </si>
  <si>
    <t>CORUM:2920</t>
  </si>
  <si>
    <t>Respiratory chain complex I (lambda subunit) mitochondrial</t>
  </si>
  <si>
    <t>R-HSA-9864848</t>
  </si>
  <si>
    <t>Complex IV assembly</t>
  </si>
  <si>
    <t>R-HSA-163210</t>
  </si>
  <si>
    <t>Formation of ATP by chemiosmotic coupling</t>
  </si>
  <si>
    <t>GO:0042274</t>
  </si>
  <si>
    <t>ribosomal small subunit biogenesis</t>
  </si>
  <si>
    <t>GO:0007006</t>
  </si>
  <si>
    <t>mitochondrial membrane organization</t>
  </si>
  <si>
    <t>GO:0006259</t>
  </si>
  <si>
    <t>DNA metabolic process</t>
  </si>
  <si>
    <t>GO:0044248</t>
  </si>
  <si>
    <t>cellular catabolic process</t>
  </si>
  <si>
    <t>GO:0031507</t>
  </si>
  <si>
    <t>heterochromatin formation</t>
  </si>
  <si>
    <t>GO:0006520</t>
  </si>
  <si>
    <t>amino acid metabolic process</t>
  </si>
  <si>
    <t>GO:0051052</t>
  </si>
  <si>
    <t>regulation of DNA metabolic process</t>
  </si>
  <si>
    <t>R-HSA-8949215</t>
  </si>
  <si>
    <t>Mitochondrial calcium ion transport</t>
  </si>
  <si>
    <t>GO:0015931</t>
  </si>
  <si>
    <t>nucleobase-containing compound transport</t>
  </si>
  <si>
    <t>GO:0042273</t>
  </si>
  <si>
    <t>ribosomal large subunit biogenesis</t>
  </si>
  <si>
    <t>Supplemental Data Table 5: TRRUST enrichment analysis of upregulated proteins in total proteomics (p&lt;0.05, &gt;1Log2FC) more than 1 peptide</t>
  </si>
  <si>
    <t>TRR01256</t>
  </si>
  <si>
    <t>Regulated by: SP1</t>
  </si>
  <si>
    <t>TRR00345</t>
  </si>
  <si>
    <t>Regulated by: FOSL2</t>
  </si>
  <si>
    <t>TRR00230</t>
  </si>
  <si>
    <t>Regulated by: E2F1</t>
  </si>
  <si>
    <t>TRR00678</t>
  </si>
  <si>
    <t>Regulated by: KLF8</t>
  </si>
  <si>
    <t>TRR00780</t>
  </si>
  <si>
    <t>Regulated by: MYC</t>
  </si>
  <si>
    <t>TRR01580</t>
  </si>
  <si>
    <t>Regulated by: ZNF382</t>
  </si>
  <si>
    <t>TRR00484</t>
  </si>
  <si>
    <t>Regulated by: HIF1A</t>
  </si>
  <si>
    <t>TRR00075</t>
  </si>
  <si>
    <t>Regulated by: BRCA1</t>
  </si>
  <si>
    <t>TRR01277</t>
  </si>
  <si>
    <t>Regulated by: STAT3</t>
  </si>
  <si>
    <t>TRR01061</t>
  </si>
  <si>
    <t>Regulated by: PPARD</t>
  </si>
  <si>
    <t>TRR01062</t>
  </si>
  <si>
    <t>Regulated by: PPARG</t>
  </si>
  <si>
    <t>Supplementary Data Table 6: Phosphoproteomics data up and downregulated p&lt;0.05 and &lt;-1Log2FC, &gt;1Log2FC</t>
  </si>
  <si>
    <t>Phosphosites</t>
  </si>
  <si>
    <t>P08670 1xPhospho [S25(100)]</t>
  </si>
  <si>
    <t>Q13523</t>
  </si>
  <si>
    <t>Serine/threonine-protein kinase PRP4 homolog OS=Homo sapiens OX=9606 GN=PRPF4B PE=1 SV=3</t>
  </si>
  <si>
    <t>Q13523 2xPhospho [S87(100); S93(100)]</t>
  </si>
  <si>
    <t>P52926 1xPhospho [S101(99.4)]</t>
  </si>
  <si>
    <t/>
  </si>
  <si>
    <t>P08670 1xPhospho [S214(100)]</t>
  </si>
  <si>
    <t>P52926 1xPhospho [S44(100)]</t>
  </si>
  <si>
    <t>Q14315 1xPhospho [S2233(100)]</t>
  </si>
  <si>
    <t>P52926 2xPhospho [S102(99.8); T/S]</t>
  </si>
  <si>
    <t>A0A1B0GVD3 1xPhospho [S229(100)]</t>
  </si>
  <si>
    <t>O43290</t>
  </si>
  <si>
    <t>U4/U6.U5 tri-snRNP-associated protein 1 OS=Homo sapiens OX=9606 GN=SART1 PE=1 SV=1</t>
  </si>
  <si>
    <t>O43290 2xPhospho [S474(100); S486(100)]</t>
  </si>
  <si>
    <t>P52926 3xPhospho [S101(99.3); S102(99.3); S105(100)]</t>
  </si>
  <si>
    <t>P08670 1xPhospho [S7(100)]</t>
  </si>
  <si>
    <t>Q16799</t>
  </si>
  <si>
    <t>Reticulon-1 OS=Homo sapiens OX=9606 GN=RTN1 PE=1 SV=1</t>
  </si>
  <si>
    <t>Q16799 2xPhospho [S350(100); S352(100)]</t>
  </si>
  <si>
    <t>A0A075B7B1</t>
  </si>
  <si>
    <t>Desmuslin, isoform CRA_a OS=Homo sapiens OX=9606 GN=SYNM PE=1 SV=1</t>
  </si>
  <si>
    <t>A0A075B7B1 2xPhospho [S1044(100); S1049(100)]</t>
  </si>
  <si>
    <t>Q92797</t>
  </si>
  <si>
    <t>Symplekin OS=Homo sapiens OX=9606 GN=SYMPK PE=1 SV=2</t>
  </si>
  <si>
    <t>Q92797 3xPhospho [S1243(100); T1257(100); S1259(100)]</t>
  </si>
  <si>
    <t>B1AN62</t>
  </si>
  <si>
    <t>B1AN62 1xPhospho [S117(100)]</t>
  </si>
  <si>
    <t>P08670 1xPhospho [S56(99.7)]</t>
  </si>
  <si>
    <t>E9PRZ1</t>
  </si>
  <si>
    <t>Protein SAAL1 OS=Homo sapiens OX=9606 GN=SAAL1 PE=1 SV=1</t>
  </si>
  <si>
    <t>E9PRZ1 1xPhospho [S6(100)]</t>
  </si>
  <si>
    <t>P08670 1xPhospho [S73(100)]</t>
  </si>
  <si>
    <t>A0A0A0MQW0</t>
  </si>
  <si>
    <t>A0A0A0MQW0 1xPhospho [S17(100)]</t>
  </si>
  <si>
    <t>Q93074 2xPhospho [S698(100); S700(100)]</t>
  </si>
  <si>
    <t>Q16799 1xPhospho [S352(99.8)]</t>
  </si>
  <si>
    <t>P08670 1xPhospho [S430(100)]</t>
  </si>
  <si>
    <t>Q02952 1xPhospho [S514(100)]</t>
  </si>
  <si>
    <t>E5RJF9</t>
  </si>
  <si>
    <t>GTP-binding protein GEM (Fragment) OS=Homo sapiens OX=9606 GN=GEM PE=1 SV=1</t>
  </si>
  <si>
    <t>E5RJF9 1xPhospho [S23(100)]</t>
  </si>
  <si>
    <t>H0Y8K6</t>
  </si>
  <si>
    <t>Hydroxymethylglutaryl-CoA reductase (NADPH) (Fragment) OS=Homo sapiens OX=9606 GN=HMGCR PE=1 SV=1</t>
  </si>
  <si>
    <t>H0Y8K6 1xPhospho [S149(100)]</t>
  </si>
  <si>
    <t>Q02952 2xPhospho [S696(100); S698(100)]</t>
  </si>
  <si>
    <t>Q02952 1xPhospho [S612(100)]</t>
  </si>
  <si>
    <t>Q02952 1xPhospho [S371(100)]</t>
  </si>
  <si>
    <t>P30989 1xPhospho [S401(100)]</t>
  </si>
  <si>
    <t>Q9NZM3</t>
  </si>
  <si>
    <t>Intersectin-2 OS=Homo sapiens OX=9606 GN=ITSN2 PE=1 SV=3</t>
  </si>
  <si>
    <t>Q9NZM3 1xPhospho [S889(99.4)]</t>
  </si>
  <si>
    <t>P46013</t>
  </si>
  <si>
    <t>Proliferation marker protein Ki-67 OS=Homo sapiens OX=9606 GN=MKI67 PE=1 SV=2</t>
  </si>
  <si>
    <t>P46013 1xPhospho [S2105(100)]</t>
  </si>
  <si>
    <t>Q92797 2xPhospho [T1257(98.6); S1259(100)]</t>
  </si>
  <si>
    <t>Q76FK4</t>
  </si>
  <si>
    <t>Nucleolar protein 8 OS=Homo sapiens OX=9606 GN=NOL8 PE=1 SV=1</t>
  </si>
  <si>
    <t>Q76FK4 1xPhospho [S365(100)]</t>
  </si>
  <si>
    <t>E7EVJ4 2xPhospho [T488(99.6); S492(100)]</t>
  </si>
  <si>
    <t>O94854</t>
  </si>
  <si>
    <t>Uncharacterized protein KIAA0754 OS=Homo sapiens OX=9606 GN=KIAA0754 PE=2 SV=4</t>
  </si>
  <si>
    <t>O94854 1xPhospho [S77(100)]</t>
  </si>
  <si>
    <t>P62995 1xPhospho [T33(100)]</t>
  </si>
  <si>
    <t>Q02952 1xPhospho [S1331(100)]</t>
  </si>
  <si>
    <t>O94826</t>
  </si>
  <si>
    <t>Mitochondrial import receptor subunit TOM70 OS=Homo sapiens OX=9606 GN=TOMM70 PE=1 SV=1</t>
  </si>
  <si>
    <t>O94826 2xPhospho [S91(100); S110(100)]</t>
  </si>
  <si>
    <t>Q93074 1xPhospho [S698(100)]</t>
  </si>
  <si>
    <t>Q86T24</t>
  </si>
  <si>
    <t>Transcriptional regulator Kaiso OS=Homo sapiens OX=9606 GN=ZBTB33 PE=1 SV=2</t>
  </si>
  <si>
    <t>Q86T24 1xPhospho [S188(100)]</t>
  </si>
  <si>
    <t>O95817 2xPhospho [T285(99.5); S289(99.5)]</t>
  </si>
  <si>
    <t>A0A7P0Z436</t>
  </si>
  <si>
    <t>A0A7P0Z436 1xPhospho [S49(100)]</t>
  </si>
  <si>
    <t>A0A087WVZ6</t>
  </si>
  <si>
    <t>Protein kinase C-binding protein 1 OS=Homo sapiens OX=9606 GN=ZMYND8 PE=1 SV=2</t>
  </si>
  <si>
    <t>A0A087WVZ6 3xPhospho [S455(100); S457(100); S460(100)]</t>
  </si>
  <si>
    <t>Q16352 1xPhospho [S30(100)]</t>
  </si>
  <si>
    <t>Q9NPR2</t>
  </si>
  <si>
    <t>Semaphorin-4B OS=Homo sapiens OX=9606 GN=SEMA4B PE=1 SV=4</t>
  </si>
  <si>
    <t>Q9NPR2 1xPhospho [S793(100)]</t>
  </si>
  <si>
    <t>Q12888</t>
  </si>
  <si>
    <t>TP53-binding protein 1 OS=Homo sapiens OX=9606 GN=TP53BP1 PE=1 SV=2</t>
  </si>
  <si>
    <t>Q12888 1xPhospho [S265(100)]</t>
  </si>
  <si>
    <t>Q92797 1xPhospho [S1243(100)]</t>
  </si>
  <si>
    <t>Q8IVF2</t>
  </si>
  <si>
    <t>Protein AHNAK2 OS=Homo sapiens OX=9606 GN=AHNAK2 PE=1 SV=2</t>
  </si>
  <si>
    <t>Q8IVF2 1xPhospho [S4419(99.4)]</t>
  </si>
  <si>
    <t>Q02952 1xPhospho [S627(100)]</t>
  </si>
  <si>
    <t>Q5TZA2 2xPhospho [S1451(100); S1460(100)]</t>
  </si>
  <si>
    <t>Q07666</t>
  </si>
  <si>
    <t>KH domain-containing, RNA-binding, signal transduction-associated protein 1 OS=Homo sapiens OX=9606 GN=KHDRBS1 PE=1 SV=1</t>
  </si>
  <si>
    <t>Q07666 1xPhospho [S20(100)]</t>
  </si>
  <si>
    <t>Q63HR2</t>
  </si>
  <si>
    <t>Tensin-2 OS=Homo sapiens OX=9606 GN=TNS2 PE=1 SV=2</t>
  </si>
  <si>
    <t>Q63HR2 1xPhospho [S931(100)]</t>
  </si>
  <si>
    <t>P30989 2xPhospho [S401(100); S404(100)]</t>
  </si>
  <si>
    <t>Q96DF8</t>
  </si>
  <si>
    <t>Splicing factor ESS-2 homolog OS=Homo sapiens OX=9606 GN=ESS2 PE=1 SV=1</t>
  </si>
  <si>
    <t>Q96DF8 2xPhospho [S391(100); S395(100)]</t>
  </si>
  <si>
    <t>E9PK52</t>
  </si>
  <si>
    <t>Q96DF8 2xPhospho [T419(100); S421(100)]</t>
  </si>
  <si>
    <t>Q14676 2xPhospho [S299(99.4); T/S]</t>
  </si>
  <si>
    <t>P38432 2xPhospho [S301(100); T303(100)]</t>
  </si>
  <si>
    <t>Q9NWQ4</t>
  </si>
  <si>
    <t>G patch domain-containing protein 2-like OS=Homo sapiens OX=9606 GN=GPATCH2L PE=1 SV=3</t>
  </si>
  <si>
    <t>Q9NWQ4 1xPhospho [S447(100)]</t>
  </si>
  <si>
    <t>A0A2R8YFX5</t>
  </si>
  <si>
    <t>Neuron navigator 3 OS=Homo sapiens OX=9606 GN=NAV3 PE=1 SV=1</t>
  </si>
  <si>
    <t>Q8IVF2 1xPhospho [S3408(100)]</t>
  </si>
  <si>
    <t>P17096 1xPhospho [S9(100)]</t>
  </si>
  <si>
    <t>E9PPY3</t>
  </si>
  <si>
    <t>Ribosomal RNA-processing protein 8 OS=Homo sapiens OX=9606 GN=RRP8 PE=1 SV=1</t>
  </si>
  <si>
    <t>E9PPY3 2xPhospho [S62(100); S64(100)]</t>
  </si>
  <si>
    <t>P13639</t>
  </si>
  <si>
    <t>Elongation factor 2 OS=Homo sapiens OX=9606 GN=EEF2 PE=1 SV=4</t>
  </si>
  <si>
    <t>P13639 1xPhospho [T57(100)]</t>
  </si>
  <si>
    <t>O00629 1xPhospho [S60(100)]</t>
  </si>
  <si>
    <t>P43358 2xPhospho [S89(99.4); S90(100)]</t>
  </si>
  <si>
    <t>Q92769 2xPhospho [S422(100); S424(100)]</t>
  </si>
  <si>
    <t>Q86UE4</t>
  </si>
  <si>
    <t>Protein LYRIC OS=Homo sapiens OX=9606 GN=MTDH PE=1 SV=2</t>
  </si>
  <si>
    <t>Q86UE4 1xPhospho [S568(100)]</t>
  </si>
  <si>
    <t>Q92797 2xPhospho [T1257(100); S1259(100)]</t>
  </si>
  <si>
    <t>Q9UKE5 1xPhospho [S769(100)]</t>
  </si>
  <si>
    <t>Q96C19</t>
  </si>
  <si>
    <t>EF-hand domain-containing protein D2 OS=Homo sapiens OX=9606 GN=EFHD2 PE=1 SV=1</t>
  </si>
  <si>
    <t>Q96C19 1xPhospho [S74(99.7)]</t>
  </si>
  <si>
    <t>Q14676 2xPhospho [T1403(100); S/T]</t>
  </si>
  <si>
    <t>Q14676 1xPhospho [S793(100)]</t>
  </si>
  <si>
    <t>Q86WB0 3xPhospho [S370(98.6); S/T]</t>
  </si>
  <si>
    <t>Q02952 3xPhospho [S696(100); S697(100); S698(100)]</t>
  </si>
  <si>
    <t>P15407 3xPhospho [S252(97.5); S/T]</t>
  </si>
  <si>
    <t>Q14676 2xPhospho [S376(100); T378(100)]</t>
  </si>
  <si>
    <t>A0A087WVZ6 2xPhospho [S455(100); S457(100)]</t>
  </si>
  <si>
    <t>Q86WB0 3xPhospho [S370(100); S/T]</t>
  </si>
  <si>
    <t>H7C127</t>
  </si>
  <si>
    <t>Bromodomain-containing protein 8 (Fragment) OS=Homo sapiens OX=9606 GN=BRD8 PE=1 SV=1</t>
  </si>
  <si>
    <t>H7C127 2xPhospho [T259(100); S263(100)]</t>
  </si>
  <si>
    <t>Q86VM9 2xPhospho [S852(99.3); S857(100)]</t>
  </si>
  <si>
    <t>H7C3I4</t>
  </si>
  <si>
    <t>Disintegrin and metalloproteinase domain-containing protein 22 OS=Homo sapiens OX=9606 GN=ADAM22 PE=1 SV=2</t>
  </si>
  <si>
    <t>H7C3I4 1xPhospho [S863(99.4)]</t>
  </si>
  <si>
    <t>Q9UJX2</t>
  </si>
  <si>
    <t>Cell division cycle protein 23 homolog OS=Homo sapiens OX=9606 GN=CDC23 PE=1 SV=3</t>
  </si>
  <si>
    <t>Q9UJX2 2xPhospho [S588(100); S594(99.7)]</t>
  </si>
  <si>
    <t>Q7Z460</t>
  </si>
  <si>
    <t>CLIP-associating protein 1 OS=Homo sapiens OX=9606 GN=CLASP1 PE=1 SV=1</t>
  </si>
  <si>
    <t>P55197</t>
  </si>
  <si>
    <t>Protein AF-10 OS=Homo sapiens OX=9606 GN=MLLT10 PE=1 SV=2</t>
  </si>
  <si>
    <t>P55197 3xPhospho [S684(100); S686(100); S689(100)]</t>
  </si>
  <si>
    <t>Q02952 2xPhospho [S627(100); S629(100)]</t>
  </si>
  <si>
    <t>A0A075B784</t>
  </si>
  <si>
    <t>Ubiquitin carboxyl-terminal hydrolase OS=Homo sapiens OX=9606 GN=USP36 PE=1 SV=1</t>
  </si>
  <si>
    <t>A0A075B784 1xPhospho [S742(100)]</t>
  </si>
  <si>
    <t>Q9UK61</t>
  </si>
  <si>
    <t>Protein TASOR OS=Homo sapiens OX=9606 GN=TASOR PE=1 SV=3</t>
  </si>
  <si>
    <t>Q9UK61 2xPhospho [S971(99.5); S979(100)]</t>
  </si>
  <si>
    <t>Q14676 2xPhospho [S453(100); T455(100)]</t>
  </si>
  <si>
    <t>Q9BYD2</t>
  </si>
  <si>
    <t>39S ribosomal protein L9, mitochondrial OS=Homo sapiens OX=9606 GN=MRPL9 PE=1 SV=2</t>
  </si>
  <si>
    <t>Q9BYD2 1xPhospho [S264(100)]</t>
  </si>
  <si>
    <t>Q9NQS7</t>
  </si>
  <si>
    <t>Inner centromere protein OS=Homo sapiens OX=9606 GN=INCENP PE=1 SV=3</t>
  </si>
  <si>
    <t>Q9NQS7 3xPhospho [S263(100); S269(100); S275(100)]</t>
  </si>
  <si>
    <t>Q96PD2 1xPhospho [S724(100)]</t>
  </si>
  <si>
    <t>Q03164</t>
  </si>
  <si>
    <t>Histone-lysine N-methyltransferase 2A OS=Homo sapiens OX=9606 GN=KMT2A PE=1 SV=5</t>
  </si>
  <si>
    <t>Q03164 1xPhospho [S2938(100)]</t>
  </si>
  <si>
    <t>Q02952 1xPhospho [S1395(100)]</t>
  </si>
  <si>
    <t>Q9H6F5</t>
  </si>
  <si>
    <t>Coiled-coil domain-containing protein 86 OS=Homo sapiens OX=9606 GN=CCDC86 PE=1 SV=1</t>
  </si>
  <si>
    <t>Q9H6F5 2xPhospho [S18(100); S21(99.2)]</t>
  </si>
  <si>
    <t>O43166 2xPhospho [S1549(100); S1554(100)]</t>
  </si>
  <si>
    <t>A0A3B3IS71</t>
  </si>
  <si>
    <t>Retinoblastoma-associated protein OS=Homo sapiens OX=9606 GN=RB1 PE=1 SV=1</t>
  </si>
  <si>
    <t>A0A3B3IS71 2xPhospho [S788(100); S795(99.4)]</t>
  </si>
  <si>
    <t>Q96P16</t>
  </si>
  <si>
    <t>Regulation of nuclear pre-mRNA domain-containing protein 1A OS=Homo sapiens OX=9606 GN=RPRD1A PE=1 SV=1</t>
  </si>
  <si>
    <t>Q96P16 1xPhospho [S156(100)]</t>
  </si>
  <si>
    <t>Q86Y82</t>
  </si>
  <si>
    <t>Syntaxin-12 OS=Homo sapiens OX=9606 GN=STX12 PE=1 SV=1</t>
  </si>
  <si>
    <t>Q86Y82 2xPhospho [S139(100); S142(100)]</t>
  </si>
  <si>
    <t>P43358 1xPhospho [S99(100)]</t>
  </si>
  <si>
    <t>M0QXD6</t>
  </si>
  <si>
    <t>Transcription initiation factor IIF subunit alpha (Fragment) OS=Homo sapiens OX=9606 GN=GTF2F1 PE=1 SV=1</t>
  </si>
  <si>
    <t>M0QXD6 2xPhospho [S301(100); T305(100)]</t>
  </si>
  <si>
    <t>Q9NXH8 1xPhospho [S63(99)]</t>
  </si>
  <si>
    <t>A0A2R8YFS5</t>
  </si>
  <si>
    <t>RNA helicase OS=Homo sapiens OX=9606 GN=DDX3X PE=1 SV=1</t>
  </si>
  <si>
    <t>A0A2R8YFS5 1xPhospho [S90(99.7)]</t>
  </si>
  <si>
    <t>Q9UQC2</t>
  </si>
  <si>
    <t>GRB2-associated-binding protein 2 OS=Homo sapiens OX=9606 GN=GAB2 PE=1 SV=1</t>
  </si>
  <si>
    <t>Q9UQC2 1xPhospho [S210(100)]</t>
  </si>
  <si>
    <t>B4DP61</t>
  </si>
  <si>
    <t>Survival motor neuron protein OS=Homo sapiens OX=9606 GN=SMN1 PE=1 SV=1</t>
  </si>
  <si>
    <t>B4DP61 3xPhospho [T25(100); S28(100); S31(100)]</t>
  </si>
  <si>
    <t>F8W6I7</t>
  </si>
  <si>
    <t>Helix-destabilizing protein OS=Homo sapiens OX=9606 GN=HNRNPA1 PE=1 SV=2</t>
  </si>
  <si>
    <t>F8W6I7 1xPhospho [S298(100)]</t>
  </si>
  <si>
    <t>Q9P0P8</t>
  </si>
  <si>
    <t>Mitochondrial transcription rescue factor 1 OS=Homo sapiens OX=9606 GN=MTRES1 PE=1 SV=1</t>
  </si>
  <si>
    <t>Q9P0P8 2xPhospho [S106(100); S116(98.2)]</t>
  </si>
  <si>
    <t>Q96T23</t>
  </si>
  <si>
    <t>Remodeling and spacing factor 1 OS=Homo sapiens OX=9606 GN=RSF1 PE=1 SV=2</t>
  </si>
  <si>
    <t>Q96T23 2xPhospho [S622(98.9); S629(98.9)]</t>
  </si>
  <si>
    <t>O00635</t>
  </si>
  <si>
    <t>E3 ubiquitin-protein ligase TRIM38 OS=Homo sapiens OX=9606 GN=TRIM38 PE=1 SV=1</t>
  </si>
  <si>
    <t>O00635 1xPhospho [S240(100)]</t>
  </si>
  <si>
    <t>Q5T200</t>
  </si>
  <si>
    <t>Zinc finger CCCH domain-containing protein 13 OS=Homo sapiens OX=9606 GN=ZC3H13 PE=1 SV=1</t>
  </si>
  <si>
    <t>Q5T200 2xPhospho [S875(100); S877(100)]</t>
  </si>
  <si>
    <t>A2AJT9</t>
  </si>
  <si>
    <t>BCLAF1 and THRAP3 family member 3 OS=Homo sapiens OX=9606 GN=BCLAF3 PE=1 SV=1</t>
  </si>
  <si>
    <t>A2AJT9 2xPhospho [S15(100); S17(100)]</t>
  </si>
  <si>
    <t>Q9C086</t>
  </si>
  <si>
    <t>INO80 complex subunit B OS=Homo sapiens OX=9606 GN=INO80B PE=1 SV=2</t>
  </si>
  <si>
    <t>Q9C086 2xPhospho [S130(100); S132(100)]</t>
  </si>
  <si>
    <t>Q9UKE5 1xPhospho [S680(100)]</t>
  </si>
  <si>
    <t>P35568 2xPhospho [S329(99.2); S348(100)]</t>
  </si>
  <si>
    <t>Q14676 1xPhospho [S168(100)]</t>
  </si>
  <si>
    <t>Q14676 1xPhospho [S505(99.4)]</t>
  </si>
  <si>
    <t>P49792; Q99666</t>
  </si>
  <si>
    <t>E3 SUMO-protein ligase RanBP2 OS=Homo sapiens OX=9606 GN=RANBP2 PE=1 SV=2
RANBP2-like and GRIP domain-containing protein 5/6 OS=Homo sapiens OX=9606 GN=RGPD5 PE=1 SV=3</t>
  </si>
  <si>
    <t>P49792 3xPhospho [S2457(99.4); T2458(100); S2462(100)]; Q99666 3xPhospho [S1481(99.4); T1482(100); S1486(100)]</t>
  </si>
  <si>
    <t>Q86VM9 2xPhospho [S117(100); S118(100)]</t>
  </si>
  <si>
    <t>P16104</t>
  </si>
  <si>
    <t>Histone H2AX OS=Homo sapiens OX=9606 GN=H2AX PE=1 SV=2</t>
  </si>
  <si>
    <t>P16104 1xPhospho [S122(100)]</t>
  </si>
  <si>
    <t>Q86WB0 2xPhospho [S359(99); S370(99.5)]</t>
  </si>
  <si>
    <t>Q96JM3 1xPhospho [S416(100)]</t>
  </si>
  <si>
    <t>P15407 1xPhospho [S101(100)]</t>
  </si>
  <si>
    <t>Q96E09</t>
  </si>
  <si>
    <t>PPP2R1A-PPP2R2A-interacting phosphatase regulator 1 OS=Homo sapiens OX=9606 GN=PABIR1 PE=1 SV=1</t>
  </si>
  <si>
    <t>Q96E09 2xPhospho [S143(100); S147(100)]</t>
  </si>
  <si>
    <t>Q13111 1xPhospho [S65(100)]</t>
  </si>
  <si>
    <t>Q15365</t>
  </si>
  <si>
    <t>Poly(rC)-binding protein 1 OS=Homo sapiens OX=9606 GN=PCBP1 PE=1 SV=2</t>
  </si>
  <si>
    <t>Q14195 1xPhospho [S522(100)]</t>
  </si>
  <si>
    <t>H3BUF6</t>
  </si>
  <si>
    <t>Ataxin-2-like protein OS=Homo sapiens OX=9606 GN=ATXN2L PE=1 SV=1</t>
  </si>
  <si>
    <t>H3BUF6 1xPhospho [S690(100)]</t>
  </si>
  <si>
    <t>A0A0A0MRM9 1xPhospho [S632(99.7)]</t>
  </si>
  <si>
    <t>Q96QD8 1xPhospho [Y41(99.6)]</t>
  </si>
  <si>
    <t>O94854 1xPhospho [S25(100)]</t>
  </si>
  <si>
    <t>A0A0G2JHC2</t>
  </si>
  <si>
    <t>PPP1R18 OS=Homo sapiens OX=9606 GN=PPP1R18 PE=1 SV=1</t>
  </si>
  <si>
    <t>A0A0G2JHC2 1xPhospho [S125(100)]</t>
  </si>
  <si>
    <t>F8WDB4</t>
  </si>
  <si>
    <t>Leucine-rich repeat and WD repeat-containing protein 1 (Fragment) OS=Homo sapiens OX=9606 GN=LRWD1 PE=1 SV=2</t>
  </si>
  <si>
    <t>F8WDB4 2xPhospho [S99(99.4); S107(100)]</t>
  </si>
  <si>
    <t>Q14676 2xPhospho [S495(100); S498(100)]</t>
  </si>
  <si>
    <t>P08670 1xPhospho [S325(100)]</t>
  </si>
  <si>
    <t>Q7L9B9</t>
  </si>
  <si>
    <t>Endonuclease/exonuclease/phosphatase family domain-containing protein 1 OS=Homo sapiens OX=9606 GN=EEPD1 PE=1 SV=2</t>
  </si>
  <si>
    <t>Q7L9B9 1xPhospho [S173(100)]</t>
  </si>
  <si>
    <t>Q9H6F5 3xPhospho [S102(100); S110(100); S113(100)]</t>
  </si>
  <si>
    <t>Q00839 1xPhospho [S271(100)]</t>
  </si>
  <si>
    <t>Q9NU22</t>
  </si>
  <si>
    <t>Midasin OS=Homo sapiens OX=9606 GN=MDN1 PE=1 SV=2</t>
  </si>
  <si>
    <t>Q9NU22 1xPhospho [S4538(100)]</t>
  </si>
  <si>
    <t>P46013 2xPhospho [S1131(100); T1139(100)]</t>
  </si>
  <si>
    <t>Q13884 1xPhospho [S219(100)]</t>
  </si>
  <si>
    <t>Q16629 2xPhospho [S192(100); S194(100)]</t>
  </si>
  <si>
    <t>E7EVJ4 3xPhospho [S486(99.2); T488(100); S492(100)]</t>
  </si>
  <si>
    <t>Q3V6T2</t>
  </si>
  <si>
    <t>Girdin OS=Homo sapiens OX=9606 GN=CCDC88A PE=1 SV=2</t>
  </si>
  <si>
    <t>Q3V6T2 1xPhospho [S1675(99.7)]</t>
  </si>
  <si>
    <t>Q99569</t>
  </si>
  <si>
    <t>Plakophilin-4 OS=Homo sapiens OX=9606 GN=PKP4 PE=1 SV=2</t>
  </si>
  <si>
    <t>Q99569 2xPhospho [S276(100); S281(99)]</t>
  </si>
  <si>
    <t>P61006</t>
  </si>
  <si>
    <t>Ras-related protein Rab-8A OS=Homo sapiens OX=9606 GN=RAB8A PE=1 SV=1</t>
  </si>
  <si>
    <t>P61006 2xPhospho [S181(100); S185(100)]</t>
  </si>
  <si>
    <t>A0A7P0Z436 2xPhospho [T936(100); S/T]</t>
  </si>
  <si>
    <t>A0A804HJG7</t>
  </si>
  <si>
    <t>CLIP-associating protein 2 OS=Homo sapiens OX=9606 GN=CLASP2 PE=1 SV=1</t>
  </si>
  <si>
    <t>A0A804HJG7 2xPhospho [S758(100); S762(100)]</t>
  </si>
  <si>
    <t>Q5UIP0 1xPhospho [S1162(100)]</t>
  </si>
  <si>
    <t>P38398</t>
  </si>
  <si>
    <t>Breast cancer type 1 susceptibility protein OS=Homo sapiens OX=9606 GN=BRCA1 PE=1 SV=2</t>
  </si>
  <si>
    <t>P38398 3xPhospho [S1187(100); S1189(100); S1191(100)]</t>
  </si>
  <si>
    <t>Q9H9A7</t>
  </si>
  <si>
    <t>RecQ-mediated genome instability protein 1 OS=Homo sapiens OX=9606 GN=RMI1 PE=1 SV=3</t>
  </si>
  <si>
    <t>Q9H9A7 2xPhospho [S292(100); S]</t>
  </si>
  <si>
    <t>Q14160</t>
  </si>
  <si>
    <t>Protein scribble homolog OS=Homo sapiens OX=9606 GN=SCRIB PE=1 SV=5</t>
  </si>
  <si>
    <t>Q14160 3xPhospho [S1541(93.6); S1566(100); S/T]</t>
  </si>
  <si>
    <t>Q13111 1xPhospho [S775(100)]</t>
  </si>
  <si>
    <t>P15407 1xPhospho [T267(99.3)]</t>
  </si>
  <si>
    <t>Q92576 1xPhospho [S283(100)]</t>
  </si>
  <si>
    <t>Q86VM9 2xPhospho [S32(100); S34(100)]</t>
  </si>
  <si>
    <t>Q9C086 1xPhospho [S351(100)]</t>
  </si>
  <si>
    <t>Q02952 1xPhospho [S645(99.5)]</t>
  </si>
  <si>
    <t>O43598 1xPhospho [S169(100)]</t>
  </si>
  <si>
    <t>A0A7P0P278</t>
  </si>
  <si>
    <t>A0A7P0P278 3xPhospho [T110(100); T115(99.2); S121(100)]</t>
  </si>
  <si>
    <t>P62995 3xPhospho [S83(100); S85(100); S87(100)]</t>
  </si>
  <si>
    <t>Q86VM9 1xPhospho [S534(100)]</t>
  </si>
  <si>
    <t>O94854 1xPhospho [S666(100)]</t>
  </si>
  <si>
    <t>Q7L2J0</t>
  </si>
  <si>
    <t>7SK snRNA methylphosphate capping enzyme OS=Homo sapiens OX=9606 GN=MEPCE PE=1 SV=1</t>
  </si>
  <si>
    <t>Q7L2J0 1xPhospho [S254(100)]</t>
  </si>
  <si>
    <t>Q92692</t>
  </si>
  <si>
    <t>Nectin-2 OS=Homo sapiens OX=9606 GN=NECTIN2 PE=1 SV=1</t>
  </si>
  <si>
    <t>Q02952 2xPhospho [S644(100); S645(99.4)]</t>
  </si>
  <si>
    <t>Q02952 1xPhospho [S483(100)]</t>
  </si>
  <si>
    <t>Q5UIP0 1xPhospho [S2144(100)]</t>
  </si>
  <si>
    <t>Q9NYV4</t>
  </si>
  <si>
    <t>Cyclin-dependent kinase 12 OS=Homo sapiens OX=9606 GN=CDK12 PE=1 SV=2</t>
  </si>
  <si>
    <t>Q9NYV4 3xPhospho [S341(100); S343(100); S345(100)]</t>
  </si>
  <si>
    <t>P18583 3xPhospho [S1948(100); S1950(100); S1952(100)]</t>
  </si>
  <si>
    <t>P38432 1xPhospho [T122(100)]</t>
  </si>
  <si>
    <t>O75420</t>
  </si>
  <si>
    <t>GRB10-interacting GYF protein 1 OS=Homo sapiens OX=9606 GN=GIGYF1 PE=1 SV=2</t>
  </si>
  <si>
    <t>O75420 1xPhospho [S638(100)]</t>
  </si>
  <si>
    <t>O60292 1xPhospho [S1544(100)]</t>
  </si>
  <si>
    <t>Q9NUQ3 1xPhospho [S105(100)]</t>
  </si>
  <si>
    <t>F8W6I7 1xPhospho [S199(100)]</t>
  </si>
  <si>
    <t>O75376</t>
  </si>
  <si>
    <t>Nuclear receptor corepressor 1 OS=Homo sapiens OX=9606 GN=NCOR1 PE=1 SV=2</t>
  </si>
  <si>
    <t>O75376 1xPhospho [S1472(100)]</t>
  </si>
  <si>
    <t>O43166 1xPhospho [S1528(100)]</t>
  </si>
  <si>
    <t>Q9Y2W1</t>
  </si>
  <si>
    <t>Thyroid hormone receptor-associated protein 3 OS=Homo sapiens OX=9606 GN=THRAP3 PE=1 SV=2</t>
  </si>
  <si>
    <t>Q9Y2W1 2xPhospho [S53(100); S55(100)]</t>
  </si>
  <si>
    <t>Q13111 1xPhospho [S141(100)]</t>
  </si>
  <si>
    <t>Q15149; H0YDN1</t>
  </si>
  <si>
    <t>Plectin OS=Homo sapiens OX=9606 GN=PLEC PE=1 SV=3
Plectin OS=Homo sapiens OX=9606 GN=PLEC PE=1 SV=9</t>
  </si>
  <si>
    <t>Q15149 3xPhospho [S4613(100); S4622(99.2); S4626(100)]; H0YDN1 3xPhospho [S3376(100); S3385(99.2); S3389(100)]</t>
  </si>
  <si>
    <t>Q16629 2xPhospho [S208(100); S209(100)]</t>
  </si>
  <si>
    <t>H0YEA6</t>
  </si>
  <si>
    <t>Mitochondrial fission regulator 2 (Fragment) OS=Homo sapiens OX=9606 GN=MTFR2 PE=1 SV=1</t>
  </si>
  <si>
    <t>H0YEA6 1xPhospho [S29(100)]</t>
  </si>
  <si>
    <t>Q13523 2xPhospho [S366(100); S368(100)]</t>
  </si>
  <si>
    <t>Q8N8V4</t>
  </si>
  <si>
    <t>Ankyrin repeat and SAM domain-containing protein 4B OS=Homo sapiens OX=9606 GN=ANKS4B PE=1 SV=2</t>
  </si>
  <si>
    <t>Q8N8V4 1xPhospho [S283(100)]</t>
  </si>
  <si>
    <t>C9JJX6</t>
  </si>
  <si>
    <t>Armadillo repeat protein deleted in velo-cardio-facial syndrome OS=Homo sapiens OX=9606 GN=ARVCF PE=1 SV=1</t>
  </si>
  <si>
    <t>C9JJX6 1xPhospho [T573(100)]</t>
  </si>
  <si>
    <t>Q9BRD0 1xPhospho [S358(100)]</t>
  </si>
  <si>
    <t>O43166 1xPhospho [S162(100)]</t>
  </si>
  <si>
    <t>Q86VM9 1xPhospho [S46(100)]</t>
  </si>
  <si>
    <t>A0A3B3ITT1</t>
  </si>
  <si>
    <t>Ras-related protein Rab-12 OS=Homo sapiens OX=9606 GN=RAB12 PE=1 SV=1</t>
  </si>
  <si>
    <t>A0A3B3ITT1 1xPhospho [S202(100)]</t>
  </si>
  <si>
    <t>P18583 3xPhospho [S1948(100); S1952(99.4); S1954(99.4)]</t>
  </si>
  <si>
    <t>Q12888 3xPhospho [S635(100); S639(100); S640(100)]</t>
  </si>
  <si>
    <t>A0A3B3ITD8</t>
  </si>
  <si>
    <t>Nuclear pore complex protein Nup98-Nup96 OS=Homo sapiens OX=9606 GN=NUP98 PE=1 SV=1</t>
  </si>
  <si>
    <t>A0A3B3ITD8 1xPhospho [S1011(100)]</t>
  </si>
  <si>
    <t>Q5VT52</t>
  </si>
  <si>
    <t>Regulation of nuclear pre-mRNA domain-containing protein 2 OS=Homo sapiens OX=9606 GN=RPRD2 PE=1 SV=1</t>
  </si>
  <si>
    <t>Q5VT52 1xPhospho [T723(100)]</t>
  </si>
  <si>
    <t>Q9NXH9 1xPhospho [T646(100)]</t>
  </si>
  <si>
    <t>Q5VUA4 1xPhospho [S2101(100)]</t>
  </si>
  <si>
    <t>P16383</t>
  </si>
  <si>
    <t>Intron Large complex component GCFC2 OS=Homo sapiens OX=9606 GN=GCFC2 PE=1 SV=2</t>
  </si>
  <si>
    <t>A0A669KBI7 1xPhospho [S2326(100)]</t>
  </si>
  <si>
    <t>P08651</t>
  </si>
  <si>
    <t>Nuclear factor 1 C-type OS=Homo sapiens OX=9606 GN=NFIC PE=1 SV=2</t>
  </si>
  <si>
    <t>P08651 2xPhospho [S333(100); S339(99.4)]</t>
  </si>
  <si>
    <t>P29590 1xPhospho [S480(100)]</t>
  </si>
  <si>
    <t>Q15276</t>
  </si>
  <si>
    <t>Rab GTPase-binding effector protein 1 OS=Homo sapiens OX=9606 GN=RABEP1 PE=1 SV=2</t>
  </si>
  <si>
    <t>Q15276 2xPhospho [S407(99.5); S410(100)]</t>
  </si>
  <si>
    <t>Q9H6Z4</t>
  </si>
  <si>
    <t>Ran-binding protein 3 OS=Homo sapiens OX=9606 GN=RANBP3 PE=1 SV=1</t>
  </si>
  <si>
    <t>Q9H6Z4 2xPhospho [S108(100); S/Y]</t>
  </si>
  <si>
    <t>Q99961</t>
  </si>
  <si>
    <t>Endophilin-A2 OS=Homo sapiens OX=9606 GN=SH3GL1 PE=1 SV=1</t>
  </si>
  <si>
    <t>Q5T200 1xPhospho [S1366(100)]</t>
  </si>
  <si>
    <t>Q96T23 2xPhospho [T1305(100); S1310(100)]</t>
  </si>
  <si>
    <t>Q5TZA2 2xPhospho [T492(99.1); S494(100)]</t>
  </si>
  <si>
    <t>Q9NQS7 1xPhospho [S275(100)]</t>
  </si>
  <si>
    <t>A0A0R4J2F4</t>
  </si>
  <si>
    <t>A0A0R4J2F4 1xPhospho [S152(99.4)]</t>
  </si>
  <si>
    <t>K7EPZ6 1xPhospho [S212(100)]</t>
  </si>
  <si>
    <t>E9PHA2</t>
  </si>
  <si>
    <t>Condensin complex subunit 2 OS=Homo sapiens OX=9606 GN=NCAPH PE=1 SV=1</t>
  </si>
  <si>
    <t>E9PHA2 1xPhospho [S76(100)]</t>
  </si>
  <si>
    <t>O75494</t>
  </si>
  <si>
    <t>Serine/arginine-rich splicing factor 10 OS=Homo sapiens OX=9606 GN=SRSF10 PE=1 SV=1</t>
  </si>
  <si>
    <t>O75494 2xPhospho [S158(100); S160(100)]</t>
  </si>
  <si>
    <t>O60343</t>
  </si>
  <si>
    <t>TBC1 domain family member 4 OS=Homo sapiens OX=9606 GN=TBC1D4 PE=1 SV=2</t>
  </si>
  <si>
    <t>O60343 1xPhospho [S597(100)]</t>
  </si>
  <si>
    <t>Q86VQ1</t>
  </si>
  <si>
    <t>Glucocorticoid-induced transcript 1 protein OS=Homo sapiens OX=9606 GN=GLCCI1 PE=1 SV=1</t>
  </si>
  <si>
    <t>Q86VQ1 2xPhospho [S105(100); S107(99.3)]</t>
  </si>
  <si>
    <t>Q03164 2xPhospho [S3511(100); S3518(99.3)]</t>
  </si>
  <si>
    <t>E9PHA2 1xPhospho [S70(100)]</t>
  </si>
  <si>
    <t>A0A7P0P278 2xPhospho [T110(100); T115(99.6)]</t>
  </si>
  <si>
    <t>Q96AD5 1xPhospho [S428(100)]</t>
  </si>
  <si>
    <t>O60292 1xPhospho [S1364(100)]</t>
  </si>
  <si>
    <t>P05114 1xPhospho [S89(100)]</t>
  </si>
  <si>
    <t>J3KTL2 2xPhospho [S199(100); S205(100)]</t>
  </si>
  <si>
    <t>Q8IVF2 2xPhospho [S294(100); T298(99.4)]</t>
  </si>
  <si>
    <t>A0A669KBI7 1xPhospho [S329(100)]</t>
  </si>
  <si>
    <t>Q14676 2xPhospho [S329(100); T331(100)]</t>
  </si>
  <si>
    <t>Q8IWI9</t>
  </si>
  <si>
    <t>MAX gene-associated protein OS=Homo sapiens OX=9606 GN=MGA PE=1 SV=4</t>
  </si>
  <si>
    <t>Q8IWI9 1xPhospho [S1328(100)]</t>
  </si>
  <si>
    <t>Q6PL18 2xPhospho [S342(100); S/Y]</t>
  </si>
  <si>
    <t>Q03252 1xPhospho [S37(100)]</t>
  </si>
  <si>
    <t>H0YBZ4</t>
  </si>
  <si>
    <t>Mitochondrial fission regulator 1 (Fragment) OS=Homo sapiens OX=9606 GN=MTFR1 PE=1 SV=1</t>
  </si>
  <si>
    <t>H0YBZ4 1xPhospho [S77(100)]</t>
  </si>
  <si>
    <t>E7EVC7</t>
  </si>
  <si>
    <t>Autophagy-related protein 16-1 OS=Homo sapiens OX=9606 GN=ATG16L1 PE=1 SV=1</t>
  </si>
  <si>
    <t>E7EVC7 1xPhospho [S304(100)]</t>
  </si>
  <si>
    <t>M0R3F1</t>
  </si>
  <si>
    <t>Heterogeneous nuclear ribonucleoprotein U-like protein 1 (Fragment) OS=Homo sapiens OX=9606 GN=HNRNPUL1 PE=1 SV=1</t>
  </si>
  <si>
    <t>M0R3F1 1xPhospho [S43(100)]</t>
  </si>
  <si>
    <t>P49585</t>
  </si>
  <si>
    <t>Choline-phosphate cytidylyltransferase A OS=Homo sapiens OX=9606 GN=PCYT1A PE=1 SV=2</t>
  </si>
  <si>
    <t>P49585 1xPhospho [S233(100)]</t>
  </si>
  <si>
    <t>Q8TDY2 1xPhospho [S237(99.9)]</t>
  </si>
  <si>
    <t>Q6QNY0</t>
  </si>
  <si>
    <t>Biogenesis of lysosome-related organelles complex 1 subunit 3 OS=Homo sapiens OX=9606 GN=BLOC1S3 PE=1 SV=1</t>
  </si>
  <si>
    <t>Q6QNY0 2xPhospho [T63(100); S65(100)]</t>
  </si>
  <si>
    <t>F1T0I1</t>
  </si>
  <si>
    <t>Protein transport protein sec16 OS=Homo sapiens OX=9606 GN=SEC16A PE=1 SV=1</t>
  </si>
  <si>
    <t>F1T0I1 2xPhospho [S2081(100); S2083(100)]</t>
  </si>
  <si>
    <t>Q8IVF2 1xPhospho [S509(100)]</t>
  </si>
  <si>
    <t>F8W6I7 1xPhospho [S6(100)]</t>
  </si>
  <si>
    <t>P49736</t>
  </si>
  <si>
    <t>DNA replication licensing factor MCM2 OS=Homo sapiens OX=9606 GN=MCM2 PE=1 SV=4</t>
  </si>
  <si>
    <t>P49736 2xPhospho [S27(99.8); T/S]</t>
  </si>
  <si>
    <t>Q8WUM9 2xPhospho [S265(100); S269(99.5)]</t>
  </si>
  <si>
    <t>Q16629 3xPhospho [S192(100); S194(100); S196(100)]</t>
  </si>
  <si>
    <t>P38432 1xPhospho [S489(100)]</t>
  </si>
  <si>
    <t>O95819</t>
  </si>
  <si>
    <t>Mitogen-activated protein kinase kinase kinase kinase 4 OS=Homo sapiens OX=9606 GN=MAP4K4 PE=1 SV=2</t>
  </si>
  <si>
    <t>O95819 2xPhospho [S629(100); S631(100)]</t>
  </si>
  <si>
    <t>P49792 2xPhospho [S2462(100); S/T]; Q99666 2xPhospho [S1486(100); S/T]</t>
  </si>
  <si>
    <t>Q6PL18 1xPhospho [S342(100)]</t>
  </si>
  <si>
    <t>Q86YS7</t>
  </si>
  <si>
    <t>C2 domain-containing protein 5 OS=Homo sapiens OX=9606 GN=C2CD5 PE=1 SV=1</t>
  </si>
  <si>
    <t>Q86YS7 2xPhospho [S284(100); T285(100)]</t>
  </si>
  <si>
    <t>Q9H6F5 2xPhospho [S110(100); S113(100)]</t>
  </si>
  <si>
    <t>E7EVA0 1xPhospho [S2073(99.3)]</t>
  </si>
  <si>
    <t>Q8IY92</t>
  </si>
  <si>
    <t>Structure-specific endonuclease subunit SLX4 OS=Homo sapiens OX=9606 GN=SLX4 PE=1 SV=3</t>
  </si>
  <si>
    <t>Q96BY7</t>
  </si>
  <si>
    <t>Autophagy-related protein 2 homolog B OS=Homo sapiens OX=9606 GN=ATG2B PE=1 SV=5</t>
  </si>
  <si>
    <t>Q96BY7 1xPhospho [S497(99.6)]</t>
  </si>
  <si>
    <t>Q3V6T2 1xPhospho [S1717(99.5)]</t>
  </si>
  <si>
    <t>A0A669KBI7 1xPhospho [T2061(99.6)]</t>
  </si>
  <si>
    <t>Q9NV56</t>
  </si>
  <si>
    <t>MRG/MORF4L-binding protein OS=Homo sapiens OX=9606 GN=MRGBP PE=1 SV=1</t>
  </si>
  <si>
    <t>Q9NV56 2xPhospho [S191(100); S195(100)]</t>
  </si>
  <si>
    <t>Q92576 1xPhospho [S1642(100)]</t>
  </si>
  <si>
    <t>P08670 1xPhospho [S459(100)]</t>
  </si>
  <si>
    <t>A0A6Q8PFJ0</t>
  </si>
  <si>
    <t>Prelamin-A/C OS=Homo sapiens OX=9606 GN=LMNA PE=1 SV=1</t>
  </si>
  <si>
    <t>A0A6Q8PFJ0 2xPhospho [T19(100); S22(99.7)]</t>
  </si>
  <si>
    <t>A0A590UJU2</t>
  </si>
  <si>
    <t>Nuclear factor 1 A-type OS=Homo sapiens OX=9606 GN=NFIA PE=1 SV=1</t>
  </si>
  <si>
    <t>A0A590UJU2 1xPhospho [S24(100)]</t>
  </si>
  <si>
    <t>F8WF16</t>
  </si>
  <si>
    <t>F8WF16 2xPhospho [S140(100); T/S]</t>
  </si>
  <si>
    <t>Q6NZI2</t>
  </si>
  <si>
    <t>Caveolae-associated protein 1 OS=Homo sapiens OX=9606 GN=CAVIN1 PE=1 SV=1</t>
  </si>
  <si>
    <t>Q6NZI2 1xPhospho [S127(100)]</t>
  </si>
  <si>
    <t>P17096 2xPhospho [S102(100); S103(100)]</t>
  </si>
  <si>
    <t>A0A087WY61</t>
  </si>
  <si>
    <t>Nuclear mitotic apparatus protein 1 OS=Homo sapiens OX=9606 GN=NUMA1 PE=1 SV=1</t>
  </si>
  <si>
    <t>A0A087WY61 1xPhospho [S1837(100)]</t>
  </si>
  <si>
    <t>J3KTL2 2xPhospho [S199(100); S201(100)]</t>
  </si>
  <si>
    <t>B4DFJ1</t>
  </si>
  <si>
    <t>TERF1-interacting nuclear factor 2 OS=Homo sapiens OX=9606 GN=TINF2 PE=1 SV=1</t>
  </si>
  <si>
    <t>B4DFJ1 1xPhospho [S295(100)]</t>
  </si>
  <si>
    <t>Q92870</t>
  </si>
  <si>
    <t>Amyloid beta precursor protein binding family B member 2 OS=Homo sapiens OX=9606 GN=APBB2 PE=1 SV=3</t>
  </si>
  <si>
    <t>Q92870 1xPhospho [S160(100)]</t>
  </si>
  <si>
    <t>Q7Z4V5 1xPhospho [S490(100)]</t>
  </si>
  <si>
    <t>P35658</t>
  </si>
  <si>
    <t>Nuclear pore complex protein Nup214 OS=Homo sapiens OX=9606 GN=NUP214 PE=1 SV=2</t>
  </si>
  <si>
    <t>P35658 1xPhospho [S1002(99.4)]</t>
  </si>
  <si>
    <t>A0A7P0Z436 1xPhospho [S1032(100)]</t>
  </si>
  <si>
    <t>Q86VM9 2xPhospho [S95(98.7); T/S]</t>
  </si>
  <si>
    <t>F5H2X7</t>
  </si>
  <si>
    <t>Cip1-interacting zinc finger protein OS=Homo sapiens OX=9606 GN=CIZ1 PE=1 SV=2</t>
  </si>
  <si>
    <t>F5H2X7 1xPhospho [S894(100)]</t>
  </si>
  <si>
    <t>E9PK52 1xPhospho [S645(100)]</t>
  </si>
  <si>
    <t>H7BZL0</t>
  </si>
  <si>
    <t>MKI67 FHA domain-interacting nucleolar phosphoprotein (Fragment) OS=Homo sapiens OX=9606 GN=NIFK PE=1 SV=1</t>
  </si>
  <si>
    <t>H7BZL0 2xPhospho [T43(100); T/S]</t>
  </si>
  <si>
    <t>P49792 2xPhospho [T2450(100); S2454(100)]; Q99666 2xPhospho [T1474(100); S1478(100)]</t>
  </si>
  <si>
    <t>B7Z5N7</t>
  </si>
  <si>
    <t>Sec1 family domain-containing protein 1 OS=Homo sapiens OX=9606 GN=SCFD1 PE=1 SV=1</t>
  </si>
  <si>
    <t>B7Z5N7 1xPhospho [S118(100)]</t>
  </si>
  <si>
    <t>J3KTL2 1xPhospho [S199(100)]</t>
  </si>
  <si>
    <t>A0A7I2PHE7</t>
  </si>
  <si>
    <t>Centrosome and spindle pole-associated protein 1 OS=Homo sapiens OX=9606 GN=CSPP1 PE=1 SV=1</t>
  </si>
  <si>
    <t>A0A7I2PHE7 1xPhospho [S958(100)]</t>
  </si>
  <si>
    <t>Q86WB0 1xPhospho [S321(100)]</t>
  </si>
  <si>
    <t>P05023</t>
  </si>
  <si>
    <t>Sodium/potassium-transporting ATPase subunit alpha-1 OS=Homo sapiens OX=9606 GN=ATP1A1 PE=1 SV=1</t>
  </si>
  <si>
    <t>P05023 1xPhospho [Y55(100)]</t>
  </si>
  <si>
    <t>Q92576 1xPhospho [S1133(100)]</t>
  </si>
  <si>
    <t>P18583 2xPhospho [S2029(100); S2031(100)]</t>
  </si>
  <si>
    <t>Q16629 3xPhospho [S179(100); S181(100); S183(100)]</t>
  </si>
  <si>
    <t>P35612 2xPhospho [S613(100); S617(100)]</t>
  </si>
  <si>
    <t>Q02952 2xPhospho [S283(100); T285(99.3)]</t>
  </si>
  <si>
    <t>Q9HDC5 1xPhospho [S452(100)]</t>
  </si>
  <si>
    <t>Q9NXX6 2xPhospho [S30(100); S32(100)]</t>
  </si>
  <si>
    <t>Q9H0H5</t>
  </si>
  <si>
    <t>Rac GTPase-activating protein 1 OS=Homo sapiens OX=9606 GN=RACGAP1 PE=1 SV=1</t>
  </si>
  <si>
    <t>Q9H0H5 2xPhospho [S203(100); S206(100)]</t>
  </si>
  <si>
    <t>Q8IXT5 2xPhospho [S278(100); S280(100)]</t>
  </si>
  <si>
    <t>Q13671</t>
  </si>
  <si>
    <t>Ras and Rab interactor 1 OS=Homo sapiens OX=9606 GN=RIN1 PE=1 SV=4</t>
  </si>
  <si>
    <t>Q13671 2xPhospho [S333(100); T/S]</t>
  </si>
  <si>
    <t>P18583 3xPhospho [S2009(100); S2011(100); S2013(100)]</t>
  </si>
  <si>
    <t>Q6UWZ7</t>
  </si>
  <si>
    <t>BRCA1-A complex subunit Abraxas 1 OS=Homo sapiens OX=9606 GN=ABRAXAS1 PE=1 SV=2</t>
  </si>
  <si>
    <t>Q6UWZ7 1xPhospho [S48(100)]</t>
  </si>
  <si>
    <t>P30530 1xPhospho [S884(100)]</t>
  </si>
  <si>
    <t>O94915</t>
  </si>
  <si>
    <t>Protein furry homolog-like OS=Homo sapiens OX=9606 GN=FRYL PE=1 SV=2</t>
  </si>
  <si>
    <t>O94915 1xPhospho [T1959(100)]</t>
  </si>
  <si>
    <t>K7EQT1</t>
  </si>
  <si>
    <t>Fizzy-related protein homolog OS=Homo sapiens OX=9606 GN=FZR1 PE=1 SV=1</t>
  </si>
  <si>
    <t>K7EQT1 2xPhospho [S151(100); S/Y]</t>
  </si>
  <si>
    <t>Q92508</t>
  </si>
  <si>
    <t>Piezo-type mechanosensitive ion channel component 1 OS=Homo sapiens OX=9606 GN=PIEZO1 PE=1 SV=4</t>
  </si>
  <si>
    <t>Q92508 1xPhospho [S1621(100)]</t>
  </si>
  <si>
    <t>Q9NQC3 2xPhospho [S181(100); S184(100)]</t>
  </si>
  <si>
    <t>Q99590 1xPhospho [S338(100)]</t>
  </si>
  <si>
    <t>O60292 1xPhospho [S1534(100)]</t>
  </si>
  <si>
    <t>Q5SW79</t>
  </si>
  <si>
    <t>Centrosomal protein of 170 kDa OS=Homo sapiens OX=9606 GN=CEP170 PE=1 SV=1</t>
  </si>
  <si>
    <t>Q5SW79 1xPhospho [S958(100)]</t>
  </si>
  <si>
    <t>O75533</t>
  </si>
  <si>
    <t>Splicing factor 3B subunit 1 OS=Homo sapiens OX=9606 GN=SF3B1 PE=1 SV=3</t>
  </si>
  <si>
    <t>O75533 2xPhospho [T244(100); T248(100)]</t>
  </si>
  <si>
    <t>Q9NYJ8</t>
  </si>
  <si>
    <t>TGF-beta-activated kinase 1 and MAP3K7-binding protein 2 OS=Homo sapiens OX=9606 GN=TAB2 PE=1 SV=1</t>
  </si>
  <si>
    <t>Q9NYJ8 1xPhospho [S450(100)]</t>
  </si>
  <si>
    <t>O75494; Q5JRI1</t>
  </si>
  <si>
    <t>Serine/arginine-rich splicing factor 10 OS=Homo sapiens OX=9606 GN=SRSF10 PE=1 SV=1
Serine/arginine-rich-splicing factor 10 OS=Homo sapiens OX=9606 GN=SRSF10 PE=1 SV=1</t>
  </si>
  <si>
    <t>O75494 1xPhospho [S133(100)]; Q5JRI1 1xPhospho [S133(100)]</t>
  </si>
  <si>
    <t>Q8WWN8</t>
  </si>
  <si>
    <t>Arf-GAP with Rho-GAP domain, ANK repeat and PH domain-containing protein 3 OS=Homo sapiens OX=9606 GN=ARAP3 PE=1 SV=1</t>
  </si>
  <si>
    <t>Q8WWN8 1xPhospho [S1444(100)]</t>
  </si>
  <si>
    <t>P46100</t>
  </si>
  <si>
    <t>Transcriptional regulator ATRX OS=Homo sapiens OX=9606 GN=ATRX PE=1 SV=6</t>
  </si>
  <si>
    <t>P46100 2xPhospho [S1992(99.5); S1996(99.5)]</t>
  </si>
  <si>
    <t>A0A3B3ITT1 1xPhospho [S117(100)]</t>
  </si>
  <si>
    <t>Q9UQ35</t>
  </si>
  <si>
    <t>Serine/arginine repetitive matrix protein 2 OS=Homo sapiens OX=9606 GN=SRRM2 PE=1 SV=2</t>
  </si>
  <si>
    <t>Q9UQ35 3xPhospho [S2690(100); S2692(100); S2694(100)]</t>
  </si>
  <si>
    <t>M0QXA7</t>
  </si>
  <si>
    <t>Protein Wiz OS=Homo sapiens OX=9606 GN=WIZ PE=1 SV=1</t>
  </si>
  <si>
    <t>M0QXA7 2xPhospho [S196(100); S201(100)]</t>
  </si>
  <si>
    <t>P35658 2xPhospho [S666(100); S]</t>
  </si>
  <si>
    <t>F8WEF5</t>
  </si>
  <si>
    <t>PHD and RING finger domain-containing protein 1 OS=Homo sapiens OX=9606 GN=PHRF1 PE=1 SV=1</t>
  </si>
  <si>
    <t>F8WEF5 2xPhospho [S1030(100); S1032(100)]</t>
  </si>
  <si>
    <t>O43818 3xPhospho [S50(100); S51(100); S53(100)]</t>
  </si>
  <si>
    <t>S4R466 1xPhospho [S76(100)]</t>
  </si>
  <si>
    <t>Q92667 1xPhospho [S151(100)]</t>
  </si>
  <si>
    <t>Q9H6F5 2xPhospho [S80(100); S91(100)]</t>
  </si>
  <si>
    <t>H0Y7W6</t>
  </si>
  <si>
    <t>Formin-binding protein 1 (Fragment) OS=Homo sapiens OX=9606 GN=FNBP1 PE=1 SV=2</t>
  </si>
  <si>
    <t>H0Y7W6 1xPhospho [S444(100)]</t>
  </si>
  <si>
    <t>P20700</t>
  </si>
  <si>
    <t>Lamin-B1 OS=Homo sapiens OX=9606 GN=LMNB1 PE=1 SV=2</t>
  </si>
  <si>
    <t>P20700 2xPhospho [T19(99.5); S23(99.5)]</t>
  </si>
  <si>
    <t>Q14676 1xPhospho [S376(100)]</t>
  </si>
  <si>
    <t>Q13595; P62995</t>
  </si>
  <si>
    <t>Transformer-2 protein homolog alpha OS=Homo sapiens OX=9606 GN=TRA2A PE=1 SV=1
Transformer-2 protein homolog beta OS=Homo sapiens OX=9606 GN=TRA2B PE=1 SV=1</t>
  </si>
  <si>
    <t>Q13595 2xPhospho [S260(100); S262(100)]; P62995 2xPhospho [S264(100); S266(100)]</t>
  </si>
  <si>
    <t>G3V1V1 2xPhospho [S169(100); S175(100)]</t>
  </si>
  <si>
    <t>Q9H6F5 3xPhospho [S58(100); S69(100); T/S]</t>
  </si>
  <si>
    <t>Q9H6F5 2xPhospho [S102(100); S110(100)]</t>
  </si>
  <si>
    <t>Q13112 2xPhospho [S429(99.2); T433(99.2)]</t>
  </si>
  <si>
    <t>Q7Z4S6</t>
  </si>
  <si>
    <t>Kinesin-like protein KIF21A OS=Homo sapiens OX=9606 GN=KIF21A PE=1 SV=2</t>
  </si>
  <si>
    <t>Q7Z4S6 1xPhospho [S1229(100)]</t>
  </si>
  <si>
    <t>P49736 2xPhospho [S40(99.6); S41(100)]</t>
  </si>
  <si>
    <t>D6RAA5</t>
  </si>
  <si>
    <t>Transforming acidic coiled-coil-containing protein 2 OS=Homo sapiens OX=9606 GN=TACC2 PE=1 SV=1</t>
  </si>
  <si>
    <t>Q7Z4S6 1xPhospho [S1239(100)]</t>
  </si>
  <si>
    <t>A0A0A0MRM9 1xPhospho [S652(100)]</t>
  </si>
  <si>
    <t>Q15424; Q14151</t>
  </si>
  <si>
    <t>Scaffold attachment factor B1 OS=Homo sapiens OX=9606 GN=SAFB PE=1 SV=4
Scaffold attachment factor B2 OS=Homo sapiens OX=9606 GN=SAFB2 PE=1 SV=1</t>
  </si>
  <si>
    <t>Q15424 1xPhospho [S344(100)]; Q14151 1xPhospho [S343(100)]</t>
  </si>
  <si>
    <t>Q86VM9 1xPhospho [S118(99.4)]</t>
  </si>
  <si>
    <t>P46100 2xPhospho [S1992(97.7); S/T/Y]</t>
  </si>
  <si>
    <t>O75494 2xPhospho [S131(100); S133(100)]; Q5JRI1 2xPhospho [S131(100); S133(100)]</t>
  </si>
  <si>
    <t>Q8WVT3</t>
  </si>
  <si>
    <t>Trafficking protein particle complex subunit 12 OS=Homo sapiens OX=9606 GN=TRAPPC12 PE=1 SV=3</t>
  </si>
  <si>
    <t>Q8WVT3 1xPhospho [S184(100)]</t>
  </si>
  <si>
    <t>Q5VUA4 2xPhospho [S2030(100); S2035(100)]</t>
  </si>
  <si>
    <t>H7C3I4 1xPhospho [S863(100)]</t>
  </si>
  <si>
    <t>Q7Z460 2xPhospho [S646(99.5); S649(100)]</t>
  </si>
  <si>
    <t>Q6UN15</t>
  </si>
  <si>
    <t>Pre-mRNA 3'-end-processing factor FIP1 OS=Homo sapiens OX=9606 GN=FIP1L1 PE=1 SV=1</t>
  </si>
  <si>
    <t>Q6UN15 1xPhospho [S304(100)]</t>
  </si>
  <si>
    <t>Q8IYU2</t>
  </si>
  <si>
    <t>E3 ubiquitin-protein ligase HACE1 OS=Homo sapiens OX=9606 GN=HACE1 PE=1 SV=2</t>
  </si>
  <si>
    <t>Q9NQT8</t>
  </si>
  <si>
    <t>Kinesin-like protein KIF13B OS=Homo sapiens OX=9606 GN=KIF13B PE=1 SV=2</t>
  </si>
  <si>
    <t>Q9NQT8 1xPhospho [S1410(100)]</t>
  </si>
  <si>
    <t>E7EX70</t>
  </si>
  <si>
    <t>DNA-directed RNA polymerase I subunit RPA49 OS=Homo sapiens OX=9606 GN=POLR1E PE=1 SV=2</t>
  </si>
  <si>
    <t>E7EX70 1xPhospho [S35(100)]</t>
  </si>
  <si>
    <t>F1T0I1 1xPhospho [S2022(100)]</t>
  </si>
  <si>
    <t>Q96JH7 2xPhospho [S994(100); S998(100)]</t>
  </si>
  <si>
    <t>Q9UK76</t>
  </si>
  <si>
    <t>Jupiter microtubule associated homolog 1 OS=Homo sapiens OX=9606 GN=JPT1 PE=1 SV=3</t>
  </si>
  <si>
    <t>Q9UK76 1xPhospho [T54(100)]</t>
  </si>
  <si>
    <t>A0A5H1ZRS1</t>
  </si>
  <si>
    <t>Pericentriolar material 1 protein OS=Homo sapiens OX=9606 GN=PCM1 PE=1 SV=1</t>
  </si>
  <si>
    <t>A0A5H1ZRS1 2xPhospho [S65(100); S68(100)]</t>
  </si>
  <si>
    <t>Q8IXT5 1xPhospho [S638(100)]</t>
  </si>
  <si>
    <t>Q5UIP0 1xPhospho [S2393(100)]</t>
  </si>
  <si>
    <t>Q5VUA4 1xPhospho [S173(100)]</t>
  </si>
  <si>
    <t>H3BS42</t>
  </si>
  <si>
    <t>Zinc finger protein 768 OS=Homo sapiens OX=9606 GN=ZNF768 PE=1 SV=2</t>
  </si>
  <si>
    <t>H3BS42 1xPhospho [S94(100)]</t>
  </si>
  <si>
    <t>A0A0C4DGW2 1xPhospho [S286(100)]</t>
  </si>
  <si>
    <t>Q86Y82 1xPhospho [S142(100)]</t>
  </si>
  <si>
    <t>Q09666 1xPhospho [S5099(100)]</t>
  </si>
  <si>
    <t>P29317 2xPhospho [S897(100); S901(100)]</t>
  </si>
  <si>
    <t>Q14676 1xPhospho [S299(99.1)]</t>
  </si>
  <si>
    <t>O00264</t>
  </si>
  <si>
    <t>Membrane-associated progesterone receptor component 1 OS=Homo sapiens OX=9606 GN=PGRMC1 PE=1 SV=3</t>
  </si>
  <si>
    <t>O00264 1xPhospho [S181(99.4)]</t>
  </si>
  <si>
    <t>P54259</t>
  </si>
  <si>
    <t>Atrophin-1 OS=Homo sapiens OX=9606 GN=ATN1 PE=1 SV=3</t>
  </si>
  <si>
    <t>P54259 2xPhospho [S101(100); S107(100)]</t>
  </si>
  <si>
    <t>P46100 2xPhospho [S594(100); S598(100)]</t>
  </si>
  <si>
    <t>E9PK91</t>
  </si>
  <si>
    <t>Bcl-2-associated transcription factor 1 OS=Homo sapiens OX=9606 GN=BCLAF1 PE=1 SV=1</t>
  </si>
  <si>
    <t>E9PK91 1xPhospho [S496(100)]</t>
  </si>
  <si>
    <t>Q8TEK3</t>
  </si>
  <si>
    <t>Histone-lysine N-methyltransferase, H3 lysine-79 specific OS=Homo sapiens OX=9606 GN=DOT1L PE=1 SV=3</t>
  </si>
  <si>
    <t>Q8TEK3 2xPhospho [T900(100); S902(100)]</t>
  </si>
  <si>
    <t>Q16695</t>
  </si>
  <si>
    <t>Histone H3.1t OS=Homo sapiens OX=9606 GN=H3-4 PE=1 SV=3</t>
  </si>
  <si>
    <t>Q16695 1xPhospho [S58(100)]</t>
  </si>
  <si>
    <t>Q8WVC0</t>
  </si>
  <si>
    <t>RNA polymerase-associated protein LEO1 OS=Homo sapiens OX=9606 GN=LEO1 PE=1 SV=1</t>
  </si>
  <si>
    <t>Q8WVC0 2xPhospho [T188(100); S197(100)]</t>
  </si>
  <si>
    <t>Q92508 1xPhospho [S1646(100)]</t>
  </si>
  <si>
    <t>O14974</t>
  </si>
  <si>
    <t>Protein phosphatase 1 regulatory subunit 12A OS=Homo sapiens OX=9606 GN=PPP1R12A PE=1 SV=1</t>
  </si>
  <si>
    <t>O14974 1xPhospho [S910(100)]</t>
  </si>
  <si>
    <t>O43463 1xPhospho [S391(100)]</t>
  </si>
  <si>
    <t>Q86WB0 2xPhospho [S354(100); S370(100)]</t>
  </si>
  <si>
    <t>A0A087WVZ6 1xPhospho [S470(100)]</t>
  </si>
  <si>
    <t>Q9NYP9</t>
  </si>
  <si>
    <t>Protein Mis18-alpha OS=Homo sapiens OX=9606 GN=MIS18A PE=1 SV=1</t>
  </si>
  <si>
    <t>Q9NYP9 1xPhospho [S233(100)]</t>
  </si>
  <si>
    <t>Q9NX40 1xPhospho [S108(100)]</t>
  </si>
  <si>
    <t>E9PPY3 1xPhospho [S223(100)]</t>
  </si>
  <si>
    <t>Q86VM9 2xPhospho [S532(100); S534(100)]</t>
  </si>
  <si>
    <t>Q5VUA4 2xPhospho [S79(100); S81(100)]</t>
  </si>
  <si>
    <t>Q09666 1xPhospho [T4100(100)]</t>
  </si>
  <si>
    <t>A0A7I2V4E5</t>
  </si>
  <si>
    <t>Ribosomal biogenesis protein LAS1L OS=Homo sapiens OX=9606 GN=LAS1L PE=1 SV=1</t>
  </si>
  <si>
    <t>A0A7I2V4E5 1xPhospho [S407(100)]</t>
  </si>
  <si>
    <t>E5RIK1</t>
  </si>
  <si>
    <t>R3H and coiled-coil domain-containing protein 1 (Fragment) OS=Homo sapiens OX=9606 GN=R3HCC1 PE=1 SV=3</t>
  </si>
  <si>
    <t>E5RIK1 1xPhospho [S227(99.7)]</t>
  </si>
  <si>
    <t>Q9BUW7</t>
  </si>
  <si>
    <t>Bublin coiled-coil protein OS=Homo sapiens OX=9606 GN=BBLN PE=1 SV=1</t>
  </si>
  <si>
    <t>Q9BUW7 1xPhospho [S82(100)]</t>
  </si>
  <si>
    <t>Q86YS7 1xPhospho [S323(100)]</t>
  </si>
  <si>
    <t>Q96S94</t>
  </si>
  <si>
    <t>Cyclin-L2 OS=Homo sapiens OX=9606 GN=CCNL2 PE=1 SV=1</t>
  </si>
  <si>
    <t>Q96S94 1xPhospho [S338(100)]</t>
  </si>
  <si>
    <t>Q96JM3 3xPhospho [S376(98.5); S379(100); S386(100)]</t>
  </si>
  <si>
    <t>A0A7I2V452</t>
  </si>
  <si>
    <t>Golgi-specific brefeldin A-resistance guanine nucleotide exchange factor 1 OS=Homo sapiens OX=9606 GN=GBF1 PE=1 SV=1</t>
  </si>
  <si>
    <t>A0A7I2V452 2xPhospho [S349(100); S352(100)]</t>
  </si>
  <si>
    <t>Q9UKN8</t>
  </si>
  <si>
    <t>General transcription factor 3C polypeptide 4 OS=Homo sapiens OX=9606 GN=GTF3C4 PE=1 SV=2</t>
  </si>
  <si>
    <t>Q9UKN8 1xPhospho [S611(100)]</t>
  </si>
  <si>
    <t>A0A669KBI7 2xPhospho [S1070(100); S1073(100)]</t>
  </si>
  <si>
    <t>Q92878</t>
  </si>
  <si>
    <t>DNA repair protein RAD50 OS=Homo sapiens OX=9606 GN=RAD50 PE=1 SV=1</t>
  </si>
  <si>
    <t>Q92878 1xPhospho [S635(100)]</t>
  </si>
  <si>
    <t>Q9H7F0</t>
  </si>
  <si>
    <t>Polyamine-transporting ATPase 13A3 OS=Homo sapiens OX=9606 GN=ATP13A3 PE=1 SV=4</t>
  </si>
  <si>
    <t>Q9H7F0 1xPhospho [S98(100)]</t>
  </si>
  <si>
    <t>Q96S94 1xPhospho [S348(100)]</t>
  </si>
  <si>
    <t>Q14160 1xPhospho [S1486(100)]</t>
  </si>
  <si>
    <t>Q14160 2xPhospho [S1561(96.6); S1566(100)]</t>
  </si>
  <si>
    <t>Q02952 1xPhospho [S598(100)]</t>
  </si>
  <si>
    <t>Q04656</t>
  </si>
  <si>
    <t>Copper-transporting ATPase 1 OS=Homo sapiens OX=9606 GN=ATP7A PE=1 SV=4</t>
  </si>
  <si>
    <t>Q04656 2xPhospho [S1463(100); S1466(100)]</t>
  </si>
  <si>
    <t>Q9BUQ8 2xPhospho [S109(100); S]</t>
  </si>
  <si>
    <t>Q92576 1xPhospho [S125(100)]</t>
  </si>
  <si>
    <t>P21127</t>
  </si>
  <si>
    <t>Cyclin-dependent kinase 11B OS=Homo sapiens OX=9606 GN=CDK11B PE=1 SV=4</t>
  </si>
  <si>
    <t>P21127 1xPhospho [S65(100)]</t>
  </si>
  <si>
    <t>P49736 1xPhospho [S108(100)]</t>
  </si>
  <si>
    <t>Q9GZR1</t>
  </si>
  <si>
    <t>Sentrin-specific protease 6 OS=Homo sapiens OX=9606 GN=SENP6 PE=1 SV=2</t>
  </si>
  <si>
    <t>Q9GZR1 1xPhospho [S352(100)]</t>
  </si>
  <si>
    <t>Q86WB0 1xPhospho [S370(99.5)]</t>
  </si>
  <si>
    <t>K7ELQ4</t>
  </si>
  <si>
    <t>ATF7-NPFF readthrough OS=Homo sapiens OX=9606 GN=ATF7-NPFF PE=3 SV=1</t>
  </si>
  <si>
    <t>K7ELQ4 2xPhospho [T51(100); T53(99.7)]</t>
  </si>
  <si>
    <t>Q8N201</t>
  </si>
  <si>
    <t>Integrator complex subunit 1 OS=Homo sapiens OX=9606 GN=INTS1 PE=1 SV=2</t>
  </si>
  <si>
    <t>Q8N201 1xPhospho [S1327(99.6)]</t>
  </si>
  <si>
    <t>A0A3B3ITD8 1xPhospho [S822(100)]</t>
  </si>
  <si>
    <t>A0A087X2C4</t>
  </si>
  <si>
    <t>Protocadherin-7 (Fragment) OS=Homo sapiens OX=9606 GN=PCDH7 PE=1 SV=1</t>
  </si>
  <si>
    <t>A0A087X2C4 1xPhospho [S289(100)]</t>
  </si>
  <si>
    <t>Q96QD8 3xPhospho [S19(99.5); Y28(96.2); S/Y/T]</t>
  </si>
  <si>
    <t>Q9UQ35 3xPhospho [T848(100); T866(100); T/S]</t>
  </si>
  <si>
    <t>Q9UKV3</t>
  </si>
  <si>
    <t>Apoptotic chromatin condensation inducer in the nucleus OS=Homo sapiens OX=9606 GN=ACIN1 PE=1 SV=2</t>
  </si>
  <si>
    <t>Q9UKV3 1xPhospho [S490(100)]</t>
  </si>
  <si>
    <t>F8WF16 1xPhospho [S138(100)]</t>
  </si>
  <si>
    <t>P49792</t>
  </si>
  <si>
    <t>E3 SUMO-protein ligase RanBP2 OS=Homo sapiens OX=9606 GN=RANBP2 PE=1 SV=2</t>
  </si>
  <si>
    <t>Q9UQ35 3xPhospho [S778(100); S780(100); S]</t>
  </si>
  <si>
    <t>P84103</t>
  </si>
  <si>
    <t>Serine/arginine-rich splicing factor 3 OS=Homo sapiens OX=9606 GN=SRSF3 PE=1 SV=1</t>
  </si>
  <si>
    <t>P84103 2xPhospho [S138(100); S140(100)]</t>
  </si>
  <si>
    <t>Q9UK61 1xPhospho [S1651(100)]</t>
  </si>
  <si>
    <t>Q96PN7; Q05GC8</t>
  </si>
  <si>
    <t>Transcriptional-regulating factor 1 OS=Homo sapiens OX=9606 GN=TRERF1 PE=1 SV=1
Breast cancer anti-estrogen resistance 2 OS=Homo sapiens OX=9606 GN=TRERF1 PE=1 SV=1</t>
  </si>
  <si>
    <t>Q96PN7 2xPhospho [S758(100); T767(100)]; Q05GC8 2xPhospho [S778(100); T787(100)]</t>
  </si>
  <si>
    <t>Q96T88 1xPhospho [S287(100)]</t>
  </si>
  <si>
    <t>P50552</t>
  </si>
  <si>
    <t>Vasodilator-stimulated phosphoprotein OS=Homo sapiens OX=9606 GN=VASP PE=1 SV=3</t>
  </si>
  <si>
    <t>P50552 1xPhospho [S322(99.5)]</t>
  </si>
  <si>
    <t>Q9BRD0 2xPhospho [T159(100); S163(100)]</t>
  </si>
  <si>
    <t>Q96JM3 3xPhospho [S427(100); S432(100); S436(100)]</t>
  </si>
  <si>
    <t>F8WJN3</t>
  </si>
  <si>
    <t>Cleavage and polyadenylation specificity factor subunit 6 OS=Homo sapiens OX=9606 GN=CPSF6 PE=1 SV=1</t>
  </si>
  <si>
    <t>F8WJN3 1xPhospho [T334(100)]</t>
  </si>
  <si>
    <t>Q15029</t>
  </si>
  <si>
    <t>116 kDa U5 small nuclear ribonucleoprotein component OS=Homo sapiens OX=9606 GN=EFTUD2 PE=1 SV=1</t>
  </si>
  <si>
    <t>F6PQP6</t>
  </si>
  <si>
    <t>Epsin-2 (Fragment) OS=Homo sapiens OX=9606 GN=EPN2 PE=1 SV=8</t>
  </si>
  <si>
    <t>F6PQP6 3xPhospho [S192(100); S195(100); S/T/Y]</t>
  </si>
  <si>
    <t>Q13242</t>
  </si>
  <si>
    <t>Serine/arginine-rich splicing factor 9 OS=Homo sapiens OX=9606 GN=SRSF9 PE=1 SV=1</t>
  </si>
  <si>
    <t>Q13242 2xPhospho [S211(100); S216(100)]</t>
  </si>
  <si>
    <t>H3BS42 2xPhospho [S59(100); S66(100)]</t>
  </si>
  <si>
    <t>Q9H6F5 1xPhospho [S102(100)]</t>
  </si>
  <si>
    <t>A0A0C4DFT8</t>
  </si>
  <si>
    <t>E3 ubiquitin-protein ligase Jade-2 OS=Homo sapiens OX=9606 GN=JADE2 PE=1 SV=1</t>
  </si>
  <si>
    <t>A0A0C4DFT8 1xPhospho [T621(100)]</t>
  </si>
  <si>
    <t>Q14676 1xPhospho [T455(100)]</t>
  </si>
  <si>
    <t>A0A087WY61 1xPhospho [T1984(100)]</t>
  </si>
  <si>
    <t>Q9NTI5</t>
  </si>
  <si>
    <t>Sister chromatid cohesion protein PDS5 homolog B OS=Homo sapiens OX=9606 GN=PDS5B PE=1 SV=1</t>
  </si>
  <si>
    <t>Q9NTI5 3xPhospho [S1176(100); S1177(100); S1182(100)]</t>
  </si>
  <si>
    <t>M0QXA7 2xPhospho [S444(100); S451(100)]</t>
  </si>
  <si>
    <t>P52272 1xPhospho [S528(100)]</t>
  </si>
  <si>
    <t>O60216</t>
  </si>
  <si>
    <t>Double-strand-break repair protein rad21 homolog OS=Homo sapiens OX=9606 GN=RAD21 PE=1 SV=2</t>
  </si>
  <si>
    <t>O60216 1xPhospho [S153(100)]</t>
  </si>
  <si>
    <t>Q9BRL6</t>
  </si>
  <si>
    <t>Serine/arginine-rich splicing factor 8 OS=Homo sapiens OX=9606 GN=SRSF8 PE=1 SV=1</t>
  </si>
  <si>
    <t>Q9BRL6 2xPhospho [S273(100); S]</t>
  </si>
  <si>
    <t>H0YEX2</t>
  </si>
  <si>
    <t>Transcription initiation factor TFIID 150 kDa subunit (Fragment) OS=Homo sapiens OX=9606 GN=TAF2 PE=1 SV=1</t>
  </si>
  <si>
    <t>H0YEX2 2xPhospho [T186(99.5); S190(100)]</t>
  </si>
  <si>
    <t>Q6PL18 1xPhospho [S1190(100)]</t>
  </si>
  <si>
    <t>Q96C19 1xPhospho [S76(99.8)]</t>
  </si>
  <si>
    <t>P46087 1xPhospho [S786(100)]</t>
  </si>
  <si>
    <t>A0A5H1ZRS1 1xPhospho [S93(100)]</t>
  </si>
  <si>
    <t>Q99569 2xPhospho [S327(100); S336(99.2)]</t>
  </si>
  <si>
    <t>Q9H6Z4 1xPhospho [S108(100)]</t>
  </si>
  <si>
    <t>A0A2R8YFT6</t>
  </si>
  <si>
    <t>X-linked retinitis pigmentosa GTPase regulator OS=Homo sapiens OX=9606 GN=RPGR PE=1 SV=1</t>
  </si>
  <si>
    <t>A0A2R8YFT6 1xPhospho [S456(100)]</t>
  </si>
  <si>
    <t>P62995 2xPhospho [T69(100); S71(100)]</t>
  </si>
  <si>
    <t>A0A024RCR6</t>
  </si>
  <si>
    <t>BCL2-associated athanogene 6 OS=Homo sapiens OX=9606 GN=BAG6 PE=1 SV=1</t>
  </si>
  <si>
    <t>A0A024RCR6 1xPhospho [S1111(100)]</t>
  </si>
  <si>
    <t>Q6QNY0 2xPhospho [T25(100); S27(100)]</t>
  </si>
  <si>
    <t>Q9H6F5 1xPhospho [S113(100)]</t>
  </si>
  <si>
    <t>A0A2R8YFS5 1xPhospho [S593(100)]</t>
  </si>
  <si>
    <t>M0QXD6 1xPhospho [S349(100)]</t>
  </si>
  <si>
    <t>P20700; Q03252</t>
  </si>
  <si>
    <t>Lamin-B1 OS=Homo sapiens OX=9606 GN=LMNB1 PE=1 SV=2
Lamin-B2 OS=Homo sapiens OX=9606 GN=LMNB2 PE=1 SV=4</t>
  </si>
  <si>
    <t>P20700 2xPhospho [S391(100); S393(100)]; Q03252 2xPhospho [S405(100); S407(100)]</t>
  </si>
  <si>
    <t>Q9H6H4</t>
  </si>
  <si>
    <t>Receptor expression-enhancing protein 4 OS=Homo sapiens OX=9606 GN=REEP4 PE=1 SV=1</t>
  </si>
  <si>
    <t>Q9H6H4 3xPhospho [S194(100); T196(100); S202(100)]</t>
  </si>
  <si>
    <t>Q99590 2xPhospho [S405(100); S413(100)]</t>
  </si>
  <si>
    <t>Q99442</t>
  </si>
  <si>
    <t>Translocation protein SEC62 OS=Homo sapiens OX=9606 GN=SEC62 PE=1 SV=1</t>
  </si>
  <si>
    <t>Q99442 2xPhospho [T155(100); T158(100)]</t>
  </si>
  <si>
    <t>Q96RT1</t>
  </si>
  <si>
    <t>Erbin OS=Homo sapiens OX=9606 GN=ERBIN PE=1 SV=2</t>
  </si>
  <si>
    <t>Q96RT1 1xPhospho [S440(100)]</t>
  </si>
  <si>
    <t>Q9NWQ4 2xPhospho [S86(100); S88(100)]</t>
  </si>
  <si>
    <t>A0A494C108 2xPhospho [S634(100); S645(100)]</t>
  </si>
  <si>
    <t>A0A3B3ITD2</t>
  </si>
  <si>
    <t>Macoilin OS=Homo sapiens OX=9606 GN=MACO1 PE=1 SV=1</t>
  </si>
  <si>
    <t>A0A3B3ITD2 1xPhospho [S332(100)]</t>
  </si>
  <si>
    <t>S5FZ81</t>
  </si>
  <si>
    <t>PHD finger protein 10 OS=Homo sapiens OX=9606 GN=PHF10 PE=1 SV=1</t>
  </si>
  <si>
    <t>S5FZ81 1xPhospho [S327(100)]</t>
  </si>
  <si>
    <t>P41236</t>
  </si>
  <si>
    <t>Protein phosphatase inhibitor 2 OS=Homo sapiens OX=9606 GN=PPP1R2 PE=1 SV=2</t>
  </si>
  <si>
    <t>P41236 1xPhospho [S87(100)]</t>
  </si>
  <si>
    <t>Q13523 2xPhospho [S292(100); S294(100)]</t>
  </si>
  <si>
    <t>Q86VM9 1xPhospho [S118(100)]</t>
  </si>
  <si>
    <t>Q3V6T2 1xPhospho [S1653(100)]</t>
  </si>
  <si>
    <t>Q7Z4V5 3xPhospho [S366(100); S369(100); S370(100)]</t>
  </si>
  <si>
    <t>A0A494C108 1xPhospho [S177(100)]</t>
  </si>
  <si>
    <t>P29590 1xPhospho [S40(99.1)]</t>
  </si>
  <si>
    <t>F8WF16 1xPhospho [S85(100)]</t>
  </si>
  <si>
    <t>Q9HB90</t>
  </si>
  <si>
    <t>Ras-related GTP-binding protein C OS=Homo sapiens OX=9606 GN=RRAGC PE=1 SV=1</t>
  </si>
  <si>
    <t>Q8N370</t>
  </si>
  <si>
    <t>Large neutral amino acids transporter small subunit 4 OS=Homo sapiens OX=9606 GN=SLC43A2 PE=1 SV=1</t>
  </si>
  <si>
    <t>Q8N370 1xPhospho [S297(99.8)]</t>
  </si>
  <si>
    <t>O15400 1xPhospho [S129(100)]</t>
  </si>
  <si>
    <t>Q8NHZ8</t>
  </si>
  <si>
    <t>Anaphase-promoting complex subunit CDC26 OS=Homo sapiens OX=9606 GN=CDC26 PE=1 SV=1</t>
  </si>
  <si>
    <t>Q8NHZ8 1xPhospho [S82(100)]</t>
  </si>
  <si>
    <t>Q96JM3 1xPhospho [S542(100)]</t>
  </si>
  <si>
    <t>A0A087WYW3</t>
  </si>
  <si>
    <t>NK-tumor recognition protein OS=Homo sapiens OX=9606 GN=NKTR PE=1 SV=1</t>
  </si>
  <si>
    <t>A0A087WYW3 1xPhospho [T855(100)]</t>
  </si>
  <si>
    <t>Q5SRE5</t>
  </si>
  <si>
    <t>Nucleoporin NUP188 OS=Homo sapiens OX=9606 GN=NUP188 PE=1 SV=1</t>
  </si>
  <si>
    <t>Q5SRE5 2xPhospho [S1709(99.4); S1717(100)]</t>
  </si>
  <si>
    <t>S5FZ81 3xPhospho [S50(100); S/T/Y]</t>
  </si>
  <si>
    <t>A0A0G2JHC2 1xPhospho [S224(100)]</t>
  </si>
  <si>
    <t>O00401</t>
  </si>
  <si>
    <t>Neural Wiskott-Aldrich syndrome protein OS=Homo sapiens OX=9606 GN=WASL PE=1 SV=2</t>
  </si>
  <si>
    <t>O00401 1xPhospho [Y256(100)]</t>
  </si>
  <si>
    <t>Q5VUA4 1xPhospho [S1267(99.7)]</t>
  </si>
  <si>
    <t>P29317 1xPhospho [S570(100)]</t>
  </si>
  <si>
    <t>A0A087WXZ7</t>
  </si>
  <si>
    <t>HEAT repeat-containing protein 6 OS=Homo sapiens OX=9606 GN=HEATR6 PE=1 SV=1</t>
  </si>
  <si>
    <t>A0A087WXZ7 1xPhospho [S490(100)]</t>
  </si>
  <si>
    <t>A0A7I2V5Y5</t>
  </si>
  <si>
    <t>Kinesin-like protein OS=Homo sapiens OX=9606 GN=KIF23 PE=1 SV=1</t>
  </si>
  <si>
    <t>A0A7I2V5Y5 2xPhospho [S925(100); S926(100)]</t>
  </si>
  <si>
    <t>P49736 2xPhospho [S26(100); S27(100)]</t>
  </si>
  <si>
    <t>Q9BVJ6</t>
  </si>
  <si>
    <t>U3 small nucleolar RNA-associated protein 14 homolog A OS=Homo sapiens OX=9606 GN=UTP14A PE=1 SV=1</t>
  </si>
  <si>
    <t>Q9BVJ6 1xPhospho [S52(100)]</t>
  </si>
  <si>
    <t>F5H269</t>
  </si>
  <si>
    <t>DmX-like protein 1 OS=Homo sapiens OX=9606 GN=DMXL1 PE=1 SV=1</t>
  </si>
  <si>
    <t>F5H269 1xPhospho [S1896(99.7)]</t>
  </si>
  <si>
    <t>P0C7U0 1xPhospho [S461(100)]</t>
  </si>
  <si>
    <t>F8W895</t>
  </si>
  <si>
    <t>G patch domain-containing protein 4 (Fragment) OS=Homo sapiens OX=9606 GN=GPATCH4 PE=1 SV=1</t>
  </si>
  <si>
    <t>F8W895 2xPhospho [S101(100); S110(100)]</t>
  </si>
  <si>
    <t>Q9Y383</t>
  </si>
  <si>
    <t>Putative RNA-binding protein Luc7-like 2 OS=Homo sapiens OX=9606 GN=LUC7L2 PE=1 SV=2</t>
  </si>
  <si>
    <t>Q9Y383 1xPhospho [S347(100)]</t>
  </si>
  <si>
    <t>Q92621</t>
  </si>
  <si>
    <t>Nuclear pore complex protein Nup205 OS=Homo sapiens OX=9606 GN=NUP205 PE=1 SV=3</t>
  </si>
  <si>
    <t>Q92621 2xPhospho [S1165(100); S1167(100)]</t>
  </si>
  <si>
    <t>Q99666 1xPhospho [S1304(100)]</t>
  </si>
  <si>
    <t>O43166 1xPhospho [S208(100)]</t>
  </si>
  <si>
    <t>Q9UQ35 3xPhospho [S1401(100); S1404(98.8); S1415(98.8)]</t>
  </si>
  <si>
    <t>E7ETY2; Q13428</t>
  </si>
  <si>
    <t>Treacle protein OS=Homo sapiens OX=9606 GN=TCOF1 PE=1 SV=1
Treacle protein OS=Homo sapiens OX=9606 GN=TCOF1 PE=1 SV=3</t>
  </si>
  <si>
    <t>E7ETY2 2xPhospho [S1376(100); S1378(100)]; Q13428 2xPhospho [S1376(100); S1378(100)]</t>
  </si>
  <si>
    <t>Q5T200 2xPhospho [T134(100); S137(100)]</t>
  </si>
  <si>
    <t>Q6UWZ7 1xPhospho [S406(100)]</t>
  </si>
  <si>
    <t>Q9NWB6</t>
  </si>
  <si>
    <t>Arginine and glutamate-rich protein 1 OS=Homo sapiens OX=9606 GN=ARGLU1 PE=1 SV=1</t>
  </si>
  <si>
    <t>Q9NWB6 1xPhospho [S60(100)]</t>
  </si>
  <si>
    <t>P85037</t>
  </si>
  <si>
    <t>Forkhead box protein K1 OS=Homo sapiens OX=9606 GN=FOXK1 PE=1 SV=1</t>
  </si>
  <si>
    <t>P85037 2xPhospho [T436(100); S441(100)]</t>
  </si>
  <si>
    <t>P49792 2xPhospho [T1396(100); T/S]</t>
  </si>
  <si>
    <t>Q8IYB3</t>
  </si>
  <si>
    <t>Serine/arginine repetitive matrix protein 1 OS=Homo sapiens OX=9606 GN=SRRM1 PE=1 SV=2</t>
  </si>
  <si>
    <t>Q8IYB3 3xPhospho [S738(100); S740(100); S743(100)]</t>
  </si>
  <si>
    <t>Q9Y6A5</t>
  </si>
  <si>
    <t>Transforming acidic coiled-coil-containing protein 3 OS=Homo sapiens OX=9606 GN=TACC3 PE=1 SV=1</t>
  </si>
  <si>
    <t>Q9Y6A5 1xPhospho [S71(100)]</t>
  </si>
  <si>
    <t>Q5T200 3xPhospho [S831(100); S833(100); S837(100)]</t>
  </si>
  <si>
    <t>E9PMR6</t>
  </si>
  <si>
    <t>Rho guanine nucleotide exchange factor 12 OS=Homo sapiens OX=9606 GN=ARHGEF12 PE=1 SV=1</t>
  </si>
  <si>
    <t>E9PMR6 1xPhospho [S1073(100)]</t>
  </si>
  <si>
    <t>Q16778</t>
  </si>
  <si>
    <t>Histone H2B type 2-E OS=Homo sapiens OX=9606 GN=H2BC21 PE=1 SV=3</t>
  </si>
  <si>
    <t>Q16778 1xPhospho [S37(100)]</t>
  </si>
  <si>
    <t>Q7Z4S6 1xPhospho [S1212(100)]</t>
  </si>
  <si>
    <t>Q9UQ80</t>
  </si>
  <si>
    <t>Proliferation-associated protein 2G4 OS=Homo sapiens OX=9606 GN=PA2G4 PE=1 SV=3</t>
  </si>
  <si>
    <t>Q9UQ80 1xPhospho [S361(100)]</t>
  </si>
  <si>
    <t>Q9UBS0</t>
  </si>
  <si>
    <t>Ribosomal protein S6 kinase beta-2 OS=Homo sapiens OX=9606 GN=RPS6KB2 PE=1 SV=2</t>
  </si>
  <si>
    <t>Q9UBS0 1xPhospho [S423(100)]</t>
  </si>
  <si>
    <t>Q7KZ85</t>
  </si>
  <si>
    <t>Transcription elongation factor SPT6 OS=Homo sapiens OX=9606 GN=SUPT6H PE=1 SV=2</t>
  </si>
  <si>
    <t>Q7KZ85 2xPhospho [T1532(99.4); S1535(100)]</t>
  </si>
  <si>
    <t>G3V1V1 1xPhospho [S114(98.1)]</t>
  </si>
  <si>
    <t>Q5VUA4 1xPhospho [S709(100)]</t>
  </si>
  <si>
    <t>Q15942</t>
  </si>
  <si>
    <t>Zyxin OS=Homo sapiens OX=9606 GN=ZYX PE=1 SV=1</t>
  </si>
  <si>
    <t>Q15942 2xPhospho [S259(99.1); S267(100)]</t>
  </si>
  <si>
    <t>Q6PL18 1xPhospho [S327(100)]</t>
  </si>
  <si>
    <t>Q6UUV7</t>
  </si>
  <si>
    <t>CREB-regulated transcription coactivator 3 OS=Homo sapiens OX=9606 GN=CRTC3 PE=1 SV=2</t>
  </si>
  <si>
    <t>Q6UUV7 1xPhospho [S329(100)]</t>
  </si>
  <si>
    <t>Q53EU6 1xPhospho [S68(100)]</t>
  </si>
  <si>
    <t>E9PMS6</t>
  </si>
  <si>
    <t>LIM domain only protein 7 OS=Homo sapiens OX=9606 GN=LMO7 PE=1 SV=1</t>
  </si>
  <si>
    <t>E9PMS6 1xPhospho [S525(100)]</t>
  </si>
  <si>
    <t>A0A0A0MS66</t>
  </si>
  <si>
    <t>Phosphatidate phosphatase LPIN1 OS=Homo sapiens OX=9606 GN=LPIN1 PE=1 SV=1</t>
  </si>
  <si>
    <t>A0A0A0MS66 1xPhospho [S168(100)]</t>
  </si>
  <si>
    <t>Q96T58</t>
  </si>
  <si>
    <t>Msx2-interacting protein OS=Homo sapiens OX=9606 GN=SPEN PE=1 SV=1</t>
  </si>
  <si>
    <t>Q96T58 1xPhospho [S2101(100)]</t>
  </si>
  <si>
    <t>P12270 1xPhospho [S2034(99.5)]</t>
  </si>
  <si>
    <t>O95155</t>
  </si>
  <si>
    <t>Ubiquitin conjugation factor E4 B OS=Homo sapiens OX=9606 GN=UBE4B PE=1 SV=1</t>
  </si>
  <si>
    <t>O95155 2xPhospho [S84(99.5); S86(100)]</t>
  </si>
  <si>
    <t>O75152</t>
  </si>
  <si>
    <t>Zinc finger CCCH domain-containing protein 11A OS=Homo sapiens OX=9606 GN=ZC3H11A PE=1 SV=3</t>
  </si>
  <si>
    <t>O75152 2xPhospho [S149(98.6); S171(100)]</t>
  </si>
  <si>
    <t>Q9UKV3 2xPhospho [S410(100); T414(100)]</t>
  </si>
  <si>
    <t>A0A804CAZ4</t>
  </si>
  <si>
    <t>Rho guanine nucleotide exchange factor 18 OS=Homo sapiens OX=9606 GN=ARHGEF18 PE=1 SV=1</t>
  </si>
  <si>
    <t>A0A804CAZ4 2xPhospho [S942(100); S944(100)]</t>
  </si>
  <si>
    <t>Q96F63</t>
  </si>
  <si>
    <t>Coiled-coil domain-containing protein 97 OS=Homo sapiens OX=9606 GN=CCDC97 PE=1 SV=1</t>
  </si>
  <si>
    <t>Q96F63 1xPhospho [S257(100)]</t>
  </si>
  <si>
    <t>A0A0A0MRM9 2xPhospho [T616(100); T619(100)]</t>
  </si>
  <si>
    <t>Q96LT9</t>
  </si>
  <si>
    <t>RNA-binding region-containing protein 3 OS=Homo sapiens OX=9606 GN=RNPC3 PE=1 SV=1</t>
  </si>
  <si>
    <t>Q96LT9 1xPhospho [S108(100)]</t>
  </si>
  <si>
    <t>Q9UQ35 3xPhospho [S2121(100); S2123(100); S/T]</t>
  </si>
  <si>
    <t>Q15696</t>
  </si>
  <si>
    <t>U2 small nuclear ribonucleoprotein auxiliary factor 35 kDa subunit-related protein 2 OS=Homo sapiens OX=9606 GN=ZRSR2 PE=1 SV=2</t>
  </si>
  <si>
    <t>Q15696 1xPhospho [S349(100)]</t>
  </si>
  <si>
    <t>Q8N163</t>
  </si>
  <si>
    <t>Cell cycle and apoptosis regulator protein 2 OS=Homo sapiens OX=9606 GN=CCAR2 PE=1 SV=2</t>
  </si>
  <si>
    <t>Q8N163 3xPhospho [S675(100); S678(100); S681(100)]</t>
  </si>
  <si>
    <t>Q5SW79 1xPhospho [S1112(100)]</t>
  </si>
  <si>
    <t>Q9NZI8 1xPhospho [S181(100)]</t>
  </si>
  <si>
    <t>Q8WVC0 1xPhospho [S658(100)]</t>
  </si>
  <si>
    <t>Q9H6H4 1xPhospho [S152(100)]</t>
  </si>
  <si>
    <t>Q9UHB7</t>
  </si>
  <si>
    <t>AF4/FMR2 family member 4 OS=Homo sapiens OX=9606 GN=AFF4 PE=1 SV=1</t>
  </si>
  <si>
    <t>Q9UHB7 1xPhospho [S814(100)]</t>
  </si>
  <si>
    <t>Q6PD62</t>
  </si>
  <si>
    <t>RNA polymerase-associated protein CTR9 homolog OS=Homo sapiens OX=9606 GN=CTR9 PE=1 SV=1</t>
  </si>
  <si>
    <t>Q6PD62 1xPhospho [S1085(100)]</t>
  </si>
  <si>
    <t>P61978; Q5T6W2</t>
  </si>
  <si>
    <t>Heterogeneous nuclear ribonucleoprotein K OS=Homo sapiens OX=9606 GN=HNRNPK PE=1 SV=1
Heterogeneous nuclear ribonucleoprotein K (Fragment) OS=Homo sapiens OX=9606 GN=HNRNPK PE=1 SV=1</t>
  </si>
  <si>
    <t>P61978 1xPhospho [S284(100)]; Q5T6W2 1xPhospho [S260(100)]</t>
  </si>
  <si>
    <t>Q8WWQ0</t>
  </si>
  <si>
    <t>PH-interacting protein OS=Homo sapiens OX=9606 GN=PHIP PE=1 SV=2</t>
  </si>
  <si>
    <t>Q8WWQ0 1xPhospho [S1315(100)]</t>
  </si>
  <si>
    <t>P29590 2xPhospho [S504(100); S505(100)]</t>
  </si>
  <si>
    <t>Q00059</t>
  </si>
  <si>
    <t>Transcription factor A, mitochondrial OS=Homo sapiens OX=9606 GN=TFAM PE=1 SV=1</t>
  </si>
  <si>
    <t>Q00059 1xPhospho [S195(100)]</t>
  </si>
  <si>
    <t>Q12888 3xPhospho [S518(99.7); S523(100); S525(100)]</t>
  </si>
  <si>
    <t>H0YC41</t>
  </si>
  <si>
    <t>Protein virilizer homolog (Fragment) OS=Homo sapiens OX=9606 GN=VIRMA PE=1 SV=1</t>
  </si>
  <si>
    <t>H0YC41 1xPhospho [S12(100)]</t>
  </si>
  <si>
    <t>Q15061 1xPhospho [S77(100)]</t>
  </si>
  <si>
    <t>Q86VM9 1xPhospho [T162(100)]</t>
  </si>
  <si>
    <t>Q86WB0 1xPhospho [S407(99.7)]</t>
  </si>
  <si>
    <t>A0A087WVZ6 1xPhospho [S401(100)]</t>
  </si>
  <si>
    <t>Q9H6F5 1xPhospho [S47(100)]</t>
  </si>
  <si>
    <t>Q5SW79 1xPhospho [S1079(99.7)]</t>
  </si>
  <si>
    <t>Q9HCG8</t>
  </si>
  <si>
    <t>Pre-mRNA-splicing factor CWC22 homolog OS=Homo sapiens OX=9606 GN=CWC22 PE=1 SV=3</t>
  </si>
  <si>
    <t>Q9HCG8 1xPhospho [S61(100)]</t>
  </si>
  <si>
    <t>A0A7I2V599</t>
  </si>
  <si>
    <t>60 kDa chaperonin OS=Homo sapiens OX=9606 GN=HSPD1 PE=1 SV=1</t>
  </si>
  <si>
    <t>A0A7I2V599 1xPhospho [S70(100)]</t>
  </si>
  <si>
    <t>A0A1B0GVD3 1xPhospho [S211(100)]</t>
  </si>
  <si>
    <t>Q8ND56</t>
  </si>
  <si>
    <t>Protein LSM14 homolog A OS=Homo sapiens OX=9606 GN=LSM14A PE=1 SV=3</t>
  </si>
  <si>
    <t>Q8ND56 2xPhospho [S178(99.5); S/T]</t>
  </si>
  <si>
    <t>P38159; Q96E39</t>
  </si>
  <si>
    <t>RNA-binding motif protein, X chromosome OS=Homo sapiens OX=9606 GN=RBMX PE=1 SV=3
RNA binding motif protein, X-linked-like-1 OS=Homo sapiens OX=9606 GN=RBMXL1 PE=1 SV=1</t>
  </si>
  <si>
    <t>P38159 1xPhospho [S208(100)]; Q96E39 1xPhospho [S208(100)]</t>
  </si>
  <si>
    <t>Q6NZY4</t>
  </si>
  <si>
    <t>Zinc finger CCHC domain-containing protein 8 OS=Homo sapiens OX=9606 GN=ZCCHC8 PE=1 SV=2</t>
  </si>
  <si>
    <t>H3BS42 1xPhospho [S108(100)]</t>
  </si>
  <si>
    <t>Q9BZE9</t>
  </si>
  <si>
    <t>Tether containing UBX domain for GLUT4 OS=Homo sapiens OX=9606 GN=ASPSCR1 PE=1 SV=1</t>
  </si>
  <si>
    <t>Q9BZE9 1xPhospho [S500(100)]</t>
  </si>
  <si>
    <t>Q9NYV4 3xPhospho [S341(100); S343(100); S345(98.9)]</t>
  </si>
  <si>
    <t>J3KTL2 2xPhospho [S238(100); S242(100)]</t>
  </si>
  <si>
    <t>Q9Y2W1 1xPhospho [S243(100)]</t>
  </si>
  <si>
    <t>Q5VUA4 1xPhospho [S136(100)]</t>
  </si>
  <si>
    <t>Q02952 1xPhospho [S696(99.8)]</t>
  </si>
  <si>
    <t>Q02952 1xPhospho [S286(100)]</t>
  </si>
  <si>
    <t>Q9NWB6 1xPhospho [S266(100)]</t>
  </si>
  <si>
    <t>Q9UQ88; P21127</t>
  </si>
  <si>
    <t>Cyclin-dependent kinase 11A OS=Homo sapiens OX=9606 GN=CDK11A PE=1 SV=4
Cyclin-dependent kinase 11B OS=Homo sapiens OX=9606 GN=CDK11B PE=1 SV=4</t>
  </si>
  <si>
    <t>Q9UQ88 2xPhospho [S265(100); S271(99.7)]; P21127 2xPhospho [S277(100); S283(99.7)]</t>
  </si>
  <si>
    <t>Q00839 1xMet-loss [N-Term]; 1xPhospho [S4(99.6)]</t>
  </si>
  <si>
    <t>Q99590 2xPhospho [S608(99.3); S614(99.3)]</t>
  </si>
  <si>
    <t>Q9UQ35 3xPhospho [S1970(100); S1972(100); T/S]</t>
  </si>
  <si>
    <t>O75494 1xPhospho [S253(100)]</t>
  </si>
  <si>
    <t>Q12888 1xPhospho [S316(100)]</t>
  </si>
  <si>
    <t>A0A7P0Z4N2</t>
  </si>
  <si>
    <t>A0A7P0Z4N2 3xPhospho [S316(100); S320(100); S321(100)]</t>
  </si>
  <si>
    <t>Q14692</t>
  </si>
  <si>
    <t>Ribosome biogenesis protein BMS1 homolog OS=Homo sapiens OX=9606 GN=BMS1 PE=1 SV=1</t>
  </si>
  <si>
    <t>Q14692 2xPhospho [S494(100); S504(100)]</t>
  </si>
  <si>
    <t>H3BRE6</t>
  </si>
  <si>
    <t>Probable fibrosin-1 (Fragment) OS=Homo sapiens OX=9606 GN=FBRS PE=1 SV=1</t>
  </si>
  <si>
    <t>H3BRE6 1xPhospho [S177(100)]</t>
  </si>
  <si>
    <t>Q92769 1xPhospho [S394(100)]</t>
  </si>
  <si>
    <t>Q9Y618</t>
  </si>
  <si>
    <t>Nuclear receptor corepressor 2 OS=Homo sapiens OX=9606 GN=NCOR2 PE=1 SV=3</t>
  </si>
  <si>
    <t>Q9Y618 2xPhospho [S149(100); S152(100)]</t>
  </si>
  <si>
    <t>Q8IXT5 1xPhospho [S575(100)]</t>
  </si>
  <si>
    <t>Q12888 1xPhospho [S525(100)]</t>
  </si>
  <si>
    <t>Q86WR0</t>
  </si>
  <si>
    <t>Coiled-coil domain-containing protein 25 OS=Homo sapiens OX=9606 GN=CCDC25 PE=1 SV=2</t>
  </si>
  <si>
    <t>Q86WR0 1xPhospho [S204(100)]</t>
  </si>
  <si>
    <t>Q96JM3 2xPhospho [S204(100); S214(99.5)]</t>
  </si>
  <si>
    <t>Q9BY89</t>
  </si>
  <si>
    <t>Uncharacterized protein KIAA1671 OS=Homo sapiens OX=9606 GN=KIAA1671 PE=1 SV=2</t>
  </si>
  <si>
    <t>Q9BY89 1xPhospho [S1224(100)]</t>
  </si>
  <si>
    <t>P20700 1xPhospho [S23(100)]</t>
  </si>
  <si>
    <t>P34897 1xPhospho [S266(100)]</t>
  </si>
  <si>
    <t>O43166 1xPhospho [S1549(100)]</t>
  </si>
  <si>
    <t>Q9UQ35 2xPhospho [S952(100); S954(100)]</t>
  </si>
  <si>
    <t>P17096 3xPhospho [S99(100); S102(100); S103(100)]</t>
  </si>
  <si>
    <t>Q8WVC0 1xPhospho [S162(100)]</t>
  </si>
  <si>
    <t>A0A087WVZ6 1xPhospho [S420(100)]</t>
  </si>
  <si>
    <t>Q8N1G0 1xPhospho [S1057(100)]</t>
  </si>
  <si>
    <t>K7ELQ4 2xPhospho [S97(100); T101(100)]</t>
  </si>
  <si>
    <t>Q8N5V2</t>
  </si>
  <si>
    <t>Ephexin-1 OS=Homo sapiens OX=9606 GN=NGEF PE=1 SV=2</t>
  </si>
  <si>
    <t>Q8N5V2 1xPhospho [S696(100)]</t>
  </si>
  <si>
    <t>Q13523 1xPhospho [T847(100)]</t>
  </si>
  <si>
    <t>P49792 1xPhospho [S1955(99.8)]; Q99666 1xPhospho [S979(99.8)]</t>
  </si>
  <si>
    <t>Q96PK6</t>
  </si>
  <si>
    <t>RNA-binding protein 14 OS=Homo sapiens OX=9606 GN=RBM14 PE=1 SV=2</t>
  </si>
  <si>
    <t>Q96PK6 1xPhospho [S618(100)]</t>
  </si>
  <si>
    <t>P38159 1xPhospho [S316(99.7)]; Q96E39 1xPhospho [S316(99.7)]</t>
  </si>
  <si>
    <t>O43818 2xPhospho [S51(100); S53(100)]</t>
  </si>
  <si>
    <t>O15042</t>
  </si>
  <si>
    <t>U2 snRNP-associated SURP motif-containing protein OS=Homo sapiens OX=9606 GN=U2SURP PE=1 SV=2</t>
  </si>
  <si>
    <t>O15042 2xPhospho [S788(100); S800(100)]</t>
  </si>
  <si>
    <t>E9PK52 1xPhospho [S598(100)]</t>
  </si>
  <si>
    <t>Q8N5V2 1xPhospho [S606(100)]</t>
  </si>
  <si>
    <t>Q13610</t>
  </si>
  <si>
    <t>Periodic tryptophan protein 1 homolog OS=Homo sapiens OX=9606 GN=PWP1 PE=1 SV=1</t>
  </si>
  <si>
    <t>Q13610 2xPhospho [S50(100); S57(100)]</t>
  </si>
  <si>
    <t>B4DP61 2xPhospho [S28(100); S31(100)]</t>
  </si>
  <si>
    <t>Q5T200 2xPhospho [T354(100); S/Y]</t>
  </si>
  <si>
    <t>Q86VM9 2xPhospho [S67(100); S74(100)]</t>
  </si>
  <si>
    <t>Q8N1G0 1xPhospho [S1191(100)]</t>
  </si>
  <si>
    <t>O95810</t>
  </si>
  <si>
    <t>Caveolae-associated protein 2 OS=Homo sapiens OX=9606 GN=CAVIN2 PE=1 SV=3</t>
  </si>
  <si>
    <t>O95810 2xPhospho [S203(100); S204(100)]</t>
  </si>
  <si>
    <t>P78347</t>
  </si>
  <si>
    <t>General transcription factor II-I OS=Homo sapiens OX=9606 GN=GTF2I PE=1 SV=2</t>
  </si>
  <si>
    <t>P78347 1xPhospho [S210(100)]</t>
  </si>
  <si>
    <t>Q86UW6</t>
  </si>
  <si>
    <t>NEDD4-binding protein 2 OS=Homo sapiens OX=9606 GN=N4BP2 PE=1 SV=2</t>
  </si>
  <si>
    <t>Q6PJF5 2xPhospho [S325(100); S328(100)]</t>
  </si>
  <si>
    <t>D6RA71</t>
  </si>
  <si>
    <t>E3 ubiquitin-protein ligase RNF4 (Fragment) OS=Homo sapiens OX=9606 GN=RNF4 PE=1 SV=1</t>
  </si>
  <si>
    <t>D6RA71 2xPhospho [S94(100); S95(100)]</t>
  </si>
  <si>
    <t>Q92750</t>
  </si>
  <si>
    <t>Transcription initiation factor TFIID subunit 4B OS=Homo sapiens OX=9606 GN=TAF4B PE=1 SV=2</t>
  </si>
  <si>
    <t>Q92750 1xPhospho [S595(100)]</t>
  </si>
  <si>
    <t>Q12888 1xPhospho [S640(99.7)]</t>
  </si>
  <si>
    <t>A0A075B784 1xPhospho [S546(100)]</t>
  </si>
  <si>
    <t>Q9UKI2 2xPhospho [S89(99.3); S100(100)]</t>
  </si>
  <si>
    <t>Q13111 1xPhospho [S772(100)]</t>
  </si>
  <si>
    <t>Q8WYA6</t>
  </si>
  <si>
    <t>Beta-catenin-like protein 1 OS=Homo sapiens OX=9606 GN=CTNNBL1 PE=1 SV=1</t>
  </si>
  <si>
    <t>Q8WYA6 1xPhospho [S545(100)]</t>
  </si>
  <si>
    <t>A0A590UJI0</t>
  </si>
  <si>
    <t>UPF0606 protein KIAA1549L OS=Homo sapiens OX=9606 GN=KIAA1549L PE=1 SV=1</t>
  </si>
  <si>
    <t>A0A590UJI0 1xPhospho [S1630(100)]</t>
  </si>
  <si>
    <t>Q03164 2xPhospho [S1837(99.3); T1845(100)]</t>
  </si>
  <si>
    <t>P20700 1xPhospho [S393(100)]; Q03252 1xPhospho [S407(100)]</t>
  </si>
  <si>
    <t>O75400</t>
  </si>
  <si>
    <t>Pre-mRNA-processing factor 40 homolog A OS=Homo sapiens OX=9606 GN=PRPF40A PE=1 SV=2</t>
  </si>
  <si>
    <t>O75400 2xPhospho [S885(100); S888(100)]</t>
  </si>
  <si>
    <t>Q5UIP0 1xPhospho [S2196(100)]</t>
  </si>
  <si>
    <t>F5H385</t>
  </si>
  <si>
    <t>Zinc transporter ZIP3 OS=Homo sapiens OX=9606 GN=SLC39A3 PE=1 SV=1</t>
  </si>
  <si>
    <t>F5H385 2xPhospho [S125(100); S129(100)]</t>
  </si>
  <si>
    <t>P18583 2xPhospho [S2020(100); T2022(100)]</t>
  </si>
  <si>
    <t>P38432 2xPhospho [S566(100); S571(99)]</t>
  </si>
  <si>
    <t>Q8TEH3</t>
  </si>
  <si>
    <t>DENN domain-containing protein 1A OS=Homo sapiens OX=9606 GN=DENND1A PE=1 SV=2</t>
  </si>
  <si>
    <t>Q8TEH3 2xPhospho [S520(100); S523(100)]</t>
  </si>
  <si>
    <t>Q9BTC0</t>
  </si>
  <si>
    <t>Death-inducer obliterator 1 OS=Homo sapiens OX=9606 GN=DIDO1 PE=1 SV=5</t>
  </si>
  <si>
    <t>E7EUR8</t>
  </si>
  <si>
    <t>Protein FAM193A (Fragment) OS=Homo sapiens OX=9606 GN=FAM193A PE=1 SV=1</t>
  </si>
  <si>
    <t>E7EUR8 1xPhospho [S147(100)]</t>
  </si>
  <si>
    <t>P49959</t>
  </si>
  <si>
    <t>Double-strand break repair protein MRE11 OS=Homo sapiens OX=9606 GN=MRE11 PE=1 SV=3</t>
  </si>
  <si>
    <t>P49959 1xPhospho [S536(98)]</t>
  </si>
  <si>
    <t>C9JAB9</t>
  </si>
  <si>
    <t>Cytoplasmic protein NCK1 (Fragment) OS=Homo sapiens OX=9606 GN=NCK1 PE=1 SV=1</t>
  </si>
  <si>
    <t>C9JAB9 2xPhospho [S21(100); S]</t>
  </si>
  <si>
    <t>P49756</t>
  </si>
  <si>
    <t>RNA-binding protein 25 OS=Homo sapiens OX=9606 GN=RBM25 PE=1 SV=3</t>
  </si>
  <si>
    <t>P49756 1xPhospho [S677(100)]</t>
  </si>
  <si>
    <t>Q15424 1xPhospho [S234(100)]; Q14151 1xPhospho [S233(100)]</t>
  </si>
  <si>
    <t>Q9UKV3; G3V3T3</t>
  </si>
  <si>
    <t>Apoptotic chromatin condensation inducer in the nucleus OS=Homo sapiens OX=9606 GN=ACIN1 PE=1 SV=2
Apoptotic chromatin condensation inducer in the nucleus (Fragment) OS=Homo sapiens OX=9606 GN=ACIN1 PE=1 SV=1</t>
  </si>
  <si>
    <t>Q9UKV3 1xPhospho [S838(100)]; G3V3T3 1xPhospho [S80(100)]</t>
  </si>
  <si>
    <t>Q8TEA8</t>
  </si>
  <si>
    <t>D-aminoacyl-tRNA deacylase 1 OS=Homo sapiens OX=9606 GN=DTD1 PE=1 SV=2</t>
  </si>
  <si>
    <t>Q8TEA8 1xPhospho [S197(99.7)]</t>
  </si>
  <si>
    <t>H3BRE6 2xPhospho [S55(100); S56(100)]</t>
  </si>
  <si>
    <t>O94915 1xPhospho [S1978(100)]</t>
  </si>
  <si>
    <t>Q9NWQ4 1xPhospho [S86(100)]</t>
  </si>
  <si>
    <t>Q13610 1xPhospho [S485(100)]</t>
  </si>
  <si>
    <t>Q15642</t>
  </si>
  <si>
    <t>Cdc42-interacting protein 4 OS=Homo sapiens OX=9606 GN=TRIP10 PE=1 SV=3</t>
  </si>
  <si>
    <t>Q15642 2xPhospho [S296(100); S/T]</t>
  </si>
  <si>
    <t>Q8IVF2 1xPhospho [S4710(100)]</t>
  </si>
  <si>
    <t>A0A7P0T9U5</t>
  </si>
  <si>
    <t>Alsin OS=Homo sapiens OX=9606 GN=ALS2 PE=1 SV=1</t>
  </si>
  <si>
    <t>A0A7P0T9U5 1xPhospho [S466(100)]</t>
  </si>
  <si>
    <t>Q96N67</t>
  </si>
  <si>
    <t>Dedicator of cytokinesis protein 7 OS=Homo sapiens OX=9606 GN=DOCK7 PE=1 SV=4</t>
  </si>
  <si>
    <t>Q96N67 1xPhospho [S1438(100)]</t>
  </si>
  <si>
    <t>Q7Z4S6 1xPhospho [S853(99.6)]</t>
  </si>
  <si>
    <t>A0A5H1ZRS1 1xPhospho [S960(100)]</t>
  </si>
  <si>
    <t>Q13523 2xPhospho [S142(100); S144(100)]</t>
  </si>
  <si>
    <t>Q02880</t>
  </si>
  <si>
    <t>DNA topoisomerase 2-beta OS=Homo sapiens OX=9606 GN=TOP2B PE=1 SV=3</t>
  </si>
  <si>
    <t>Q02880 3xPhospho [S1522(100); S1524(100); S1526(100)]</t>
  </si>
  <si>
    <t>Q5T200 2xPhospho [S986(99.7); S993(100)]</t>
  </si>
  <si>
    <t>A0A1B0GTX1</t>
  </si>
  <si>
    <t>Dynamin-binding protein OS=Homo sapiens OX=9606 GN=DNMBP PE=1 SV=1</t>
  </si>
  <si>
    <t>A0A1B0GTX1 2xPhospho [S119(100); S123(100)]</t>
  </si>
  <si>
    <t>Q9H501 2xPhospho [S657(100); S663(100)]</t>
  </si>
  <si>
    <t>A0A7I2V5Y5 1xPhospho [S160(100)]</t>
  </si>
  <si>
    <t>Q8IWU2</t>
  </si>
  <si>
    <t>Serine/threonine-protein kinase LMTK2 OS=Homo sapiens OX=9606 GN=LMTK2 PE=1 SV=2</t>
  </si>
  <si>
    <t>Q8IWU2 2xPhospho [S600(100); S601(99.6)]</t>
  </si>
  <si>
    <t>Q9Y383 1xPhospho [S18(99.7)]</t>
  </si>
  <si>
    <t>Q15424 2xPhospho [S383(100); S384(100)]</t>
  </si>
  <si>
    <t>Q16629 3xPhospho [S163(100); S165(100); S167(100)]</t>
  </si>
  <si>
    <t>Q16629 1xPhospho [S192(100)]</t>
  </si>
  <si>
    <t>Q13242 3xPhospho [S189(99.4); S193(100); S195(100)]</t>
  </si>
  <si>
    <t>Q5T200 2xPhospho [T263(100); S265(100)]</t>
  </si>
  <si>
    <t>Q8WYP5</t>
  </si>
  <si>
    <t>Protein ELYS OS=Homo sapiens OX=9606 GN=AHCTF1 PE=1 SV=3</t>
  </si>
  <si>
    <t>Q8WYP5 1xPhospho [S1513(100)]</t>
  </si>
  <si>
    <t>Q9UIG0</t>
  </si>
  <si>
    <t>Tyrosine-protein kinase BAZ1B OS=Homo sapiens OX=9606 GN=BAZ1B PE=1 SV=2</t>
  </si>
  <si>
    <t>Q9UIG0 1xPhospho [S1468(100)]</t>
  </si>
  <si>
    <t>Q7Z460 1xPhospho [S1091(100)]</t>
  </si>
  <si>
    <t>A0A1C7CYX9</t>
  </si>
  <si>
    <t>Dihydropyrimidinase-related protein 2 OS=Homo sapiens OX=9606 GN=DPYSL2 PE=1 SV=1</t>
  </si>
  <si>
    <t>A0A1C7CYX9 1xPhospho [S27(100)]</t>
  </si>
  <si>
    <t>P29317 1xPhospho [S901(100)]</t>
  </si>
  <si>
    <t>Q92835</t>
  </si>
  <si>
    <t>Phosphatidylinositol 3,4,5-trisphosphate 5-phosphatase 1 OS=Homo sapiens OX=9606 GN=INPP5D PE=1 SV=2</t>
  </si>
  <si>
    <t>Q92835 1xPhospho [S1039(100)]</t>
  </si>
  <si>
    <t>Q8N5F7</t>
  </si>
  <si>
    <t>NF-kappa-B-activating protein OS=Homo sapiens OX=9606 GN=NKAP PE=1 SV=1</t>
  </si>
  <si>
    <t>Q8N5F7 2xPhospho [S157(100); T161(100)]</t>
  </si>
  <si>
    <t>A0A494C0Q4</t>
  </si>
  <si>
    <t>Pro-neuregulin-1, membrane-bound isoform OS=Homo sapiens OX=9606 GN=NRG1 PE=1 SV=1</t>
  </si>
  <si>
    <t>A0A494C0Q4 2xPhospho [S495(100); S504(100)]</t>
  </si>
  <si>
    <t>O43567</t>
  </si>
  <si>
    <t>E3 ubiquitin-protein ligase RNF13 OS=Homo sapiens OX=9606 GN=RNF13 PE=1 SV=1</t>
  </si>
  <si>
    <t>O43567 1xPhospho [T380(100)]</t>
  </si>
  <si>
    <t>Q99590 1xPhospho [S405(100)]</t>
  </si>
  <si>
    <t>Q8IY81 3xPhospho [S458(100); S468(99); S471(100)]</t>
  </si>
  <si>
    <t>Q9H1B7</t>
  </si>
  <si>
    <t>Probable E3 ubiquitin-protein ligase IRF2BPL OS=Homo sapiens OX=9606 GN=IRF2BPL PE=1 SV=1</t>
  </si>
  <si>
    <t>Q9H1B7 3xPhospho [S658(100); S659(100); S662(100)]</t>
  </si>
  <si>
    <t>P24928</t>
  </si>
  <si>
    <t>DNA-directed RNA polymerase II subunit RPB1 OS=Homo sapiens OX=9606 GN=POLR2A PE=1 SV=2</t>
  </si>
  <si>
    <t>P24928 3xPhospho [S1917(100); S1920(100); S/T/Y]; 3xPhospho [S1931(100); S1934(100); S/T/Y]</t>
  </si>
  <si>
    <t>E9PGM9</t>
  </si>
  <si>
    <t>RNA-binding protein 6 OS=Homo sapiens OX=9606 GN=RBM6 PE=1 SV=1</t>
  </si>
  <si>
    <t>E9PGM9 1xPhospho [S893(100)]</t>
  </si>
  <si>
    <t>O75533 2xPhospho [S129(100); T142(100)]</t>
  </si>
  <si>
    <t>Q8IYB3 3xPhospho [S791(100); T793(100); S795(100)]</t>
  </si>
  <si>
    <t>O75410</t>
  </si>
  <si>
    <t>Transforming acidic coiled-coil-containing protein 1 OS=Homo sapiens OX=9606 GN=TACC1 PE=1 SV=2</t>
  </si>
  <si>
    <t>O75410 1xPhospho [S276(99.6)]</t>
  </si>
  <si>
    <t>Q86VM9 1xPhospho [S34(100)]</t>
  </si>
  <si>
    <t>B9EGE7</t>
  </si>
  <si>
    <t>ZNF507 protein OS=Homo sapiens OX=9606 GN=ZNF507 PE=1 SV=1</t>
  </si>
  <si>
    <t>B9EGE7 1xPhospho [S388(100)]</t>
  </si>
  <si>
    <t>Q6PL18 1xPhospho [S1243(100)]</t>
  </si>
  <si>
    <t>Q15910</t>
  </si>
  <si>
    <t>Histone-lysine N-methyltransferase EZH2 OS=Homo sapiens OX=9606 GN=EZH2 PE=1 SV=2</t>
  </si>
  <si>
    <t>Q15910 2xPhospho [S363(99.3); S/T]</t>
  </si>
  <si>
    <t>Q9BVV8</t>
  </si>
  <si>
    <t>Protein FAM174C OS=Homo sapiens OX=9606 GN=FAM174C PE=1 SV=2</t>
  </si>
  <si>
    <t>Q9BVV8 2xPhospho [S117(100); S120(100)]</t>
  </si>
  <si>
    <t>P35568 1xPhospho [S629(100)]</t>
  </si>
  <si>
    <t>F8WEF5 2xPhospho [S989(100); S991(100)]</t>
  </si>
  <si>
    <t>Q13523 2xPhospho [S431(100); S437(99.6)]</t>
  </si>
  <si>
    <t>Q9BRL6 1xPhospho [S26(100)]</t>
  </si>
  <si>
    <t>Q5T200 2xPhospho [S831(100); S833(100)]</t>
  </si>
  <si>
    <t>Q9UHB7 2xPhospho [S703(100); S706(100)]</t>
  </si>
  <si>
    <t>Q9UQ88 1xPhospho [S47(100)]; P21127 1xPhospho [S47(100)]</t>
  </si>
  <si>
    <t>Q9BVV8 1xPhospho [S120(100)]</t>
  </si>
  <si>
    <t>Q8WVC0 3xPhospho [S246(100); S254(100); S261(100)]</t>
  </si>
  <si>
    <t>P08651 3xPhospho [S333(100); S339(99.2); S343(100)]</t>
  </si>
  <si>
    <t>Q13523 3xPhospho [T576(100); S578(100); S580(100)]</t>
  </si>
  <si>
    <t>Q5UIP0 1xPhospho [S1542(100)]</t>
  </si>
  <si>
    <t>Q96T58 1xPhospho [S1062(100)]</t>
  </si>
  <si>
    <t>O75494 1xPhospho [S106(100)]; Q5JRI1 1xPhospho [S106(100)]</t>
  </si>
  <si>
    <t>Q5T757</t>
  </si>
  <si>
    <t>Serine/arginine-rich-splicing factor 11 OS=Homo sapiens OX=9606 GN=SRSF11 PE=1 SV=1</t>
  </si>
  <si>
    <t>Q5T757 3xPhospho [S306(100); S308(100); S310(100)]</t>
  </si>
  <si>
    <t>Q9NRG9</t>
  </si>
  <si>
    <t>Aladin OS=Homo sapiens OX=9606 GN=AAAS PE=1 SV=1</t>
  </si>
  <si>
    <t>Q9NRG9 1xPhospho [S495(100)]</t>
  </si>
  <si>
    <t>Q9BXK5</t>
  </si>
  <si>
    <t>Bcl-2-like protein 13 OS=Homo sapiens OX=9606 GN=BCL2L13 PE=1 SV=1</t>
  </si>
  <si>
    <t>A0A494C0W0</t>
  </si>
  <si>
    <t>Poly(A)-specific ribonuclease PARN OS=Homo sapiens OX=9606 GN=PARN PE=1 SV=1</t>
  </si>
  <si>
    <t>A0A494C0W0 2xPhospho [S644(100); S648(100)]</t>
  </si>
  <si>
    <t>Q9GZR2 1xPhospho [S111(100)]</t>
  </si>
  <si>
    <t>O75533 3xPhospho [T326(100); T328(100); S332(100)]</t>
  </si>
  <si>
    <t>Q9UQ35 3xPhospho [S1923(100); S1925(100); T1927(100)]; 3xPhospho [S1946(100); S1948(100); T1950(100)]; 3xPhospho [S1958(100); S1960(100); T1962(100)]</t>
  </si>
  <si>
    <t>Q12792</t>
  </si>
  <si>
    <t>Twinfilin-1 OS=Homo sapiens OX=9606 GN=TWF1 PE=1 SV=3</t>
  </si>
  <si>
    <t>Q12792 1xPhospho [T349(99.6)]</t>
  </si>
  <si>
    <t>P55072</t>
  </si>
  <si>
    <t>Transitional endoplasmic reticulum ATPase OS=Homo sapiens OX=9606 GN=VCP PE=1 SV=4</t>
  </si>
  <si>
    <t>A0A140T947</t>
  </si>
  <si>
    <t>Pre-mRNA-splicing factor ATP-dependent RNA helicase DHX16 (Fragment) OS=Homo sapiens OX=9606 GN=DHX16 PE=1 SV=1</t>
  </si>
  <si>
    <t>A0A140T947 2xPhospho [S103(100); S106(100)]</t>
  </si>
  <si>
    <t>Q8IY81 2xPhospho [S335(99.5); S336(100)]</t>
  </si>
  <si>
    <t>Q92882</t>
  </si>
  <si>
    <t>Osteoclast-stimulating factor 1 OS=Homo sapiens OX=9606 GN=OSTF1 PE=1 SV=2</t>
  </si>
  <si>
    <t>Q92882 2xPhospho [S202(100); S213(100)]</t>
  </si>
  <si>
    <t>Q96QC0 1xPhospho [S545(100)]</t>
  </si>
  <si>
    <t>Q5VT52 1xPhospho [S665(100)]</t>
  </si>
  <si>
    <t>Q15464</t>
  </si>
  <si>
    <t>SH2 domain-containing adapter protein B OS=Homo sapiens OX=9606 GN=SHB PE=1 SV=2</t>
  </si>
  <si>
    <t>Q15464 1xPhospho [S18(100)]</t>
  </si>
  <si>
    <t>Q9UQ35 3xPhospho [S1478(100); S1482(100); S1483(100)]</t>
  </si>
  <si>
    <t>H0Y993</t>
  </si>
  <si>
    <t>DEK oncogene (DNA binding), isoform CRA_b OS=Homo sapiens OX=9606 GN=DEK PE=1 SV=2</t>
  </si>
  <si>
    <t>H0Y993 1xPhospho [S51(100)]</t>
  </si>
  <si>
    <t>Q14103</t>
  </si>
  <si>
    <t>Heterogeneous nuclear ribonucleoprotein D0 OS=Homo sapiens OX=9606 GN=HNRNPD PE=1 SV=1</t>
  </si>
  <si>
    <t>Q14103 1xPhospho [S83(99.5)]</t>
  </si>
  <si>
    <t>Q9NX58 2xPhospho [S258(100); S260(100)]</t>
  </si>
  <si>
    <t>Q13523 1xPhospho [S277(100)]</t>
  </si>
  <si>
    <t>Q14160 3xPhospho [S1220(100); S1223(100); S]</t>
  </si>
  <si>
    <t>Q5T200 2xPhospho [S1065(100); S1068(100)]</t>
  </si>
  <si>
    <t>J3KP97</t>
  </si>
  <si>
    <t>Coiled-coil domain-containing protein 18 (Fragment) OS=Homo sapiens OX=9606 GN=CCDC18 PE=1 SV=1</t>
  </si>
  <si>
    <t>J3KP97 1xPhospho [S1409(100)]</t>
  </si>
  <si>
    <t>F8WDB4 1xPhospho [S99(100)]</t>
  </si>
  <si>
    <t>P49736 2xPhospho [S41(99.7); T/S]</t>
  </si>
  <si>
    <t>Q9H0H5 1xPhospho [S203(100)]</t>
  </si>
  <si>
    <t>Q5T200 1xPhospho [S77(100)]</t>
  </si>
  <si>
    <t>Q9BRD0 2xPhospho [T147(100); S151(100)]</t>
  </si>
  <si>
    <t>I3L2J8</t>
  </si>
  <si>
    <t>Centrosomal protein of 131 kDa OS=Homo sapiens OX=9606 GN=CEP131 PE=1 SV=1</t>
  </si>
  <si>
    <t>I3L2J8 1xPhospho [S78(100)]</t>
  </si>
  <si>
    <t>Q96JM3 2xPhospho [S382(100); S386(100)]</t>
  </si>
  <si>
    <t>B5ME19</t>
  </si>
  <si>
    <t>Eukaryotic translation initiation factor 3 subunit C-like protein OS=Homo sapiens OX=9606 GN=EIF3CL PE=1 SV=1</t>
  </si>
  <si>
    <t>B5ME19 2xPhospho [S9(100); S11(100)]</t>
  </si>
  <si>
    <t>P41229 1xPhospho [S287(100)]</t>
  </si>
  <si>
    <t>A0A087WY61 1xPhospho [S1814(100)]</t>
  </si>
  <si>
    <t>Q8WWQ0 1xPhospho [S1783(100)]</t>
  </si>
  <si>
    <t>O14974 1xPhospho [S507(99.8)]</t>
  </si>
  <si>
    <t>P27694</t>
  </si>
  <si>
    <t>Replication protein A 70 kDa DNA-binding subunit OS=Homo sapiens OX=9606 GN=RPA1 PE=1 SV=2</t>
  </si>
  <si>
    <t>P27694 1xPhospho [S384(100)]</t>
  </si>
  <si>
    <t>Q14684 2xPhospho [S735(99.3); S/T]</t>
  </si>
  <si>
    <t>Q99590 2xPhospho [S816(100); S818(100)]</t>
  </si>
  <si>
    <t>Q9P270</t>
  </si>
  <si>
    <t>SLAIN motif-containing protein 2 OS=Homo sapiens OX=9606 GN=SLAIN2 PE=1 SV=2</t>
  </si>
  <si>
    <t>Q9P270 1xPhospho [S63(100)]</t>
  </si>
  <si>
    <t>Q9UQ35 3xPhospho [T848(100); S857(98.9); T866(100)]</t>
  </si>
  <si>
    <t>Q9UK61 1xPhospho [S971(99.7)]</t>
  </si>
  <si>
    <t>Q96JH7 1xPhospho [S768(100)]</t>
  </si>
  <si>
    <t>Q9UHI6</t>
  </si>
  <si>
    <t>Probable ATP-dependent RNA helicase DDX20 OS=Homo sapiens OX=9606 GN=DDX20 PE=1 SV=2</t>
  </si>
  <si>
    <t>Q9UHI6 1xPhospho [S500(100)]</t>
  </si>
  <si>
    <t>Q9UJM3</t>
  </si>
  <si>
    <t>ERBB receptor feedback inhibitor 1 OS=Homo sapiens OX=9606 GN=ERRFI1 PE=1 SV=1</t>
  </si>
  <si>
    <t>Q9UJM3 1xPhospho [S461(100)]</t>
  </si>
  <si>
    <t>F8W6I7 1xPhospho [S273(100)]</t>
  </si>
  <si>
    <t>Q7Z4S6 1xPhospho [S1662(100)]</t>
  </si>
  <si>
    <t>A0A494C108 2xPhospho [S103(100); S/T]</t>
  </si>
  <si>
    <t>E9PMS6 2xPhospho [S1102(100); S1108(100)]</t>
  </si>
  <si>
    <t>A2RRP1 1xPhospho [S473(100)]</t>
  </si>
  <si>
    <t>Q9NWQ8</t>
  </si>
  <si>
    <t>Phosphoprotein associated with glycosphingolipid-enriched microdomains 1 OS=Homo sapiens OX=9606 GN=PAG1 PE=1 SV=2</t>
  </si>
  <si>
    <t>Q9NWQ8 2xPhospho [S295(100); S298(100)]</t>
  </si>
  <si>
    <t>Q8IZL8</t>
  </si>
  <si>
    <t>Proline-, glutamic acid- and leucine-rich protein 1 OS=Homo sapiens OX=9606 GN=PELP1 PE=1 SV=2</t>
  </si>
  <si>
    <t>Q8IZL8 1xPhospho [S1043(100)]</t>
  </si>
  <si>
    <t>Q96N46</t>
  </si>
  <si>
    <t>Tetratricopeptide repeat protein 14 OS=Homo sapiens OX=9606 GN=TTC14 PE=1 SV=1</t>
  </si>
  <si>
    <t>Q96N46 1xPhospho [S629(100)]</t>
  </si>
  <si>
    <t>P36542</t>
  </si>
  <si>
    <t>ATP synthase subunit gamma, mitochondrial OS=Homo sapiens OX=9606 GN=ATP5F1C PE=1 SV=1</t>
  </si>
  <si>
    <t>Q9H8Y8</t>
  </si>
  <si>
    <t>Golgi reassembly-stacking protein 2 OS=Homo sapiens OX=9606 GN=GORASP2 PE=1 SV=3</t>
  </si>
  <si>
    <t>Q9H8Y8 2xPhospho [S451(100); S/T]</t>
  </si>
  <si>
    <t>Q12906</t>
  </si>
  <si>
    <t>Interleukin enhancer-binding factor 3 OS=Homo sapiens OX=9606 GN=ILF3 PE=1 SV=3</t>
  </si>
  <si>
    <t>Q12906 1xPhospho [S812(100)]</t>
  </si>
  <si>
    <t>A0A087WYW3 2xPhospho [S163(100); S/T]</t>
  </si>
  <si>
    <t>Q8IX90</t>
  </si>
  <si>
    <t>Spindle and kinetochore-associated protein 3 OS=Homo sapiens OX=9606 GN=SKA3 PE=1 SV=2</t>
  </si>
  <si>
    <t>Q8IX90 1xPhospho [S155(100)]</t>
  </si>
  <si>
    <t>Q8IYB3; M0R088</t>
  </si>
  <si>
    <t>Serine/arginine repetitive matrix protein 1 OS=Homo sapiens OX=9606 GN=SRRM1 PE=1 SV=2
Serine/arginine repetitive matrix protein 1 (Fragment) OS=Homo sapiens OX=9606 GN=SRRM1 PE=1 SV=1</t>
  </si>
  <si>
    <t>Q8IYB3 2xPhospho [S636(100); S638(100)]; M0R088 2xPhospho [S609(100); S611(100)]</t>
  </si>
  <si>
    <t>Q13595</t>
  </si>
  <si>
    <t>Transformer-2 protein homolog alpha OS=Homo sapiens OX=9606 GN=TRA2A PE=1 SV=1</t>
  </si>
  <si>
    <t>Q13595 2xPhospho [S98(100); S100(100)]</t>
  </si>
  <si>
    <t>Q8IVF2 1xPhospho [S4185(99.1)]</t>
  </si>
  <si>
    <t>A0A087WYW3 3xPhospho [S163(100); S167(99.2); S170(98.4)]</t>
  </si>
  <si>
    <t>A0A0A0MRM9 1xPhospho [S707(100)]</t>
  </si>
  <si>
    <t>Q9GZR1 2xPhospho [S335(100); S336(100)]</t>
  </si>
  <si>
    <t>P16949</t>
  </si>
  <si>
    <t>Stathmin OS=Homo sapiens OX=9606 GN=STMN1 PE=1 SV=3</t>
  </si>
  <si>
    <t>P16949 2xPhospho [S16(100); S25(100)]</t>
  </si>
  <si>
    <t>Q9UK61 1xPhospho [S1552(99.5)]</t>
  </si>
  <si>
    <t>H3BS42 1xPhospho [S52(100)]</t>
  </si>
  <si>
    <t>Q9UKV3 2xPhospho [S655(100); S657(100)]</t>
  </si>
  <si>
    <t>P35568 2xPhospho [S527(100); T530(99.5)]</t>
  </si>
  <si>
    <t>Q03164 2xPhospho [S161(100); S165(98.9)]</t>
  </si>
  <si>
    <t>Q14160 2xPhospho [S1306(100); S1309(100)]</t>
  </si>
  <si>
    <t>Q9P270 1xPhospho [S413(100)]</t>
  </si>
  <si>
    <t>Q9UQ35 3xPhospho [S1101(99.1); S1103(99.1); S1112(99.1)]</t>
  </si>
  <si>
    <t>Q9C0E2</t>
  </si>
  <si>
    <t>Exportin-4 OS=Homo sapiens OX=9606 GN=XPO4 PE=1 SV=2</t>
  </si>
  <si>
    <t>Q9C0E2 1xPhospho [S521(100)]</t>
  </si>
  <si>
    <t>X6R700</t>
  </si>
  <si>
    <t>Chromatin target of PRMT1 protein OS=Homo sapiens OX=9606 GN=CHTOP PE=1 SV=1</t>
  </si>
  <si>
    <t>X6R700 1xPhospho [T8(100)]</t>
  </si>
  <si>
    <t>Q8IY81 3xPhospho [S333(99.2); S335(99.2); S347(99.2)]</t>
  </si>
  <si>
    <t>Q8IWU2 3xPhospho [S1307(98.5); S1308(100); S1310(100)]</t>
  </si>
  <si>
    <t>A0A3B3IT92</t>
  </si>
  <si>
    <t>DNA replication licensing factor MCM4 OS=Homo sapiens OX=9606 GN=MCM4 PE=1 SV=1</t>
  </si>
  <si>
    <t>A0A3B3IT92 1xPhospho [S131(100)]</t>
  </si>
  <si>
    <t>I3L2L5 2xPhospho [S16(100); S/T]</t>
  </si>
  <si>
    <t>P55081</t>
  </si>
  <si>
    <t>Microfibrillar-associated protein 1 OS=Homo sapiens OX=9606 GN=MFAP1 PE=1 SV=2</t>
  </si>
  <si>
    <t>P55081 2xPhospho [S116(100); S118(100)]</t>
  </si>
  <si>
    <t>O75151</t>
  </si>
  <si>
    <t>Lysine-specific demethylase PHF2 OS=Homo sapiens OX=9606 GN=PHF2 PE=1 SV=4</t>
  </si>
  <si>
    <t>O75151 2xPhospho [S899(100); S905(100)]</t>
  </si>
  <si>
    <t>A0A1B0GTL5</t>
  </si>
  <si>
    <t>Rab11 family-interacting protein 5 OS=Homo sapiens OX=9606 GN=RAB11FIP5 PE=1 SV=1</t>
  </si>
  <si>
    <t>A0A1B0GTL5 1xPhospho [S188(100)]</t>
  </si>
  <si>
    <t>Q5UIP0 1xPhospho [S1854(100)]</t>
  </si>
  <si>
    <t>Q9UQ35 3xPhospho [S1320(100); S1326(100); S1329(100)]</t>
  </si>
  <si>
    <t>Q9UQ35 3xPhospho [S1401(100); S1404(99.3); T1413(99.3)]</t>
  </si>
  <si>
    <t>E5RIS7</t>
  </si>
  <si>
    <t>Transcription elongation factor A protein 1 OS=Homo sapiens OX=9606 GN=TCEA1 PE=1 SV=1</t>
  </si>
  <si>
    <t>E5RIS7 1xPhospho [S100(100)]</t>
  </si>
  <si>
    <t>Q86VM9 1xPhospho [S842(100)]</t>
  </si>
  <si>
    <t>A0A590TQL1</t>
  </si>
  <si>
    <t>Adrenocortical dysplasia homolog (Mouse), isoform CRA_a OS=Homo sapiens OX=9606 GN=ACD PE=1 SV=1</t>
  </si>
  <si>
    <t>A0A590TQL1 2xPhospho [S425(99.2); S435(99.2)]</t>
  </si>
  <si>
    <t>Q7Z460 1xPhospho [S646(100)]</t>
  </si>
  <si>
    <t>Q13206</t>
  </si>
  <si>
    <t>Probable ATP-dependent RNA helicase DDX10 OS=Homo sapiens OX=9606 GN=DDX10 PE=1 SV=2</t>
  </si>
  <si>
    <t>Q13206 1xPhospho [S7(99.4)]</t>
  </si>
  <si>
    <t>G3V1Z7</t>
  </si>
  <si>
    <t>ELK3, ETS-domain protein (SRF accessory protein 2), isoform CRA_b OS=Homo sapiens OX=9606 GN=ELK3 PE=1 SV=1</t>
  </si>
  <si>
    <t>G3V1Z7 1xPhospho [S131(100)]</t>
  </si>
  <si>
    <t>Q9H501 1xPhospho [S198(100)]</t>
  </si>
  <si>
    <t>Q8IWT6 2xPhospho [S199(98.9); S202(100)]</t>
  </si>
  <si>
    <t>F8WDB4 1xPhospho [S91(100)]</t>
  </si>
  <si>
    <t>Q86UE4 1xPhospho [S308(100)]</t>
  </si>
  <si>
    <t>Q08J23 2xPhospho [S743(100); S751(100)]</t>
  </si>
  <si>
    <t>F8WEF5 1xPhospho [S1200(100)]</t>
  </si>
  <si>
    <t>E9PPJ0</t>
  </si>
  <si>
    <t>Splicing factor 3B subunit 2 OS=Homo sapiens OX=9606 GN=SF3B2 PE=1 SV=1</t>
  </si>
  <si>
    <t>J3KTL2 3xPhospho [S199(100); S201(100); S205(100)]</t>
  </si>
  <si>
    <t>Q9UQ88 2xPhospho [T739(100); S740(100)]; P21127 2xPhospho [T751(100); S752(100)]</t>
  </si>
  <si>
    <t>H0YLM8</t>
  </si>
  <si>
    <t>DmX-like protein 2 OS=Homo sapiens OX=9606 GN=DMXL2 PE=1 SV=2</t>
  </si>
  <si>
    <t>H0YLM8 1xPhospho [S1140(100)]</t>
  </si>
  <si>
    <t>P61006 1xPhospho [S185(100)]</t>
  </si>
  <si>
    <t>Q9UHR5</t>
  </si>
  <si>
    <t>SAP30-binding protein OS=Homo sapiens OX=9606 GN=SAP30BP PE=1 SV=1</t>
  </si>
  <si>
    <t>Q9UHR5 2xPhospho [S18(100); S22(100)]</t>
  </si>
  <si>
    <t>Q9UQ35 1xPhospho [S2449(100)]</t>
  </si>
  <si>
    <t>A0A0U1RQT1</t>
  </si>
  <si>
    <t>Arf-GAP with coiled-coil, ANK repeat and PH domain-containing protein 2 (Fragment) OS=Homo sapiens OX=9606 GN=ACAP2 PE=1 SV=1</t>
  </si>
  <si>
    <t>Q9NWB6 1xPhospho [S94(99.8)]</t>
  </si>
  <si>
    <t>Q96DR7</t>
  </si>
  <si>
    <t>Rho guanine nucleotide exchange factor 26 OS=Homo sapiens OX=9606 GN=ARHGEF26 PE=1 SV=4</t>
  </si>
  <si>
    <t>Q96DR7 1xPhospho [S392(100)]</t>
  </si>
  <si>
    <t>Q86UU0</t>
  </si>
  <si>
    <t>B-cell CLL/lymphoma 9-like protein OS=Homo sapiens OX=9606 GN=BCL9L PE=1 SV=1</t>
  </si>
  <si>
    <t>Q86UU0 1xPhospho [S1017(100)]</t>
  </si>
  <si>
    <t>Q13112 1xPhospho [S410(99.4)]</t>
  </si>
  <si>
    <t>Q9UJV9</t>
  </si>
  <si>
    <t>Probable ATP-dependent RNA helicase DDX41 OS=Homo sapiens OX=9606 GN=DDX41 PE=1 SV=2</t>
  </si>
  <si>
    <t>Q9UJV9 2xPhospho [S21(100); S23(100)]</t>
  </si>
  <si>
    <t>Q7Z4V5 1xPhospho [S652(100)]</t>
  </si>
  <si>
    <t>A0A2R8YDC7</t>
  </si>
  <si>
    <t>Mitoguardin 1 OS=Homo sapiens OX=9606 GN=MIGA1 PE=1 SV=1</t>
  </si>
  <si>
    <t>A0A2R8YDC7 2xPhospho [T285(99.1); S293(99.1)]</t>
  </si>
  <si>
    <t>Q13523 2xPhospho [S578(100); S580(100)]</t>
  </si>
  <si>
    <t>Q9H6Z4 3xPhospho [S100(100); S101(100); S108(100)]</t>
  </si>
  <si>
    <t>Q13595 3xPhospho [S84(100); S86(100); T88(100)]</t>
  </si>
  <si>
    <t>A0A7P0Z4A8 3xPhospho [S113(100); T118(100); Y119(100)]</t>
  </si>
  <si>
    <t>O14867</t>
  </si>
  <si>
    <t>Transcription regulator protein BACH1 OS=Homo sapiens OX=9606 GN=BACH1 PE=1 SV=2</t>
  </si>
  <si>
    <t>O14867 1xPhospho [S445(100)]</t>
  </si>
  <si>
    <t>E9PK91 2xPhospho [S285(100); S290(100)]</t>
  </si>
  <si>
    <t>Q8WVC0 2xPhospho [S277(100); S279(100)]</t>
  </si>
  <si>
    <t>Q76FK4 2xPhospho [T888(100); S890(100)]</t>
  </si>
  <si>
    <t>O00264 1xPhospho [S57(100)]</t>
  </si>
  <si>
    <t>H0Y3N9 2xPhospho [T573(100); T574(100)]</t>
  </si>
  <si>
    <t>Q9NS91</t>
  </si>
  <si>
    <t>E3 ubiquitin-protein ligase RAD18 OS=Homo sapiens OX=9606 GN=RAD18 PE=1 SV=2</t>
  </si>
  <si>
    <t>Q9NS91 1xPhospho [S471(100)]</t>
  </si>
  <si>
    <t>P49792 1xPhospho [S2008(98.5)]; Q99666 1xPhospho [S1032(98.5)]</t>
  </si>
  <si>
    <t>Q15459</t>
  </si>
  <si>
    <t>Splicing factor 3A subunit 1 OS=Homo sapiens OX=9606 GN=SF3A1 PE=1 SV=1</t>
  </si>
  <si>
    <t>Q15459 1xPhospho [S359(100)]</t>
  </si>
  <si>
    <t>P11388</t>
  </si>
  <si>
    <t>DNA topoisomerase 2-alpha OS=Homo sapiens OX=9606 GN=TOP2A PE=1 SV=3</t>
  </si>
  <si>
    <t>P11388 3xPhospho [S1332(100); S1337(100); T1343(100)]</t>
  </si>
  <si>
    <t>Q8WYP5 1xPhospho [S1232(100)]</t>
  </si>
  <si>
    <t>Q92667 1xPhospho [S592(100)]</t>
  </si>
  <si>
    <t>Q9BUQ8 2xPhospho [S23(100); T25(100)]</t>
  </si>
  <si>
    <t>B1AKL4</t>
  </si>
  <si>
    <t>Eukaryotic translation initiation factor 4E transporter OS=Homo sapiens OX=9606 GN=EIF4ENIF1 PE=1 SV=1</t>
  </si>
  <si>
    <t>B1AKL4 1xPhospho [S646(100)]</t>
  </si>
  <si>
    <t>Q9NQ29 1xPhospho [S336(100)]</t>
  </si>
  <si>
    <t>H0YIY8</t>
  </si>
  <si>
    <t>Serine/threonine-protein phosphatase 4 regulatory subunit 3A (Fragment) OS=Homo sapiens OX=9606 GN=PPP4R3A PE=1 SV=1</t>
  </si>
  <si>
    <t>Q9UK61 1xPhospho [S927(100)]</t>
  </si>
  <si>
    <t>Q12888 2xPhospho [S639(100); S640(100)]</t>
  </si>
  <si>
    <t>Q8IVF2 1xPhospho [S332(99.7)]</t>
  </si>
  <si>
    <t>Q9UHI6 1xPhospho [S765(100)]</t>
  </si>
  <si>
    <t>Q4R9M9</t>
  </si>
  <si>
    <t>Kinesin family member 1Bbeta isoform II OS=Homo sapiens OX=9606 GN=KIF1B PE=1 SV=1</t>
  </si>
  <si>
    <t>Q4R9M9 1xPhospho [S1043(100)]</t>
  </si>
  <si>
    <t>E9PMS6 1xPhospho [S1102(100)]</t>
  </si>
  <si>
    <t>Q13242 2xPhospho [S193(100); S195(100)]</t>
  </si>
  <si>
    <t>Q92547 1xPhospho [S888(100)]</t>
  </si>
  <si>
    <t>Q15061 1xPhospho [S590(100)]</t>
  </si>
  <si>
    <t>O95365</t>
  </si>
  <si>
    <t>Zinc finger and BTB domain-containing protein 7A OS=Homo sapiens OX=9606 GN=ZBTB7A PE=1 SV=1</t>
  </si>
  <si>
    <t>O95365 2xPhospho [S511(100); S526(99.1)]</t>
  </si>
  <si>
    <t>Q96BY7 2xPhospho [S1016(100); S1018(100)]</t>
  </si>
  <si>
    <t>Q86YS7 2xPhospho [S659(100); S/T]</t>
  </si>
  <si>
    <t>Q96I24</t>
  </si>
  <si>
    <t>Far upstream element-binding protein 3 OS=Homo sapiens OX=9606 GN=FUBP3 PE=1 SV=2</t>
  </si>
  <si>
    <t>Q96I24 1xPhospho [S296(100)]</t>
  </si>
  <si>
    <t>Q9UBI6</t>
  </si>
  <si>
    <t>Guanine nucleotide-binding protein G(I)/G(S)/G(O) subunit gamma-12 OS=Homo sapiens OX=9606 GN=GNG12 PE=1 SV=3</t>
  </si>
  <si>
    <t>Q9UBI6 1xPhospho [S7(99.8)]</t>
  </si>
  <si>
    <t>A0A7I2V454</t>
  </si>
  <si>
    <t>Serine/threonine-protein kinase Nek9 OS=Homo sapiens OX=9606 GN=NEK9 PE=1 SV=1</t>
  </si>
  <si>
    <t>A0A7I2V454 1xPhospho [S751(99.6)]</t>
  </si>
  <si>
    <t>O43741</t>
  </si>
  <si>
    <t>5'-AMP-activated protein kinase subunit beta-2 OS=Homo sapiens OX=9606 GN=PRKAB2 PE=1 SV=1</t>
  </si>
  <si>
    <t>O43741 1xPhospho [S108(100)]</t>
  </si>
  <si>
    <t>Q9UQ35 3xPhospho [S2030(100); S2032(100); T2034(100)]</t>
  </si>
  <si>
    <t>J3KTL2 2xPhospho [S199(100); S/Y]</t>
  </si>
  <si>
    <t>Q5T200 2xPhospho [T354(100); S358(99.5)]</t>
  </si>
  <si>
    <t>A8MQ02</t>
  </si>
  <si>
    <t>Afadin OS=Homo sapiens OX=9606 GN=AFDN PE=1 SV=2</t>
  </si>
  <si>
    <t>Q96P48</t>
  </si>
  <si>
    <t>Arf-GAP with Rho-GAP domain, ANK repeat and PH domain-containing protein 1 OS=Homo sapiens OX=9606 GN=ARAP1 PE=1 SV=3</t>
  </si>
  <si>
    <t>Q96P48 1xPhospho [S229(100)]</t>
  </si>
  <si>
    <t>E9PK91 1xPhospho [S222(100)]</t>
  </si>
  <si>
    <t>Q969J3</t>
  </si>
  <si>
    <t>BLOC-1-related complex subunit 5 OS=Homo sapiens OX=9606 GN=BORCS5 PE=1 SV=1</t>
  </si>
  <si>
    <t>Q969J3 1xPhospho [S75(100)]</t>
  </si>
  <si>
    <t>A2ABF8 1xPhospho [S176(100)]</t>
  </si>
  <si>
    <t>O60934</t>
  </si>
  <si>
    <t>Nibrin OS=Homo sapiens OX=9606 GN=NBN PE=1 SV=1</t>
  </si>
  <si>
    <t>O60934 1xPhospho [S397(100)]</t>
  </si>
  <si>
    <t>F8WEF5 2xPhospho [S1357(100); S1358(100)]</t>
  </si>
  <si>
    <t>Q14151 1xPhospho [S109(100)]</t>
  </si>
  <si>
    <t>Q7Z333</t>
  </si>
  <si>
    <t>Probable helicase senataxin OS=Homo sapiens OX=9606 GN=SETX PE=1 SV=4</t>
  </si>
  <si>
    <t>Q7Z333 2xPhospho [S1017(100); S1019(100)]</t>
  </si>
  <si>
    <t>H7C127 1xPhospho [S279(99.6)]</t>
  </si>
  <si>
    <t>Q8TEK3 1xPhospho [S1104(100)]</t>
  </si>
  <si>
    <t>Q9UKJ3</t>
  </si>
  <si>
    <t>G patch domain-containing protein 8 OS=Homo sapiens OX=9606 GN=GPATCH8 PE=1 SV=2</t>
  </si>
  <si>
    <t>Q9UKJ3 2xPhospho [S911(100); S914(100)]</t>
  </si>
  <si>
    <t>P15822</t>
  </si>
  <si>
    <t>Zinc finger protein 40 OS=Homo sapiens OX=9606 GN=HIVEP1 PE=1 SV=4</t>
  </si>
  <si>
    <t>P15822 1xPhospho [S1735(99.7)]</t>
  </si>
  <si>
    <t>P17096 1xPhospho [S103(100)]</t>
  </si>
  <si>
    <t>P55081 2xPhospho [S52(100); S53(100)]</t>
  </si>
  <si>
    <t>Q9Y5S9</t>
  </si>
  <si>
    <t>RNA-binding protein 8A OS=Homo sapiens OX=9606 GN=RBM8A PE=1 SV=1</t>
  </si>
  <si>
    <t>Q9Y5S9 2xPhospho [S166(100); S168(100)]</t>
  </si>
  <si>
    <t>Q5VT52 1xPhospho [S665(99.6)]</t>
  </si>
  <si>
    <t>Q15424 1xPhospho [S288(100)]; Q14151 1xPhospho [S287(100)]</t>
  </si>
  <si>
    <t>Q5VUA4 1xPhospho [S1243(100)]</t>
  </si>
  <si>
    <t>Q7L1Q6</t>
  </si>
  <si>
    <t>eIF5-mimic protein 2 OS=Homo sapiens OX=9606 GN=BZW1 PE=1 SV=1</t>
  </si>
  <si>
    <t>Q7L1Q6 2xPhospho [S411(100); S413(100)]</t>
  </si>
  <si>
    <t>Q9H6F5 1xPhospho [S91(100)]</t>
  </si>
  <si>
    <t>E9PK52 1xPhospho [S39(100)]</t>
  </si>
  <si>
    <t>Q14676 1xPhospho [S495(100)]</t>
  </si>
  <si>
    <t>P52701</t>
  </si>
  <si>
    <t>DNA mismatch repair protein Msh6 OS=Homo sapiens OX=9606 GN=MSH6 PE=1 SV=2</t>
  </si>
  <si>
    <t>P52701 1xPhospho [S137(100)]</t>
  </si>
  <si>
    <t>Q9Y618 1xPhospho [S1971(100)]</t>
  </si>
  <si>
    <t>P46087 2xPhospho [S181(100); T185(100)]</t>
  </si>
  <si>
    <t>O43166 1xPhospho [S1585(100)]</t>
  </si>
  <si>
    <t>Q12888 1xPhospho [S580(100)]</t>
  </si>
  <si>
    <t>Q9BVJ6 2xPhospho [S405(100); S407(100)]</t>
  </si>
  <si>
    <t>F5H5P2 1xPhospho [S381(100)]</t>
  </si>
  <si>
    <t>Q96BY7 1xPhospho [S1743(100)]</t>
  </si>
  <si>
    <t>Q8N8A6</t>
  </si>
  <si>
    <t>ATP-dependent RNA helicase DDX51 OS=Homo sapiens OX=9606 GN=DDX51 PE=1 SV=3</t>
  </si>
  <si>
    <t>Q8N8A6 1xPhospho [S103(100)]</t>
  </si>
  <si>
    <t>Q8TDD1</t>
  </si>
  <si>
    <t>ATP-dependent RNA helicase DDX54 OS=Homo sapiens OX=9606 GN=DDX54 PE=1 SV=2</t>
  </si>
  <si>
    <t>Q8TDD1 2xPhospho [S39(100); S41(100)]</t>
  </si>
  <si>
    <t>Q96C19 1xPhospho [S74(100)]</t>
  </si>
  <si>
    <t>H7C3B5</t>
  </si>
  <si>
    <t>Genetic suppressor element 1 (Fragment) OS=Homo sapiens OX=9606 GN=GSE1 PE=1 SV=1</t>
  </si>
  <si>
    <t>H7C3B5 2xPhospho [S28(100); S30(100)]</t>
  </si>
  <si>
    <t>Q9NPH3</t>
  </si>
  <si>
    <t>Interleukin-1 receptor accessory protein OS=Homo sapiens OX=9606 GN=IL1RAP PE=1 SV=2</t>
  </si>
  <si>
    <t>Q9NPH3 1xPhospho [S557(99.7)]</t>
  </si>
  <si>
    <t>Q96ST2</t>
  </si>
  <si>
    <t>Protein IWS1 homolog OS=Homo sapiens OX=9606 GN=IWS1 PE=1 SV=2</t>
  </si>
  <si>
    <t>Q96ST2 2xPhospho [S248(100); S250(100)]; 2xPhospho [S274(100); S276(100)]</t>
  </si>
  <si>
    <t>H0YIQ8</t>
  </si>
  <si>
    <t>KAT8 regulatory NSL complex subunit 2 (Fragment) OS=Homo sapiens OX=9606 GN=KANSL2 PE=1 SV=1</t>
  </si>
  <si>
    <t>H0YIQ8 3xPhospho [S161(100); S165(100); S168(100)]</t>
  </si>
  <si>
    <t>A0A590UJ53</t>
  </si>
  <si>
    <t>KAT8 regulatory NSL complex subunit 3 OS=Homo sapiens OX=9606 GN=KANSL3 PE=1 SV=1</t>
  </si>
  <si>
    <t>A0A590UJ53 2xPhospho [S539(98.6); S540(100)]</t>
  </si>
  <si>
    <t>Q9BY89 1xPhospho [S366(100)]</t>
  </si>
  <si>
    <t>P19338</t>
  </si>
  <si>
    <t>Nucleolin OS=Homo sapiens OX=9606 GN=NCL PE=1 SV=3</t>
  </si>
  <si>
    <t>P19338 1xPhospho [T76(100)]</t>
  </si>
  <si>
    <t>Q99567</t>
  </si>
  <si>
    <t>Nuclear pore complex protein Nup88 OS=Homo sapiens OX=9606 GN=NUP88 PE=1 SV=2</t>
  </si>
  <si>
    <t>Q99567 1xPhospho [T525(100)]</t>
  </si>
  <si>
    <t>Q13415</t>
  </si>
  <si>
    <t>Origin recognition complex subunit 1 OS=Homo sapiens OX=9606 GN=ORC1 PE=1 SV=2</t>
  </si>
  <si>
    <t>Q13415 1xPhospho [S287(100)]</t>
  </si>
  <si>
    <t>Q15185 2xPhospho [S148(100); S151(100)]</t>
  </si>
  <si>
    <t>Q15185 1xPhospho [S148(99.4)]</t>
  </si>
  <si>
    <t>Q15185 1xPhospho [S151(100)]</t>
  </si>
  <si>
    <t>Q5UIP0 3xPhospho [S1542(100); S1552(100); S1554(99)]</t>
  </si>
  <si>
    <t>Q08170</t>
  </si>
  <si>
    <t>Serine/arginine-rich splicing factor 4 OS=Homo sapiens OX=9606 GN=SRSF4 PE=1 SV=2</t>
  </si>
  <si>
    <t>Q12888 1xPhospho [T1056(100)]</t>
  </si>
  <si>
    <t>Q12888 2xPhospho [S294(100); S301(99.4)]</t>
  </si>
  <si>
    <t>Q14966</t>
  </si>
  <si>
    <t>Zinc finger protein 638 OS=Homo sapiens OX=9606 GN=ZNF638 PE=1 SV=2</t>
  </si>
  <si>
    <t>Q14966 2xPhospho [S508(100); S510(100)]</t>
  </si>
  <si>
    <t>B4DY08; P07910</t>
  </si>
  <si>
    <t>Heterogeneous nuclear ribonucleoproteins C1/C2 OS=Homo sapiens OX=9606 GN=HNRNPC PE=1 SV=1
Heterogeneous nuclear ribonucleoproteins C1/C2 OS=Homo sapiens OX=9606 GN=HNRNPC PE=1 SV=4</t>
  </si>
  <si>
    <t>B4DY08 2xPhospho [S240(100); S247(100)]; P07910 2xPhospho [S253(100); S260(100)]</t>
  </si>
  <si>
    <t>A0A7I2V5Y5 1xPhospho [S881(100)]</t>
  </si>
  <si>
    <t>Q7L2J0 1xPhospho [S217(100)]</t>
  </si>
  <si>
    <t>G3V4X8</t>
  </si>
  <si>
    <t>SNW domain-containing protein 1 OS=Homo sapiens OX=9606 GN=SNW1 PE=1 SV=1</t>
  </si>
  <si>
    <t>G3V4X8 2xPhospho [S62(100); S70(100)]</t>
  </si>
  <si>
    <t>Q9UQ35 3xPhospho [S1876(100); S1878(100); T1880(99.3)]</t>
  </si>
  <si>
    <t>E7ETY2 1xPhospho [S906(100)]; Q13428 1xPhospho [S906(100)]</t>
  </si>
  <si>
    <t>P17152</t>
  </si>
  <si>
    <t>Transmembrane protein 11, mitochondrial OS=Homo sapiens OX=9606 GN=TMEM11 PE=1 SV=1</t>
  </si>
  <si>
    <t>P17152 1xPhospho [S13(100)]</t>
  </si>
  <si>
    <t>Q86WB0 3xPhospho [S335(100); S338(100); S344(100)]</t>
  </si>
  <si>
    <t>Q8N3Z6</t>
  </si>
  <si>
    <t>Zinc finger CCHC domain-containing protein 7 OS=Homo sapiens OX=9606 GN=ZCCHC7 PE=1 SV=2</t>
  </si>
  <si>
    <t>Q8N3Z6 1xPhospho [S482(99.7)]</t>
  </si>
  <si>
    <t>Q9UKV3 2xPhospho [S386(99.4); S388(100)]</t>
  </si>
  <si>
    <t>Q96JM3 1xPhospho [S476(100)]</t>
  </si>
  <si>
    <t>Q92769 1xPhospho [S424(100)]</t>
  </si>
  <si>
    <t>B4DY08 1xPhospho [S247(100)]; P07910 1xPhospho [S260(100)]</t>
  </si>
  <si>
    <t>Q9NV56 1xPhospho [S191(100)]</t>
  </si>
  <si>
    <t>A0A5H1ZRS1 3xPhospho [S1257(100); S1260(100); S1262(99.2)]</t>
  </si>
  <si>
    <t>A0A3B3IS71 1xPhospho [S788(100)]</t>
  </si>
  <si>
    <t>Q9UQ35 2xPhospho [T866(100); T/S]</t>
  </si>
  <si>
    <t>Q13243</t>
  </si>
  <si>
    <t>Serine/arginine-rich splicing factor 5 OS=Homo sapiens OX=9606 GN=SRSF5 PE=1 SV=1</t>
  </si>
  <si>
    <t>Q13243 2xPhospho [S250(100); S253(100)]</t>
  </si>
  <si>
    <t>Q5T200 1xPhospho [T1033(100)]</t>
  </si>
  <si>
    <t>Q2TB10</t>
  </si>
  <si>
    <t>Zinc finger protein 800 OS=Homo sapiens OX=9606 GN=ZNF800 PE=1 SV=1</t>
  </si>
  <si>
    <t>Q2TB10 1xPhospho [S462(99.7)]</t>
  </si>
  <si>
    <t>D6RCP9</t>
  </si>
  <si>
    <t>Deoxycytidine kinase OS=Homo sapiens OX=9606 GN=DCK PE=1 SV=1</t>
  </si>
  <si>
    <t>D6RCP9 1xPhospho [S74(100)]</t>
  </si>
  <si>
    <t>E9PCY7; P55795</t>
  </si>
  <si>
    <t>Heterogeneous nuclear ribonucleoprotein H OS=Homo sapiens OX=9606 GN=HNRNPH1 PE=1 SV=1
Heterogeneous nuclear ribonucleoprotein H2 OS=Homo sapiens OX=9606 GN=HNRNPH2 PE=1 SV=1</t>
  </si>
  <si>
    <t>E9PCY7 1xPhospho [S104(100)]; P55795 1xPhospho [S104(100)]</t>
  </si>
  <si>
    <t>Q7RTP6</t>
  </si>
  <si>
    <t>[F-actin]-monooxygenase MICAL3 OS=Homo sapiens OX=9606 GN=MICAL3 PE=1 SV=2</t>
  </si>
  <si>
    <t>Q7RTP6 2xPhospho [T1291(99.5); S1302(100)]</t>
  </si>
  <si>
    <t>O75533 2xPhospho [T207(100); T211(100)]</t>
  </si>
  <si>
    <t>O43166 1xPhospho [S1734(100)]</t>
  </si>
  <si>
    <t>Q9UQ35 3xPhospho [S1101(99.2); S/T]</t>
  </si>
  <si>
    <t>C9J1X3</t>
  </si>
  <si>
    <t>Non-specific protein-tyrosine kinase OS=Homo sapiens OX=9606 GN=TNK2 PE=1 SV=1</t>
  </si>
  <si>
    <t>C9J1X3 1xPhospho [S842(100)]</t>
  </si>
  <si>
    <t>G3V3T3</t>
  </si>
  <si>
    <t>Apoptotic chromatin condensation inducer in the nucleus (Fragment) OS=Homo sapiens OX=9606 GN=ACIN1 PE=1 SV=1</t>
  </si>
  <si>
    <t>G3V3T3 1xPhospho [S128(99.5)]</t>
  </si>
  <si>
    <t>Q9UKV3 1xPhospho [S1004(100)]</t>
  </si>
  <si>
    <t>Q96GX9</t>
  </si>
  <si>
    <t>Methylthioribulose-1-phosphate dehydratase OS=Homo sapiens OX=9606 GN=APIP PE=1 SV=1</t>
  </si>
  <si>
    <t>Q96GX9 1xPhospho [S87(100)]</t>
  </si>
  <si>
    <t>A0A5H1ZRQ2</t>
  </si>
  <si>
    <t>RNA helicase OS=Homo sapiens OX=9606 GN=DDX17 PE=1 SV=2</t>
  </si>
  <si>
    <t>A0A5H1ZRQ2 1xPhospho [S601(100)]</t>
  </si>
  <si>
    <t>A0A494BYR6</t>
  </si>
  <si>
    <t>Kinesin-like protein OS=Homo sapiens OX=9606 GN=KIF18B PE=1 SV=1</t>
  </si>
  <si>
    <t>A0A494BYR6 1xPhospho [S413(100)]</t>
  </si>
  <si>
    <t>Q14676 3xPhospho [S495(100); S498(100); S505(100)]</t>
  </si>
  <si>
    <t>P35658 1xPhospho [S657(99.7)]</t>
  </si>
  <si>
    <t>Q9UQ35 2xPhospho [S1890(100); T/S]</t>
  </si>
  <si>
    <t>F8W726</t>
  </si>
  <si>
    <t>Ubiquitin-associated protein 2-like OS=Homo sapiens OX=9606 GN=UBAP2L PE=1 SV=2</t>
  </si>
  <si>
    <t>F8W726 2xPhospho [S616(100); S618(98.1)]</t>
  </si>
  <si>
    <t>Q9Y5J1 2xPhospho [S206(99.6); S210(100)]</t>
  </si>
  <si>
    <t>E7ESD2; A0A096LPC5</t>
  </si>
  <si>
    <t>WASH complex subunit 2A OS=Homo sapiens OX=9606 GN=WASHC2A PE=1 SV=2
WASH complex subunit 2C OS=Homo sapiens OX=9606 GN=WASHC2C PE=1 SV=1</t>
  </si>
  <si>
    <t>E7ESD2 2xPhospho [S284(100); S288(99.4)]; A0A096LPC5 2xPhospho [S284(100); S288(99.4)]</t>
  </si>
  <si>
    <t>H0YJA2</t>
  </si>
  <si>
    <t>Zinc finger CCCH domain-containing protein 14 (Fragment) OS=Homo sapiens OX=9606 GN=ZC3H14 PE=1 SV=1</t>
  </si>
  <si>
    <t>H0YJA2 1xPhospho [S259(100)]</t>
  </si>
  <si>
    <t>A0A804HK76</t>
  </si>
  <si>
    <t>Filamin-B OS=Homo sapiens OX=9606 GN=FLNB PE=1 SV=1</t>
  </si>
  <si>
    <t>A0A804HK76 1xPhospho [S1474(100)]</t>
  </si>
  <si>
    <t>P07900 1xPhospho [S231(100)]</t>
  </si>
  <si>
    <t>P46013 1xPhospho [T2406(100)]</t>
  </si>
  <si>
    <t>Q53EL6</t>
  </si>
  <si>
    <t>Programmed cell death protein 4 OS=Homo sapiens OX=9606 GN=PDCD4 PE=1 SV=2</t>
  </si>
  <si>
    <t>Q53EL6 1xPhospho [S76(100)]</t>
  </si>
  <si>
    <t>A0A3B3IU46</t>
  </si>
  <si>
    <t>RNA guanine-7 methyltransferase-activating subunit-like (pseudogene) OS=Homo sapiens OX=9606 GN=RAMACL PE=4 SV=1</t>
  </si>
  <si>
    <t>A0A3B3IU46 1xPhospho [S36(100)]</t>
  </si>
  <si>
    <t>P05023 1xPhospho [Y260(99.8)]</t>
  </si>
  <si>
    <t>E5RI98; P06748</t>
  </si>
  <si>
    <t>Nucleophosmin OS=Homo sapiens OX=9606 GN=NPM1 PE=1 SV=2
Nucleophosmin OS=Homo sapiens OX=9606 GN=NPM1 PE=1 SV=2</t>
  </si>
  <si>
    <t>E5RI98 1xPhospho [S61(100)]; P06748 1xPhospho [S125(100)]</t>
  </si>
  <si>
    <t>Q9NX40 1xPhospho [S209(100)]</t>
  </si>
  <si>
    <t>Q9BYW2</t>
  </si>
  <si>
    <t>Histone-lysine N-methyltransferase SETD2 OS=Homo sapiens OX=9606 GN=SETD2 PE=1 SV=3</t>
  </si>
  <si>
    <t>Q9BYW2 3xPhospho [S1413(100); S1415(100); S1417(100)]</t>
  </si>
  <si>
    <t>A0A7I2V5Z3</t>
  </si>
  <si>
    <t>Small glutamine-rich tetratricopeptide repeat-containing protein alpha OS=Homo sapiens OX=9606 GN=SGTA PE=1 SV=1</t>
  </si>
  <si>
    <t>A0A7I2V5Z3 1xPhospho [S77(100)]</t>
  </si>
  <si>
    <t>Q9Y3Q8</t>
  </si>
  <si>
    <t>TSC22 domain family protein 4 OS=Homo sapiens OX=9606 GN=TSC22D4 PE=1 SV=2</t>
  </si>
  <si>
    <t>Q9Y3Q8 1xPhospho [S279(100)]</t>
  </si>
  <si>
    <t>Q5T200 3xPhospho [S1452(100); S1455(100); S1465(100)]</t>
  </si>
  <si>
    <t>Q8N3D4</t>
  </si>
  <si>
    <t>EH domain-binding protein 1-like protein 1 OS=Homo sapiens OX=9606 GN=EHBP1L1 PE=1 SV=2</t>
  </si>
  <si>
    <t>Q8N3D4 1xPhospho [S964(100)]</t>
  </si>
  <si>
    <t>O94915 1xPhospho [S2272(100)]</t>
  </si>
  <si>
    <t>P22626</t>
  </si>
  <si>
    <t>Heterogeneous nuclear ribonucleoproteins A2/B1 OS=Homo sapiens OX=9606 GN=HNRNPA2B1 PE=1 SV=2</t>
  </si>
  <si>
    <t>P22626 1xPhospho [S259(100)]</t>
  </si>
  <si>
    <t>A0A7P0TAC5</t>
  </si>
  <si>
    <t>Huntingtin OS=Homo sapiens OX=9606 GN=HTT PE=1 SV=1</t>
  </si>
  <si>
    <t>A0A7P0TAC5 2xPhospho [S554(100); S557(100)]</t>
  </si>
  <si>
    <t>Q7Z6Z7</t>
  </si>
  <si>
    <t>E3 ubiquitin-protein ligase HUWE1 OS=Homo sapiens OX=9606 GN=HUWE1 PE=1 SV=3</t>
  </si>
  <si>
    <t>Q7Z6Z7 1xPhospho [S2887(99.7)]</t>
  </si>
  <si>
    <t>P46013 1xPhospho [T1923(100)]</t>
  </si>
  <si>
    <t>Q8NEJ9 2xPhospho [S142(100); S143(100)]</t>
  </si>
  <si>
    <t>Q9UHK0 1xPhospho [S403(99.5)]</t>
  </si>
  <si>
    <t>P49790 2xPhospho [S203(99.6); S209(100)]</t>
  </si>
  <si>
    <t>Q5RGS4</t>
  </si>
  <si>
    <t>Pleckstrin homology domain-containing family A member 1 OS=Homo sapiens OX=9606 GN=PLEKHA1 PE=1 SV=1</t>
  </si>
  <si>
    <t>Q5RGS4 1xPhospho [S308(100)]</t>
  </si>
  <si>
    <t>Q86W92</t>
  </si>
  <si>
    <t>Liprin-beta-1 OS=Homo sapiens OX=9606 GN=PPFIBP1 PE=1 SV=2</t>
  </si>
  <si>
    <t>Q86W92 1xPhospho [S466(100)]</t>
  </si>
  <si>
    <t>P98179 1xPhospho [S147(100)]</t>
  </si>
  <si>
    <t>Q9UQR0</t>
  </si>
  <si>
    <t>Sex comb on midleg-like protein 2 OS=Homo sapiens OX=9606 GN=SCML2 PE=1 SV=1</t>
  </si>
  <si>
    <t>Q9UQR0 2xPhospho [S499(99.7); S511(100)]</t>
  </si>
  <si>
    <t>Q9Y6M7</t>
  </si>
  <si>
    <t>Sodium bicarbonate cotransporter 3 OS=Homo sapiens OX=9606 GN=SLC4A7 PE=1 SV=2</t>
  </si>
  <si>
    <t>Q9Y6M7 1xPhospho [S242(100)]</t>
  </si>
  <si>
    <t>Q9UQ35 2xPhospho [S1913(100); S1916(99.4)]</t>
  </si>
  <si>
    <t>G5E972; P42166</t>
  </si>
  <si>
    <t>Lamina-associated polypeptide 2, isoforms beta/gamma OS=Homo sapiens OX=9606 GN=TMPO PE=1 SV=1
Lamina-associated polypeptide 2, isoform alpha OS=Homo sapiens OX=9606 GN=TMPO PE=1 SV=2</t>
  </si>
  <si>
    <t>G5E972 3xPhospho [S66(100); S67(100); T74(100)]; P42166 3xPhospho [S66(100); S67(100); T74(100)]</t>
  </si>
  <si>
    <t>Q5T200 1xPhospho [S242(100)]</t>
  </si>
  <si>
    <t>H0Y9Y2</t>
  </si>
  <si>
    <t>Biorientation of chromosomes in cell division protein 1-like 1 (Fragment) OS=Homo sapiens OX=9606 GN=BOD1L1 PE=1 SV=1</t>
  </si>
  <si>
    <t>H0Y9Y2 1xPhospho [S164(100)]</t>
  </si>
  <si>
    <t>Q96JM3 1xPhospho [S603(100)]</t>
  </si>
  <si>
    <t>Q8WYQ5</t>
  </si>
  <si>
    <t>Microprocessor complex subunit DGCR8 OS=Homo sapiens OX=9606 GN=DGCR8 PE=1 SV=1</t>
  </si>
  <si>
    <t>Q8WYQ5 2xPhospho [S373(100); S377(100)]</t>
  </si>
  <si>
    <t>O95239</t>
  </si>
  <si>
    <t>Chromosome-associated kinesin KIF4A OS=Homo sapiens OX=9606 GN=KIF4A PE=1 SV=3</t>
  </si>
  <si>
    <t>O95239 1xPhospho [S1225(100)]</t>
  </si>
  <si>
    <t>P49792 1xPhospho [S1128(100)]</t>
  </si>
  <si>
    <t>Q14188</t>
  </si>
  <si>
    <t>Transcription factor Dp-2 OS=Homo sapiens OX=9606 GN=TFDP2 PE=1 SV=2</t>
  </si>
  <si>
    <t>Q14188 1xPhospho [S24(100)]</t>
  </si>
  <si>
    <t>M0QXA7 1xPhospho [S167(100)]</t>
  </si>
  <si>
    <t>Q8N1G0 1xPhospho [S433(100)]</t>
  </si>
  <si>
    <t>Q9NQS1</t>
  </si>
  <si>
    <t>Cell death regulator Aven OS=Homo sapiens OX=9606 GN=AVEN PE=1 SV=1</t>
  </si>
  <si>
    <t>Q9NQS1 1xPhospho [S94(100)]</t>
  </si>
  <si>
    <t>A0A0G2JHN8</t>
  </si>
  <si>
    <t>Bromodomain-containing protein 2 (Fragment) OS=Homo sapiens OX=9606 GN=BRD2 PE=1 SV=1</t>
  </si>
  <si>
    <t>A0A0G2JHN8 1xPhospho [S160(100)]</t>
  </si>
  <si>
    <t>Q96F63 1xPhospho [S337(100)]</t>
  </si>
  <si>
    <t>Q5VZ89</t>
  </si>
  <si>
    <t>DENN domain-containing protein 4C OS=Homo sapiens OX=9606 GN=DENND4C PE=1 SV=3</t>
  </si>
  <si>
    <t>Q5VZ89 1xPhospho [S989(100)]</t>
  </si>
  <si>
    <t>P56537</t>
  </si>
  <si>
    <t>Eukaryotic translation initiation factor 6 OS=Homo sapiens OX=9606 GN=EIF6 PE=1 SV=1</t>
  </si>
  <si>
    <t>P56537 1xPhospho [T245(100)]</t>
  </si>
  <si>
    <t>Q96L91</t>
  </si>
  <si>
    <t>E1A-binding protein p400 OS=Homo sapiens OX=9606 GN=EP400 PE=1 SV=4</t>
  </si>
  <si>
    <t>Q96L91 1xPhospho [S722(99.6)]</t>
  </si>
  <si>
    <t>Q86YP4</t>
  </si>
  <si>
    <t>Transcriptional repressor p66-alpha OS=Homo sapiens OX=9606 GN=GATAD2A PE=1 SV=1</t>
  </si>
  <si>
    <t>Q86YP4 3xPhospho [S100(100); S107(100); S114(99.4)]</t>
  </si>
  <si>
    <t>O95819 1xPhospho [S805(100)]</t>
  </si>
  <si>
    <t>O43166 1xPhospho [S1632(100)]</t>
  </si>
  <si>
    <t>Q96T58 2xPhospho [S725(100); S727(100)]</t>
  </si>
  <si>
    <t>Q5T200 2xPhospho [S207(100); S209(100)]</t>
  </si>
  <si>
    <t>Q86WB0 1xPhospho [S344(100)]</t>
  </si>
  <si>
    <t>Q9HCG8 1xPhospho [S39(100)]</t>
  </si>
  <si>
    <t>Q9UHI6 1xPhospho [S714(100)]</t>
  </si>
  <si>
    <t>P07910</t>
  </si>
  <si>
    <t>Heterogeneous nuclear ribonucleoproteins C1/C2 OS=Homo sapiens OX=9606 GN=HNRNPC PE=1 SV=4</t>
  </si>
  <si>
    <t>P07910 2xPhospho [S253(100); S260(100)]</t>
  </si>
  <si>
    <t>E9PHV5</t>
  </si>
  <si>
    <t>Protein ITPRID2 OS=Homo sapiens OX=9606 GN=ITPRID2 PE=1 SV=1</t>
  </si>
  <si>
    <t>E9PHV5 1xPhospho [S759(100)]</t>
  </si>
  <si>
    <t>P19338 1xPhospho [T84(100)]</t>
  </si>
  <si>
    <t>P51003</t>
  </si>
  <si>
    <t>Poly(A) polymerase alpha OS=Homo sapiens OX=9606 GN=PAPOLA PE=1 SV=4</t>
  </si>
  <si>
    <t>P51003 1xPhospho [S545(100)]</t>
  </si>
  <si>
    <t>O95613</t>
  </si>
  <si>
    <t>Pericentrin OS=Homo sapiens OX=9606 GN=PCNT PE=1 SV=4</t>
  </si>
  <si>
    <t>O95613 1xPhospho [S2177(100)]</t>
  </si>
  <si>
    <t>P24928 2xPhospho [S1843(99.4); S1845(100)]</t>
  </si>
  <si>
    <t>Q12872</t>
  </si>
  <si>
    <t>Splicing factor, suppressor of white-apricot homolog OS=Homo sapiens OX=9606 GN=SFSWAP PE=1 SV=3</t>
  </si>
  <si>
    <t>Q12872 3xPhospho [S866(100); S868(100); S870(100)]</t>
  </si>
  <si>
    <t>Q08945</t>
  </si>
  <si>
    <t>FACT complex subunit SSRP1 OS=Homo sapiens OX=9606 GN=SSRP1 PE=1 SV=1</t>
  </si>
  <si>
    <t>Q08945 2xPhospho [S437(100); S444(100)]</t>
  </si>
  <si>
    <t>Q5T200 1xPhospho [S1191(99.7)]</t>
  </si>
  <si>
    <t>Q96JM3 1xPhospho [S627(100)]</t>
  </si>
  <si>
    <t>P13639 1xPhospho [S279(99.7)]</t>
  </si>
  <si>
    <t>Q96QD9</t>
  </si>
  <si>
    <t>UAP56-interacting factor OS=Homo sapiens OX=9606 GN=FYTTD1 PE=1 SV=3</t>
  </si>
  <si>
    <t>Q96QD9 1xPhospho [S16(99.6)]</t>
  </si>
  <si>
    <t>Q9H1B7 1xPhospho [S659(99.6)]</t>
  </si>
  <si>
    <t>Q6P0N0</t>
  </si>
  <si>
    <t>Mis18-binding protein 1 OS=Homo sapiens OX=9606 GN=MIS18BP1 PE=1 SV=1</t>
  </si>
  <si>
    <t>Q6P0N0 2xPhospho [T821(100); S824(100)]</t>
  </si>
  <si>
    <t>P24928 2xPhospho [T1912(99); T1915(100)]; 2xPhospho [T1926(99); T1929(100)]</t>
  </si>
  <si>
    <t>C9JRM9</t>
  </si>
  <si>
    <t>Zinc finger protein with KRAB and SCAN domains 1 (Fragment) OS=Homo sapiens OX=9606 GN=ZKSCAN1 PE=1 SV=1</t>
  </si>
  <si>
    <t>C9JRM9 1xPhospho [S13(100)]</t>
  </si>
  <si>
    <t>Q8IVF2 1xPhospho [S4419(99.3)]</t>
  </si>
  <si>
    <t>Q96JM3 1xPhospho [S223(100)]</t>
  </si>
  <si>
    <t>Q6PD62 2xPhospho [S941(100); S943(100)]</t>
  </si>
  <si>
    <t>Q96ST2 1xPhospho [S720(100)]</t>
  </si>
  <si>
    <t>A0A5H1ZRS1 2xPhospho [S1757(100); S1760(100)]</t>
  </si>
  <si>
    <t>Q15185 1xPhospho [S151(99.5)]</t>
  </si>
  <si>
    <t>P52756</t>
  </si>
  <si>
    <t>RNA-binding protein 5 OS=Homo sapiens OX=9606 GN=RBM5 PE=1 SV=2</t>
  </si>
  <si>
    <t>P52756 2xPhospho [S621(100); S624(100)]</t>
  </si>
  <si>
    <t>Q99590 2xPhospho [S796(100); S798(100)]</t>
  </si>
  <si>
    <t>Q9UQ35 3xPhospho [S2042(100); S2044(100); S2046(100)]</t>
  </si>
  <si>
    <t>Q86WB0 1xPhospho [S24(100)]</t>
  </si>
  <si>
    <t>Q9ULI0 1xPhospho [S1347(100)]</t>
  </si>
  <si>
    <t>Q96JM3 1xPhospho [S405(100)]</t>
  </si>
  <si>
    <t>Q96JM3 1xPhospho [S653(100)]</t>
  </si>
  <si>
    <t>Q6UN15 3xPhospho [S85(100); S87(100); S89(100)]</t>
  </si>
  <si>
    <t>H8Y6P7</t>
  </si>
  <si>
    <t>DNA-directed RNA polymerase II subunit GRINL1A OS=Homo sapiens OX=9606 GN=GCOM1 PE=2 SV=1</t>
  </si>
  <si>
    <t>H8Y6P7 1xPhospho [S576(99.7)]</t>
  </si>
  <si>
    <t>A0A087WY61 1xPhospho [S1741(100)]</t>
  </si>
  <si>
    <t>A0A0U1RRH6</t>
  </si>
  <si>
    <t>PHD finger protein 14 OS=Homo sapiens OX=9606 GN=PHF14 PE=1 SV=1</t>
  </si>
  <si>
    <t>A0A0U1RRH6 2xPhospho [T287(100); S290(100)]</t>
  </si>
  <si>
    <t>Q5VT52 1xPhospho [S1099(100)]</t>
  </si>
  <si>
    <t>O75533 1xPhospho [T211(100)]</t>
  </si>
  <si>
    <t>Q9UQ35 1xPhospho [T1472(100)]</t>
  </si>
  <si>
    <t>Q12888 1xPhospho [S630(100)]</t>
  </si>
  <si>
    <t>Q9Y5J1 2xPhospho [S121(100); S124(100)]</t>
  </si>
  <si>
    <t>Q9BTC0 2xPhospho [S805(100); S809(100)]</t>
  </si>
  <si>
    <t>Q5VY60</t>
  </si>
  <si>
    <t>HAUS augmin-like complex subunit 6 OS=Homo sapiens OX=9606 GN=HAUS6 PE=1 SV=1</t>
  </si>
  <si>
    <t>Q5VY60 1xPhospho [S416(100)]</t>
  </si>
  <si>
    <t>P51991 1xPhospho [S358(100)]</t>
  </si>
  <si>
    <t>E7EWM1</t>
  </si>
  <si>
    <t>Nuclear receptor coactivator 2 OS=Homo sapiens OX=9606 GN=NCOA2 PE=1 SV=2</t>
  </si>
  <si>
    <t>E7EWM1 1xPhospho [S699(100)]</t>
  </si>
  <si>
    <t>Q9Y3T9 2xPhospho [S672(100); S673(100)]</t>
  </si>
  <si>
    <t>A0A7I2V5Z3 2xPhospho [S77(100); T81(100)]</t>
  </si>
  <si>
    <t>Q9UQ35 3xPhospho [S/T]</t>
  </si>
  <si>
    <t>Q15942 1xPhospho [S259(99.7)]</t>
  </si>
  <si>
    <t>Q9UKV3 1xPhospho [S710(100)]</t>
  </si>
  <si>
    <t>P38398 1xPhospho [S1342(100)]</t>
  </si>
  <si>
    <t>F8W9J4</t>
  </si>
  <si>
    <t>Dystonin OS=Homo sapiens OX=9606 GN=DST PE=1 SV=1</t>
  </si>
  <si>
    <t>F8W9J4 1xPhospho [S3968(100)]</t>
  </si>
  <si>
    <t>Q9Y6G9</t>
  </si>
  <si>
    <t>Cytoplasmic dynein 1 light intermediate chain 1 OS=Homo sapiens OX=9606 GN=DYNC1LI1 PE=1 SV=3</t>
  </si>
  <si>
    <t>Q9Y6G9 1xPhospho [S516(99.5)]</t>
  </si>
  <si>
    <t>Q8TE67</t>
  </si>
  <si>
    <t>Epidermal growth factor receptor kinase substrate 8-like protein 3 OS=Homo sapiens OX=9606 GN=EPS8L3 PE=1 SV=2</t>
  </si>
  <si>
    <t>Q8TE67 2xPhospho [S231(99.6); S]</t>
  </si>
  <si>
    <t>Q96ST2 2xPhospho [S398(100); S400(100)]</t>
  </si>
  <si>
    <t>H7C4B9</t>
  </si>
  <si>
    <t>MyoD family inhibitor domain-containing protein (Fragment) OS=Homo sapiens OX=9606 GN=MDFIC PE=1 SV=1</t>
  </si>
  <si>
    <t>H7C4B9 1xPhospho [S114(100)]</t>
  </si>
  <si>
    <t>Q9UQ35 3xPhospho [S2018(100); S2020(100); T2022(100)]</t>
  </si>
  <si>
    <t>Q5T5C0</t>
  </si>
  <si>
    <t>Syntaxin-binding protein 5 OS=Homo sapiens OX=9606 GN=STXBP5 PE=1 SV=1</t>
  </si>
  <si>
    <t>Q5T5C0 2xPhospho [S781(98.2); S785(99.4)]</t>
  </si>
  <si>
    <t>O60343 1xPhospho [S754(99.6)]</t>
  </si>
  <si>
    <t>Q14694</t>
  </si>
  <si>
    <t>Ubiquitin carboxyl-terminal hydrolase 10 OS=Homo sapiens OX=9606 GN=USP10 PE=1 SV=2</t>
  </si>
  <si>
    <t>Q14694 1xPhospho [S365(100)]</t>
  </si>
  <si>
    <t>F8VNY3</t>
  </si>
  <si>
    <t>Chromobox protein homolog 5 (Fragment) OS=Homo sapiens OX=9606 GN=CBX5 PE=1 SV=1</t>
  </si>
  <si>
    <t>F8VNY3 3xPhospho [S14(99.8); S/T/Y]</t>
  </si>
  <si>
    <t>M0R3D6</t>
  </si>
  <si>
    <t>60S ribosomal protein L18a (Fragment) OS=Homo sapiens OX=9606 GN=RPL18A PE=1 SV=1</t>
  </si>
  <si>
    <t>M0R3D6 1xPhospho [S42(100)]</t>
  </si>
  <si>
    <t>F5GYA2</t>
  </si>
  <si>
    <t>Uracil-DNA glycosylase OS=Homo sapiens OX=9606 GN=UNG PE=1 SV=1</t>
  </si>
  <si>
    <t>F5GYA2 2xPhospho [T51(100); S55(100)]</t>
  </si>
  <si>
    <t>A0A7P0Z4N2 1xPhospho [S203(100)]</t>
  </si>
  <si>
    <t>J3KP30</t>
  </si>
  <si>
    <t>Deoxynucleotidyltransferase terminal-interacting protein 2 OS=Homo sapiens OX=9606 GN=DNTTIP2 PE=1 SV=1</t>
  </si>
  <si>
    <t>J3KP30 1xPhospho [S434(100)]</t>
  </si>
  <si>
    <t>F8WEF5 1xPhospho [S934(100)]</t>
  </si>
  <si>
    <t>P24928 2xPhospho [S1878(99.6); T1880(100)]</t>
  </si>
  <si>
    <t>Q13523 2xPhospho [S354(100); S356(100)]</t>
  </si>
  <si>
    <t>O60343 1xPhospho [S787(100)]</t>
  </si>
  <si>
    <t>Q96B21</t>
  </si>
  <si>
    <t>Transmembrane protein 45B OS=Homo sapiens OX=9606 GN=TMEM45B PE=1 SV=1</t>
  </si>
  <si>
    <t>Q96B21 2xPhospho [S270(100); S272(100)]</t>
  </si>
  <si>
    <t>F8W726 2xPhospho [S616(99.5); S620(99.5)]</t>
  </si>
  <si>
    <t>Q6RI45</t>
  </si>
  <si>
    <t>Bromodomain and WD repeat-containing protein 3 OS=Homo sapiens OX=9606 GN=BRWD3 PE=1 SV=2</t>
  </si>
  <si>
    <t>Q6RI45 1xPhospho [S1763(100)]</t>
  </si>
  <si>
    <t>Q9BRD0 2xPhospho [S235(100); S]</t>
  </si>
  <si>
    <t>P49454</t>
  </si>
  <si>
    <t>Centromere protein F OS=Homo sapiens OX=9606 GN=CENPF PE=1 SV=3</t>
  </si>
  <si>
    <t>P49454 1xPhospho [S2998(100)]</t>
  </si>
  <si>
    <t>O60832</t>
  </si>
  <si>
    <t>H/ACA ribonucleoprotein complex subunit DKC1 OS=Homo sapiens OX=9606 GN=DKC1 PE=1 SV=3</t>
  </si>
  <si>
    <t>O60832 2xPhospho [S451(100); S453(100)]</t>
  </si>
  <si>
    <t>B5MDQ0</t>
  </si>
  <si>
    <t>DNA excision repair protein ERCC-6-like OS=Homo sapiens OX=9606 GN=ERCC6L PE=1 SV=1</t>
  </si>
  <si>
    <t>B5MDQ0 1xPhospho [S697(100)]</t>
  </si>
  <si>
    <t>Q96GV9</t>
  </si>
  <si>
    <t>Macrophage immunometabolism regulator OS=Homo sapiens OX=9606 GN=MACIR PE=1 SV=1</t>
  </si>
  <si>
    <t>Q96GV9 1xPhospho [S167(100)]</t>
  </si>
  <si>
    <t>I3L1L3</t>
  </si>
  <si>
    <t>Myb-binding protein 1A (Fragment) OS=Homo sapiens OX=9606 GN=MYBBP1A PE=1 SV=1</t>
  </si>
  <si>
    <t>I3L1L3 1xPhospho [S1228(99.7)]</t>
  </si>
  <si>
    <t>P49792 1xPhospho [S2454(100)]; Q99666 1xPhospho [S1478(100)]</t>
  </si>
  <si>
    <t>O60493</t>
  </si>
  <si>
    <t>Sorting nexin-3 OS=Homo sapiens OX=9606 GN=SNX3 PE=1 SV=3</t>
  </si>
  <si>
    <t>O60493 1xPhospho [S72(100)]</t>
  </si>
  <si>
    <t>P0C1Z6</t>
  </si>
  <si>
    <t>TCF3 fusion partner OS=Homo sapiens OX=9606 GN=TFPT PE=1 SV=1</t>
  </si>
  <si>
    <t>P0C1Z6 1xPhospho [S180(100)]</t>
  </si>
  <si>
    <t>Q9Y2W1 2xPhospho [S237(100); S243(100)]</t>
  </si>
  <si>
    <t>G3V515</t>
  </si>
  <si>
    <t>mRNA decay activator protein ZFP36L1 (Fragment) OS=Homo sapiens OX=9606 GN=ZFP36L1 PE=1 SV=1</t>
  </si>
  <si>
    <t>G3V515 1xPhospho [S161(100)]</t>
  </si>
  <si>
    <t>P60709; A0A6Q8PFE4; P68133</t>
  </si>
  <si>
    <t>Actin, cytoplasmic 1 OS=Homo sapiens OX=9606 GN=ACTB PE=1 SV=1
Actin, cytoplasmic 1 OS=Homo sapiens OX=9606 GN=ACTB PE=1 SV=1
Actin, alpha skeletal muscle OS=Homo sapiens OX=9606 GN=ACTA1 PE=1 SV=1</t>
  </si>
  <si>
    <t>A0A805TBS0</t>
  </si>
  <si>
    <t>Rho GTPase-activating protein 21 OS=Homo sapiens OX=9606 GN=ARHGAP21 PE=1 SV=1</t>
  </si>
  <si>
    <t>A0A805TBS0 1xPhospho [S1659(100)]</t>
  </si>
  <si>
    <t>Q6PKG0</t>
  </si>
  <si>
    <t>La-related protein 1 OS=Homo sapiens OX=9606 GN=LARP1 PE=1 SV=2</t>
  </si>
  <si>
    <t>Q6PKG0 1xPhospho [S627(100)]</t>
  </si>
  <si>
    <t>B3KNX7</t>
  </si>
  <si>
    <t>Non-specific serine/threonine protein kinase OS=Homo sapiens OX=9606 GN=PAK1 PE=1 SV=1</t>
  </si>
  <si>
    <t>B3KNX7 1xPhospho [S174(100)]</t>
  </si>
  <si>
    <t>Q14247</t>
  </si>
  <si>
    <t>Src substrate cortactin OS=Homo sapiens OX=9606 GN=CTTN PE=1 SV=2</t>
  </si>
  <si>
    <t>Q14247 1xPhospho [S418(100)]</t>
  </si>
  <si>
    <t>A0A494BZV2; Q6WCQ1</t>
  </si>
  <si>
    <t>Myosin phosphatase Rho-interacting protein OS=Homo sapiens OX=9606 GN=MPRIP PE=1 SV=1
Myosin phosphatase Rho-interacting protein OS=Homo sapiens OX=9606 GN=MPRIP PE=1 SV=3</t>
  </si>
  <si>
    <t>A0A494BZV2 2xPhospho [S220(100); S224(100)]; Q6WCQ1 2xPhospho [S220(100); S224(100)]</t>
  </si>
  <si>
    <t>P18206</t>
  </si>
  <si>
    <t>Vinculin OS=Homo sapiens OX=9606 GN=VCL PE=1 SV=4</t>
  </si>
  <si>
    <t>P18206 1xPhospho [S434(100)]</t>
  </si>
  <si>
    <t>A0A0G2JNY3</t>
  </si>
  <si>
    <t>Rho GTPase-activating protein 27 OS=Homo sapiens OX=9606 GN=ARHGAP27 PE=1 SV=1</t>
  </si>
  <si>
    <t>A0A0G2JNY3 1xPhospho [S632(100)]</t>
  </si>
  <si>
    <t>Q09666 1xPhospho [S5863(100)]</t>
  </si>
  <si>
    <t>E7EX73</t>
  </si>
  <si>
    <t>Eukaryotic translation initiation factor 4 gamma 1 OS=Homo sapiens OX=9606 GN=EIF4G1 PE=1 SV=1</t>
  </si>
  <si>
    <t>E7EX73 1xPhospho [S1433(100)]</t>
  </si>
  <si>
    <t>Q86V48</t>
  </si>
  <si>
    <t>Leucine zipper protein 1 OS=Homo sapiens OX=9606 GN=LUZP1 PE=1 SV=2</t>
  </si>
  <si>
    <t>Q86V48 1xPhospho [S574(100)]</t>
  </si>
  <si>
    <t>Q7Z406 3xPhospho [S1969(100); S1983(100); S1989(100)]</t>
  </si>
  <si>
    <t>P82094 2xPhospho [S928(99.3); T929(99.3)]</t>
  </si>
  <si>
    <t>P20042</t>
  </si>
  <si>
    <t>Eukaryotic translation initiation factor 2 subunit 2 OS=Homo sapiens OX=9606 GN=EIF2S2 PE=1 SV=2</t>
  </si>
  <si>
    <t>P20042 1xPhospho [S67(100)]</t>
  </si>
  <si>
    <t>P34932</t>
  </si>
  <si>
    <t>Heat shock 70 kDa protein 4 OS=Homo sapiens OX=9606 GN=HSPA4 PE=1 SV=4</t>
  </si>
  <si>
    <t>P34932 1xPhospho [S647(100)]</t>
  </si>
  <si>
    <t>P11142</t>
  </si>
  <si>
    <t>Heat shock cognate 71 kDa protein OS=Homo sapiens OX=9606 GN=HSPA8 PE=1 SV=1</t>
  </si>
  <si>
    <t>P11142 1xPhospho [S541(100)]</t>
  </si>
  <si>
    <t>P17612</t>
  </si>
  <si>
    <t>cAMP-dependent protein kinase catalytic subunit alpha OS=Homo sapiens OX=9606 GN=PRKACA PE=1 SV=2</t>
  </si>
  <si>
    <t>P17612 1xPhospho [S339(100)]</t>
  </si>
  <si>
    <t>Q05655</t>
  </si>
  <si>
    <t>Protein kinase C delta type OS=Homo sapiens OX=9606 GN=PRKCD PE=1 SV=2</t>
  </si>
  <si>
    <t>Q05655 1xPhospho [S645(100)]</t>
  </si>
  <si>
    <t>Q9Y6X9</t>
  </si>
  <si>
    <t>ATPase MORC2 OS=Homo sapiens OX=9606 GN=MORC2 PE=1 SV=2</t>
  </si>
  <si>
    <t>Q9Y6X9 1xPhospho [S725(100)]</t>
  </si>
  <si>
    <t>M0R0P8 1xPhospho [S1290(100)]</t>
  </si>
  <si>
    <t>Q15149 1xPhospho [S1435(100)]; H0YDN1 1xPhospho [S1325(100)]</t>
  </si>
  <si>
    <t>A0A2R8Y5C4; Q9C0C2</t>
  </si>
  <si>
    <t>182 kDa tankyrase-1-binding protein (Fragment) OS=Homo sapiens OX=9606 GN=TNKS1BP1 PE=1 SV=1
182 kDa tankyrase-1-binding protein OS=Homo sapiens OX=9606 GN=TNKS1BP1 PE=1 SV=4</t>
  </si>
  <si>
    <t>A0A2R8Y5C4 1xPhospho [S217(100)]; Q9C0C2 1xPhospho [S893(100)]</t>
  </si>
  <si>
    <t>Q5JTV8</t>
  </si>
  <si>
    <t>Torsin-1A-interacting protein 1 OS=Homo sapiens OX=9606 GN=TOR1AIP1 PE=1 SV=2</t>
  </si>
  <si>
    <t>Q5JTV8 1xPhospho [S79(100)]</t>
  </si>
  <si>
    <t>H3BMJ2</t>
  </si>
  <si>
    <t>Uncharacterized protein C15orf39 (Fragment) OS=Homo sapiens OX=9606 GN=C15orf39 PE=1 SV=1</t>
  </si>
  <si>
    <t>H3BMJ2 1xPhospho [S455(100)]</t>
  </si>
  <si>
    <t>Q9NRF8</t>
  </si>
  <si>
    <t>CTP synthase 2 OS=Homo sapiens OX=9606 GN=CTPS2 PE=1 SV=1</t>
  </si>
  <si>
    <t>Q9NRF8 2xPhospho [S568(100); S571(100)]</t>
  </si>
  <si>
    <t>Q8NDI1 1xPhospho [S408(100)]</t>
  </si>
  <si>
    <t>D3DPS3</t>
  </si>
  <si>
    <t>Arginine/proline rich coiled-coil 1, isoform CRA_b OS=Homo sapiens OX=9606 GN=MAP7D1 PE=1 SV=1</t>
  </si>
  <si>
    <t>D3DPS3 2xPhospho [S544(100); S552(100)]</t>
  </si>
  <si>
    <t>P15880</t>
  </si>
  <si>
    <t>40S ribosomal protein S2 OS=Homo sapiens OX=9606 GN=RPS2 PE=1 SV=2</t>
  </si>
  <si>
    <t>P15880 1xPhospho [S281(100)]</t>
  </si>
  <si>
    <t>Q09666 1xPhospho [S1068(100)]</t>
  </si>
  <si>
    <t>O00418</t>
  </si>
  <si>
    <t>Eukaryotic elongation factor 2 kinase OS=Homo sapiens OX=9606 GN=EEF2K PE=1 SV=2</t>
  </si>
  <si>
    <t>O00418 2xPhospho [S470(100); S474(100)]</t>
  </si>
  <si>
    <t>G3V583</t>
  </si>
  <si>
    <t>Protein FAM177A1 (Fragment) OS=Homo sapiens OX=9606 GN=FAM177A1 PE=1 SV=1</t>
  </si>
  <si>
    <t>G3V583 2xPhospho [S38(100); T39(100)]</t>
  </si>
  <si>
    <t>P46821 1xPhospho [S1378(100)]</t>
  </si>
  <si>
    <t>P17858 1xPhospho [S377(100)]</t>
  </si>
  <si>
    <t>P17812 2xPhospho [S574(99.5); S575(100)]</t>
  </si>
  <si>
    <t>O00418 1xPhospho [S470(100)]</t>
  </si>
  <si>
    <t>A0A7I2V452 1xPhospho [S1306(100)]</t>
  </si>
  <si>
    <t>P05787</t>
  </si>
  <si>
    <t>Keratin, type II cytoskeletal 8 OS=Homo sapiens OX=9606 GN=KRT8 PE=1 SV=7</t>
  </si>
  <si>
    <t>P05787 1xPhospho [S43(100)]</t>
  </si>
  <si>
    <t>P11137</t>
  </si>
  <si>
    <t>Microtubule-associated protein 2 OS=Homo sapiens OX=9606 GN=MAP2 PE=1 SV=4</t>
  </si>
  <si>
    <t>O14745</t>
  </si>
  <si>
    <t>Na(+)/H(+) exchange regulatory cofactor NHE-RF1 OS=Homo sapiens OX=9606 GN=SLC9A3R1 PE=1 SV=4</t>
  </si>
  <si>
    <t>O14745 1xPhospho [S290(99.4)]</t>
  </si>
  <si>
    <t>Q8IYB3 3xPhospho [S196(100); S198(100); S200(100)]; M0R088 3xPhospho [S157(100); S159(100); S161(100)]</t>
  </si>
  <si>
    <t>A0A2R8Y8E0</t>
  </si>
  <si>
    <t>Non-specific serine/threonine protein kinase OS=Homo sapiens OX=9606 GN=BRAF PE=1 SV=1</t>
  </si>
  <si>
    <t>A0A2R8Y8E0 1xPhospho [S769(100)]</t>
  </si>
  <si>
    <t>Q9H8M2 1xPhospho [S566(99.7)]</t>
  </si>
  <si>
    <t>G3V599</t>
  </si>
  <si>
    <t>Melanoma inhibitory activity protein 2 OS=Homo sapiens OX=9606 GN=MIA2 PE=1 SV=1</t>
  </si>
  <si>
    <t>G3V599 1xPhospho [S1182(100)]</t>
  </si>
  <si>
    <t>P05386; P05387</t>
  </si>
  <si>
    <t>60S acidic ribosomal protein P1 OS=Homo sapiens OX=9606 GN=RPLP1 PE=1 SV=1
60S acidic ribosomal protein P2 OS=Homo sapiens OX=9606 GN=RPLP2 PE=1 SV=1</t>
  </si>
  <si>
    <t>P05386 1xPhospho [S104(100)]; P05387 1xPhospho [S105(100)]</t>
  </si>
  <si>
    <t>A0A087WVP4</t>
  </si>
  <si>
    <t>Smoothelin OS=Homo sapiens OX=9606 GN=SMTN PE=1 SV=1</t>
  </si>
  <si>
    <t>A0A087WVP4 2xPhospho [S301(99.1); S307(99.1)]</t>
  </si>
  <si>
    <t>Q09666 1xPhospho [S5863(99.7)]</t>
  </si>
  <si>
    <t>K7ESE9</t>
  </si>
  <si>
    <t>BCAS3 microtubule-associated cell migration factor OS=Homo sapiens OX=9606 GN=BCAS3 PE=1 SV=1</t>
  </si>
  <si>
    <t>K7ESE9 1xPhospho [S341(100)]</t>
  </si>
  <si>
    <t>Q68DQ2 1xPhospho [S457(100)]</t>
  </si>
  <si>
    <t>Q13009</t>
  </si>
  <si>
    <t>Rho guanine nucleotide exchange factor TIAM1 OS=Homo sapiens OX=9606 GN=TIAM1 PE=1 SV=2</t>
  </si>
  <si>
    <t>Q13009 1xPhospho [S231(100)]</t>
  </si>
  <si>
    <t>H0YDE2</t>
  </si>
  <si>
    <t>Pleckstrin homology domain-containing family A member 7 (Fragment) OS=Homo sapiens OX=9606 GN=PLEKHA7 PE=1 SV=1</t>
  </si>
  <si>
    <t>H0YDE2 2xPhospho [S534(100); S538(100)]</t>
  </si>
  <si>
    <t>C9K0J5</t>
  </si>
  <si>
    <t>Ras association (RalGDS/AF-6) and pleckstrin homology domains 1, isoform CRA_b OS=Homo sapiens OX=9606 GN=RAPH1 PE=1 SV=1</t>
  </si>
  <si>
    <t>C9K0J5 1xPhospho [S1048(100)]</t>
  </si>
  <si>
    <t>P49207</t>
  </si>
  <si>
    <t>60S ribosomal protein L34 OS=Homo sapiens OX=9606 GN=RPL34 PE=1 SV=3</t>
  </si>
  <si>
    <t>P49207 1xPhospho [S12(100)]</t>
  </si>
  <si>
    <t>A0A3B3ISP1</t>
  </si>
  <si>
    <t>Ankyrin repeat and SAM domain-containing protein 1A OS=Homo sapiens OX=9606 GN=ANKS1A PE=1 SV=1</t>
  </si>
  <si>
    <t>A0A3B3ISP1 1xPhospho [S684(99.8)]</t>
  </si>
  <si>
    <t>Q9H4L5</t>
  </si>
  <si>
    <t>Oxysterol-binding protein-related protein 3 OS=Homo sapiens OX=9606 GN=OSBPL3 PE=1 SV=1</t>
  </si>
  <si>
    <t>Q9H4L5 2xPhospho [S185(100); S186(99.5)]</t>
  </si>
  <si>
    <t>Q00341</t>
  </si>
  <si>
    <t>Vigilin OS=Homo sapiens OX=9606 GN=HDLBP PE=1 SV=2</t>
  </si>
  <si>
    <t>Q00341 1xPhospho [S31(100)]</t>
  </si>
  <si>
    <t>Q6KB66</t>
  </si>
  <si>
    <t>Keratin, type II cytoskeletal 80 OS=Homo sapiens OX=9606 GN=KRT80 PE=1 SV=2</t>
  </si>
  <si>
    <t>Q6KB66 1xPhospho [S451(100)]</t>
  </si>
  <si>
    <t>A0A0C4DGG1 1xPhospho [S354(100)]</t>
  </si>
  <si>
    <t>P00533</t>
  </si>
  <si>
    <t>Epidermal growth factor receptor OS=Homo sapiens OX=9606 GN=EGFR PE=1 SV=2</t>
  </si>
  <si>
    <t>P00533 1xPhospho [S1166(100)]</t>
  </si>
  <si>
    <t>A0A0U1RR71</t>
  </si>
  <si>
    <t>Pleckstrin homology domain-containing family G member 3 OS=Homo sapiens OX=9606 GN=PLEKHG3 PE=1 SV=2</t>
  </si>
  <si>
    <t>A0A0U1RR71 1xPhospho [S762(100)]</t>
  </si>
  <si>
    <t>Q15326</t>
  </si>
  <si>
    <t>Zinc finger MYND domain-containing protein 11 OS=Homo sapiens OX=9606 GN=ZMYND11 PE=1 SV=2</t>
  </si>
  <si>
    <t>Q15326 1xPhospho [S447(100)]</t>
  </si>
  <si>
    <t>O94988</t>
  </si>
  <si>
    <t>Protein FAM13A OS=Homo sapiens OX=9606 GN=FAM13A PE=1 SV=2</t>
  </si>
  <si>
    <t>O94988 1xPhospho [S652(99.6)]</t>
  </si>
  <si>
    <t>Q9UHB6 1xPhospho [S686(100)]</t>
  </si>
  <si>
    <t>Q92614; A0A0D9SFK2</t>
  </si>
  <si>
    <t>Unconventional myosin-XVIIIa OS=Homo sapiens OX=9606 GN=MYO18A PE=1 SV=3
Unconventional myosin-XVIIIa OS=Homo sapiens OX=9606 GN=MYO18A PE=1 SV=1</t>
  </si>
  <si>
    <t>Q92614 1xPhospho [S2020(100)]; A0A0D9SFK2 1xPhospho [S2004(100)]</t>
  </si>
  <si>
    <t>Q01082</t>
  </si>
  <si>
    <t>Spectrin beta chain, non-erythrocytic 1 OS=Homo sapiens OX=9606 GN=SPTBN1 PE=1 SV=2</t>
  </si>
  <si>
    <t>Q01082 1xPhospho [S2102(100)]</t>
  </si>
  <si>
    <t>Q9UQ35 2xPhospho [S1727(100); S1729(100)]</t>
  </si>
  <si>
    <t>A0A804HKI4</t>
  </si>
  <si>
    <t>Tetratricopeptide repeat protein 1 OS=Homo sapiens OX=9606 GN=TTC1 PE=1 SV=1</t>
  </si>
  <si>
    <t>A0A804HKI4 1xPhospho [S83(100)]</t>
  </si>
  <si>
    <t>A0A2R8Y695</t>
  </si>
  <si>
    <t>IQ motif and SEC7 domain-containing protein 1 (Fragment) OS=Homo sapiens OX=9606 GN=IQSEC1 PE=1 SV=1</t>
  </si>
  <si>
    <t>A0A2R8Y695 1xPhospho [S516(100)]</t>
  </si>
  <si>
    <t>A0A3B3ITE7</t>
  </si>
  <si>
    <t>[Histone H3]-trimethyl-L-lysine(4) demethylase OS=Homo sapiens OX=9606 GN=KDM5B PE=1 SV=1</t>
  </si>
  <si>
    <t>A0A3B3ITE7 1xPhospho [S1384(99.5)]</t>
  </si>
  <si>
    <t>A0A1B0GTL5 1xPhospho [S913(100)]</t>
  </si>
  <si>
    <t>Q15477</t>
  </si>
  <si>
    <t>Helicase SKI2W OS=Homo sapiens OX=9606 GN=SKIV2L PE=1 SV=3</t>
  </si>
  <si>
    <t>Q15477 1xPhospho [S256(100)]</t>
  </si>
  <si>
    <t>P62258</t>
  </si>
  <si>
    <t>14-3-3 protein epsilon OS=Homo sapiens OX=9606 GN=YWHAE PE=1 SV=1</t>
  </si>
  <si>
    <t>P62258 1xPhospho [S210(100)]</t>
  </si>
  <si>
    <t>P18858</t>
  </si>
  <si>
    <t>DNA ligase 1 OS=Homo sapiens OX=9606 GN=LIG1 PE=1 SV=1</t>
  </si>
  <si>
    <t>P18858 1xPhospho [S66(100)]</t>
  </si>
  <si>
    <t>P08559</t>
  </si>
  <si>
    <t>Pyruvate dehydrogenase E1 component subunit alpha, somatic form, mitochondrial OS=Homo sapiens OX=9606 GN=PDHA1 PE=1 SV=3</t>
  </si>
  <si>
    <t>P08559 1xPhospho [S232(100)]</t>
  </si>
  <si>
    <t>Q8NE71</t>
  </si>
  <si>
    <t>ATP-binding cassette sub-family F member 1 OS=Homo sapiens OX=9606 GN=ABCF1 PE=1 SV=2</t>
  </si>
  <si>
    <t>Q9P1Y5 1xPhospho [S334(100)]</t>
  </si>
  <si>
    <t>A0A669KB05 1xPhospho [S206(99.7)]</t>
  </si>
  <si>
    <t>A0A7P0MQR8</t>
  </si>
  <si>
    <t>Microtubule-actin cross-linking factor 1, isoforms 1/2/3/5 OS=Homo sapiens OX=9606 GN=MACF1 PE=1 SV=1</t>
  </si>
  <si>
    <t>A0A7P0MQR8 1xPhospho [S4496(99.4)]</t>
  </si>
  <si>
    <t>Q92614 1xPhospho [S2007(99.7)]; A0A0D9SFK2 1xPhospho [S1991(99.7)]</t>
  </si>
  <si>
    <t>Q5VWQ8 1xPhospho [S978(100)]</t>
  </si>
  <si>
    <t>P18858 1xPhospho [S141(100)]</t>
  </si>
  <si>
    <t>Q9ULH7 2xPhospho [S541(100); S543(100)]</t>
  </si>
  <si>
    <t>Q8WYP3</t>
  </si>
  <si>
    <t>Ras and Rab interactor 2 OS=Homo sapiens OX=9606 GN=RIN2 PE=1 SV=1</t>
  </si>
  <si>
    <t>Q8WYP3 1xPhospho [S486(100)]</t>
  </si>
  <si>
    <t>O00401 1xPhospho [S430(97.8)]</t>
  </si>
  <si>
    <t>J3QSX6</t>
  </si>
  <si>
    <t>Actin-binding LIM protein 1 OS=Homo sapiens OX=9606 GN=ABLIM1 PE=1 SV=2</t>
  </si>
  <si>
    <t>J3QSX6 2xPhospho [S89(99.6); S93(100)]</t>
  </si>
  <si>
    <t>A0A0U1RRD7</t>
  </si>
  <si>
    <t>InaD-like protein (Fragment) OS=Homo sapiens OX=9606 GN=PATJ PE=1 SV=1</t>
  </si>
  <si>
    <t>A0A0U1RRD7 1xPhospho [S28(100)]</t>
  </si>
  <si>
    <t>Q9UPY5</t>
  </si>
  <si>
    <t>Cystine/glutamate transporter OS=Homo sapiens OX=9606 GN=SLC7A11 PE=1 SV=1</t>
  </si>
  <si>
    <t>Q9UPY5 1xPhospho [S26(100)]</t>
  </si>
  <si>
    <t>Q969S3</t>
  </si>
  <si>
    <t>Zinc finger protein 622 OS=Homo sapiens OX=9606 GN=ZNF622 PE=1 SV=1</t>
  </si>
  <si>
    <t>Q969S3 1xPhospho [S143(100)]</t>
  </si>
  <si>
    <t>Q9HCD6</t>
  </si>
  <si>
    <t>Protein TANC2 OS=Homo sapiens OX=9606 GN=TANC2 PE=1 SV=3</t>
  </si>
  <si>
    <t>Q9HCD6 1xPhospho [S1476(100)]</t>
  </si>
  <si>
    <t>O75362 2xPhospho [S441(100); S445(100)]</t>
  </si>
  <si>
    <t>B7ZBF7</t>
  </si>
  <si>
    <t>Serine/threonine-protein kinase Chk2 (Fragment) OS=Homo sapiens OX=9606 GN=CHEK2 PE=1 SV=1</t>
  </si>
  <si>
    <t>B7ZBF7 1xPhospho [S291(100)]</t>
  </si>
  <si>
    <t>H7C3P9</t>
  </si>
  <si>
    <t>COP9 signalosome complex subunit 3 OS=Homo sapiens OX=9606 GN=COPS3 PE=1 SV=2</t>
  </si>
  <si>
    <t>H7C3P9 1xPhospho [S345(100)]</t>
  </si>
  <si>
    <t>O00515 1xPhospho [S512(99.7)]</t>
  </si>
  <si>
    <t>Q96B36 3xPhospho [S202(99.2); S203(100); S/T]</t>
  </si>
  <si>
    <t>A0A0C4DGB5; A0A6Q8PGN6</t>
  </si>
  <si>
    <t>Calpain inhibitor OS=Homo sapiens OX=9606 GN=CAST PE=1 SV=2
Calpain inhibitor OS=Homo sapiens OX=9606 GN=CAST PE=1 SV=1</t>
  </si>
  <si>
    <t>A0A0C4DGB5 1xPhospho [S397(100)]; A0A6Q8PGN6 1xPhospho [S361(100)]</t>
  </si>
  <si>
    <t>Q9P206 2xPhospho [S971(100); S979(99.6)]</t>
  </si>
  <si>
    <t>P46821 1xPhospho [S1793(99.6)]</t>
  </si>
  <si>
    <t>P10644 2xPhospho [S77(100); S83(100)]</t>
  </si>
  <si>
    <t>Q86WR7</t>
  </si>
  <si>
    <t>Proline and serine-rich protein 2 OS=Homo sapiens OX=9606 GN=PROSER2 PE=1 SV=2</t>
  </si>
  <si>
    <t>Q86WR7 1xPhospho [S43(99.8)]</t>
  </si>
  <si>
    <t>Q9UPU9</t>
  </si>
  <si>
    <t>Protein Smaug homolog 1 OS=Homo sapiens OX=9606 GN=SAMD4A PE=1 SV=3</t>
  </si>
  <si>
    <t>Q9UPU9 1xPhospho [S420(100)]</t>
  </si>
  <si>
    <t>C9JCU6</t>
  </si>
  <si>
    <t>Mitogen-activated protein kinase kinase kinase kinase 2 (Fragment) OS=Homo sapiens OX=9606 GN=MAP4K2 PE=1 SV=1</t>
  </si>
  <si>
    <t>C9JCU6 1xPhospho [S284(100)]</t>
  </si>
  <si>
    <t>Q92614 1xPhospho [S2043(100)]; A0A0D9SFK2 1xPhospho [S2027(100)]</t>
  </si>
  <si>
    <t>B4DWA1</t>
  </si>
  <si>
    <t>B4DWA1 1xPhospho [S229(100)]</t>
  </si>
  <si>
    <t>Q9UHB6 1xPhospho [S374(99.8)]</t>
  </si>
  <si>
    <t>Q86X29 2xPhospho [S432(100); S436(99.5)]</t>
  </si>
  <si>
    <t>Q86YV5</t>
  </si>
  <si>
    <t>Inactive tyrosine-protein kinase PRAG1 OS=Homo sapiens OX=9606 GN=PRAG1 PE=1 SV=4</t>
  </si>
  <si>
    <t>Q86YV5 1xPhospho [S696(100)]</t>
  </si>
  <si>
    <t>P53999</t>
  </si>
  <si>
    <t>Activated RNA polymerase II transcriptional coactivator p15 OS=Homo sapiens OX=9606 GN=SUB1 PE=1 SV=3</t>
  </si>
  <si>
    <t>Q8IWB9 2xPhospho [S790(100); S794(100)]</t>
  </si>
  <si>
    <t>Q96B36 3xPhospho [S202(100); S203(100); S212(98.9)]</t>
  </si>
  <si>
    <t>Q12873</t>
  </si>
  <si>
    <t>Chromodomain-helicase-DNA-binding protein 3 OS=Homo sapiens OX=9606 GN=CHD3 PE=1 SV=3</t>
  </si>
  <si>
    <t>Q12873 1xPhospho [S73(100)]</t>
  </si>
  <si>
    <t>Q08495</t>
  </si>
  <si>
    <t>Dematin OS=Homo sapiens OX=9606 GN=DMTN PE=1 SV=3</t>
  </si>
  <si>
    <t>Q08495 2xPhospho [S92(99.6); S96(100)]</t>
  </si>
  <si>
    <t>A0A0J9YWL0</t>
  </si>
  <si>
    <t>Beta/gamma crystallin domain-containing protein 1 OS=Homo sapiens OX=9606 GN=CRYBG1 PE=1 SV=1</t>
  </si>
  <si>
    <t>A0A0J9YWL0 1xPhospho [S483(100)]</t>
  </si>
  <si>
    <t>P35221 1xPhospho [S655(99.7)]</t>
  </si>
  <si>
    <t>P16402; P10412; P16403</t>
  </si>
  <si>
    <t>Histone H1.3 OS=Homo sapiens OX=9606 GN=H1-3 PE=1 SV=2
Histone H1.4 OS=Homo sapiens OX=9606 GN=H1-4 PE=1 SV=2
Histone H1.2 OS=Homo sapiens OX=9606 GN=H1-2 PE=1 SV=2</t>
  </si>
  <si>
    <t>P16402 1xPhospho [S37(100)]; P10412 1xPhospho [S36(100)]; P16403 1xPhospho [S36(100)]</t>
  </si>
  <si>
    <t>Q6P0Q8</t>
  </si>
  <si>
    <t>Microtubule-associated serine/threonine-protein kinase 2 OS=Homo sapiens OX=9606 GN=MAST2 PE=1 SV=2</t>
  </si>
  <si>
    <t>Q6P0Q8 1xPhospho [S74(100)]</t>
  </si>
  <si>
    <t>Q7L2J0 2xPhospho [T368(99.6); S370(99.6)]</t>
  </si>
  <si>
    <t>P49757</t>
  </si>
  <si>
    <t>Protein numb homolog OS=Homo sapiens OX=9606 GN=NUMB PE=1 SV=2</t>
  </si>
  <si>
    <t>P49757 1xPhospho [S634(100)]</t>
  </si>
  <si>
    <t>Q8WYL5</t>
  </si>
  <si>
    <t>Protein phosphatase Slingshot homolog 1 OS=Homo sapiens OX=9606 GN=SSH1 PE=1 SV=2</t>
  </si>
  <si>
    <t>Q8WYL5 1xPhospho [S576(100)]</t>
  </si>
  <si>
    <t>P46821 2xPhospho [S992(100); S995(100)]</t>
  </si>
  <si>
    <t>P35580</t>
  </si>
  <si>
    <t>Myosin-10 OS=Homo sapiens OX=9606 GN=MYH10 PE=1 SV=3</t>
  </si>
  <si>
    <t>P35580 1xPhospho [S1956(100)]</t>
  </si>
  <si>
    <t>M0R0P8 1xPhospho [S1122(100)]</t>
  </si>
  <si>
    <t>P10644 1xPhospho [S83(100)]</t>
  </si>
  <si>
    <t>A0A494C1J1</t>
  </si>
  <si>
    <t>Cytospin-A OS=Homo sapiens OX=9606 GN=SPECC1L PE=1 SV=1</t>
  </si>
  <si>
    <t>A0A494C1J1 1xPhospho [S239(100)]</t>
  </si>
  <si>
    <t>H3BR17</t>
  </si>
  <si>
    <t>E3 ubiquitin-protein ligase TRAF7 (Fragment) OS=Homo sapiens OX=9606 GN=TRAF7 PE=1 SV=1</t>
  </si>
  <si>
    <t>H3BR17 1xPhospho [S108(100)]</t>
  </si>
  <si>
    <t>Q9NSY1</t>
  </si>
  <si>
    <t>BMP-2-inducible protein kinase OS=Homo sapiens OX=9606 GN=BMP2K PE=1 SV=2</t>
  </si>
  <si>
    <t>Q9NSY1 1xPhospho [S728(99.7)]</t>
  </si>
  <si>
    <t>P15924 2xPhospho [S2825(100); S/Y]</t>
  </si>
  <si>
    <t>P35240 1xPhospho [S518(100)]</t>
  </si>
  <si>
    <t>J3QSX6 1xPhospho [S278(100)]</t>
  </si>
  <si>
    <t>P13612 1xPhospho [S1021(100)]</t>
  </si>
  <si>
    <t>A0A7P0MQR8 1xPhospho [S4521(100)]</t>
  </si>
  <si>
    <t>Q92614 2xPhospho [S2041(100); S2043(100)]; A0A0D9SFK2 2xPhospho [S2025(100); S2027(100)]</t>
  </si>
  <si>
    <t>Q9H7N4</t>
  </si>
  <si>
    <t>Splicing factor, arginine/serine-rich 19 OS=Homo sapiens OX=9606 GN=SCAF1 PE=1 SV=3</t>
  </si>
  <si>
    <t>Q9H7N4 1xPhospho [S725(99.8)]</t>
  </si>
  <si>
    <t>P50502 3xPhospho [S75(100); S76(100); S79(100)]</t>
  </si>
  <si>
    <t>H3BNW0</t>
  </si>
  <si>
    <t>THUMP domain-containing protein 1 OS=Homo sapiens OX=9606 GN=THUMPD1 PE=1 SV=1</t>
  </si>
  <si>
    <t>H3BNW0 2xPhospho [S86(100); S88(100)]</t>
  </si>
  <si>
    <t>J3KNG6</t>
  </si>
  <si>
    <t>Protein spire homolog 1 OS=Homo sapiens OX=9606 GN=SPIRE1 PE=1 SV=1</t>
  </si>
  <si>
    <t>J3KNG6 1xPhospho [S312(100)]</t>
  </si>
  <si>
    <t>Q12873 2xPhospho [S73(100); S79(100)]</t>
  </si>
  <si>
    <t>Q96B36 2xPhospho [S203(99.6); S212(100)]</t>
  </si>
  <si>
    <t>A0A494C1T9 3xPhospho [S206(100); S208(99.6); S/Y]</t>
  </si>
  <si>
    <t>Q9UHB6 1xPhospho [S362(100)]</t>
  </si>
  <si>
    <t>P46821 2xPhospho [S831(100); S832(100)]</t>
  </si>
  <si>
    <t>P25205</t>
  </si>
  <si>
    <t>DNA replication licensing factor MCM3 OS=Homo sapiens OX=9606 GN=MCM3 PE=1 SV=3</t>
  </si>
  <si>
    <t>P25205 1xPhospho [S711(100)]</t>
  </si>
  <si>
    <t>Q6R327</t>
  </si>
  <si>
    <t>Rapamycin-insensitive companion of mTOR OS=Homo sapiens OX=9606 GN=RICTOR PE=1 SV=1</t>
  </si>
  <si>
    <t>Q6R327 1xPhospho [S1591(99.8)]</t>
  </si>
  <si>
    <t>A0A0C4DH22 1xPhospho [T686(99.7)]</t>
  </si>
  <si>
    <t>P08729; P05787; P13647</t>
  </si>
  <si>
    <t>Keratin, type II cytoskeletal 7 OS=Homo sapiens OX=9606 GN=KRT7 PE=1 SV=5
Keratin, type II cytoskeletal 8 OS=Homo sapiens OX=9606 GN=KRT8 PE=1 SV=7
Keratin, type II cytoskeletal 5 OS=Homo sapiens OX=9606 GN=KRT5 PE=1 SV=3</t>
  </si>
  <si>
    <t>P08729 1xPhospho [S104(100)]; P05787 1xPhospho [S104(100)]; P13647 1xPhospho [S181(100)]</t>
  </si>
  <si>
    <t>O00151 1xPhospho [S90(100)]</t>
  </si>
  <si>
    <t>Q8IWB9 1xPhospho [S222(100)]</t>
  </si>
  <si>
    <t>Q86WR7 1xPhospho [S18(99.6)]</t>
  </si>
  <si>
    <t>P08727 1xPhospho [S395(100)]</t>
  </si>
  <si>
    <t>Q9UJF2 1xPhospho [S663(99.6)]</t>
  </si>
  <si>
    <t>O15085</t>
  </si>
  <si>
    <t>Rho guanine nucleotide exchange factor 11 OS=Homo sapiens OX=9606 GN=ARHGEF11 PE=1 SV=1</t>
  </si>
  <si>
    <t>O15085 1xPhospho [S255(100)]</t>
  </si>
  <si>
    <t>A0A2R8Y5C4 1xPhospho [S175(100)]; Q9C0C2 1xPhospho [S851(100)]</t>
  </si>
  <si>
    <t>Q13426</t>
  </si>
  <si>
    <t>DNA repair protein XRCC4 OS=Homo sapiens OX=9606 GN=XRCC4 PE=1 SV=2</t>
  </si>
  <si>
    <t>Q13426 2xPhospho [S232(100); T233(100)]</t>
  </si>
  <si>
    <t>P17812 1xPhospho [S575(99.5)]</t>
  </si>
  <si>
    <t>Q9NZT2 1xPhospho [S378(100)]</t>
  </si>
  <si>
    <t>Q9UHB6 1xPhospho [S698(100)]</t>
  </si>
  <si>
    <t>P82094 1xPhospho [S344(100)]</t>
  </si>
  <si>
    <t>Q01433</t>
  </si>
  <si>
    <t>AMP deaminase 2 OS=Homo sapiens OX=9606 GN=AMPD2 PE=1 SV=2</t>
  </si>
  <si>
    <t>Q01433 1xPhospho [S100(100)]</t>
  </si>
  <si>
    <t>P07355</t>
  </si>
  <si>
    <t>Annexin A2 OS=Homo sapiens OX=9606 GN=ANXA2 PE=1 SV=2</t>
  </si>
  <si>
    <t>P07355 1xPhospho [T19(100)]</t>
  </si>
  <si>
    <t>Q9UHB6 2xPhospho [S225(100); S228(100)]</t>
  </si>
  <si>
    <t>O75367</t>
  </si>
  <si>
    <t>Core histone macro-H2A.1 OS=Homo sapiens OX=9606 GN=MACROH2A1 PE=1 SV=4</t>
  </si>
  <si>
    <t>O75367 2xPhospho [S170(100); S173(100)]</t>
  </si>
  <si>
    <t>Q6ULP2</t>
  </si>
  <si>
    <t>Aftiphilin OS=Homo sapiens OX=9606 GN=AFTPH PE=1 SV=3</t>
  </si>
  <si>
    <t>Q6ULP2 1xPhospho [S518(100)]</t>
  </si>
  <si>
    <t>Q06481 1xPhospho [S213(100)]</t>
  </si>
  <si>
    <t>P49006 1xPhospho [S22(100)]</t>
  </si>
  <si>
    <t>Q460N5 1xPhospho [S33(100)]</t>
  </si>
  <si>
    <t>O94885 1xPhospho [S614(100)]</t>
  </si>
  <si>
    <t>Q01105</t>
  </si>
  <si>
    <t>Protein SET OS=Homo sapiens OX=9606 GN=SET PE=1 SV=3</t>
  </si>
  <si>
    <t>Q01105 1xPhospho [S7(100)]</t>
  </si>
  <si>
    <t>A0A3B3ISQ4</t>
  </si>
  <si>
    <t>Epidermal growth factor receptor kinase substrate 8-like protein 2 OS=Homo sapiens OX=9606 GN=EPS8L2 PE=1 SV=1</t>
  </si>
  <si>
    <t>A0A3B3ISQ4 1xPhospho [S570(100)]</t>
  </si>
  <si>
    <t>Q96KN1 1xPhospho [T289(99.3)]</t>
  </si>
  <si>
    <t>Q99959 3xPhospho [S151(100); S154(100); S155(100)]</t>
  </si>
  <si>
    <t>A0A0A0MS54 1xPhospho [S345(100)]</t>
  </si>
  <si>
    <t>Q5VZK9 1xPhospho [S1331(100)]</t>
  </si>
  <si>
    <t>Q5T0W9 1xPhospho [T867(99.7)]</t>
  </si>
  <si>
    <t>Q86X29 1xPhospho [S493(100)]</t>
  </si>
  <si>
    <t>H3BMD8; A6NMQ3</t>
  </si>
  <si>
    <t>cAMP-regulated phosphoprotein 19 OS=Homo sapiens OX=9606 GN=ARPP19 PE=1 SV=1
Alpha-endosulfine OS=Homo sapiens OX=9606 GN=ENSA PE=1 SV=2</t>
  </si>
  <si>
    <t>H3BMD8 1xPhospho [S81(100)]; A6NMQ3 1xPhospho [S90(100)]</t>
  </si>
  <si>
    <t>Q6P996 3xPhospho [S718(99.1); S721(100); S722(100)]</t>
  </si>
  <si>
    <t>Q9Y6Y0 1xPhospho [S326(99.6)]</t>
  </si>
  <si>
    <t>Q9P206 2xPhospho [S669(100); S673(100)]</t>
  </si>
  <si>
    <t>O75113 1xPhospho [S300(100)]</t>
  </si>
  <si>
    <t>E9PMQ6</t>
  </si>
  <si>
    <t>Heat shock factor protein 1 OS=Homo sapiens OX=9606 GN=HSF1 PE=1 SV=2</t>
  </si>
  <si>
    <t>E9PMQ6 1xPhospho [S303(100)]</t>
  </si>
  <si>
    <t>Q68CZ2 1xPhospho [S1154(100)]</t>
  </si>
  <si>
    <t>G3V1L9; A0A0G2JNH2</t>
  </si>
  <si>
    <t>Tight junction protein ZO-1 OS=Homo sapiens OX=9606 GN=TJP1 PE=1 SV=2
Tight junction protein ZO-1 OS=Homo sapiens OX=9606 GN=TJP1 PE=1 SV=1</t>
  </si>
  <si>
    <t>G3V1L9 2xPhospho [S268(100); S271(100)]; A0A0G2JNH2 2xPhospho [S163(100); S166(100)]</t>
  </si>
  <si>
    <t>Q6WCQ1</t>
  </si>
  <si>
    <t>Myosin phosphatase Rho-interacting protein OS=Homo sapiens OX=9606 GN=MPRIP PE=1 SV=3</t>
  </si>
  <si>
    <t>Q6WCQ1 1xPhospho [S1016(99.7)]</t>
  </si>
  <si>
    <t>Q86VP1 1xPhospho [S123(99.5)]</t>
  </si>
  <si>
    <t>Q9NRY4 1xPhospho [S1179(100)]</t>
  </si>
  <si>
    <t>P78310 1xPhospho [S332(100)]</t>
  </si>
  <si>
    <t>Q7Z406 1xPhospho [S1969(100)]</t>
  </si>
  <si>
    <t>Q99959 2xPhospho [S151(100); S]</t>
  </si>
  <si>
    <t>P51532</t>
  </si>
  <si>
    <t>Transcription activator BRG1 OS=Homo sapiens OX=9606 GN=SMARCA4 PE=1 SV=2</t>
  </si>
  <si>
    <t>P51532 1xPhospho [S1452(100)]</t>
  </si>
  <si>
    <t>G3V1L9 3xPhospho [S390(100); S393(100); S396(100)]; A0A0G2JNH2 3xPhospho [S285(100); S288(100); S291(100)]</t>
  </si>
  <si>
    <t>O75962 1xPhospho [S1724(99.8)]</t>
  </si>
  <si>
    <t>Q8WX93 1xPhospho [S984(100)]</t>
  </si>
  <si>
    <t>Q9HCE3</t>
  </si>
  <si>
    <t>Zinc finger protein 532 OS=Homo sapiens OX=9606 GN=ZNF532 PE=1 SV=2</t>
  </si>
  <si>
    <t>Q9HCE3 1xPhospho [S314(100)]</t>
  </si>
  <si>
    <t>A0A0C4DGA7</t>
  </si>
  <si>
    <t>Actin-binding LIM protein 3 OS=Homo sapiens OX=9606 GN=ABLIM3 PE=1 SV=1</t>
  </si>
  <si>
    <t>A0A0C4DGA7 2xPhospho [S470(100); S471(100)]</t>
  </si>
  <si>
    <t>P35579 1xPhospho [S1943(100)]</t>
  </si>
  <si>
    <t>Q86YV5 1xPhospho [S148(100)]</t>
  </si>
  <si>
    <t>A0A2R8Y4Z0</t>
  </si>
  <si>
    <t>Cyclin-dependent kinase 13 (Fragment) OS=Homo sapiens OX=9606 GN=CDK13 PE=1 SV=1</t>
  </si>
  <si>
    <t>A0A2R8Y4Z0 2xPhospho [S120(99.3); S122(100)]</t>
  </si>
  <si>
    <t>H7C2K6; A0A0C4DH22</t>
  </si>
  <si>
    <t>Band 4.1-like protein 1 (Fragment) OS=Homo sapiens OX=9606 GN=EPB41L1 PE=1 SV=1
Band 4.1-like protein 1 OS=Homo sapiens OX=9606 GN=EPB41L1 PE=1 SV=1</t>
  </si>
  <si>
    <t>H7C2K6 1xPhospho [S19(99.3)]; A0A0C4DH22 1xPhospho [S441(99.3)]</t>
  </si>
  <si>
    <t>A0A804HK76; O75369</t>
  </si>
  <si>
    <t>Filamin-B OS=Homo sapiens OX=9606 GN=FLNB PE=1 SV=1
Filamin-B OS=Homo sapiens OX=9606 GN=FLNB PE=1 SV=2</t>
  </si>
  <si>
    <t>A0A804HK76 1xPhospho [S1536(100)]; O75369 1xPhospho [S1505(100)]</t>
  </si>
  <si>
    <t>Q9H0B6 1xPhospho [S582(100)]</t>
  </si>
  <si>
    <t>O00159</t>
  </si>
  <si>
    <t>Unconventional myosin-Ic OS=Homo sapiens OX=9606 GN=MYO1C PE=1 SV=4</t>
  </si>
  <si>
    <t>O00159 1xPhospho [S736(100)]</t>
  </si>
  <si>
    <t>Q12913</t>
  </si>
  <si>
    <t>Receptor-type tyrosine-protein phosphatase eta OS=Homo sapiens OX=9606 GN=PTPRJ PE=1 SV=3</t>
  </si>
  <si>
    <t>Q12913 1xPhospho [S1009(100)]</t>
  </si>
  <si>
    <t>Q8TF72 2xPhospho [S910(100); S913(100)]</t>
  </si>
  <si>
    <t>A0A075B6Q2</t>
  </si>
  <si>
    <t>Formin-binding protein 1-like (Fragment) OS=Homo sapiens OX=9606 GN=FNBP1L PE=1 SV=1</t>
  </si>
  <si>
    <t>A0A075B6Q2 1xPhospho [S141(100)]</t>
  </si>
  <si>
    <t>E7EVA0 1xPhospho [S1932(99.6)]</t>
  </si>
  <si>
    <t>E7ETM8 1xPhospho [S96(99.1)]</t>
  </si>
  <si>
    <t>Q9C0C2</t>
  </si>
  <si>
    <t>182 kDa tankyrase-1-binding protein OS=Homo sapiens OX=9606 GN=TNKS1BP1 PE=1 SV=4</t>
  </si>
  <si>
    <t>Q9C0C2 1xPhospho [S1545(100)]</t>
  </si>
  <si>
    <t>O00515 1xPhospho [S356(100)]</t>
  </si>
  <si>
    <t>Q15121</t>
  </si>
  <si>
    <t>Astrocytic phosphoprotein PEA-15 OS=Homo sapiens OX=9606 GN=PEA15 PE=1 SV=2</t>
  </si>
  <si>
    <t>Q15121 1xPhospho [S116(100)]</t>
  </si>
  <si>
    <t>I3L419</t>
  </si>
  <si>
    <t>Protein PIMREG OS=Homo sapiens OX=9606 GN=PIMREG PE=1 SV=1</t>
  </si>
  <si>
    <t>I3L419 1xPhospho [S129(99.7)]</t>
  </si>
  <si>
    <t>Q68CZ2 1xPhospho [S1441(100)]</t>
  </si>
  <si>
    <t>H0Y704</t>
  </si>
  <si>
    <t>Zinc finger protein 185 (Fragment) OS=Homo sapiens OX=9606 GN=ZNF185 PE=1 SV=2</t>
  </si>
  <si>
    <t>H0Y704 1xPhospho [S224(100)]</t>
  </si>
  <si>
    <t>Q53EP0</t>
  </si>
  <si>
    <t>Fibronectin type III domain-containing protein 3B OS=Homo sapiens OX=9606 GN=FNDC3B PE=1 SV=2</t>
  </si>
  <si>
    <t>Q53EP0 1xPhospho [S208(100)]</t>
  </si>
  <si>
    <t>P62753</t>
  </si>
  <si>
    <t>40S ribosomal protein S6 OS=Homo sapiens OX=9606 GN=RPS6 PE=1 SV=1</t>
  </si>
  <si>
    <t>P62753 1xPhospho [S244(100)]</t>
  </si>
  <si>
    <t>O95049</t>
  </si>
  <si>
    <t>Tight junction protein ZO-3 OS=Homo sapiens OX=9606 GN=TJP3 PE=1 SV=3</t>
  </si>
  <si>
    <t>O95049 1xPhospho [S371(100)]</t>
  </si>
  <si>
    <t>E9PL12</t>
  </si>
  <si>
    <t>Elongation factor 1-delta (Fragment) OS=Homo sapiens OX=9606 GN=EEF1D PE=1 SV=1</t>
  </si>
  <si>
    <t>E9PL12 1xPhospho [S162(100)]</t>
  </si>
  <si>
    <t>O95049 1xPhospho [S203(100)]</t>
  </si>
  <si>
    <t>Q9UHB6 1xPhospho [S609(100)]</t>
  </si>
  <si>
    <t>Q8NDI1 1xPhospho [S759(100)]</t>
  </si>
  <si>
    <t>Q9UHB6 1xPhospho [S490(100)]</t>
  </si>
  <si>
    <t>Q9UDY2 1xPhospho [S244(100)]</t>
  </si>
  <si>
    <t>Q9NQW6 1xPhospho [S323(100)]</t>
  </si>
  <si>
    <t>A0A3B3ISQ4 1xPhospho [S217(100)]</t>
  </si>
  <si>
    <t>Q9UPN9</t>
  </si>
  <si>
    <t>E3 ubiquitin-protein ligase TRIM33 OS=Homo sapiens OX=9606 GN=TRIM33 PE=1 SV=3</t>
  </si>
  <si>
    <t>Q9UPN9 1xPhospho [S1119(100)]</t>
  </si>
  <si>
    <t>Q9Y4L1</t>
  </si>
  <si>
    <t>Hypoxia up-regulated protein 1 OS=Homo sapiens OX=9606 GN=HYOU1 PE=1 SV=1</t>
  </si>
  <si>
    <t>Q9NQW6 1xPhospho [S485(99.9)]</t>
  </si>
  <si>
    <t>Q6P996 1xPhospho [S718(100)]</t>
  </si>
  <si>
    <t>A0A087WZ06</t>
  </si>
  <si>
    <t>Non-specific serine/threonine protein kinase OS=Homo sapiens OX=9606 GN=STK3 PE=1 SV=1</t>
  </si>
  <si>
    <t>A0A087WZ06 1xPhospho [S205(100)]</t>
  </si>
  <si>
    <t>H3BPY5</t>
  </si>
  <si>
    <t>Calcium-regulated heat-stable protein 1 (Fragment) OS=Homo sapiens OX=9606 GN=CARHSP1 PE=1 SV=8</t>
  </si>
  <si>
    <t>H3BPY5 1xPhospho [S52(100)]</t>
  </si>
  <si>
    <t>Q9H0B6 1xPhospho [S545(100)]</t>
  </si>
  <si>
    <t>Q4G0J3</t>
  </si>
  <si>
    <t>La-related protein 7 OS=Homo sapiens OX=9606 GN=LARP7 PE=1 SV=1</t>
  </si>
  <si>
    <t>Q4G0J3 2xPhospho [S337(100); T338(100)]</t>
  </si>
  <si>
    <t>B7ZB74</t>
  </si>
  <si>
    <t>Etoposide-induced protein 2.4 homolog OS=Homo sapiens OX=9606 GN=EI24 PE=1 SV=1</t>
  </si>
  <si>
    <t>B7ZB74 1xPhospho [S153(100)]</t>
  </si>
  <si>
    <t>Q8N3V7 1xPhospho [S580(100)]</t>
  </si>
  <si>
    <t>G3V1L9</t>
  </si>
  <si>
    <t>Tight junction protein ZO-1 OS=Homo sapiens OX=9606 GN=TJP1 PE=1 SV=2</t>
  </si>
  <si>
    <t>G3V1L9 1xPhospho [S1005(100)]</t>
  </si>
  <si>
    <t>M0QYI1</t>
  </si>
  <si>
    <t>Bifunctional polynucleotide phosphatase/kinase (Fragment) OS=Homo sapiens OX=9606 GN=PNKP PE=1 SV=2</t>
  </si>
  <si>
    <t>M0QYI1 1xPhospho [T118(100)]</t>
  </si>
  <si>
    <t>A0A0U1RR22</t>
  </si>
  <si>
    <t>Protein kinase C and casein kinase substrate in neurons protein 2 (Fragment) OS=Homo sapiens OX=9606 GN=PACSIN2 PE=1 SV=1</t>
  </si>
  <si>
    <t>A0A0U1RR22 1xPhospho [S389(100)]</t>
  </si>
  <si>
    <t>Q99959 1xPhospho [S251(100)]</t>
  </si>
  <si>
    <t>Q86W92 1xPhospho [S794(100)]</t>
  </si>
  <si>
    <t>A0A087WX60</t>
  </si>
  <si>
    <t>Myopalladin OS=Homo sapiens OX=9606 GN=MYPN PE=1 SV=1</t>
  </si>
  <si>
    <t>A0A087WX60 1xPhospho [S634(100)]</t>
  </si>
  <si>
    <t>Q8N3V7 1xPhospho [S263(100)]</t>
  </si>
  <si>
    <t>Q9UHB6 1xPhospho [S225(100)]</t>
  </si>
  <si>
    <t>B5MCH7</t>
  </si>
  <si>
    <t>Basic leucine zipper and W2 domain-containing protein 2 OS=Homo sapiens OX=9606 GN=BZW2 PE=1 SV=1</t>
  </si>
  <si>
    <t>B5MCH7 2xPhospho [S336(100); S338(100)]</t>
  </si>
  <si>
    <t>Q86V15</t>
  </si>
  <si>
    <t>Zinc finger protein castor homolog 1 OS=Homo sapiens OX=9606 GN=CASZ1 PE=1 SV=4</t>
  </si>
  <si>
    <t>Q86V15 2xPhospho [S720(100); S721(100)]</t>
  </si>
  <si>
    <t>E7ETM8 1xPhospho [S16(100)]</t>
  </si>
  <si>
    <t>C9JSR2</t>
  </si>
  <si>
    <t>PDZ and LIM domain protein 2 (Fragment) OS=Homo sapiens OX=9606 GN=PDLIM2 PE=1 SV=1</t>
  </si>
  <si>
    <t>C9JSR2 2xPhospho [S124(100); S129(100)]</t>
  </si>
  <si>
    <t>B9A041; P40925</t>
  </si>
  <si>
    <t>Malate dehydrogenase, cytoplasmic OS=Homo sapiens OX=9606 GN=MDH1 PE=1 SV=1
Malate dehydrogenase, cytoplasmic OS=Homo sapiens OX=9606 GN=MDH1 PE=1 SV=4</t>
  </si>
  <si>
    <t>B9A041 1xPhospho [S117(100)]; P40925 1xPhospho [S241(100)]</t>
  </si>
  <si>
    <t>Q6WKZ4 1xPhospho [S202(100)]</t>
  </si>
  <si>
    <t>A0A805TBS0 1xPhospho [S914(100)]</t>
  </si>
  <si>
    <t>Q9UHB6 1xPhospho [S617(100)]</t>
  </si>
  <si>
    <t>Q9BW04</t>
  </si>
  <si>
    <t>Specifically androgen-regulated gene protein OS=Homo sapiens OX=9606 GN=SARG PE=1 SV=2</t>
  </si>
  <si>
    <t>Q9BW04 1xPhospho [S508(100)]</t>
  </si>
  <si>
    <t>Q9Y624 1xPhospho [S284(100)]</t>
  </si>
  <si>
    <t>P08727 1xPhospho [S48(99.7)]</t>
  </si>
  <si>
    <t>Q5T0W9 1xPhospho [S664(100)]</t>
  </si>
  <si>
    <t>Q6PKG0 2xPhospho [S766(100); S774(100)]</t>
  </si>
  <si>
    <t>O95210</t>
  </si>
  <si>
    <t>Starch-binding domain-containing protein 1 OS=Homo sapiens OX=9606 GN=STBD1 PE=1 SV=1</t>
  </si>
  <si>
    <t>O95210 1xPhospho [S211(99.8)]</t>
  </si>
  <si>
    <t>Q9ULT0</t>
  </si>
  <si>
    <t>Tetratricopeptide repeat protein 7A OS=Homo sapiens OX=9606 GN=TTC7A PE=1 SV=3</t>
  </si>
  <si>
    <t>Q9ULT0 1xPhospho [S647(100)]</t>
  </si>
  <si>
    <t>J3QSX6 1xPhospho [S329(100)]</t>
  </si>
  <si>
    <t>B5MCH7 1xPhospho [S336(100)]</t>
  </si>
  <si>
    <t>P25686</t>
  </si>
  <si>
    <t>DnaJ homolog subfamily B member 2 OS=Homo sapiens OX=9606 GN=DNAJB2 PE=1 SV=3</t>
  </si>
  <si>
    <t>P25686 2xPhospho [S313(100); T/S]</t>
  </si>
  <si>
    <t>Q99959 2xPhospho [S151(100); S155(99.7)]</t>
  </si>
  <si>
    <t>Q6UX71</t>
  </si>
  <si>
    <t>Plexin domain-containing protein 2 OS=Homo sapiens OX=9606 GN=PLXDC2 PE=1 SV=1</t>
  </si>
  <si>
    <t>Q6UX71 1xPhospho [S506(100)]</t>
  </si>
  <si>
    <t>Q96B36 1xPhospho [S212(100)]</t>
  </si>
  <si>
    <t>Q8IY63</t>
  </si>
  <si>
    <t>Angiomotin-like protein 1 OS=Homo sapiens OX=9606 GN=AMOTL1 PE=1 SV=1</t>
  </si>
  <si>
    <t>Q8IY63 1xPhospho [S872(100)]</t>
  </si>
  <si>
    <t>A0A669KB05 1xPhospho [S244(100)]</t>
  </si>
  <si>
    <t>B7Z6Z4</t>
  </si>
  <si>
    <t>B7Z6Z4 1xPhospho [S150(100)]</t>
  </si>
  <si>
    <t>Q96CC6 1xPhospho [S92(100)]</t>
  </si>
  <si>
    <t>P42677</t>
  </si>
  <si>
    <t>40S ribosomal protein S27 OS=Homo sapiens OX=9606 GN=RPS27 PE=1 SV=3</t>
  </si>
  <si>
    <t>P42677 1xPhospho [S11(100)]</t>
  </si>
  <si>
    <t>P51397 1xMet-loss [N-Term]; 1xPhospho [S3(100)]</t>
  </si>
  <si>
    <t>Q7Z2K6</t>
  </si>
  <si>
    <t>Endoplasmic reticulum metallopeptidase 1 OS=Homo sapiens OX=9606 GN=ERMP1 PE=1 SV=2</t>
  </si>
  <si>
    <t>Q7Z2K6 1xPhospho [S53(100)]</t>
  </si>
  <si>
    <t>P05114 1xPhospho [S7(100)]</t>
  </si>
  <si>
    <t>Q9UDY2 3xPhospho [S292(100); S294(100); S296(100)]</t>
  </si>
  <si>
    <t>Q8TEQ0</t>
  </si>
  <si>
    <t>Sorting nexin-29 OS=Homo sapiens OX=9606 GN=SNX29 PE=1 SV=3</t>
  </si>
  <si>
    <t>Q8TEQ0 1xPhospho [S268(100)]</t>
  </si>
  <si>
    <t>Q09666 1xPhospho [S5841(100)]</t>
  </si>
  <si>
    <t>F2Z357</t>
  </si>
  <si>
    <t>Rap1 GTPase-activating protein 1 OS=Homo sapiens OX=9606 GN=RAP1GAP PE=1 SV=1</t>
  </si>
  <si>
    <t>P18206 1xPhospho [S290(100)]</t>
  </si>
  <si>
    <t>A0A7I2V657</t>
  </si>
  <si>
    <t>Cation-independent mannose-6-phosphate receptor OS=Homo sapiens OX=9606 GN=IGF2R PE=1 SV=1</t>
  </si>
  <si>
    <t>A0A7I2V657 1xPhospho [S53(100)]</t>
  </si>
  <si>
    <t>Q9P206 1xPhospho [S545(100)]</t>
  </si>
  <si>
    <t>P05787 1xPhospho [S24(100)]</t>
  </si>
  <si>
    <t>A0A7I2ST14</t>
  </si>
  <si>
    <t>N-myc downstream-regulated gene 1 protein (Fragment) OS=Homo sapiens OX=9606 GN=NDRG1 PE=1 SV=1</t>
  </si>
  <si>
    <t>A0A7I2ST14 1xPhospho [S330(100)]</t>
  </si>
  <si>
    <t>Q9H6S0</t>
  </si>
  <si>
    <t>3'-5' RNA helicase YTHDC2 OS=Homo sapiens OX=9606 GN=YTHDC2 PE=1 SV=2</t>
  </si>
  <si>
    <t>Q9H6S0 1xPhospho [S1090(100)]</t>
  </si>
  <si>
    <t>A0A0J9YWL0 1xPhospho [S511(100)]</t>
  </si>
  <si>
    <t>P46821 1xPhospho [S1252(100)]</t>
  </si>
  <si>
    <t>Q8TF72 1xPhospho [S1725(100)]</t>
  </si>
  <si>
    <t>Q8NEN9</t>
  </si>
  <si>
    <t>PDZ domain-containing protein 8 OS=Homo sapiens OX=9606 GN=PDZD8 PE=1 SV=1</t>
  </si>
  <si>
    <t>Q8NEN9 1xPhospho [S549(100)]</t>
  </si>
  <si>
    <t>Q9UEY8</t>
  </si>
  <si>
    <t>Gamma-adducin OS=Homo sapiens OX=9606 GN=ADD3 PE=1 SV=1</t>
  </si>
  <si>
    <t>Q9UEY8 2xPhospho [S673(100); S677(100)]</t>
  </si>
  <si>
    <t>Q5T0Z8 1xPhospho [S969(99.7)]</t>
  </si>
  <si>
    <t>Q07002</t>
  </si>
  <si>
    <t>Cyclin-dependent kinase 18 OS=Homo sapiens OX=9606 GN=CDK18 PE=1 SV=4</t>
  </si>
  <si>
    <t>Q07002 1xPhospho [S132(100)]</t>
  </si>
  <si>
    <t>Q92614</t>
  </si>
  <si>
    <t>Unconventional myosin-XVIIIa OS=Homo sapiens OX=9606 GN=MYO18A PE=1 SV=3</t>
  </si>
  <si>
    <t>Q92614 2xPhospho [S1970(100); S1974(100)]</t>
  </si>
  <si>
    <t>Q8IWB9 1xPhospho [S748(99.3)]</t>
  </si>
  <si>
    <t>P35221 1xPhospho [S641(100)]</t>
  </si>
  <si>
    <t>F6PQP6 1xPhospho [S192(100)]</t>
  </si>
  <si>
    <t>K7EKI8</t>
  </si>
  <si>
    <t>Periplakin OS=Homo sapiens OX=9606 GN=PPL PE=1 SV=1</t>
  </si>
  <si>
    <t>K7EKI8 1xPhospho [S14(99.7)]</t>
  </si>
  <si>
    <t>A0A7P0MQR8 1xPhospho [S3927(100)]</t>
  </si>
  <si>
    <t>P50443 1xPhospho [S36(100)]</t>
  </si>
  <si>
    <t>A0A8C8KGQ8</t>
  </si>
  <si>
    <t>Ubiquitin-associated protein 2 OS=Homo sapiens OX=9606 GN=UBAP2 PE=4 SV=1</t>
  </si>
  <si>
    <t>A0A8C8KGQ8 1xPhospho [S201(100)]</t>
  </si>
  <si>
    <t>H7C2K6 2xPhospho [S44(100); T53(100)]; A0A0C4DH22 2xPhospho [S466(100); T475(100)]</t>
  </si>
  <si>
    <t>A0A494C1T9 1xPhospho [S1093(100)]</t>
  </si>
  <si>
    <t>P46821 1xPhospho [S1265(100)]</t>
  </si>
  <si>
    <t>Q5JSZ5</t>
  </si>
  <si>
    <t>Protein PRRC2B OS=Homo sapiens OX=9606 GN=PRRC2B PE=1 SV=2</t>
  </si>
  <si>
    <t>Q5JSZ5 2xPhospho [S1132(100); S1136(100)]</t>
  </si>
  <si>
    <t>Q9NQW6 1xPhospho [S792(100)]</t>
  </si>
  <si>
    <t>A0A669KB05 3xPhospho [S322(100); S325(100); S328(100)]</t>
  </si>
  <si>
    <t>Q9UEY8 1xPhospho [S677(100)]</t>
  </si>
  <si>
    <t>Q8NDI1 1xPhospho [S1035(100)]</t>
  </si>
  <si>
    <t>Q8IVT2 1xPhospho [S214(100)]</t>
  </si>
  <si>
    <t>Q8WX93 1xPhospho [S893(100)]</t>
  </si>
  <si>
    <t>A7KAX9 1xPhospho [S682(100)]</t>
  </si>
  <si>
    <t>Q92614 1xPhospho [S1998(100)]; A0A0D9SFK2 1xPhospho [S1982(100)]</t>
  </si>
  <si>
    <t>A0A0U1RR71 2xPhospho [S506(100); S509(100)]</t>
  </si>
  <si>
    <t>Q9Y446 2xPhospho [S313(100); S314(100)]</t>
  </si>
  <si>
    <t>P15924 1xPhospho [S2024(100)]</t>
  </si>
  <si>
    <t>F5GZ78</t>
  </si>
  <si>
    <t>Paxillin OS=Homo sapiens OX=9606 GN=PXN PE=1 SV=1</t>
  </si>
  <si>
    <t>F5GZ78 1xPhospho [S256(100)]</t>
  </si>
  <si>
    <t>F8VWZ8</t>
  </si>
  <si>
    <t>Rho GTPase-activating protein 29 OS=Homo sapiens OX=9606 GN=ARHGAP29 PE=1 SV=1</t>
  </si>
  <si>
    <t>F8VWZ8 1xPhospho [S949(100)]</t>
  </si>
  <si>
    <t>A7KAX9 1xPhospho [S952(100)]</t>
  </si>
  <si>
    <t>Q92934</t>
  </si>
  <si>
    <t>Bcl2-associated agonist of cell death OS=Homo sapiens OX=9606 GN=BAD PE=1 SV=3</t>
  </si>
  <si>
    <t>Q92934 1xPhospho [S118(100)]</t>
  </si>
  <si>
    <t>B9A041 1xPhospho [S117(99.7)]; P40925 1xPhospho [S241(99.7)]</t>
  </si>
  <si>
    <t>Q6DT37</t>
  </si>
  <si>
    <t>Serine/threonine-protein kinase MRCK gamma OS=Homo sapiens OX=9606 GN=CDC42BPG PE=1 SV=2</t>
  </si>
  <si>
    <t>Q6DT37 1xPhospho [S1462(100)]</t>
  </si>
  <si>
    <t>P46821 1xPhospho [S1016(100)]</t>
  </si>
  <si>
    <t>A0A494C1T9 2xPhospho [S1137(100); S1146(100)]</t>
  </si>
  <si>
    <t>Q9UDY2 1xPhospho [S174(100)]</t>
  </si>
  <si>
    <t>Q6WKZ4 1xPhospho [S339(99.6)]</t>
  </si>
  <si>
    <t>A0A0J9YWL0 1xPhospho [S511(99.8)]</t>
  </si>
  <si>
    <t>Q8NDI1 1xPhospho [S751(100)]</t>
  </si>
  <si>
    <t>A0A0C4DH22 1xPhospho [S75(100)]</t>
  </si>
  <si>
    <t>B3KWK7</t>
  </si>
  <si>
    <t>Insulin-like growth factor binding protein 3, isoform CRA_b OS=Homo sapiens OX=9606 GN=IGFBP3 PE=1 SV=1</t>
  </si>
  <si>
    <t>Q6PKG0 2xPhospho [T785(100); T788(100)]</t>
  </si>
  <si>
    <t>A0A804HK76 1xPhospho [S1876(100)]; O75369 1xPhospho [S1916(100)]</t>
  </si>
  <si>
    <t>Q6PKG0 3xPhospho [T782(98.6); T785(100); T788(100)]</t>
  </si>
  <si>
    <t>O60487</t>
  </si>
  <si>
    <t>Myelin protein zero-like protein 2 OS=Homo sapiens OX=9606 GN=MPZL2 PE=1 SV=1</t>
  </si>
  <si>
    <t>O60487 1xPhospho [T214(100)]</t>
  </si>
  <si>
    <t>Q9UEY8 1xPhospho [S681(100)]</t>
  </si>
  <si>
    <t>Q5T0Z8 1xPhospho [S969(100)]</t>
  </si>
  <si>
    <t>A0A669KB05 2xPhospho [S322(100); S325(100)]</t>
  </si>
  <si>
    <t>Q8WX93 1xPhospho [S1104(100)]</t>
  </si>
  <si>
    <t>Q9UDY2 1xPhospho [S130(100)]</t>
  </si>
  <si>
    <t>A0A7P0T9G4</t>
  </si>
  <si>
    <t>Chimeric ERCC6-PGBD3 protein OS=Homo sapiens OX=9606 GN=ERCC6 PE=1 SV=1</t>
  </si>
  <si>
    <t>A0A7P0T9G4 2xPhospho [S486(100); S489(100)]</t>
  </si>
  <si>
    <t>Q9UDY2 2xPhospho [S430(100); S431(100)]</t>
  </si>
  <si>
    <t>P15924 1xPhospho [S2209(100)]</t>
  </si>
  <si>
    <t>Q9P206 1xPhospho [S514(100)]</t>
  </si>
  <si>
    <t>Q684P5</t>
  </si>
  <si>
    <t>Rap1 GTPase-activating protein 2 OS=Homo sapiens OX=9606 GN=RAP1GAP2 PE=1 SV=2</t>
  </si>
  <si>
    <t>Q684P5 1xPhospho [S558(100)]</t>
  </si>
  <si>
    <t>Q8TDB6 1xPhospho [S532(100)]</t>
  </si>
  <si>
    <t>Q9UDY2 2xPhospho [S170(100); S174(100)]</t>
  </si>
  <si>
    <t>P13807 1xPhospho [S698(100)]</t>
  </si>
  <si>
    <t>P49006 1xPhospho [S104(100)]</t>
  </si>
  <si>
    <t>Q8IWB9 1xPhospho [S196(99.8)]</t>
  </si>
  <si>
    <t>Q8NAX2</t>
  </si>
  <si>
    <t>Keratinocyte differentiation factor 1 OS=Homo sapiens OX=9606 GN=KDF1 PE=1 SV=2</t>
  </si>
  <si>
    <t>Q8NAX2 2xPhospho [S218(100); S222(100)]</t>
  </si>
  <si>
    <t>Q9Y446 1xPhospho [S238(99.7)]</t>
  </si>
  <si>
    <t>Q8NFH8</t>
  </si>
  <si>
    <t>RalBP1-associated Eps domain-containing protein 2 OS=Homo sapiens OX=9606 GN=REPS2 PE=1 SV=2</t>
  </si>
  <si>
    <t>E7EX44 1xPhospho [S553(99.7)]</t>
  </si>
  <si>
    <t>Q9BRG2 1xPhospho [S201(100)]</t>
  </si>
  <si>
    <t>O43493</t>
  </si>
  <si>
    <t>Trans-Golgi network integral membrane protein 2 OS=Homo sapiens OX=9606 GN=TGOLN2 PE=1 SV=4</t>
  </si>
  <si>
    <t>O95361 1xPhospho [S60(100)]</t>
  </si>
  <si>
    <t>Q86YV5 2xPhospho [S737(100); S740(100)]</t>
  </si>
  <si>
    <t>Q8N3V7 1xPhospho [S685(100)]</t>
  </si>
  <si>
    <t>E7ETM8 1xPhospho [S301(100)]</t>
  </si>
  <si>
    <t>A0A6Q8PGI1</t>
  </si>
  <si>
    <t>Caldesmon (Fragment) OS=Homo sapiens OX=9606 GN=CALD1 PE=1 SV=1</t>
  </si>
  <si>
    <t>A0A6Q8PGI1 1xPhospho [S191(99.6)]</t>
  </si>
  <si>
    <t>H7C2K6 2xPhospho [S112(100); T116(100)]; A0A0C4DH22 2xPhospho [S546(100); T550(100)]</t>
  </si>
  <si>
    <t>Q9NZN4 1xPhospho [S468(99.6)]</t>
  </si>
  <si>
    <t>Q8N488</t>
  </si>
  <si>
    <t>RING1 and YY1-binding protein OS=Homo sapiens OX=9606 GN=RYBP PE=1 SV=2</t>
  </si>
  <si>
    <t>Q8N488 1xPhospho [S99(100)]</t>
  </si>
  <si>
    <t>Q9UEY8 2xPhospho [S677(100); S681(100)]</t>
  </si>
  <si>
    <t>A0A494C1T9 1xPhospho [S1071(100)]; 1xPhospho [S1104(100)]</t>
  </si>
  <si>
    <t>H3BPY5 1xPhospho [S30(100)]</t>
  </si>
  <si>
    <t>A0A494C1T9 1xPhospho [S1204(100)]</t>
  </si>
  <si>
    <t>A0A494C1T9 1xPhospho [S1115(100)]</t>
  </si>
  <si>
    <t>A0A494C1T9 1xPhospho [S1137(100)]</t>
  </si>
  <si>
    <t>K7EKI8 1xPhospho [S14(100)]</t>
  </si>
  <si>
    <t>A0A7I2V3Z0</t>
  </si>
  <si>
    <t>ATP-dependent 6-phosphofructokinase OS=Homo sapiens OX=9606 GN=PFKP PE=1 SV=1</t>
  </si>
  <si>
    <t>A0A7I2V3Z0 1xPhospho [S348(100)]</t>
  </si>
  <si>
    <t>Q70EL4</t>
  </si>
  <si>
    <t>Ubiquitin carboxyl-terminal hydrolase 43 OS=Homo sapiens OX=9606 GN=USP43 PE=1 SV=2</t>
  </si>
  <si>
    <t>Q70EL4 1xPhospho [S818(100)]</t>
  </si>
  <si>
    <t>Q9UHQ9</t>
  </si>
  <si>
    <t>NADH-cytochrome b5 reductase 1 OS=Homo sapiens OX=9606 GN=CYB5R1 PE=1 SV=1</t>
  </si>
  <si>
    <t>Q9UHQ9 1xPhospho [S169(100)]</t>
  </si>
  <si>
    <t>Q8TF72 1xPhospho [S1441(100)]</t>
  </si>
  <si>
    <t>A0A6I8PRJ0</t>
  </si>
  <si>
    <t>A0A6I8PRJ0 1xPhospho [S1441(100)]</t>
  </si>
  <si>
    <t>P46821 1xPhospho [S1779(100)]</t>
  </si>
  <si>
    <t>Q9UDY2 1xPhospho [S1159(100)]</t>
  </si>
  <si>
    <t>Q8NC51</t>
  </si>
  <si>
    <t>Plasminogen activator inhibitor 1 RNA-binding protein OS=Homo sapiens OX=9606 GN=SERBP1 PE=1 SV=2</t>
  </si>
  <si>
    <t>A0A669KB05 1xPhospho [S896(100)]</t>
  </si>
  <si>
    <t>P35221 3xPhospho [S652(100); S655(99.3); T658(100)]</t>
  </si>
  <si>
    <t>H7C2K6 1xPhospho [T53(100)]; A0A0C4DH22 1xPhospho [T475(100)]</t>
  </si>
  <si>
    <t>Q96CC6 1xPhospho [S390(100)]</t>
  </si>
  <si>
    <t>Q9UDY2 1xPhospho [S431(99.8)]</t>
  </si>
  <si>
    <t>A0A804HK76 1xPhospho [S2425(100)]; O75369 1xPhospho [S2465(100)]</t>
  </si>
  <si>
    <t>Q99959 2xPhospho [S132(100); S135(100)]</t>
  </si>
  <si>
    <t>O43493 1xPhospho [S71(99.5)]</t>
  </si>
  <si>
    <t>Q68CZ2 1xPhospho [S332(100)]</t>
  </si>
  <si>
    <t>A0A6Q8PHP4</t>
  </si>
  <si>
    <t>Tripartite motif-containing protein 2 OS=Homo sapiens OX=9606 GN=TRIM2 PE=1 SV=1</t>
  </si>
  <si>
    <t>A0A6Q8PHP4 1xPhospho [S354(100)]</t>
  </si>
  <si>
    <t>E9PGZ1 1xPhospho [S196(100)]</t>
  </si>
  <si>
    <t>P18206 1xPhospho [S346(99.7)]</t>
  </si>
  <si>
    <t>C9JSR2 2xPhospho [S206(100); S209(100)]</t>
  </si>
  <si>
    <t>H0Y704 1xPhospho [S23(99.8)]</t>
  </si>
  <si>
    <t>Q9P2M7 1xPhospho [S214(100)]</t>
  </si>
  <si>
    <t>A0A494C1T9 1xPhospho [S1175(100)]</t>
  </si>
  <si>
    <t>Q9ULR3 1xPhospho [S124(99.8)]</t>
  </si>
  <si>
    <t>P04792 1xPhospho [S82(100)]</t>
  </si>
  <si>
    <t>Q92754</t>
  </si>
  <si>
    <t>Transcription factor AP-2 gamma OS=Homo sapiens OX=9606 GN=TFAP2C PE=1 SV=1</t>
  </si>
  <si>
    <t>Q92754 1xPhospho [S434(100)]</t>
  </si>
  <si>
    <t>P35221 1xPhospho [S655(100)]</t>
  </si>
  <si>
    <t>P35221 2xPhospho [S652(100); S655(100)]</t>
  </si>
  <si>
    <t>H7C2K6 1xPhospho [S212(100)]; A0A0C4DH22 1xPhospho [S783(100)]</t>
  </si>
  <si>
    <t>O00515 2xPhospho [S121(100); S123(100)]</t>
  </si>
  <si>
    <t>O43294</t>
  </si>
  <si>
    <t>Transforming growth factor beta-1-induced transcript 1 protein OS=Homo sapiens OX=9606 GN=TGFB1I1 PE=1 SV=2</t>
  </si>
  <si>
    <t>O43294 2xPhospho [S137(100); S140(99.5)]</t>
  </si>
  <si>
    <t>O00515 1xPhospho [S394(100)]</t>
  </si>
  <si>
    <t>Q9NZN4 1xPhospho [S468(100)]</t>
  </si>
  <si>
    <t>Q9Y446 1xPhospho [S314(99.7)]</t>
  </si>
  <si>
    <t>Q9NZN4 1xPhospho [S438(100)]</t>
  </si>
  <si>
    <t>A0A494C1T9 1xPhospho [S724(100)]</t>
  </si>
  <si>
    <t>A0A669KB05 2xPhospho [S244(100); S245(100)]</t>
  </si>
  <si>
    <t>Q8WWA1</t>
  </si>
  <si>
    <t>Transmembrane protein 40 OS=Homo sapiens OX=9606 GN=TMEM40 PE=1 SV=2</t>
  </si>
  <si>
    <t>Q8WWA1 1xPhospho [S137(100)]</t>
  </si>
  <si>
    <t>Q8N4X5 1xPhospho [S344(100)]</t>
  </si>
  <si>
    <t>Q9UMD9 2xPhospho [S148(100); S150(100)]</t>
  </si>
  <si>
    <t>A0A669KB05 2xPhospho [S325(100); S328(100)]</t>
  </si>
  <si>
    <t>P13797 1xPhospho [S293(100)]</t>
  </si>
  <si>
    <t>Q8WX93 1xPhospho [S1121(100)]</t>
  </si>
  <si>
    <t>Q9BUZ4</t>
  </si>
  <si>
    <t>TNF receptor-associated factor 4 OS=Homo sapiens OX=9606 GN=TRAF4 PE=1 SV=1</t>
  </si>
  <si>
    <t>Q9BUZ4 1xPhospho [S426(100)]</t>
  </si>
  <si>
    <t>Q9UMD9 2xPhospho [S172(100); S174(100)]</t>
  </si>
  <si>
    <t>Q68D06</t>
  </si>
  <si>
    <t>Schlafen family member 13 OS=Homo sapiens OX=9606 GN=SLFN13 PE=1 SV=1</t>
  </si>
  <si>
    <t>Q68D06 1xPhospho [S170(100)]</t>
  </si>
  <si>
    <t>Q5T0W9 1xPhospho [S869(100)]</t>
  </si>
  <si>
    <t>A0A669KB05 1xPhospho [S328(100)]</t>
  </si>
  <si>
    <t>H7C2K6 1xPhospho [S110(99.6)]; A0A0C4DH22 1xPhospho [S544(99.6)]</t>
  </si>
  <si>
    <t>O00515 1xPhospho [S177(100)]</t>
  </si>
  <si>
    <t>O95171</t>
  </si>
  <si>
    <t>Sciellin OS=Homo sapiens OX=9606 GN=SCEL PE=1 SV=2</t>
  </si>
  <si>
    <t>O95171 1xPhospho [S91(100)]</t>
  </si>
  <si>
    <t>Q00587</t>
  </si>
  <si>
    <t>Cdc42 effector protein 1 OS=Homo sapiens OX=9606 GN=CDC42EP1 PE=1 SV=1</t>
  </si>
  <si>
    <t>Q00587 1xPhospho [S303(100)]</t>
  </si>
  <si>
    <t>Q9Y446 1xPhospho [S95(100)]</t>
  </si>
  <si>
    <t>Q8N4S9</t>
  </si>
  <si>
    <t>MARVEL domain-containing protein 2 OS=Homo sapiens OX=9606 GN=MARVELD2 PE=1 SV=2</t>
  </si>
  <si>
    <t>Q8N4S9 1xPhospho [S161(100)]</t>
  </si>
  <si>
    <t>A0A0C4DH22 1xPhospho [S650(100)]</t>
  </si>
  <si>
    <t>O95471</t>
  </si>
  <si>
    <t>Claudin-7 OS=Homo sapiens OX=9606 GN=CLDN7 PE=1 SV=4</t>
  </si>
  <si>
    <t>O95471 1xPhospho [S206(99.5)]</t>
  </si>
  <si>
    <t>A0A1B0GUA8</t>
  </si>
  <si>
    <t>Kinesin-like protein KIF13A OS=Homo sapiens OX=9606 GN=KIF13A PE=1 SV=1</t>
  </si>
  <si>
    <t>A0A1B0GUA8 1xPhospho [S1569(100)]</t>
  </si>
  <si>
    <t>E7EX44 1xPhospho [S196(100)]</t>
  </si>
  <si>
    <t>Q8N1P7</t>
  </si>
  <si>
    <t>Beta/gamma crystallin domain-containing protein 2 OS=Homo sapiens OX=9606 GN=CRYBG2 PE=2 SV=2</t>
  </si>
  <si>
    <t>Q8N1P7 1xPhospho [S508(100)]; 1xPhospho [S559(100)]; 1xPhospho [S593(100)]</t>
  </si>
  <si>
    <t>P05787 1xPhospho [S330(100)]</t>
  </si>
  <si>
    <t>E7ETM8 1xPhospho [S179(100)]</t>
  </si>
  <si>
    <t>H7C2K6 3xPhospho [S39(100); S44(100); T53(100)]; A0A0C4DH22 3xPhospho [S461(100); S466(100); T475(100)]</t>
  </si>
  <si>
    <t>Q9P2M7 1xPhospho [S338(100)]</t>
  </si>
  <si>
    <t>A0A0C4DH22 2xPhospho [S648(100); S650(100)]</t>
  </si>
  <si>
    <t>O95049 1xPhospho [S346(100)]</t>
  </si>
  <si>
    <t>Q9Y624 2xPhospho [S284(100); S287(100)]</t>
  </si>
  <si>
    <t>Q9UDY2 1xPhospho [S986(100)]</t>
  </si>
  <si>
    <t>P78411</t>
  </si>
  <si>
    <t>Iroquois-class homeodomain protein IRX-5 OS=Homo sapiens OX=9606 GN=IRX5 PE=1 SV=3</t>
  </si>
  <si>
    <t>P78411 1xPhospho [S185(100)]</t>
  </si>
  <si>
    <t>K7EKI8 1xPhospho [S828(100)]</t>
  </si>
  <si>
    <t>A0A669KB05 2xPhospho [S837(99); S840(100)]</t>
  </si>
  <si>
    <t>H7C2K6 2xPhospho [S15(100); S19(98.9)]; A0A0C4DH22 2xPhospho [S437(100); S441(98.9)]</t>
  </si>
  <si>
    <t>O00515 1xPhospho [S272(99.4)]</t>
  </si>
  <si>
    <t>P51532 2xPhospho [S1627(100); S1631(100)]</t>
  </si>
  <si>
    <t>A0A669KB05 1xPhospho [S325(100)]</t>
  </si>
  <si>
    <t>Q5T0W9 1xPhospho [S764(100)]</t>
  </si>
  <si>
    <t>A0A494C1T9 1xPhospho [S1082(100)]</t>
  </si>
  <si>
    <t>A0A669KB05 1xPhospho [T882(100)]</t>
  </si>
  <si>
    <t>Q96B36 1xPhospho [T246(100)]</t>
  </si>
  <si>
    <t>Q9H8M9</t>
  </si>
  <si>
    <t>Protein eva-1 homolog A OS=Homo sapiens OX=9606 GN=EVA1A PE=1 SV=1</t>
  </si>
  <si>
    <t>Q9H8M9 1xPhospho [T113(99.7)]</t>
  </si>
  <si>
    <t>P04792 1xPhospho [S15(100)]</t>
  </si>
  <si>
    <t>Q5VV41 1xPhospho [S208(100)]</t>
  </si>
  <si>
    <t>P51532 1xPhospho [S695(100)]</t>
  </si>
  <si>
    <t>Q00587 1xPhospho [S192(100)]</t>
  </si>
  <si>
    <t>P04792 1xPhospho [S199(100)]</t>
  </si>
  <si>
    <t>A0A669KB05 1xPhospho [S833(100)]</t>
  </si>
  <si>
    <t>Q8N4X5 1xPhospho [S484(100)]</t>
  </si>
  <si>
    <t>A0A0C4DH22 2xPhospho [S546(100); T550(100)]</t>
  </si>
  <si>
    <t>E9PNK6 1xPhospho [S149(100)]</t>
  </si>
  <si>
    <t>Q6UXH1 1xPhospho [S70(100)]</t>
  </si>
  <si>
    <t>A0A7I2ST14 2xPhospho [T328(99.4); S330(100)]</t>
  </si>
  <si>
    <t>A0A6Q8PFQ0</t>
  </si>
  <si>
    <t>Signal-induced proliferation-associated 1-like protein 2 OS=Homo sapiens OX=9606 GN=SIPA1L2 PE=1 SV=1</t>
  </si>
  <si>
    <t>A0A6Q8PFQ0 2xPhospho [S1701(100); S1703(100)]</t>
  </si>
  <si>
    <t>A0A0C4DH22 1xPhospho [S86(100)]</t>
  </si>
  <si>
    <t>O43493 1xPhospho [S351(100)]</t>
  </si>
  <si>
    <t>K7EMR2</t>
  </si>
  <si>
    <t>Choline transporter-like protein 2 OS=Homo sapiens OX=9606 GN=SLC44A2 PE=1 SV=1</t>
  </si>
  <si>
    <t>K7EMR2 1xPhospho [T14(100)]</t>
  </si>
  <si>
    <t>E7ESK6</t>
  </si>
  <si>
    <t>Syndecan OS=Homo sapiens OX=9606 GN=SDC2 PE=1 SV=1</t>
  </si>
  <si>
    <t>E7ESK6 1xPhospho [S151(100)]</t>
  </si>
  <si>
    <t>Supplemental Data Table 7: GO enrichment for upregulated  phosphoproteins in phosphoproteomics (p&lt;0.05, &gt;1.5Log2FC) more than 1 peptide</t>
  </si>
  <si>
    <t>GO:0006397</t>
  </si>
  <si>
    <t>mRNA processing</t>
  </si>
  <si>
    <t>GO:0010564</t>
  </si>
  <si>
    <t>regulation of cell cycle process</t>
  </si>
  <si>
    <t>GO:0000278</t>
  </si>
  <si>
    <t>mitotic cell cycle</t>
  </si>
  <si>
    <t>GO:0033365</t>
  </si>
  <si>
    <t>protein localization to organelle</t>
  </si>
  <si>
    <t>GO:0033044</t>
  </si>
  <si>
    <t>regulation of chromosome organization</t>
  </si>
  <si>
    <t>R-HSA-1640170</t>
  </si>
  <si>
    <t>Cell Cycle</t>
  </si>
  <si>
    <t>GO:0006997</t>
  </si>
  <si>
    <t>nucleus organization</t>
  </si>
  <si>
    <t>R-HSA-9012999</t>
  </si>
  <si>
    <t>RHO GTPase cycle</t>
  </si>
  <si>
    <t>R-HSA-72202</t>
  </si>
  <si>
    <t>Transport of Mature Transcript to Cytoplasm</t>
  </si>
  <si>
    <t>GO:0051640</t>
  </si>
  <si>
    <t>organelle localization</t>
  </si>
  <si>
    <t>GO:0006351</t>
  </si>
  <si>
    <t>DNA-templated transcription</t>
  </si>
  <si>
    <t>GO:0022618</t>
  </si>
  <si>
    <t>protein-RNA complex assembly</t>
  </si>
  <si>
    <t>GO:0045787</t>
  </si>
  <si>
    <t>positive regulation of cell cycle</t>
  </si>
  <si>
    <t>R-HSA-72165</t>
  </si>
  <si>
    <t>mRNA Splicing - Minor Pathway</t>
  </si>
  <si>
    <t>GO:0051983</t>
  </si>
  <si>
    <t>regulation of chromosome segregation</t>
  </si>
  <si>
    <t>Supplemental Data Table 8: TRRUST enrichment analysis of upregulated phosphoproteins in phosphoproteomics (p&lt;0.05, &gt;1.5Log2FC) more than 1 peptide</t>
  </si>
  <si>
    <t>TRR01270</t>
  </si>
  <si>
    <t>Regulated by: SRF</t>
  </si>
  <si>
    <t>TRR00769</t>
  </si>
  <si>
    <t>Regulated by: MTA1</t>
  </si>
  <si>
    <t>TRR01419</t>
  </si>
  <si>
    <t>Regulated by: TP53</t>
  </si>
  <si>
    <t>TRR01150</t>
  </si>
  <si>
    <t>Regulated by: RB1</t>
  </si>
  <si>
    <t>Supplemental Data Table 9: Targeted analysis of known PP2A phosphosites differentially regulated in shB56a phosphoproteomics</t>
  </si>
  <si>
    <t>Protein Accession</t>
  </si>
  <si>
    <t>Overlap Phosphosite 1 from Aakula et al.</t>
  </si>
  <si>
    <t>Overlap Phosphosite 2 from _ et al.</t>
  </si>
  <si>
    <t>O00273 1xPhospho [S315(100)]</t>
  </si>
  <si>
    <t>O00273</t>
  </si>
  <si>
    <t>P22626 2xPhospho [S341(100); S344(100)]</t>
  </si>
  <si>
    <t>Q00839 1xPhospho [S59(100)]</t>
  </si>
  <si>
    <t>P52292 1xPhospho [S62(100)]</t>
  </si>
  <si>
    <t>P52292</t>
  </si>
  <si>
    <t>Q5HYI7 1xPhospho [S311(100)]</t>
  </si>
  <si>
    <t>Q5HYI7</t>
  </si>
  <si>
    <t>Q96CV9 1xPhospho [S526(100)]</t>
  </si>
  <si>
    <t>Q96CV9</t>
  </si>
  <si>
    <t>O95295 1xPhospho [S133(100)]</t>
  </si>
  <si>
    <t>O95295</t>
  </si>
  <si>
    <t>Q13501 1xPhospho [T269(100)]</t>
  </si>
  <si>
    <t>Q13501</t>
  </si>
  <si>
    <t>O60343 1xPhospho [S588(100)]</t>
  </si>
  <si>
    <t>Protein</t>
  </si>
  <si>
    <t>Chd3</t>
  </si>
  <si>
    <t>Chd4</t>
  </si>
  <si>
    <t>Gatad2a</t>
  </si>
  <si>
    <t>Gatad2b</t>
  </si>
  <si>
    <t>Hdac1</t>
  </si>
  <si>
    <t>Hdac2</t>
  </si>
  <si>
    <t>Mbd2</t>
  </si>
  <si>
    <t>Mbd3</t>
  </si>
  <si>
    <t>Mta1</t>
  </si>
  <si>
    <t>Mta2</t>
  </si>
  <si>
    <t>Mta3</t>
  </si>
  <si>
    <t>Rbbp4</t>
  </si>
  <si>
    <t>Rbbp7</t>
  </si>
  <si>
    <r>
      <t>Supplemental Data Table 10: Targeted analysis of NuRD complex proteins differentially regulated in shB56</t>
    </r>
    <r>
      <rPr>
        <sz val="12"/>
        <color theme="1"/>
        <rFont val="Symbol"/>
        <charset val="2"/>
      </rPr>
      <t>a</t>
    </r>
    <r>
      <rPr>
        <sz val="12"/>
        <color theme="1"/>
        <rFont val="Aptos Narrow"/>
        <family val="2"/>
        <scheme val="minor"/>
      </rPr>
      <t xml:space="preserve"> total proteomic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"/>
    <numFmt numFmtId="165" formatCode="0.0000000"/>
  </numFmts>
  <fonts count="1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4"/>
      <color rgb="FF333333"/>
      <name val="Helvetica Neue"/>
      <family val="2"/>
    </font>
    <font>
      <sz val="14"/>
      <color rgb="FF333333"/>
      <name val="Helvetica Neue"/>
      <family val="2"/>
    </font>
    <font>
      <sz val="12"/>
      <color theme="1"/>
      <name val="Arial"/>
      <family val="2"/>
    </font>
    <font>
      <b/>
      <sz val="12"/>
      <color rgb="FF333333"/>
      <name val="Arial"/>
      <family val="2"/>
    </font>
    <font>
      <sz val="12"/>
      <color rgb="FF333333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sz val="14"/>
      <color rgb="FF333333"/>
      <name val="Arial"/>
      <family val="2"/>
    </font>
    <font>
      <sz val="12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5" fillId="0" borderId="1" xfId="0" applyFont="1" applyBorder="1"/>
    <xf numFmtId="164" fontId="5" fillId="0" borderId="1" xfId="0" applyNumberFormat="1" applyFont="1" applyBorder="1"/>
    <xf numFmtId="165" fontId="5" fillId="0" borderId="1" xfId="0" applyNumberFormat="1" applyFont="1" applyBorder="1"/>
    <xf numFmtId="0" fontId="8" fillId="0" borderId="1" xfId="0" applyFont="1" applyBorder="1"/>
    <xf numFmtId="0" fontId="9" fillId="0" borderId="0" xfId="0" applyFont="1"/>
    <xf numFmtId="0" fontId="1" fillId="0" borderId="0" xfId="0" applyFont="1"/>
    <xf numFmtId="0" fontId="2" fillId="0" borderId="0" xfId="0" applyFont="1"/>
    <xf numFmtId="0" fontId="10" fillId="0" borderId="0" xfId="0" applyFont="1"/>
    <xf numFmtId="0" fontId="0" fillId="0" borderId="0" xfId="0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purdue0.sharepoint.com/sites/COS-BAPLab/Shared%20Documents/Lab%20Member%20Data/BAP%20lab%20omics/Proteomics/LUNG_2024_09_272_setA/BNH%20Analysis/TotalProteomic_EnrichmentSets.xlsx" TargetMode="External"/><Relationship Id="rId1" Type="http://schemas.openxmlformats.org/officeDocument/2006/relationships/externalLinkPath" Target="/sites/COS-BAPLab/Shared%20Documents/Lab%20Member%20Data/BAP%20lab%20omics/Proteomics/LUNG_2024_09_272_setA/BNH%20Analysis/TotalProteomic_EnrichmentSe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Total Proteomics"/>
      <sheetName val="TFs"/>
      <sheetName val="Kinases"/>
      <sheetName val="Cancer Stem Cell"/>
      <sheetName val="AXL Signaling"/>
      <sheetName val="EMT"/>
      <sheetName val="Epigenetic"/>
      <sheetName val="NuRD"/>
      <sheetName val="Epigenetics Genes"/>
      <sheetName val="TotalProteomic_EnrichmentSet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937AA-5C60-2949-8575-AF06E124A9C9}">
  <dimension ref="A1:E1445"/>
  <sheetViews>
    <sheetView workbookViewId="0">
      <selection activeCell="J14" sqref="J14"/>
    </sheetView>
  </sheetViews>
  <sheetFormatPr baseColWidth="10" defaultColWidth="10.83203125" defaultRowHeight="16" x14ac:dyDescent="0.2"/>
  <cols>
    <col min="1" max="1" width="16.83203125" style="3" customWidth="1"/>
    <col min="2" max="2" width="20.6640625" style="3" customWidth="1"/>
    <col min="3" max="3" width="11" style="3" bestFit="1" customWidth="1"/>
    <col min="4" max="4" width="13.33203125" style="3" bestFit="1" customWidth="1"/>
    <col min="5" max="5" width="11" style="3" bestFit="1" customWidth="1"/>
    <col min="6" max="16384" width="10.83203125" style="3"/>
  </cols>
  <sheetData>
    <row r="1" spans="1:5" x14ac:dyDescent="0.2">
      <c r="A1" s="3" t="s">
        <v>0</v>
      </c>
    </row>
    <row r="3" spans="1:5" x14ac:dyDescent="0.2">
      <c r="A3" s="10" t="s">
        <v>1</v>
      </c>
      <c r="B3" s="10" t="s">
        <v>2</v>
      </c>
      <c r="C3" s="10" t="s">
        <v>3</v>
      </c>
      <c r="D3" s="10" t="s">
        <v>4</v>
      </c>
      <c r="E3" s="10" t="s">
        <v>5</v>
      </c>
    </row>
    <row r="4" spans="1:5" x14ac:dyDescent="0.2">
      <c r="A4" s="6" t="s">
        <v>6</v>
      </c>
      <c r="B4" s="6" t="s">
        <v>7</v>
      </c>
      <c r="C4" s="6">
        <v>1</v>
      </c>
      <c r="D4" s="7">
        <v>4.6210380948434604E-3</v>
      </c>
      <c r="E4" s="6">
        <v>6.31</v>
      </c>
    </row>
    <row r="5" spans="1:5" x14ac:dyDescent="0.2">
      <c r="A5" s="6" t="s">
        <v>8</v>
      </c>
      <c r="B5" s="6" t="s">
        <v>9</v>
      </c>
      <c r="C5" s="6">
        <v>1</v>
      </c>
      <c r="D5" s="7">
        <v>2.8756335494802499E-2</v>
      </c>
      <c r="E5" s="6">
        <v>4.93</v>
      </c>
    </row>
    <row r="6" spans="1:5" x14ac:dyDescent="0.2">
      <c r="A6" s="6" t="s">
        <v>10</v>
      </c>
      <c r="B6" s="6" t="s">
        <v>11</v>
      </c>
      <c r="C6" s="6">
        <v>14</v>
      </c>
      <c r="D6" s="7">
        <v>3.1276352997469099E-9</v>
      </c>
      <c r="E6" s="6">
        <v>4.5999999999999996</v>
      </c>
    </row>
    <row r="7" spans="1:5" x14ac:dyDescent="0.2">
      <c r="A7" s="6" t="s">
        <v>12</v>
      </c>
      <c r="B7" s="3" t="s">
        <v>13</v>
      </c>
      <c r="C7" s="6">
        <v>1</v>
      </c>
      <c r="D7" s="7">
        <v>4.3212622099490202E-3</v>
      </c>
      <c r="E7" s="6">
        <v>4.47</v>
      </c>
    </row>
    <row r="8" spans="1:5" x14ac:dyDescent="0.2">
      <c r="A8" s="6" t="s">
        <v>14</v>
      </c>
      <c r="B8" s="6" t="s">
        <v>15</v>
      </c>
      <c r="C8" s="6">
        <v>3</v>
      </c>
      <c r="D8" s="7">
        <v>1.02755834351044E-2</v>
      </c>
      <c r="E8" s="6">
        <v>4.3499999999999996</v>
      </c>
    </row>
    <row r="9" spans="1:5" x14ac:dyDescent="0.2">
      <c r="A9" s="6" t="s">
        <v>16</v>
      </c>
      <c r="B9" s="6" t="s">
        <v>17</v>
      </c>
      <c r="C9" s="6">
        <v>4</v>
      </c>
      <c r="D9" s="7">
        <v>6.3937461331043104E-5</v>
      </c>
      <c r="E9" s="6">
        <v>4.25</v>
      </c>
    </row>
    <row r="10" spans="1:5" x14ac:dyDescent="0.2">
      <c r="A10" s="6" t="s">
        <v>18</v>
      </c>
      <c r="B10" s="6" t="s">
        <v>19</v>
      </c>
      <c r="C10" s="6">
        <v>2</v>
      </c>
      <c r="D10" s="7">
        <v>1.81672672885957E-2</v>
      </c>
      <c r="E10" s="6">
        <v>4.1399999999999997</v>
      </c>
    </row>
    <row r="11" spans="1:5" x14ac:dyDescent="0.2">
      <c r="A11" s="6" t="s">
        <v>20</v>
      </c>
      <c r="B11" s="3" t="s">
        <v>21</v>
      </c>
      <c r="C11" s="6">
        <v>80</v>
      </c>
      <c r="D11" s="7">
        <v>9.1135035489617397E-7</v>
      </c>
      <c r="E11" s="6">
        <v>3.98</v>
      </c>
    </row>
    <row r="12" spans="1:5" x14ac:dyDescent="0.2">
      <c r="A12" s="6" t="s">
        <v>22</v>
      </c>
      <c r="B12" s="6" t="s">
        <v>23</v>
      </c>
      <c r="C12" s="6">
        <v>11</v>
      </c>
      <c r="D12" s="7">
        <v>4.3087202714384702E-4</v>
      </c>
      <c r="E12" s="6">
        <v>3.96</v>
      </c>
    </row>
    <row r="13" spans="1:5" x14ac:dyDescent="0.2">
      <c r="A13" s="6" t="s">
        <v>24</v>
      </c>
      <c r="B13" s="6" t="s">
        <v>25</v>
      </c>
      <c r="C13" s="6">
        <v>7</v>
      </c>
      <c r="D13" s="7">
        <v>6.8160722994236495E-7</v>
      </c>
      <c r="E13" s="6">
        <v>3.79</v>
      </c>
    </row>
    <row r="14" spans="1:5" x14ac:dyDescent="0.2">
      <c r="A14" s="6" t="s">
        <v>26</v>
      </c>
      <c r="B14" s="6" t="s">
        <v>27</v>
      </c>
      <c r="C14" s="6">
        <v>6</v>
      </c>
      <c r="D14" s="7">
        <v>4.6019210282133597E-3</v>
      </c>
      <c r="E14" s="6">
        <v>3.65</v>
      </c>
    </row>
    <row r="15" spans="1:5" x14ac:dyDescent="0.2">
      <c r="A15" s="6" t="s">
        <v>28</v>
      </c>
      <c r="B15" s="6" t="s">
        <v>29</v>
      </c>
      <c r="C15" s="6">
        <v>4</v>
      </c>
      <c r="D15" s="7">
        <v>8.0696508713666102E-3</v>
      </c>
      <c r="E15" s="6">
        <v>3.59</v>
      </c>
    </row>
    <row r="16" spans="1:5" x14ac:dyDescent="0.2">
      <c r="A16" s="6" t="s">
        <v>30</v>
      </c>
      <c r="B16" s="6" t="s">
        <v>31</v>
      </c>
      <c r="C16" s="6">
        <v>9</v>
      </c>
      <c r="D16" s="7">
        <v>3.05023657787089E-3</v>
      </c>
      <c r="E16" s="6">
        <v>3.58</v>
      </c>
    </row>
    <row r="17" spans="1:5" x14ac:dyDescent="0.2">
      <c r="A17" s="6" t="s">
        <v>32</v>
      </c>
      <c r="B17" s="6" t="s">
        <v>33</v>
      </c>
      <c r="C17" s="6">
        <v>22</v>
      </c>
      <c r="D17" s="7">
        <v>8.3267990805900405E-7</v>
      </c>
      <c r="E17" s="6">
        <v>3.55</v>
      </c>
    </row>
    <row r="18" spans="1:5" x14ac:dyDescent="0.2">
      <c r="A18" s="6" t="s">
        <v>34</v>
      </c>
      <c r="B18" s="6" t="s">
        <v>35</v>
      </c>
      <c r="C18" s="6">
        <v>2</v>
      </c>
      <c r="D18" s="7">
        <v>2.3843320239614798E-6</v>
      </c>
      <c r="E18" s="6">
        <v>3.42</v>
      </c>
    </row>
    <row r="19" spans="1:5" x14ac:dyDescent="0.2">
      <c r="A19" s="6" t="s">
        <v>36</v>
      </c>
      <c r="B19" s="6" t="s">
        <v>23</v>
      </c>
      <c r="C19" s="6">
        <v>10</v>
      </c>
      <c r="D19" s="7">
        <v>2.2075323832348301E-3</v>
      </c>
      <c r="E19" s="6">
        <v>3.42</v>
      </c>
    </row>
    <row r="20" spans="1:5" x14ac:dyDescent="0.2">
      <c r="A20" s="6" t="s">
        <v>37</v>
      </c>
      <c r="B20" s="6" t="s">
        <v>38</v>
      </c>
      <c r="C20" s="6">
        <v>21</v>
      </c>
      <c r="D20" s="7">
        <v>1.14268985655302E-3</v>
      </c>
      <c r="E20" s="6">
        <v>3.35</v>
      </c>
    </row>
    <row r="21" spans="1:5" x14ac:dyDescent="0.2">
      <c r="A21" s="6" t="s">
        <v>39</v>
      </c>
      <c r="B21" s="6" t="s">
        <v>40</v>
      </c>
      <c r="C21" s="6">
        <v>4</v>
      </c>
      <c r="D21" s="7">
        <v>3.8527468770826503E-9</v>
      </c>
      <c r="E21" s="6">
        <v>3.27</v>
      </c>
    </row>
    <row r="22" spans="1:5" x14ac:dyDescent="0.2">
      <c r="A22" s="6" t="s">
        <v>41</v>
      </c>
      <c r="B22" s="6" t="s">
        <v>42</v>
      </c>
      <c r="C22" s="6">
        <v>2</v>
      </c>
      <c r="D22" s="7">
        <v>1.75374591088965E-4</v>
      </c>
      <c r="E22" s="6">
        <v>3.24</v>
      </c>
    </row>
    <row r="23" spans="1:5" x14ac:dyDescent="0.2">
      <c r="A23" s="6" t="s">
        <v>43</v>
      </c>
      <c r="B23" s="6" t="s">
        <v>44</v>
      </c>
      <c r="C23" s="6">
        <v>8</v>
      </c>
      <c r="D23" s="7">
        <v>2.9198427849825201E-3</v>
      </c>
      <c r="E23" s="6">
        <v>3.22</v>
      </c>
    </row>
    <row r="24" spans="1:5" x14ac:dyDescent="0.2">
      <c r="A24" s="6" t="s">
        <v>45</v>
      </c>
      <c r="B24" s="6" t="s">
        <v>46</v>
      </c>
      <c r="C24" s="6">
        <v>56</v>
      </c>
      <c r="D24" s="7">
        <v>3.3621121350357302E-7</v>
      </c>
      <c r="E24" s="6">
        <v>3.21</v>
      </c>
    </row>
    <row r="25" spans="1:5" x14ac:dyDescent="0.2">
      <c r="A25" s="6" t="s">
        <v>47</v>
      </c>
      <c r="B25" s="6" t="s">
        <v>48</v>
      </c>
      <c r="C25" s="6">
        <v>22</v>
      </c>
      <c r="D25" s="7">
        <v>5.0932547860359804E-6</v>
      </c>
      <c r="E25" s="6">
        <v>3.21</v>
      </c>
    </row>
    <row r="26" spans="1:5" x14ac:dyDescent="0.2">
      <c r="A26" s="6" t="s">
        <v>49</v>
      </c>
      <c r="B26" s="6" t="s">
        <v>50</v>
      </c>
      <c r="C26" s="6">
        <v>4</v>
      </c>
      <c r="D26" s="7">
        <v>3.5095324504382901E-3</v>
      </c>
      <c r="E26" s="6">
        <v>3.17</v>
      </c>
    </row>
    <row r="27" spans="1:5" x14ac:dyDescent="0.2">
      <c r="A27" s="6" t="s">
        <v>51</v>
      </c>
      <c r="B27" s="6" t="s">
        <v>52</v>
      </c>
      <c r="C27" s="6">
        <v>5</v>
      </c>
      <c r="D27" s="7">
        <v>9.5087668320947994E-3</v>
      </c>
      <c r="E27" s="6">
        <v>3.14</v>
      </c>
    </row>
    <row r="28" spans="1:5" x14ac:dyDescent="0.2">
      <c r="A28" s="6" t="s">
        <v>53</v>
      </c>
      <c r="B28" s="6" t="s">
        <v>54</v>
      </c>
      <c r="C28" s="6">
        <v>4</v>
      </c>
      <c r="D28" s="7">
        <v>2.9260782021667101E-2</v>
      </c>
      <c r="E28" s="6">
        <v>3.13</v>
      </c>
    </row>
    <row r="29" spans="1:5" x14ac:dyDescent="0.2">
      <c r="A29" s="6" t="s">
        <v>55</v>
      </c>
      <c r="B29" s="6" t="s">
        <v>56</v>
      </c>
      <c r="C29" s="6">
        <v>12</v>
      </c>
      <c r="D29" s="7">
        <v>5.52012950502915E-5</v>
      </c>
      <c r="E29" s="6">
        <v>3.07</v>
      </c>
    </row>
    <row r="30" spans="1:5" x14ac:dyDescent="0.2">
      <c r="A30" s="6" t="s">
        <v>57</v>
      </c>
      <c r="B30" s="6" t="s">
        <v>58</v>
      </c>
      <c r="C30" s="6">
        <v>3</v>
      </c>
      <c r="D30" s="7">
        <v>4.4261537346413498E-6</v>
      </c>
      <c r="E30" s="6">
        <v>3.07</v>
      </c>
    </row>
    <row r="31" spans="1:5" x14ac:dyDescent="0.2">
      <c r="A31" s="6" t="s">
        <v>59</v>
      </c>
      <c r="B31" s="6" t="s">
        <v>60</v>
      </c>
      <c r="C31" s="6">
        <v>3</v>
      </c>
      <c r="D31" s="7">
        <v>2.7465197070879801E-4</v>
      </c>
      <c r="E31" s="6">
        <v>3.06</v>
      </c>
    </row>
    <row r="32" spans="1:5" x14ac:dyDescent="0.2">
      <c r="A32" s="6" t="s">
        <v>61</v>
      </c>
      <c r="B32" s="6" t="s">
        <v>62</v>
      </c>
      <c r="C32" s="6">
        <v>5</v>
      </c>
      <c r="D32" s="7">
        <v>5.0827553799150099E-5</v>
      </c>
      <c r="E32" s="6">
        <v>2.98</v>
      </c>
    </row>
    <row r="33" spans="1:5" x14ac:dyDescent="0.2">
      <c r="A33" s="6" t="s">
        <v>63</v>
      </c>
      <c r="B33" s="6" t="s">
        <v>64</v>
      </c>
      <c r="C33" s="6">
        <v>2</v>
      </c>
      <c r="D33" s="7">
        <v>1.0584150699153499E-2</v>
      </c>
      <c r="E33" s="6">
        <v>2.98</v>
      </c>
    </row>
    <row r="34" spans="1:5" x14ac:dyDescent="0.2">
      <c r="A34" s="6" t="s">
        <v>65</v>
      </c>
      <c r="B34" s="6" t="s">
        <v>66</v>
      </c>
      <c r="C34" s="6">
        <v>18</v>
      </c>
      <c r="D34" s="7">
        <v>6.2950468156875499E-8</v>
      </c>
      <c r="E34" s="6">
        <v>2.98</v>
      </c>
    </row>
    <row r="35" spans="1:5" x14ac:dyDescent="0.2">
      <c r="A35" s="6" t="s">
        <v>67</v>
      </c>
      <c r="B35" s="6" t="s">
        <v>68</v>
      </c>
      <c r="C35" s="6">
        <v>33</v>
      </c>
      <c r="D35" s="7">
        <v>8.0255143363018095E-5</v>
      </c>
      <c r="E35" s="6">
        <v>2.92</v>
      </c>
    </row>
    <row r="36" spans="1:5" x14ac:dyDescent="0.2">
      <c r="A36" s="6" t="s">
        <v>69</v>
      </c>
      <c r="B36" s="6" t="s">
        <v>70</v>
      </c>
      <c r="C36" s="6">
        <v>4</v>
      </c>
      <c r="D36" s="7">
        <v>2.5054264496682899E-3</v>
      </c>
      <c r="E36" s="6">
        <v>2.9</v>
      </c>
    </row>
    <row r="37" spans="1:5" x14ac:dyDescent="0.2">
      <c r="A37" s="6" t="s">
        <v>71</v>
      </c>
      <c r="B37" s="6" t="s">
        <v>72</v>
      </c>
      <c r="C37" s="6">
        <v>27</v>
      </c>
      <c r="D37" s="7">
        <v>9.8027288929103504E-5</v>
      </c>
      <c r="E37" s="6">
        <v>2.88</v>
      </c>
    </row>
    <row r="38" spans="1:5" x14ac:dyDescent="0.2">
      <c r="A38" s="6" t="s">
        <v>73</v>
      </c>
      <c r="B38" s="6" t="s">
        <v>74</v>
      </c>
      <c r="C38" s="6">
        <v>3</v>
      </c>
      <c r="D38" s="7">
        <v>2.58955481739312E-5</v>
      </c>
      <c r="E38" s="6">
        <v>2.87</v>
      </c>
    </row>
    <row r="39" spans="1:5" x14ac:dyDescent="0.2">
      <c r="A39" s="6" t="s">
        <v>75</v>
      </c>
      <c r="B39" s="6" t="s">
        <v>76</v>
      </c>
      <c r="C39" s="6">
        <v>5</v>
      </c>
      <c r="D39" s="7">
        <v>3.2304588890643797E-5</v>
      </c>
      <c r="E39" s="6">
        <v>2.87</v>
      </c>
    </row>
    <row r="40" spans="1:5" x14ac:dyDescent="0.2">
      <c r="A40" s="6" t="s">
        <v>77</v>
      </c>
      <c r="B40" s="6" t="s">
        <v>78</v>
      </c>
      <c r="C40" s="6">
        <v>2</v>
      </c>
      <c r="D40" s="7">
        <v>2.6471212842632801E-2</v>
      </c>
      <c r="E40" s="6">
        <v>2.85</v>
      </c>
    </row>
    <row r="41" spans="1:5" x14ac:dyDescent="0.2">
      <c r="A41" s="6" t="s">
        <v>79</v>
      </c>
      <c r="B41" s="6" t="s">
        <v>80</v>
      </c>
      <c r="C41" s="6">
        <v>7</v>
      </c>
      <c r="D41" s="7">
        <v>1.4268812467111301E-7</v>
      </c>
      <c r="E41" s="6">
        <v>2.85</v>
      </c>
    </row>
    <row r="42" spans="1:5" x14ac:dyDescent="0.2">
      <c r="A42" s="6" t="s">
        <v>81</v>
      </c>
      <c r="B42" s="6" t="s">
        <v>82</v>
      </c>
      <c r="C42" s="6">
        <v>1</v>
      </c>
      <c r="D42" s="7">
        <v>3.9607443522095297E-8</v>
      </c>
      <c r="E42" s="6">
        <v>2.82</v>
      </c>
    </row>
    <row r="43" spans="1:5" x14ac:dyDescent="0.2">
      <c r="A43" s="6" t="s">
        <v>83</v>
      </c>
      <c r="B43" s="6" t="s">
        <v>84</v>
      </c>
      <c r="C43" s="6">
        <v>41</v>
      </c>
      <c r="D43" s="7">
        <v>1.99637915768613E-2</v>
      </c>
      <c r="E43" s="6">
        <v>2.82</v>
      </c>
    </row>
    <row r="44" spans="1:5" x14ac:dyDescent="0.2">
      <c r="A44" s="6" t="s">
        <v>85</v>
      </c>
      <c r="B44" s="6" t="s">
        <v>86</v>
      </c>
      <c r="C44" s="6">
        <v>11</v>
      </c>
      <c r="D44" s="7">
        <v>3.8938443227194198E-3</v>
      </c>
      <c r="E44" s="6">
        <v>2.8</v>
      </c>
    </row>
    <row r="45" spans="1:5" x14ac:dyDescent="0.2">
      <c r="A45" s="6" t="s">
        <v>87</v>
      </c>
      <c r="B45" s="6" t="s">
        <v>88</v>
      </c>
      <c r="C45" s="6">
        <v>12</v>
      </c>
      <c r="D45" s="7">
        <v>7.1168116565630702E-3</v>
      </c>
      <c r="E45" s="6">
        <v>2.75</v>
      </c>
    </row>
    <row r="46" spans="1:5" x14ac:dyDescent="0.2">
      <c r="A46" s="6" t="s">
        <v>89</v>
      </c>
      <c r="B46" s="6" t="s">
        <v>90</v>
      </c>
      <c r="C46" s="6">
        <v>5</v>
      </c>
      <c r="D46" s="7">
        <v>1.04516696422442E-7</v>
      </c>
      <c r="E46" s="6">
        <v>2.73</v>
      </c>
    </row>
    <row r="47" spans="1:5" x14ac:dyDescent="0.2">
      <c r="A47" s="6" t="s">
        <v>91</v>
      </c>
      <c r="B47" s="6" t="s">
        <v>92</v>
      </c>
      <c r="C47" s="6">
        <v>3</v>
      </c>
      <c r="D47" s="7">
        <v>3.0079924405742699E-5</v>
      </c>
      <c r="E47" s="6">
        <v>2.68</v>
      </c>
    </row>
    <row r="48" spans="1:5" x14ac:dyDescent="0.2">
      <c r="A48" s="6" t="s">
        <v>93</v>
      </c>
      <c r="B48" s="6" t="s">
        <v>94</v>
      </c>
      <c r="C48" s="6">
        <v>3</v>
      </c>
      <c r="D48" s="7">
        <v>2.92434921047301E-6</v>
      </c>
      <c r="E48" s="6">
        <v>2.66</v>
      </c>
    </row>
    <row r="49" spans="1:5" x14ac:dyDescent="0.2">
      <c r="A49" s="6" t="s">
        <v>95</v>
      </c>
      <c r="B49" s="6" t="s">
        <v>96</v>
      </c>
      <c r="C49" s="6">
        <v>12</v>
      </c>
      <c r="D49" s="7">
        <v>1.06725642582778E-7</v>
      </c>
      <c r="E49" s="6">
        <v>2.62</v>
      </c>
    </row>
    <row r="50" spans="1:5" x14ac:dyDescent="0.2">
      <c r="A50" s="6" t="s">
        <v>97</v>
      </c>
      <c r="B50" s="6" t="s">
        <v>98</v>
      </c>
      <c r="C50" s="6">
        <v>63</v>
      </c>
      <c r="D50" s="7">
        <v>4.7417315903266704E-6</v>
      </c>
      <c r="E50" s="6">
        <v>2.58</v>
      </c>
    </row>
    <row r="51" spans="1:5" x14ac:dyDescent="0.2">
      <c r="A51" s="6" t="s">
        <v>99</v>
      </c>
      <c r="B51" s="6" t="s">
        <v>100</v>
      </c>
      <c r="C51" s="6">
        <v>1</v>
      </c>
      <c r="D51" s="7">
        <v>2.08010229235597E-2</v>
      </c>
      <c r="E51" s="6">
        <v>2.56</v>
      </c>
    </row>
    <row r="52" spans="1:5" x14ac:dyDescent="0.2">
      <c r="A52" s="6" t="s">
        <v>101</v>
      </c>
      <c r="B52" s="6" t="s">
        <v>102</v>
      </c>
      <c r="C52" s="6">
        <v>14</v>
      </c>
      <c r="D52" s="7">
        <v>1.35553999691783E-5</v>
      </c>
      <c r="E52" s="6">
        <v>2.56</v>
      </c>
    </row>
    <row r="53" spans="1:5" x14ac:dyDescent="0.2">
      <c r="A53" s="6" t="s">
        <v>103</v>
      </c>
      <c r="B53" s="6" t="s">
        <v>104</v>
      </c>
      <c r="C53" s="6">
        <v>5</v>
      </c>
      <c r="D53" s="7">
        <v>8.2443236996376595E-5</v>
      </c>
      <c r="E53" s="6">
        <v>2.5499999999999998</v>
      </c>
    </row>
    <row r="54" spans="1:5" x14ac:dyDescent="0.2">
      <c r="A54" s="6" t="s">
        <v>105</v>
      </c>
      <c r="B54" s="6" t="s">
        <v>106</v>
      </c>
      <c r="C54" s="6">
        <v>12</v>
      </c>
      <c r="D54" s="7">
        <v>6.1805044847703197E-4</v>
      </c>
      <c r="E54" s="6">
        <v>2.5099999999999998</v>
      </c>
    </row>
    <row r="55" spans="1:5" x14ac:dyDescent="0.2">
      <c r="A55" s="6" t="s">
        <v>107</v>
      </c>
      <c r="B55" s="6" t="s">
        <v>106</v>
      </c>
      <c r="C55" s="6">
        <v>13</v>
      </c>
      <c r="D55" s="7">
        <v>2.6899838454625001E-7</v>
      </c>
      <c r="E55" s="6">
        <v>2.5</v>
      </c>
    </row>
    <row r="56" spans="1:5" x14ac:dyDescent="0.2">
      <c r="A56" s="6" t="s">
        <v>108</v>
      </c>
      <c r="B56" s="6" t="s">
        <v>109</v>
      </c>
      <c r="C56" s="6">
        <v>5</v>
      </c>
      <c r="D56" s="7">
        <v>4.4445903068687197E-3</v>
      </c>
      <c r="E56" s="6">
        <v>2.5</v>
      </c>
    </row>
    <row r="57" spans="1:5" x14ac:dyDescent="0.2">
      <c r="A57" s="6" t="s">
        <v>110</v>
      </c>
      <c r="B57" s="6" t="s">
        <v>111</v>
      </c>
      <c r="C57" s="6">
        <v>2</v>
      </c>
      <c r="D57" s="7">
        <v>6.8530110301047399E-3</v>
      </c>
      <c r="E57" s="6">
        <v>2.4700000000000002</v>
      </c>
    </row>
    <row r="58" spans="1:5" x14ac:dyDescent="0.2">
      <c r="A58" s="6" t="s">
        <v>112</v>
      </c>
      <c r="B58" s="6" t="s">
        <v>113</v>
      </c>
      <c r="C58" s="6">
        <v>3</v>
      </c>
      <c r="D58" s="7">
        <v>1.3857672109831399E-6</v>
      </c>
      <c r="E58" s="6">
        <v>2.4500000000000002</v>
      </c>
    </row>
    <row r="59" spans="1:5" x14ac:dyDescent="0.2">
      <c r="A59" s="6" t="s">
        <v>114</v>
      </c>
      <c r="B59" s="6" t="s">
        <v>115</v>
      </c>
      <c r="C59" s="6">
        <v>4</v>
      </c>
      <c r="D59" s="7">
        <v>1.45518811925097E-2</v>
      </c>
      <c r="E59" s="6">
        <v>2.4</v>
      </c>
    </row>
    <row r="60" spans="1:5" x14ac:dyDescent="0.2">
      <c r="A60" s="6" t="s">
        <v>116</v>
      </c>
      <c r="B60" s="6" t="s">
        <v>117</v>
      </c>
      <c r="C60" s="6">
        <v>2</v>
      </c>
      <c r="D60" s="7">
        <v>4.6416835937899997E-2</v>
      </c>
      <c r="E60" s="6">
        <v>2.39</v>
      </c>
    </row>
    <row r="61" spans="1:5" x14ac:dyDescent="0.2">
      <c r="A61" s="6" t="s">
        <v>118</v>
      </c>
      <c r="B61" s="6" t="s">
        <v>119</v>
      </c>
      <c r="C61" s="6">
        <v>2</v>
      </c>
      <c r="D61" s="7">
        <v>3.4704047169010502E-2</v>
      </c>
      <c r="E61" s="6">
        <v>2.38</v>
      </c>
    </row>
    <row r="62" spans="1:5" x14ac:dyDescent="0.2">
      <c r="A62" s="6" t="s">
        <v>120</v>
      </c>
      <c r="B62" s="6" t="s">
        <v>121</v>
      </c>
      <c r="C62" s="6">
        <v>2</v>
      </c>
      <c r="D62" s="7">
        <v>2.03762760553372E-7</v>
      </c>
      <c r="E62" s="6">
        <v>2.36</v>
      </c>
    </row>
    <row r="63" spans="1:5" x14ac:dyDescent="0.2">
      <c r="A63" s="6" t="s">
        <v>122</v>
      </c>
      <c r="B63" s="6" t="s">
        <v>123</v>
      </c>
      <c r="C63" s="6">
        <v>11</v>
      </c>
      <c r="D63" s="7">
        <v>7.6493654152798895E-7</v>
      </c>
      <c r="E63" s="6">
        <v>2.35</v>
      </c>
    </row>
    <row r="64" spans="1:5" x14ac:dyDescent="0.2">
      <c r="A64" s="6" t="s">
        <v>124</v>
      </c>
      <c r="B64" s="6" t="s">
        <v>125</v>
      </c>
      <c r="C64" s="6">
        <v>4</v>
      </c>
      <c r="D64" s="7">
        <v>3.08372415961029E-7</v>
      </c>
      <c r="E64" s="6">
        <v>2.33</v>
      </c>
    </row>
    <row r="65" spans="1:5" x14ac:dyDescent="0.2">
      <c r="A65" s="6" t="s">
        <v>126</v>
      </c>
      <c r="B65" s="6" t="s">
        <v>127</v>
      </c>
      <c r="C65" s="6">
        <v>6</v>
      </c>
      <c r="D65" s="7">
        <v>2.4877976593103601E-3</v>
      </c>
      <c r="E65" s="6">
        <v>2.33</v>
      </c>
    </row>
    <row r="66" spans="1:5" x14ac:dyDescent="0.2">
      <c r="A66" s="6" t="s">
        <v>128</v>
      </c>
      <c r="B66" s="6" t="s">
        <v>129</v>
      </c>
      <c r="C66" s="6">
        <v>5</v>
      </c>
      <c r="D66" s="7">
        <v>2.0946654681860402E-3</v>
      </c>
      <c r="E66" s="6">
        <v>2.33</v>
      </c>
    </row>
    <row r="67" spans="1:5" x14ac:dyDescent="0.2">
      <c r="A67" s="6" t="s">
        <v>130</v>
      </c>
      <c r="B67" s="6" t="s">
        <v>131</v>
      </c>
      <c r="C67" s="6">
        <v>6</v>
      </c>
      <c r="D67" s="7">
        <v>3.4498276130497399E-2</v>
      </c>
      <c r="E67" s="6">
        <v>2.3199999999999998</v>
      </c>
    </row>
    <row r="68" spans="1:5" x14ac:dyDescent="0.2">
      <c r="A68" s="6" t="s">
        <v>132</v>
      </c>
      <c r="B68" s="6" t="s">
        <v>133</v>
      </c>
      <c r="C68" s="6">
        <v>2</v>
      </c>
      <c r="D68" s="7">
        <v>4.2625861891399601E-2</v>
      </c>
      <c r="E68" s="6">
        <v>2.29</v>
      </c>
    </row>
    <row r="69" spans="1:5" x14ac:dyDescent="0.2">
      <c r="A69" s="6" t="s">
        <v>134</v>
      </c>
      <c r="B69" s="6" t="s">
        <v>135</v>
      </c>
      <c r="C69" s="6">
        <v>2</v>
      </c>
      <c r="D69" s="7">
        <v>1.6773575071949601E-5</v>
      </c>
      <c r="E69" s="6">
        <v>2.29</v>
      </c>
    </row>
    <row r="70" spans="1:5" x14ac:dyDescent="0.2">
      <c r="A70" s="6" t="s">
        <v>136</v>
      </c>
      <c r="B70" s="6" t="s">
        <v>137</v>
      </c>
      <c r="C70" s="6">
        <v>27</v>
      </c>
      <c r="D70" s="7">
        <v>1.17304910713073E-6</v>
      </c>
      <c r="E70" s="6">
        <v>2.29</v>
      </c>
    </row>
    <row r="71" spans="1:5" x14ac:dyDescent="0.2">
      <c r="A71" s="6" t="s">
        <v>138</v>
      </c>
      <c r="B71" s="6" t="s">
        <v>139</v>
      </c>
      <c r="C71" s="6">
        <v>4</v>
      </c>
      <c r="D71" s="7">
        <v>6.4755993632277901E-3</v>
      </c>
      <c r="E71" s="6">
        <v>2.27</v>
      </c>
    </row>
    <row r="72" spans="1:5" x14ac:dyDescent="0.2">
      <c r="A72" s="6" t="s">
        <v>140</v>
      </c>
      <c r="B72" s="6" t="s">
        <v>141</v>
      </c>
      <c r="C72" s="6">
        <v>13</v>
      </c>
      <c r="D72" s="7">
        <v>8.8022138515980499E-8</v>
      </c>
      <c r="E72" s="6">
        <v>2.2599999999999998</v>
      </c>
    </row>
    <row r="73" spans="1:5" x14ac:dyDescent="0.2">
      <c r="A73" s="6" t="s">
        <v>142</v>
      </c>
      <c r="B73" s="6" t="s">
        <v>143</v>
      </c>
      <c r="C73" s="6">
        <v>3</v>
      </c>
      <c r="D73" s="7">
        <v>6.3823181993207202E-3</v>
      </c>
      <c r="E73" s="6">
        <v>2.23</v>
      </c>
    </row>
    <row r="74" spans="1:5" x14ac:dyDescent="0.2">
      <c r="A74" s="6" t="s">
        <v>144</v>
      </c>
      <c r="B74" s="6" t="s">
        <v>145</v>
      </c>
      <c r="C74" s="6">
        <v>1</v>
      </c>
      <c r="D74" s="7">
        <v>4.1358854819393996E-3</v>
      </c>
      <c r="E74" s="6">
        <v>2.2200000000000002</v>
      </c>
    </row>
    <row r="75" spans="1:5" x14ac:dyDescent="0.2">
      <c r="A75" s="6" t="s">
        <v>146</v>
      </c>
      <c r="B75" s="6" t="s">
        <v>147</v>
      </c>
      <c r="C75" s="6">
        <v>6</v>
      </c>
      <c r="D75" s="7">
        <v>3.9819796753279898E-3</v>
      </c>
      <c r="E75" s="6">
        <v>2.21</v>
      </c>
    </row>
    <row r="76" spans="1:5" x14ac:dyDescent="0.2">
      <c r="A76" s="6" t="s">
        <v>148</v>
      </c>
      <c r="B76" s="6" t="s">
        <v>149</v>
      </c>
      <c r="C76" s="6">
        <v>2</v>
      </c>
      <c r="D76" s="7">
        <v>1.5634826878095701E-3</v>
      </c>
      <c r="E76" s="6">
        <v>2.21</v>
      </c>
    </row>
    <row r="77" spans="1:5" x14ac:dyDescent="0.2">
      <c r="A77" s="6" t="s">
        <v>150</v>
      </c>
      <c r="B77" s="6" t="s">
        <v>151</v>
      </c>
      <c r="C77" s="6">
        <v>15</v>
      </c>
      <c r="D77" s="7">
        <v>8.5794203110151396E-8</v>
      </c>
      <c r="E77" s="6">
        <v>2.2000000000000002</v>
      </c>
    </row>
    <row r="78" spans="1:5" x14ac:dyDescent="0.2">
      <c r="A78" s="6" t="s">
        <v>152</v>
      </c>
      <c r="B78" s="6" t="s">
        <v>153</v>
      </c>
      <c r="C78" s="6">
        <v>16</v>
      </c>
      <c r="D78" s="7">
        <v>1.1128542310953999E-3</v>
      </c>
      <c r="E78" s="6">
        <v>2.2000000000000002</v>
      </c>
    </row>
    <row r="79" spans="1:5" x14ac:dyDescent="0.2">
      <c r="A79" s="6" t="s">
        <v>154</v>
      </c>
      <c r="B79" s="6" t="s">
        <v>155</v>
      </c>
      <c r="C79" s="6">
        <v>3</v>
      </c>
      <c r="D79" s="7">
        <v>8.5580333608095E-6</v>
      </c>
      <c r="E79" s="6">
        <v>2.19</v>
      </c>
    </row>
    <row r="80" spans="1:5" x14ac:dyDescent="0.2">
      <c r="A80" s="6" t="s">
        <v>156</v>
      </c>
      <c r="B80" s="6" t="s">
        <v>157</v>
      </c>
      <c r="C80" s="6">
        <v>2</v>
      </c>
      <c r="D80" s="7">
        <v>1.4606240658490001E-3</v>
      </c>
      <c r="E80" s="6">
        <v>2.16</v>
      </c>
    </row>
    <row r="81" spans="1:5" x14ac:dyDescent="0.2">
      <c r="A81" s="6" t="s">
        <v>158</v>
      </c>
      <c r="B81" s="6" t="s">
        <v>159</v>
      </c>
      <c r="C81" s="6">
        <v>3</v>
      </c>
      <c r="D81" s="7">
        <v>2.5748632362325099E-4</v>
      </c>
      <c r="E81" s="6">
        <v>2.15</v>
      </c>
    </row>
    <row r="82" spans="1:5" x14ac:dyDescent="0.2">
      <c r="A82" s="6" t="s">
        <v>160</v>
      </c>
      <c r="B82" s="6" t="s">
        <v>161</v>
      </c>
      <c r="C82" s="6">
        <v>6</v>
      </c>
      <c r="D82" s="7">
        <v>1.22473686201334E-3</v>
      </c>
      <c r="E82" s="6">
        <v>2.15</v>
      </c>
    </row>
    <row r="83" spans="1:5" x14ac:dyDescent="0.2">
      <c r="A83" s="6" t="s">
        <v>162</v>
      </c>
      <c r="B83" s="6" t="s">
        <v>163</v>
      </c>
      <c r="C83" s="6">
        <v>1</v>
      </c>
      <c r="D83" s="7">
        <v>1.66124760170402E-2</v>
      </c>
      <c r="E83" s="6">
        <v>2.14</v>
      </c>
    </row>
    <row r="84" spans="1:5" x14ac:dyDescent="0.2">
      <c r="A84" s="6" t="s">
        <v>164</v>
      </c>
      <c r="B84" s="6" t="s">
        <v>165</v>
      </c>
      <c r="C84" s="6">
        <v>3</v>
      </c>
      <c r="D84" s="7">
        <v>8.9788968516854393E-3</v>
      </c>
      <c r="E84" s="6">
        <v>2.12</v>
      </c>
    </row>
    <row r="85" spans="1:5" x14ac:dyDescent="0.2">
      <c r="A85" s="6" t="s">
        <v>166</v>
      </c>
      <c r="B85" s="6" t="s">
        <v>167</v>
      </c>
      <c r="C85" s="6">
        <v>1</v>
      </c>
      <c r="D85" s="7">
        <v>6.2007789306861598E-3</v>
      </c>
      <c r="E85" s="6">
        <v>2.11</v>
      </c>
    </row>
    <row r="86" spans="1:5" x14ac:dyDescent="0.2">
      <c r="A86" s="6" t="s">
        <v>168</v>
      </c>
      <c r="B86" s="6" t="s">
        <v>169</v>
      </c>
      <c r="C86" s="6">
        <v>6</v>
      </c>
      <c r="D86" s="7">
        <v>1.7151934902341101E-3</v>
      </c>
      <c r="E86" s="6">
        <v>2.11</v>
      </c>
    </row>
    <row r="87" spans="1:5" x14ac:dyDescent="0.2">
      <c r="A87" s="6" t="s">
        <v>170</v>
      </c>
      <c r="B87" s="6" t="s">
        <v>171</v>
      </c>
      <c r="C87" s="6">
        <v>4</v>
      </c>
      <c r="D87" s="7">
        <v>6.2056286665600801E-6</v>
      </c>
      <c r="E87" s="6">
        <v>2.11</v>
      </c>
    </row>
    <row r="88" spans="1:5" x14ac:dyDescent="0.2">
      <c r="A88" s="6" t="s">
        <v>172</v>
      </c>
      <c r="B88" s="6" t="s">
        <v>173</v>
      </c>
      <c r="C88" s="6">
        <v>14</v>
      </c>
      <c r="D88" s="7">
        <v>6.7446461271661903E-6</v>
      </c>
      <c r="E88" s="6">
        <v>2.1</v>
      </c>
    </row>
    <row r="89" spans="1:5" x14ac:dyDescent="0.2">
      <c r="A89" s="6" t="s">
        <v>174</v>
      </c>
      <c r="B89" s="6" t="s">
        <v>175</v>
      </c>
      <c r="C89" s="6">
        <v>7</v>
      </c>
      <c r="D89" s="7">
        <v>2.5820664058195802E-5</v>
      </c>
      <c r="E89" s="6">
        <v>2.1</v>
      </c>
    </row>
    <row r="90" spans="1:5" x14ac:dyDescent="0.2">
      <c r="A90" s="6" t="s">
        <v>176</v>
      </c>
      <c r="B90" s="6" t="s">
        <v>177</v>
      </c>
      <c r="C90" s="6">
        <v>5</v>
      </c>
      <c r="D90" s="7">
        <v>4.5537999103766301E-7</v>
      </c>
      <c r="E90" s="6">
        <v>2.1</v>
      </c>
    </row>
    <row r="91" spans="1:5" x14ac:dyDescent="0.2">
      <c r="A91" s="6" t="s">
        <v>178</v>
      </c>
      <c r="B91" s="6" t="s">
        <v>179</v>
      </c>
      <c r="C91" s="6">
        <v>4</v>
      </c>
      <c r="D91" s="7">
        <v>1.12205014722889E-3</v>
      </c>
      <c r="E91" s="6">
        <v>2.08</v>
      </c>
    </row>
    <row r="92" spans="1:5" x14ac:dyDescent="0.2">
      <c r="A92" s="6" t="s">
        <v>180</v>
      </c>
      <c r="B92" s="6" t="s">
        <v>181</v>
      </c>
      <c r="C92" s="6">
        <v>3</v>
      </c>
      <c r="D92" s="7">
        <v>1.3332381659528201E-4</v>
      </c>
      <c r="E92" s="6">
        <v>2.0699999999999998</v>
      </c>
    </row>
    <row r="93" spans="1:5" x14ac:dyDescent="0.2">
      <c r="A93" s="6" t="s">
        <v>182</v>
      </c>
      <c r="B93" s="6" t="s">
        <v>183</v>
      </c>
      <c r="C93" s="6">
        <v>6</v>
      </c>
      <c r="D93" s="7">
        <v>9.3608994588878597E-5</v>
      </c>
      <c r="E93" s="6">
        <v>2.0699999999999998</v>
      </c>
    </row>
    <row r="94" spans="1:5" x14ac:dyDescent="0.2">
      <c r="A94" s="6" t="s">
        <v>184</v>
      </c>
      <c r="B94" s="6" t="s">
        <v>185</v>
      </c>
      <c r="C94" s="6">
        <v>21</v>
      </c>
      <c r="D94" s="7">
        <v>2.8979057189539298E-6</v>
      </c>
      <c r="E94" s="6">
        <v>2.06</v>
      </c>
    </row>
    <row r="95" spans="1:5" x14ac:dyDescent="0.2">
      <c r="A95" s="6" t="s">
        <v>186</v>
      </c>
      <c r="B95" s="6" t="s">
        <v>187</v>
      </c>
      <c r="C95" s="6">
        <v>6</v>
      </c>
      <c r="D95" s="7">
        <v>4.7681533258506702E-4</v>
      </c>
      <c r="E95" s="6">
        <v>2.04</v>
      </c>
    </row>
    <row r="96" spans="1:5" x14ac:dyDescent="0.2">
      <c r="A96" s="6" t="s">
        <v>188</v>
      </c>
      <c r="B96" s="6" t="s">
        <v>189</v>
      </c>
      <c r="C96" s="6">
        <v>5</v>
      </c>
      <c r="D96" s="7">
        <v>1.9733460718492101E-3</v>
      </c>
      <c r="E96" s="6">
        <v>2.02</v>
      </c>
    </row>
    <row r="97" spans="1:5" x14ac:dyDescent="0.2">
      <c r="A97" s="6" t="s">
        <v>190</v>
      </c>
      <c r="B97" s="6" t="s">
        <v>191</v>
      </c>
      <c r="C97" s="6">
        <v>3</v>
      </c>
      <c r="D97" s="7">
        <v>4.5266471327767998E-6</v>
      </c>
      <c r="E97" s="6">
        <v>2.0099999999999998</v>
      </c>
    </row>
    <row r="98" spans="1:5" x14ac:dyDescent="0.2">
      <c r="A98" s="6" t="s">
        <v>192</v>
      </c>
      <c r="B98" s="6" t="s">
        <v>193</v>
      </c>
      <c r="C98" s="6">
        <v>7</v>
      </c>
      <c r="D98" s="7">
        <v>3.1970407336951001E-5</v>
      </c>
      <c r="E98" s="6">
        <v>2.0099999999999998</v>
      </c>
    </row>
    <row r="99" spans="1:5" x14ac:dyDescent="0.2">
      <c r="A99" s="6" t="s">
        <v>194</v>
      </c>
      <c r="B99" s="6" t="s">
        <v>195</v>
      </c>
      <c r="C99" s="6">
        <v>5</v>
      </c>
      <c r="D99" s="7">
        <v>1.6600792851038101E-2</v>
      </c>
      <c r="E99" s="6">
        <v>2.0099999999999998</v>
      </c>
    </row>
    <row r="100" spans="1:5" x14ac:dyDescent="0.2">
      <c r="A100" s="6" t="s">
        <v>196</v>
      </c>
      <c r="B100" s="6" t="s">
        <v>197</v>
      </c>
      <c r="C100" s="6">
        <v>6</v>
      </c>
      <c r="D100" s="7">
        <v>3.77572937405296E-6</v>
      </c>
      <c r="E100" s="6">
        <v>2</v>
      </c>
    </row>
    <row r="101" spans="1:5" x14ac:dyDescent="0.2">
      <c r="A101" s="6" t="s">
        <v>198</v>
      </c>
      <c r="B101" s="6" t="s">
        <v>199</v>
      </c>
      <c r="C101" s="6">
        <v>7</v>
      </c>
      <c r="D101" s="7">
        <v>1.30362505403828E-2</v>
      </c>
      <c r="E101" s="6">
        <v>2</v>
      </c>
    </row>
    <row r="102" spans="1:5" x14ac:dyDescent="0.2">
      <c r="A102" s="6" t="s">
        <v>200</v>
      </c>
      <c r="B102" s="6" t="s">
        <v>201</v>
      </c>
      <c r="C102" s="6">
        <v>1</v>
      </c>
      <c r="D102" s="7">
        <v>2.6484970228507699E-5</v>
      </c>
      <c r="E102" s="6">
        <v>1.99</v>
      </c>
    </row>
    <row r="103" spans="1:5" x14ac:dyDescent="0.2">
      <c r="A103" s="6" t="s">
        <v>202</v>
      </c>
      <c r="B103" s="6" t="s">
        <v>203</v>
      </c>
      <c r="C103" s="6">
        <v>7</v>
      </c>
      <c r="D103" s="7">
        <v>7.1869105712880899E-4</v>
      </c>
      <c r="E103" s="6">
        <v>1.99</v>
      </c>
    </row>
    <row r="104" spans="1:5" x14ac:dyDescent="0.2">
      <c r="A104" s="6" t="s">
        <v>204</v>
      </c>
      <c r="B104" s="6" t="s">
        <v>205</v>
      </c>
      <c r="C104" s="6">
        <v>1</v>
      </c>
      <c r="D104" s="7">
        <v>1.31829086515079E-2</v>
      </c>
      <c r="E104" s="6">
        <v>1.98</v>
      </c>
    </row>
    <row r="105" spans="1:5" x14ac:dyDescent="0.2">
      <c r="A105" s="6" t="s">
        <v>206</v>
      </c>
      <c r="B105" s="6" t="s">
        <v>207</v>
      </c>
      <c r="C105" s="6">
        <v>5</v>
      </c>
      <c r="D105" s="7">
        <v>8.8746109143444295E-7</v>
      </c>
      <c r="E105" s="6">
        <v>1.97</v>
      </c>
    </row>
    <row r="106" spans="1:5" x14ac:dyDescent="0.2">
      <c r="A106" s="6" t="s">
        <v>208</v>
      </c>
      <c r="B106" s="6" t="s">
        <v>209</v>
      </c>
      <c r="C106" s="6">
        <v>1</v>
      </c>
      <c r="D106" s="7">
        <v>3.2320933976283799E-6</v>
      </c>
      <c r="E106" s="6">
        <v>1.97</v>
      </c>
    </row>
    <row r="107" spans="1:5" x14ac:dyDescent="0.2">
      <c r="A107" s="6" t="s">
        <v>210</v>
      </c>
      <c r="B107" s="6" t="s">
        <v>211</v>
      </c>
      <c r="C107" s="6">
        <v>3</v>
      </c>
      <c r="D107" s="7">
        <v>3.5109481154738799E-5</v>
      </c>
      <c r="E107" s="6">
        <v>1.96</v>
      </c>
    </row>
    <row r="108" spans="1:5" x14ac:dyDescent="0.2">
      <c r="A108" s="6" t="s">
        <v>212</v>
      </c>
      <c r="B108" s="6" t="s">
        <v>213</v>
      </c>
      <c r="C108" s="6">
        <v>7</v>
      </c>
      <c r="D108" s="7">
        <v>2.1131770025050199E-2</v>
      </c>
      <c r="E108" s="6">
        <v>1.95</v>
      </c>
    </row>
    <row r="109" spans="1:5" x14ac:dyDescent="0.2">
      <c r="A109" s="6" t="s">
        <v>214</v>
      </c>
      <c r="B109" s="6" t="s">
        <v>215</v>
      </c>
      <c r="C109" s="6">
        <v>2</v>
      </c>
      <c r="D109" s="7">
        <v>4.1264455190982702E-5</v>
      </c>
      <c r="E109" s="6">
        <v>1.95</v>
      </c>
    </row>
    <row r="110" spans="1:5" x14ac:dyDescent="0.2">
      <c r="A110" s="6" t="s">
        <v>216</v>
      </c>
      <c r="B110" s="6" t="s">
        <v>217</v>
      </c>
      <c r="C110" s="6">
        <v>1</v>
      </c>
      <c r="D110" s="7">
        <v>1.43079828986576E-2</v>
      </c>
      <c r="E110" s="6">
        <v>1.95</v>
      </c>
    </row>
    <row r="111" spans="1:5" x14ac:dyDescent="0.2">
      <c r="A111" s="6" t="s">
        <v>218</v>
      </c>
      <c r="B111" s="6" t="s">
        <v>219</v>
      </c>
      <c r="C111" s="6">
        <v>1</v>
      </c>
      <c r="D111" s="7">
        <v>1.41824207417911E-4</v>
      </c>
      <c r="E111" s="6">
        <v>1.95</v>
      </c>
    </row>
    <row r="112" spans="1:5" x14ac:dyDescent="0.2">
      <c r="A112" s="6" t="s">
        <v>220</v>
      </c>
      <c r="B112" s="6" t="s">
        <v>221</v>
      </c>
      <c r="C112" s="6">
        <v>2</v>
      </c>
      <c r="D112" s="7">
        <v>1.21602441008545E-4</v>
      </c>
      <c r="E112" s="6">
        <v>1.94</v>
      </c>
    </row>
    <row r="113" spans="1:5" x14ac:dyDescent="0.2">
      <c r="A113" s="6" t="s">
        <v>222</v>
      </c>
      <c r="B113" s="6" t="s">
        <v>223</v>
      </c>
      <c r="C113" s="6">
        <v>5</v>
      </c>
      <c r="D113" s="7">
        <v>3.4494621852832301E-3</v>
      </c>
      <c r="E113" s="6">
        <v>1.94</v>
      </c>
    </row>
    <row r="114" spans="1:5" x14ac:dyDescent="0.2">
      <c r="A114" s="6" t="s">
        <v>224</v>
      </c>
      <c r="B114" s="6" t="s">
        <v>225</v>
      </c>
      <c r="C114" s="6">
        <v>17</v>
      </c>
      <c r="D114" s="7">
        <v>2.3491711041288402E-2</v>
      </c>
      <c r="E114" s="6">
        <v>1.94</v>
      </c>
    </row>
    <row r="115" spans="1:5" x14ac:dyDescent="0.2">
      <c r="A115" s="6" t="s">
        <v>226</v>
      </c>
      <c r="B115" s="6" t="s">
        <v>227</v>
      </c>
      <c r="C115" s="6">
        <v>13</v>
      </c>
      <c r="D115" s="7">
        <v>1.7516314562099201E-5</v>
      </c>
      <c r="E115" s="6">
        <v>1.94</v>
      </c>
    </row>
    <row r="116" spans="1:5" x14ac:dyDescent="0.2">
      <c r="A116" s="6" t="s">
        <v>228</v>
      </c>
      <c r="B116" s="6" t="s">
        <v>229</v>
      </c>
      <c r="C116" s="6">
        <v>3</v>
      </c>
      <c r="D116" s="7">
        <v>3.04964446180527E-4</v>
      </c>
      <c r="E116" s="6">
        <v>1.93</v>
      </c>
    </row>
    <row r="117" spans="1:5" x14ac:dyDescent="0.2">
      <c r="A117" s="6" t="s">
        <v>230</v>
      </c>
      <c r="B117" s="6" t="s">
        <v>231</v>
      </c>
      <c r="C117" s="6">
        <v>3</v>
      </c>
      <c r="D117" s="7">
        <v>3.1421060364284199E-5</v>
      </c>
      <c r="E117" s="6">
        <v>1.93</v>
      </c>
    </row>
    <row r="118" spans="1:5" x14ac:dyDescent="0.2">
      <c r="A118" s="6" t="s">
        <v>232</v>
      </c>
      <c r="B118" s="6" t="s">
        <v>233</v>
      </c>
      <c r="C118" s="6">
        <v>4</v>
      </c>
      <c r="D118" s="7">
        <v>3.2569534243749999E-4</v>
      </c>
      <c r="E118" s="6">
        <v>1.92</v>
      </c>
    </row>
    <row r="119" spans="1:5" x14ac:dyDescent="0.2">
      <c r="A119" s="6" t="s">
        <v>234</v>
      </c>
      <c r="B119" s="6" t="s">
        <v>235</v>
      </c>
      <c r="C119" s="6">
        <v>8</v>
      </c>
      <c r="D119" s="7">
        <v>8.1003646845992697E-4</v>
      </c>
      <c r="E119" s="6">
        <v>1.92</v>
      </c>
    </row>
    <row r="120" spans="1:5" x14ac:dyDescent="0.2">
      <c r="A120" s="6" t="s">
        <v>236</v>
      </c>
      <c r="B120" s="6" t="s">
        <v>237</v>
      </c>
      <c r="C120" s="6">
        <v>3</v>
      </c>
      <c r="D120" s="7">
        <v>5.6949962399630699E-4</v>
      </c>
      <c r="E120" s="6">
        <v>1.92</v>
      </c>
    </row>
    <row r="121" spans="1:5" x14ac:dyDescent="0.2">
      <c r="A121" s="6" t="s">
        <v>238</v>
      </c>
      <c r="B121" s="6" t="s">
        <v>239</v>
      </c>
      <c r="C121" s="6">
        <v>1</v>
      </c>
      <c r="D121" s="7">
        <v>3.4728780153411502E-3</v>
      </c>
      <c r="E121" s="6">
        <v>1.92</v>
      </c>
    </row>
    <row r="122" spans="1:5" x14ac:dyDescent="0.2">
      <c r="A122" s="6" t="s">
        <v>240</v>
      </c>
      <c r="B122" s="6" t="s">
        <v>241</v>
      </c>
      <c r="C122" s="6">
        <v>2</v>
      </c>
      <c r="D122" s="7">
        <v>1.9105311848275498E-2</v>
      </c>
      <c r="E122" s="6">
        <v>1.91</v>
      </c>
    </row>
    <row r="123" spans="1:5" x14ac:dyDescent="0.2">
      <c r="A123" s="6" t="s">
        <v>242</v>
      </c>
      <c r="B123" s="6" t="s">
        <v>243</v>
      </c>
      <c r="C123" s="6">
        <v>7</v>
      </c>
      <c r="D123" s="7">
        <v>9.7484152927931993E-3</v>
      </c>
      <c r="E123" s="6">
        <v>1.9</v>
      </c>
    </row>
    <row r="124" spans="1:5" x14ac:dyDescent="0.2">
      <c r="A124" s="6" t="s">
        <v>244</v>
      </c>
      <c r="B124" s="6" t="s">
        <v>245</v>
      </c>
      <c r="C124" s="6">
        <v>22</v>
      </c>
      <c r="D124" s="7">
        <v>2.4271166650918401E-3</v>
      </c>
      <c r="E124" s="6">
        <v>1.89</v>
      </c>
    </row>
    <row r="125" spans="1:5" x14ac:dyDescent="0.2">
      <c r="A125" s="6" t="s">
        <v>246</v>
      </c>
      <c r="B125" s="6" t="s">
        <v>247</v>
      </c>
      <c r="C125" s="6">
        <v>18</v>
      </c>
      <c r="D125" s="7">
        <v>2.7968762468588999E-3</v>
      </c>
      <c r="E125" s="6">
        <v>1.88</v>
      </c>
    </row>
    <row r="126" spans="1:5" x14ac:dyDescent="0.2">
      <c r="A126" s="6" t="s">
        <v>248</v>
      </c>
      <c r="B126" s="6" t="s">
        <v>249</v>
      </c>
      <c r="C126" s="6">
        <v>7</v>
      </c>
      <c r="D126" s="7">
        <v>3.2058065808760902E-7</v>
      </c>
      <c r="E126" s="6">
        <v>1.88</v>
      </c>
    </row>
    <row r="127" spans="1:5" x14ac:dyDescent="0.2">
      <c r="A127" s="6" t="s">
        <v>250</v>
      </c>
      <c r="B127" s="6" t="s">
        <v>251</v>
      </c>
      <c r="C127" s="6">
        <v>36</v>
      </c>
      <c r="D127" s="7">
        <v>3.4370471378923502E-5</v>
      </c>
      <c r="E127" s="6">
        <v>1.88</v>
      </c>
    </row>
    <row r="128" spans="1:5" x14ac:dyDescent="0.2">
      <c r="A128" s="6" t="s">
        <v>252</v>
      </c>
      <c r="B128" s="6" t="s">
        <v>253</v>
      </c>
      <c r="C128" s="6">
        <v>1</v>
      </c>
      <c r="D128" s="7">
        <v>2.32931154169576E-2</v>
      </c>
      <c r="E128" s="6">
        <v>1.87</v>
      </c>
    </row>
    <row r="129" spans="1:5" x14ac:dyDescent="0.2">
      <c r="A129" s="6" t="s">
        <v>254</v>
      </c>
      <c r="B129" s="6" t="s">
        <v>255</v>
      </c>
      <c r="C129" s="6">
        <v>2</v>
      </c>
      <c r="D129" s="7">
        <v>1.1347371592664199E-5</v>
      </c>
      <c r="E129" s="6">
        <v>1.86</v>
      </c>
    </row>
    <row r="130" spans="1:5" x14ac:dyDescent="0.2">
      <c r="A130" s="6" t="s">
        <v>256</v>
      </c>
      <c r="B130" s="6" t="s">
        <v>257</v>
      </c>
      <c r="C130" s="6">
        <v>2</v>
      </c>
      <c r="D130" s="7">
        <v>3.9337736439590196E-3</v>
      </c>
      <c r="E130" s="6">
        <v>1.86</v>
      </c>
    </row>
    <row r="131" spans="1:5" x14ac:dyDescent="0.2">
      <c r="A131" s="6" t="s">
        <v>258</v>
      </c>
      <c r="B131" s="6" t="s">
        <v>259</v>
      </c>
      <c r="C131" s="6">
        <v>4</v>
      </c>
      <c r="D131" s="7">
        <v>2.85647056667632E-4</v>
      </c>
      <c r="E131" s="6">
        <v>1.86</v>
      </c>
    </row>
    <row r="132" spans="1:5" x14ac:dyDescent="0.2">
      <c r="A132" s="6" t="s">
        <v>260</v>
      </c>
      <c r="B132" s="6" t="s">
        <v>261</v>
      </c>
      <c r="C132" s="6">
        <v>1</v>
      </c>
      <c r="D132" s="7">
        <v>2.0537214006467299E-3</v>
      </c>
      <c r="E132" s="6">
        <v>1.85</v>
      </c>
    </row>
    <row r="133" spans="1:5" x14ac:dyDescent="0.2">
      <c r="A133" s="6" t="s">
        <v>262</v>
      </c>
      <c r="B133" s="6" t="s">
        <v>263</v>
      </c>
      <c r="C133" s="6">
        <v>2</v>
      </c>
      <c r="D133" s="7">
        <v>8.70727823555539E-3</v>
      </c>
      <c r="E133" s="6">
        <v>1.85</v>
      </c>
    </row>
    <row r="134" spans="1:5" x14ac:dyDescent="0.2">
      <c r="A134" s="6" t="s">
        <v>264</v>
      </c>
      <c r="B134" s="6" t="s">
        <v>265</v>
      </c>
      <c r="C134" s="6">
        <v>7</v>
      </c>
      <c r="D134" s="7">
        <v>1.67011405776293E-3</v>
      </c>
      <c r="E134" s="6">
        <v>1.84</v>
      </c>
    </row>
    <row r="135" spans="1:5" x14ac:dyDescent="0.2">
      <c r="A135" s="6" t="s">
        <v>266</v>
      </c>
      <c r="B135" s="6" t="s">
        <v>267</v>
      </c>
      <c r="C135" s="6">
        <v>4</v>
      </c>
      <c r="D135" s="7">
        <v>3.0948951171783599E-6</v>
      </c>
      <c r="E135" s="6">
        <v>1.83</v>
      </c>
    </row>
    <row r="136" spans="1:5" x14ac:dyDescent="0.2">
      <c r="A136" s="6" t="s">
        <v>268</v>
      </c>
      <c r="B136" s="6" t="s">
        <v>269</v>
      </c>
      <c r="C136" s="6">
        <v>10</v>
      </c>
      <c r="D136" s="7">
        <v>2.8003115854381799E-3</v>
      </c>
      <c r="E136" s="6">
        <v>1.83</v>
      </c>
    </row>
    <row r="137" spans="1:5" x14ac:dyDescent="0.2">
      <c r="A137" s="6" t="s">
        <v>270</v>
      </c>
      <c r="B137" s="6" t="s">
        <v>271</v>
      </c>
      <c r="C137" s="6">
        <v>7</v>
      </c>
      <c r="D137" s="7">
        <v>5.4009082289652199E-4</v>
      </c>
      <c r="E137" s="6">
        <v>1.82</v>
      </c>
    </row>
    <row r="138" spans="1:5" x14ac:dyDescent="0.2">
      <c r="A138" s="6" t="s">
        <v>272</v>
      </c>
      <c r="B138" s="6" t="s">
        <v>273</v>
      </c>
      <c r="C138" s="6">
        <v>3</v>
      </c>
      <c r="D138" s="7">
        <v>1.8656963336919901E-3</v>
      </c>
      <c r="E138" s="6">
        <v>1.82</v>
      </c>
    </row>
    <row r="139" spans="1:5" x14ac:dyDescent="0.2">
      <c r="A139" s="6" t="s">
        <v>274</v>
      </c>
      <c r="B139" s="6" t="s">
        <v>275</v>
      </c>
      <c r="C139" s="6">
        <v>15</v>
      </c>
      <c r="D139" s="7">
        <v>1.5738560104877E-7</v>
      </c>
      <c r="E139" s="6">
        <v>1.82</v>
      </c>
    </row>
    <row r="140" spans="1:5" x14ac:dyDescent="0.2">
      <c r="A140" s="6" t="s">
        <v>276</v>
      </c>
      <c r="B140" s="6" t="s">
        <v>277</v>
      </c>
      <c r="C140" s="6">
        <v>21</v>
      </c>
      <c r="D140" s="7">
        <v>8.3226192234266993E-6</v>
      </c>
      <c r="E140" s="6">
        <v>1.82</v>
      </c>
    </row>
    <row r="141" spans="1:5" x14ac:dyDescent="0.2">
      <c r="A141" s="6" t="s">
        <v>278</v>
      </c>
      <c r="B141" s="6" t="s">
        <v>279</v>
      </c>
      <c r="C141" s="6">
        <v>3</v>
      </c>
      <c r="D141" s="7">
        <v>1.5988545187521901E-5</v>
      </c>
      <c r="E141" s="6">
        <v>1.8</v>
      </c>
    </row>
    <row r="142" spans="1:5" x14ac:dyDescent="0.2">
      <c r="A142" s="6" t="s">
        <v>280</v>
      </c>
      <c r="B142" s="6" t="s">
        <v>281</v>
      </c>
      <c r="C142" s="6">
        <v>10</v>
      </c>
      <c r="D142" s="7">
        <v>1.4734806529316099E-2</v>
      </c>
      <c r="E142" s="6">
        <v>1.8</v>
      </c>
    </row>
    <row r="143" spans="1:5" x14ac:dyDescent="0.2">
      <c r="A143" s="6" t="s">
        <v>282</v>
      </c>
      <c r="B143" s="6" t="s">
        <v>283</v>
      </c>
      <c r="C143" s="6">
        <v>1</v>
      </c>
      <c r="D143" s="7">
        <v>2.8968281325365899E-3</v>
      </c>
      <c r="E143" s="6">
        <v>1.79</v>
      </c>
    </row>
    <row r="144" spans="1:5" x14ac:dyDescent="0.2">
      <c r="A144" s="6" t="s">
        <v>284</v>
      </c>
      <c r="B144" s="6" t="s">
        <v>285</v>
      </c>
      <c r="C144" s="6">
        <v>2</v>
      </c>
      <c r="D144" s="7">
        <v>5.0385240692687096E-3</v>
      </c>
      <c r="E144" s="6">
        <v>1.79</v>
      </c>
    </row>
    <row r="145" spans="1:5" x14ac:dyDescent="0.2">
      <c r="A145" s="6" t="s">
        <v>286</v>
      </c>
      <c r="B145" s="6" t="s">
        <v>287</v>
      </c>
      <c r="C145" s="6">
        <v>11</v>
      </c>
      <c r="D145" s="7">
        <v>2.0229121902843901E-5</v>
      </c>
      <c r="E145" s="6">
        <v>1.78</v>
      </c>
    </row>
    <row r="146" spans="1:5" x14ac:dyDescent="0.2">
      <c r="A146" s="6" t="s">
        <v>288</v>
      </c>
      <c r="B146" s="6" t="s">
        <v>289</v>
      </c>
      <c r="C146" s="6">
        <v>7</v>
      </c>
      <c r="D146" s="7">
        <v>4.0693870351871404E-3</v>
      </c>
      <c r="E146" s="6">
        <v>1.78</v>
      </c>
    </row>
    <row r="147" spans="1:5" x14ac:dyDescent="0.2">
      <c r="A147" s="6" t="s">
        <v>290</v>
      </c>
      <c r="B147" s="6" t="s">
        <v>291</v>
      </c>
      <c r="C147" s="6">
        <v>3</v>
      </c>
      <c r="D147" s="7">
        <v>6.1386543459755203E-3</v>
      </c>
      <c r="E147" s="6">
        <v>1.76</v>
      </c>
    </row>
    <row r="148" spans="1:5" x14ac:dyDescent="0.2">
      <c r="A148" s="6" t="s">
        <v>292</v>
      </c>
      <c r="B148" s="6" t="s">
        <v>293</v>
      </c>
      <c r="C148" s="6">
        <v>15</v>
      </c>
      <c r="D148" s="7">
        <v>4.5158221521845599E-6</v>
      </c>
      <c r="E148" s="6">
        <v>1.76</v>
      </c>
    </row>
    <row r="149" spans="1:5" x14ac:dyDescent="0.2">
      <c r="A149" s="6" t="s">
        <v>294</v>
      </c>
      <c r="B149" s="6" t="s">
        <v>295</v>
      </c>
      <c r="C149" s="6">
        <v>7</v>
      </c>
      <c r="D149" s="7">
        <v>3.8190018938220698E-4</v>
      </c>
      <c r="E149" s="6">
        <v>1.76</v>
      </c>
    </row>
    <row r="150" spans="1:5" x14ac:dyDescent="0.2">
      <c r="A150" s="6" t="s">
        <v>296</v>
      </c>
      <c r="B150" s="6" t="s">
        <v>297</v>
      </c>
      <c r="C150" s="6">
        <v>2</v>
      </c>
      <c r="D150" s="7">
        <v>4.7187930585907502E-4</v>
      </c>
      <c r="E150" s="6">
        <v>1.75</v>
      </c>
    </row>
    <row r="151" spans="1:5" x14ac:dyDescent="0.2">
      <c r="A151" s="6" t="s">
        <v>298</v>
      </c>
      <c r="B151" s="6" t="s">
        <v>299</v>
      </c>
      <c r="C151" s="6">
        <v>6</v>
      </c>
      <c r="D151" s="7">
        <v>6.63728904130631E-5</v>
      </c>
      <c r="E151" s="6">
        <v>1.75</v>
      </c>
    </row>
    <row r="152" spans="1:5" x14ac:dyDescent="0.2">
      <c r="A152" s="6" t="s">
        <v>300</v>
      </c>
      <c r="B152" s="6" t="s">
        <v>301</v>
      </c>
      <c r="C152" s="6">
        <v>2</v>
      </c>
      <c r="D152" s="7">
        <v>6.1284748233185395E-4</v>
      </c>
      <c r="E152" s="6">
        <v>1.74</v>
      </c>
    </row>
    <row r="153" spans="1:5" x14ac:dyDescent="0.2">
      <c r="A153" s="6" t="s">
        <v>302</v>
      </c>
      <c r="B153" s="6" t="s">
        <v>303</v>
      </c>
      <c r="C153" s="6">
        <v>1</v>
      </c>
      <c r="D153" s="7">
        <v>2.0750838255492399E-2</v>
      </c>
      <c r="E153" s="6">
        <v>1.74</v>
      </c>
    </row>
    <row r="154" spans="1:5" x14ac:dyDescent="0.2">
      <c r="A154" s="6" t="s">
        <v>304</v>
      </c>
      <c r="B154" s="6" t="s">
        <v>305</v>
      </c>
      <c r="C154" s="6">
        <v>1</v>
      </c>
      <c r="D154" s="7">
        <v>2.56156674337738E-2</v>
      </c>
      <c r="E154" s="6">
        <v>1.74</v>
      </c>
    </row>
    <row r="155" spans="1:5" x14ac:dyDescent="0.2">
      <c r="A155" s="6" t="s">
        <v>306</v>
      </c>
      <c r="B155" s="6" t="s">
        <v>307</v>
      </c>
      <c r="C155" s="6">
        <v>11</v>
      </c>
      <c r="D155" s="7">
        <v>1.7692438680200701E-6</v>
      </c>
      <c r="E155" s="6">
        <v>1.73</v>
      </c>
    </row>
    <row r="156" spans="1:5" x14ac:dyDescent="0.2">
      <c r="A156" s="6" t="s">
        <v>308</v>
      </c>
      <c r="B156" s="6" t="s">
        <v>309</v>
      </c>
      <c r="C156" s="6">
        <v>2</v>
      </c>
      <c r="D156" s="7">
        <v>1.2816290330334201E-4</v>
      </c>
      <c r="E156" s="6">
        <v>1.73</v>
      </c>
    </row>
    <row r="157" spans="1:5" x14ac:dyDescent="0.2">
      <c r="A157" s="6" t="s">
        <v>310</v>
      </c>
      <c r="B157" s="6" t="s">
        <v>311</v>
      </c>
      <c r="C157" s="6">
        <v>3</v>
      </c>
      <c r="D157" s="7">
        <v>2.15228999569368E-7</v>
      </c>
      <c r="E157" s="6">
        <v>1.73</v>
      </c>
    </row>
    <row r="158" spans="1:5" x14ac:dyDescent="0.2">
      <c r="A158" s="6" t="s">
        <v>312</v>
      </c>
      <c r="B158" s="6" t="s">
        <v>313</v>
      </c>
      <c r="C158" s="6">
        <v>10</v>
      </c>
      <c r="D158" s="7">
        <v>3.2854015452387498E-3</v>
      </c>
      <c r="E158" s="6">
        <v>1.73</v>
      </c>
    </row>
    <row r="159" spans="1:5" x14ac:dyDescent="0.2">
      <c r="A159" s="6" t="s">
        <v>314</v>
      </c>
      <c r="B159" s="6" t="s">
        <v>315</v>
      </c>
      <c r="C159" s="6">
        <v>27</v>
      </c>
      <c r="D159" s="7">
        <v>1.7807610209034599E-4</v>
      </c>
      <c r="E159" s="6">
        <v>1.73</v>
      </c>
    </row>
    <row r="160" spans="1:5" x14ac:dyDescent="0.2">
      <c r="A160" s="6" t="s">
        <v>316</v>
      </c>
      <c r="B160" s="6" t="s">
        <v>317</v>
      </c>
      <c r="C160" s="6">
        <v>5</v>
      </c>
      <c r="D160" s="7">
        <v>8.4232976599519702E-4</v>
      </c>
      <c r="E160" s="6">
        <v>1.72</v>
      </c>
    </row>
    <row r="161" spans="1:5" x14ac:dyDescent="0.2">
      <c r="A161" s="6" t="s">
        <v>318</v>
      </c>
      <c r="B161" s="6" t="s">
        <v>319</v>
      </c>
      <c r="C161" s="6">
        <v>1</v>
      </c>
      <c r="D161" s="7">
        <v>1.39453748475378E-3</v>
      </c>
      <c r="E161" s="6">
        <v>1.72</v>
      </c>
    </row>
    <row r="162" spans="1:5" x14ac:dyDescent="0.2">
      <c r="A162" s="6" t="s">
        <v>320</v>
      </c>
      <c r="B162" s="6" t="s">
        <v>321</v>
      </c>
      <c r="C162" s="6">
        <v>4</v>
      </c>
      <c r="D162" s="7">
        <v>1.3011189601850101E-6</v>
      </c>
      <c r="E162" s="6">
        <v>1.72</v>
      </c>
    </row>
    <row r="163" spans="1:5" x14ac:dyDescent="0.2">
      <c r="A163" s="6" t="s">
        <v>322</v>
      </c>
      <c r="B163" s="6" t="s">
        <v>323</v>
      </c>
      <c r="C163" s="6">
        <v>11</v>
      </c>
      <c r="D163" s="7">
        <v>3.3003236645851097E-5</v>
      </c>
      <c r="E163" s="6">
        <v>1.71</v>
      </c>
    </row>
    <row r="164" spans="1:5" x14ac:dyDescent="0.2">
      <c r="A164" s="6" t="s">
        <v>324</v>
      </c>
      <c r="B164" s="6" t="s">
        <v>325</v>
      </c>
      <c r="C164" s="6">
        <v>1</v>
      </c>
      <c r="D164" s="7">
        <v>1.9983550334704299E-5</v>
      </c>
      <c r="E164" s="6">
        <v>1.7</v>
      </c>
    </row>
    <row r="165" spans="1:5" x14ac:dyDescent="0.2">
      <c r="A165" s="6" t="s">
        <v>326</v>
      </c>
      <c r="B165" s="6" t="s">
        <v>327</v>
      </c>
      <c r="C165" s="6">
        <v>5</v>
      </c>
      <c r="D165" s="7">
        <v>4.38806437561481E-4</v>
      </c>
      <c r="E165" s="6">
        <v>1.7</v>
      </c>
    </row>
    <row r="166" spans="1:5" x14ac:dyDescent="0.2">
      <c r="A166" s="6" t="s">
        <v>328</v>
      </c>
      <c r="B166" s="6" t="s">
        <v>329</v>
      </c>
      <c r="C166" s="6">
        <v>3</v>
      </c>
      <c r="D166" s="7">
        <v>4.6594831792245599E-4</v>
      </c>
      <c r="E166" s="6">
        <v>1.7</v>
      </c>
    </row>
    <row r="167" spans="1:5" x14ac:dyDescent="0.2">
      <c r="A167" s="6" t="s">
        <v>330</v>
      </c>
      <c r="B167" s="6" t="s">
        <v>331</v>
      </c>
      <c r="C167" s="6">
        <v>8</v>
      </c>
      <c r="D167" s="7">
        <v>2.0218162174159501E-4</v>
      </c>
      <c r="E167" s="6">
        <v>1.7</v>
      </c>
    </row>
    <row r="168" spans="1:5" x14ac:dyDescent="0.2">
      <c r="A168" s="6" t="s">
        <v>332</v>
      </c>
      <c r="B168" s="6" t="s">
        <v>333</v>
      </c>
      <c r="C168" s="6">
        <v>11</v>
      </c>
      <c r="D168" s="7">
        <v>1.4717012014627E-5</v>
      </c>
      <c r="E168" s="6">
        <v>1.7</v>
      </c>
    </row>
    <row r="169" spans="1:5" x14ac:dyDescent="0.2">
      <c r="A169" s="6" t="s">
        <v>334</v>
      </c>
      <c r="B169" s="6" t="s">
        <v>335</v>
      </c>
      <c r="C169" s="6">
        <v>11</v>
      </c>
      <c r="D169" s="7">
        <v>1.03637917546971E-7</v>
      </c>
      <c r="E169" s="6">
        <v>1.7</v>
      </c>
    </row>
    <row r="170" spans="1:5" x14ac:dyDescent="0.2">
      <c r="A170" s="6" t="s">
        <v>336</v>
      </c>
      <c r="B170" s="6" t="s">
        <v>337</v>
      </c>
      <c r="C170" s="6">
        <v>56</v>
      </c>
      <c r="D170" s="7">
        <v>4.0637352450361604E-3</v>
      </c>
      <c r="E170" s="6">
        <v>1.69</v>
      </c>
    </row>
    <row r="171" spans="1:5" x14ac:dyDescent="0.2">
      <c r="A171" s="6" t="s">
        <v>338</v>
      </c>
      <c r="B171" s="6" t="s">
        <v>339</v>
      </c>
      <c r="C171" s="6">
        <v>6</v>
      </c>
      <c r="D171" s="7">
        <v>3.3716522182010401E-5</v>
      </c>
      <c r="E171" s="6">
        <v>1.69</v>
      </c>
    </row>
    <row r="172" spans="1:5" x14ac:dyDescent="0.2">
      <c r="A172" s="6" t="s">
        <v>340</v>
      </c>
      <c r="B172" s="6" t="s">
        <v>341</v>
      </c>
      <c r="C172" s="6">
        <v>6</v>
      </c>
      <c r="D172" s="7">
        <v>4.0704044309758203E-5</v>
      </c>
      <c r="E172" s="6">
        <v>1.69</v>
      </c>
    </row>
    <row r="173" spans="1:5" x14ac:dyDescent="0.2">
      <c r="A173" s="6" t="s">
        <v>342</v>
      </c>
      <c r="B173" s="6" t="s">
        <v>343</v>
      </c>
      <c r="C173" s="6">
        <v>16</v>
      </c>
      <c r="D173" s="7">
        <v>7.0906101071283506E-5</v>
      </c>
      <c r="E173" s="6">
        <v>1.69</v>
      </c>
    </row>
    <row r="174" spans="1:5" x14ac:dyDescent="0.2">
      <c r="A174" s="6" t="s">
        <v>344</v>
      </c>
      <c r="B174" s="6" t="s">
        <v>345</v>
      </c>
      <c r="C174" s="6">
        <v>8</v>
      </c>
      <c r="D174" s="7">
        <v>6.0682048897736503E-6</v>
      </c>
      <c r="E174" s="6">
        <v>1.68</v>
      </c>
    </row>
    <row r="175" spans="1:5" x14ac:dyDescent="0.2">
      <c r="A175" s="6" t="s">
        <v>346</v>
      </c>
      <c r="B175" s="6" t="s">
        <v>347</v>
      </c>
      <c r="C175" s="6">
        <v>1</v>
      </c>
      <c r="D175" s="7">
        <v>3.95781281003562E-3</v>
      </c>
      <c r="E175" s="6">
        <v>1.68</v>
      </c>
    </row>
    <row r="176" spans="1:5" x14ac:dyDescent="0.2">
      <c r="A176" s="6" t="s">
        <v>348</v>
      </c>
      <c r="B176" s="6" t="s">
        <v>349</v>
      </c>
      <c r="C176" s="6">
        <v>7</v>
      </c>
      <c r="D176" s="7">
        <v>2.4598915448380498E-2</v>
      </c>
      <c r="E176" s="6">
        <v>1.68</v>
      </c>
    </row>
    <row r="177" spans="1:5" x14ac:dyDescent="0.2">
      <c r="A177" s="6" t="s">
        <v>350</v>
      </c>
      <c r="B177" s="6" t="s">
        <v>351</v>
      </c>
      <c r="C177" s="6">
        <v>1</v>
      </c>
      <c r="D177" s="7">
        <v>5.7526748399489101E-3</v>
      </c>
      <c r="E177" s="6">
        <v>1.67</v>
      </c>
    </row>
    <row r="178" spans="1:5" x14ac:dyDescent="0.2">
      <c r="A178" s="6" t="s">
        <v>352</v>
      </c>
      <c r="B178" s="6" t="s">
        <v>353</v>
      </c>
      <c r="C178" s="6">
        <v>1</v>
      </c>
      <c r="D178" s="7">
        <v>3.1816501641155702E-2</v>
      </c>
      <c r="E178" s="6">
        <v>1.67</v>
      </c>
    </row>
    <row r="179" spans="1:5" x14ac:dyDescent="0.2">
      <c r="A179" s="6" t="s">
        <v>354</v>
      </c>
      <c r="B179" s="6" t="s">
        <v>355</v>
      </c>
      <c r="C179" s="6">
        <v>7</v>
      </c>
      <c r="D179" s="7">
        <v>4.0344362558459501E-3</v>
      </c>
      <c r="E179" s="6">
        <v>1.66</v>
      </c>
    </row>
    <row r="180" spans="1:5" x14ac:dyDescent="0.2">
      <c r="A180" s="6" t="s">
        <v>356</v>
      </c>
      <c r="B180" s="6" t="s">
        <v>357</v>
      </c>
      <c r="C180" s="6">
        <v>2</v>
      </c>
      <c r="D180" s="7">
        <v>1.30131809839039E-4</v>
      </c>
      <c r="E180" s="6">
        <v>1.66</v>
      </c>
    </row>
    <row r="181" spans="1:5" x14ac:dyDescent="0.2">
      <c r="A181" s="6" t="s">
        <v>358</v>
      </c>
      <c r="B181" s="6" t="s">
        <v>359</v>
      </c>
      <c r="C181" s="6">
        <v>10</v>
      </c>
      <c r="D181" s="7">
        <v>1.35849108947932E-5</v>
      </c>
      <c r="E181" s="6">
        <v>1.66</v>
      </c>
    </row>
    <row r="182" spans="1:5" x14ac:dyDescent="0.2">
      <c r="A182" s="6" t="s">
        <v>360</v>
      </c>
      <c r="B182" s="6" t="s">
        <v>361</v>
      </c>
      <c r="C182" s="6">
        <v>6</v>
      </c>
      <c r="D182" s="7">
        <v>1.2304411083210801E-3</v>
      </c>
      <c r="E182" s="6">
        <v>1.65</v>
      </c>
    </row>
    <row r="183" spans="1:5" x14ac:dyDescent="0.2">
      <c r="A183" s="6" t="s">
        <v>362</v>
      </c>
      <c r="B183" s="6" t="s">
        <v>363</v>
      </c>
      <c r="C183" s="6">
        <v>1</v>
      </c>
      <c r="D183" s="7">
        <v>2.65563469934251E-5</v>
      </c>
      <c r="E183" s="6">
        <v>1.65</v>
      </c>
    </row>
    <row r="184" spans="1:5" x14ac:dyDescent="0.2">
      <c r="A184" s="6" t="s">
        <v>364</v>
      </c>
      <c r="B184" s="6" t="s">
        <v>365</v>
      </c>
      <c r="C184" s="6">
        <v>4</v>
      </c>
      <c r="D184" s="7">
        <v>6.8186755216799498E-3</v>
      </c>
      <c r="E184" s="6">
        <v>1.65</v>
      </c>
    </row>
    <row r="185" spans="1:5" x14ac:dyDescent="0.2">
      <c r="A185" s="6" t="s">
        <v>366</v>
      </c>
      <c r="B185" s="6" t="s">
        <v>367</v>
      </c>
      <c r="C185" s="6">
        <v>6</v>
      </c>
      <c r="D185" s="7">
        <v>5.1459531137230397E-3</v>
      </c>
      <c r="E185" s="6">
        <v>1.65</v>
      </c>
    </row>
    <row r="186" spans="1:5" x14ac:dyDescent="0.2">
      <c r="A186" s="6" t="s">
        <v>368</v>
      </c>
      <c r="B186" s="6" t="s">
        <v>369</v>
      </c>
      <c r="C186" s="6">
        <v>17</v>
      </c>
      <c r="D186" s="7">
        <v>3.61587145474509E-6</v>
      </c>
      <c r="E186" s="6">
        <v>1.65</v>
      </c>
    </row>
    <row r="187" spans="1:5" x14ac:dyDescent="0.2">
      <c r="A187" s="6" t="s">
        <v>370</v>
      </c>
      <c r="B187" s="6" t="s">
        <v>371</v>
      </c>
      <c r="C187" s="6">
        <v>1</v>
      </c>
      <c r="D187" s="7">
        <v>1.6650431257931599E-3</v>
      </c>
      <c r="E187" s="6">
        <v>1.64</v>
      </c>
    </row>
    <row r="188" spans="1:5" x14ac:dyDescent="0.2">
      <c r="A188" s="6" t="s">
        <v>372</v>
      </c>
      <c r="B188" s="6" t="s">
        <v>373</v>
      </c>
      <c r="C188" s="6">
        <v>10</v>
      </c>
      <c r="D188" s="7">
        <v>5.9030093558549903E-4</v>
      </c>
      <c r="E188" s="6">
        <v>1.64</v>
      </c>
    </row>
    <row r="189" spans="1:5" x14ac:dyDescent="0.2">
      <c r="A189" s="6" t="s">
        <v>374</v>
      </c>
      <c r="B189" s="6" t="s">
        <v>375</v>
      </c>
      <c r="C189" s="6">
        <v>1</v>
      </c>
      <c r="D189" s="7">
        <v>4.35372484304411E-3</v>
      </c>
      <c r="E189" s="6">
        <v>1.64</v>
      </c>
    </row>
    <row r="190" spans="1:5" x14ac:dyDescent="0.2">
      <c r="A190" s="6" t="s">
        <v>376</v>
      </c>
      <c r="B190" s="6" t="s">
        <v>377</v>
      </c>
      <c r="C190" s="6">
        <v>8</v>
      </c>
      <c r="D190" s="7">
        <v>1.8688740772164001E-4</v>
      </c>
      <c r="E190" s="6">
        <v>1.63</v>
      </c>
    </row>
    <row r="191" spans="1:5" x14ac:dyDescent="0.2">
      <c r="A191" s="6" t="s">
        <v>378</v>
      </c>
      <c r="B191" s="6" t="s">
        <v>379</v>
      </c>
      <c r="C191" s="6">
        <v>7</v>
      </c>
      <c r="D191" s="7">
        <v>5.2304934518576402E-4</v>
      </c>
      <c r="E191" s="6">
        <v>1.63</v>
      </c>
    </row>
    <row r="192" spans="1:5" x14ac:dyDescent="0.2">
      <c r="A192" s="6" t="s">
        <v>380</v>
      </c>
      <c r="B192" s="6" t="s">
        <v>381</v>
      </c>
      <c r="C192" s="6">
        <v>39</v>
      </c>
      <c r="D192" s="7">
        <v>1.2456491244736701E-4</v>
      </c>
      <c r="E192" s="6">
        <v>1.62</v>
      </c>
    </row>
    <row r="193" spans="1:5" x14ac:dyDescent="0.2">
      <c r="A193" s="6" t="s">
        <v>382</v>
      </c>
      <c r="B193" s="6" t="s">
        <v>383</v>
      </c>
      <c r="C193" s="6">
        <v>8</v>
      </c>
      <c r="D193" s="7">
        <v>1.39109885162082E-5</v>
      </c>
      <c r="E193" s="6">
        <v>1.62</v>
      </c>
    </row>
    <row r="194" spans="1:5" x14ac:dyDescent="0.2">
      <c r="A194" s="6" t="s">
        <v>384</v>
      </c>
      <c r="B194" s="6" t="s">
        <v>385</v>
      </c>
      <c r="C194" s="6">
        <v>26</v>
      </c>
      <c r="D194" s="7">
        <v>2.17896504115568E-4</v>
      </c>
      <c r="E194" s="6">
        <v>1.61</v>
      </c>
    </row>
    <row r="195" spans="1:5" x14ac:dyDescent="0.2">
      <c r="A195" s="6" t="s">
        <v>386</v>
      </c>
      <c r="B195" s="6" t="s">
        <v>387</v>
      </c>
      <c r="C195" s="6">
        <v>12</v>
      </c>
      <c r="D195" s="7">
        <v>4.9432444715075697E-6</v>
      </c>
      <c r="E195" s="6">
        <v>1.61</v>
      </c>
    </row>
    <row r="196" spans="1:5" x14ac:dyDescent="0.2">
      <c r="A196" s="6" t="s">
        <v>388</v>
      </c>
      <c r="B196" s="6" t="s">
        <v>389</v>
      </c>
      <c r="C196" s="6">
        <v>17</v>
      </c>
      <c r="D196" s="7">
        <v>1.47916978435671E-5</v>
      </c>
      <c r="E196" s="6">
        <v>1.61</v>
      </c>
    </row>
    <row r="197" spans="1:5" x14ac:dyDescent="0.2">
      <c r="A197" s="6" t="s">
        <v>390</v>
      </c>
      <c r="B197" s="6" t="s">
        <v>391</v>
      </c>
      <c r="C197" s="6">
        <v>3</v>
      </c>
      <c r="D197" s="7">
        <v>4.23878068930293E-3</v>
      </c>
      <c r="E197" s="6">
        <v>1.61</v>
      </c>
    </row>
    <row r="198" spans="1:5" x14ac:dyDescent="0.2">
      <c r="A198" s="6" t="s">
        <v>392</v>
      </c>
      <c r="B198" s="6" t="s">
        <v>393</v>
      </c>
      <c r="C198" s="6">
        <v>3</v>
      </c>
      <c r="D198" s="7">
        <v>6.6566050504329299E-3</v>
      </c>
      <c r="E198" s="6">
        <v>1.6</v>
      </c>
    </row>
    <row r="199" spans="1:5" x14ac:dyDescent="0.2">
      <c r="A199" s="6" t="s">
        <v>394</v>
      </c>
      <c r="B199" s="6" t="s">
        <v>395</v>
      </c>
      <c r="C199" s="6">
        <v>6</v>
      </c>
      <c r="D199" s="7">
        <v>4.2764934490332798E-5</v>
      </c>
      <c r="E199" s="6">
        <v>1.6</v>
      </c>
    </row>
    <row r="200" spans="1:5" x14ac:dyDescent="0.2">
      <c r="A200" s="6" t="s">
        <v>396</v>
      </c>
      <c r="B200" s="6" t="s">
        <v>397</v>
      </c>
      <c r="C200" s="6">
        <v>1</v>
      </c>
      <c r="D200" s="7">
        <v>2.70994940595148E-3</v>
      </c>
      <c r="E200" s="6">
        <v>1.6</v>
      </c>
    </row>
    <row r="201" spans="1:5" x14ac:dyDescent="0.2">
      <c r="A201" s="6" t="s">
        <v>398</v>
      </c>
      <c r="B201" s="6" t="s">
        <v>399</v>
      </c>
      <c r="C201" s="6">
        <v>1</v>
      </c>
      <c r="D201" s="7">
        <v>3.3982453161196398E-3</v>
      </c>
      <c r="E201" s="6">
        <v>1.6</v>
      </c>
    </row>
    <row r="202" spans="1:5" x14ac:dyDescent="0.2">
      <c r="A202" s="6" t="s">
        <v>400</v>
      </c>
      <c r="B202" s="6" t="s">
        <v>401</v>
      </c>
      <c r="C202" s="6">
        <v>31</v>
      </c>
      <c r="D202" s="7">
        <v>4.79532185111333E-5</v>
      </c>
      <c r="E202" s="6">
        <v>1.6</v>
      </c>
    </row>
    <row r="203" spans="1:5" x14ac:dyDescent="0.2">
      <c r="A203" s="6" t="s">
        <v>402</v>
      </c>
      <c r="B203" s="6" t="s">
        <v>403</v>
      </c>
      <c r="C203" s="6">
        <v>12</v>
      </c>
      <c r="D203" s="7">
        <v>3.41889754244746E-7</v>
      </c>
      <c r="E203" s="6">
        <v>1.6</v>
      </c>
    </row>
    <row r="204" spans="1:5" x14ac:dyDescent="0.2">
      <c r="A204" s="6" t="s">
        <v>404</v>
      </c>
      <c r="B204" s="6" t="s">
        <v>405</v>
      </c>
      <c r="C204" s="6">
        <v>45</v>
      </c>
      <c r="D204" s="7">
        <v>5.1764757697644603E-3</v>
      </c>
      <c r="E204" s="6">
        <v>1.59</v>
      </c>
    </row>
    <row r="205" spans="1:5" x14ac:dyDescent="0.2">
      <c r="A205" s="6" t="s">
        <v>406</v>
      </c>
      <c r="B205" s="6" t="s">
        <v>407</v>
      </c>
      <c r="C205" s="6">
        <v>12</v>
      </c>
      <c r="D205" s="7">
        <v>1.38178749345592E-3</v>
      </c>
      <c r="E205" s="6">
        <v>1.59</v>
      </c>
    </row>
    <row r="206" spans="1:5" x14ac:dyDescent="0.2">
      <c r="A206" s="6" t="s">
        <v>408</v>
      </c>
      <c r="B206" s="6" t="s">
        <v>409</v>
      </c>
      <c r="C206" s="6">
        <v>3</v>
      </c>
      <c r="D206" s="7">
        <v>6.0872162574552397E-4</v>
      </c>
      <c r="E206" s="6">
        <v>1.59</v>
      </c>
    </row>
    <row r="207" spans="1:5" x14ac:dyDescent="0.2">
      <c r="A207" s="6" t="s">
        <v>410</v>
      </c>
      <c r="B207" s="6" t="s">
        <v>411</v>
      </c>
      <c r="C207" s="6">
        <v>8</v>
      </c>
      <c r="D207" s="7">
        <v>1.78105802328615E-3</v>
      </c>
      <c r="E207" s="6">
        <v>1.58</v>
      </c>
    </row>
    <row r="208" spans="1:5" x14ac:dyDescent="0.2">
      <c r="A208" s="6" t="s">
        <v>412</v>
      </c>
      <c r="B208" s="6" t="s">
        <v>413</v>
      </c>
      <c r="C208" s="6">
        <v>10</v>
      </c>
      <c r="D208" s="7">
        <v>1.84432274090189E-3</v>
      </c>
      <c r="E208" s="6">
        <v>1.58</v>
      </c>
    </row>
    <row r="209" spans="1:5" x14ac:dyDescent="0.2">
      <c r="A209" s="6" t="s">
        <v>414</v>
      </c>
      <c r="B209" s="6" t="s">
        <v>415</v>
      </c>
      <c r="C209" s="6">
        <v>1</v>
      </c>
      <c r="D209" s="7">
        <v>3.2079087881034201E-6</v>
      </c>
      <c r="E209" s="6">
        <v>1.58</v>
      </c>
    </row>
    <row r="210" spans="1:5" x14ac:dyDescent="0.2">
      <c r="A210" s="6" t="s">
        <v>416</v>
      </c>
      <c r="B210" s="6" t="s">
        <v>417</v>
      </c>
      <c r="C210" s="6">
        <v>1</v>
      </c>
      <c r="D210" s="7">
        <v>2.1091652820091301E-4</v>
      </c>
      <c r="E210" s="6">
        <v>1.58</v>
      </c>
    </row>
    <row r="211" spans="1:5" x14ac:dyDescent="0.2">
      <c r="A211" s="6" t="s">
        <v>418</v>
      </c>
      <c r="B211" s="6" t="s">
        <v>419</v>
      </c>
      <c r="C211" s="6">
        <v>7</v>
      </c>
      <c r="D211" s="7">
        <v>2.7958229271569201E-3</v>
      </c>
      <c r="E211" s="6">
        <v>1.58</v>
      </c>
    </row>
    <row r="212" spans="1:5" x14ac:dyDescent="0.2">
      <c r="A212" s="6" t="s">
        <v>420</v>
      </c>
      <c r="B212" s="6" t="s">
        <v>421</v>
      </c>
      <c r="C212" s="6">
        <v>5</v>
      </c>
      <c r="D212" s="7">
        <v>6.9023397069397198E-4</v>
      </c>
      <c r="E212" s="6">
        <v>1.58</v>
      </c>
    </row>
    <row r="213" spans="1:5" x14ac:dyDescent="0.2">
      <c r="A213" s="6" t="s">
        <v>422</v>
      </c>
      <c r="B213" s="6" t="s">
        <v>423</v>
      </c>
      <c r="C213" s="6">
        <v>5</v>
      </c>
      <c r="D213" s="7">
        <v>3.5332419311979502E-4</v>
      </c>
      <c r="E213" s="6">
        <v>1.58</v>
      </c>
    </row>
    <row r="214" spans="1:5" x14ac:dyDescent="0.2">
      <c r="A214" s="6" t="s">
        <v>424</v>
      </c>
      <c r="B214" s="6" t="s">
        <v>425</v>
      </c>
      <c r="C214" s="6">
        <v>8</v>
      </c>
      <c r="D214" s="7">
        <v>2.9395534429087599E-5</v>
      </c>
      <c r="E214" s="6">
        <v>1.58</v>
      </c>
    </row>
    <row r="215" spans="1:5" x14ac:dyDescent="0.2">
      <c r="A215" s="6" t="s">
        <v>426</v>
      </c>
      <c r="B215" s="6" t="s">
        <v>427</v>
      </c>
      <c r="C215" s="6">
        <v>16</v>
      </c>
      <c r="D215" s="7">
        <v>1.59206039875392E-3</v>
      </c>
      <c r="E215" s="6">
        <v>1.58</v>
      </c>
    </row>
    <row r="216" spans="1:5" x14ac:dyDescent="0.2">
      <c r="A216" s="6" t="s">
        <v>428</v>
      </c>
      <c r="B216" s="6" t="s">
        <v>429</v>
      </c>
      <c r="C216" s="6">
        <v>9</v>
      </c>
      <c r="D216" s="7">
        <v>4.8503219032098599E-7</v>
      </c>
      <c r="E216" s="6">
        <v>1.57</v>
      </c>
    </row>
    <row r="217" spans="1:5" x14ac:dyDescent="0.2">
      <c r="A217" s="6" t="s">
        <v>430</v>
      </c>
      <c r="B217" s="6" t="s">
        <v>431</v>
      </c>
      <c r="C217" s="6">
        <v>3</v>
      </c>
      <c r="D217" s="7">
        <v>2.3911085451514501E-4</v>
      </c>
      <c r="E217" s="6">
        <v>1.57</v>
      </c>
    </row>
    <row r="218" spans="1:5" x14ac:dyDescent="0.2">
      <c r="A218" s="6" t="s">
        <v>432</v>
      </c>
      <c r="B218" s="6" t="s">
        <v>433</v>
      </c>
      <c r="C218" s="6">
        <v>8</v>
      </c>
      <c r="D218" s="7">
        <v>1.95538373361063E-4</v>
      </c>
      <c r="E218" s="6">
        <v>1.57</v>
      </c>
    </row>
    <row r="219" spans="1:5" x14ac:dyDescent="0.2">
      <c r="A219" s="6" t="s">
        <v>434</v>
      </c>
      <c r="B219" s="6" t="s">
        <v>435</v>
      </c>
      <c r="C219" s="6">
        <v>15</v>
      </c>
      <c r="D219" s="7">
        <v>1.81623601217916E-7</v>
      </c>
      <c r="E219" s="6">
        <v>1.57</v>
      </c>
    </row>
    <row r="220" spans="1:5" x14ac:dyDescent="0.2">
      <c r="A220" s="6" t="s">
        <v>436</v>
      </c>
      <c r="B220" s="6" t="s">
        <v>437</v>
      </c>
      <c r="C220" s="6">
        <v>5</v>
      </c>
      <c r="D220" s="7">
        <v>1.06745431742035E-3</v>
      </c>
      <c r="E220" s="6">
        <v>1.56</v>
      </c>
    </row>
    <row r="221" spans="1:5" x14ac:dyDescent="0.2">
      <c r="A221" s="6" t="s">
        <v>438</v>
      </c>
      <c r="B221" s="6" t="s">
        <v>439</v>
      </c>
      <c r="C221" s="6">
        <v>15</v>
      </c>
      <c r="D221" s="7">
        <v>2.7038022520657298E-4</v>
      </c>
      <c r="E221" s="6">
        <v>1.56</v>
      </c>
    </row>
    <row r="222" spans="1:5" x14ac:dyDescent="0.2">
      <c r="A222" s="6" t="s">
        <v>440</v>
      </c>
      <c r="B222" s="6" t="s">
        <v>441</v>
      </c>
      <c r="C222" s="6">
        <v>7</v>
      </c>
      <c r="D222" s="7">
        <v>2.9840529639710501E-4</v>
      </c>
      <c r="E222" s="6">
        <v>1.56</v>
      </c>
    </row>
    <row r="223" spans="1:5" x14ac:dyDescent="0.2">
      <c r="A223" s="6" t="s">
        <v>442</v>
      </c>
      <c r="B223" s="6" t="s">
        <v>443</v>
      </c>
      <c r="C223" s="6">
        <v>4</v>
      </c>
      <c r="D223" s="7">
        <v>5.2893806880431397E-5</v>
      </c>
      <c r="E223" s="6">
        <v>1.56</v>
      </c>
    </row>
    <row r="224" spans="1:5" x14ac:dyDescent="0.2">
      <c r="A224" s="6" t="s">
        <v>444</v>
      </c>
      <c r="B224" s="6" t="s">
        <v>445</v>
      </c>
      <c r="C224" s="6">
        <v>1</v>
      </c>
      <c r="D224" s="7">
        <v>2.3462440446794198E-3</v>
      </c>
      <c r="E224" s="6">
        <v>1.56</v>
      </c>
    </row>
    <row r="225" spans="1:5" x14ac:dyDescent="0.2">
      <c r="A225" s="6" t="s">
        <v>446</v>
      </c>
      <c r="B225" s="6" t="s">
        <v>447</v>
      </c>
      <c r="C225" s="6">
        <v>14</v>
      </c>
      <c r="D225" s="7">
        <v>2.86524376246123E-3</v>
      </c>
      <c r="E225" s="6">
        <v>1.56</v>
      </c>
    </row>
    <row r="226" spans="1:5" x14ac:dyDescent="0.2">
      <c r="A226" s="6" t="s">
        <v>448</v>
      </c>
      <c r="B226" s="6" t="s">
        <v>449</v>
      </c>
      <c r="C226" s="6">
        <v>5</v>
      </c>
      <c r="D226" s="7">
        <v>1.1984992283304699E-6</v>
      </c>
      <c r="E226" s="6">
        <v>1.56</v>
      </c>
    </row>
    <row r="227" spans="1:5" x14ac:dyDescent="0.2">
      <c r="A227" s="6" t="s">
        <v>450</v>
      </c>
      <c r="B227" s="6" t="s">
        <v>451</v>
      </c>
      <c r="C227" s="6">
        <v>26</v>
      </c>
      <c r="D227" s="7">
        <v>7.5192484997289299E-5</v>
      </c>
      <c r="E227" s="6">
        <v>1.55</v>
      </c>
    </row>
    <row r="228" spans="1:5" x14ac:dyDescent="0.2">
      <c r="A228" s="6" t="s">
        <v>452</v>
      </c>
      <c r="B228" s="6" t="s">
        <v>453</v>
      </c>
      <c r="C228" s="6">
        <v>4</v>
      </c>
      <c r="D228" s="7">
        <v>5.5486456667757002E-3</v>
      </c>
      <c r="E228" s="6">
        <v>1.55</v>
      </c>
    </row>
    <row r="229" spans="1:5" x14ac:dyDescent="0.2">
      <c r="A229" s="6" t="s">
        <v>454</v>
      </c>
      <c r="B229" s="6" t="s">
        <v>455</v>
      </c>
      <c r="C229" s="6">
        <v>30</v>
      </c>
      <c r="D229" s="7">
        <v>1.1784444112042899E-4</v>
      </c>
      <c r="E229" s="6">
        <v>1.55</v>
      </c>
    </row>
    <row r="230" spans="1:5" x14ac:dyDescent="0.2">
      <c r="A230" s="6" t="s">
        <v>456</v>
      </c>
      <c r="B230" s="6" t="s">
        <v>457</v>
      </c>
      <c r="C230" s="6">
        <v>6</v>
      </c>
      <c r="D230" s="7">
        <v>3.1535052625521899E-2</v>
      </c>
      <c r="E230" s="6">
        <v>1.55</v>
      </c>
    </row>
    <row r="231" spans="1:5" x14ac:dyDescent="0.2">
      <c r="A231" s="6" t="s">
        <v>458</v>
      </c>
      <c r="B231" s="6" t="s">
        <v>459</v>
      </c>
      <c r="C231" s="6">
        <v>1</v>
      </c>
      <c r="D231" s="7">
        <v>2.5626051560543199E-2</v>
      </c>
      <c r="E231" s="6">
        <v>1.55</v>
      </c>
    </row>
    <row r="232" spans="1:5" x14ac:dyDescent="0.2">
      <c r="A232" s="6" t="s">
        <v>460</v>
      </c>
      <c r="B232" s="6" t="s">
        <v>461</v>
      </c>
      <c r="C232" s="6">
        <v>20</v>
      </c>
      <c r="D232" s="7">
        <v>2.39258780457493E-5</v>
      </c>
      <c r="E232" s="6">
        <v>1.55</v>
      </c>
    </row>
    <row r="233" spans="1:5" x14ac:dyDescent="0.2">
      <c r="A233" s="6" t="s">
        <v>462</v>
      </c>
      <c r="B233" s="6" t="s">
        <v>463</v>
      </c>
      <c r="C233" s="6">
        <v>2</v>
      </c>
      <c r="D233" s="7">
        <v>2.57048682150493E-4</v>
      </c>
      <c r="E233" s="6">
        <v>1.55</v>
      </c>
    </row>
    <row r="234" spans="1:5" x14ac:dyDescent="0.2">
      <c r="A234" s="6" t="s">
        <v>464</v>
      </c>
      <c r="B234" s="6" t="s">
        <v>465</v>
      </c>
      <c r="C234" s="6">
        <v>62</v>
      </c>
      <c r="D234" s="7">
        <v>1.2313635519803099E-4</v>
      </c>
      <c r="E234" s="6">
        <v>1.55</v>
      </c>
    </row>
    <row r="235" spans="1:5" x14ac:dyDescent="0.2">
      <c r="A235" s="6" t="s">
        <v>466</v>
      </c>
      <c r="B235" s="6" t="s">
        <v>467</v>
      </c>
      <c r="C235" s="6">
        <v>9</v>
      </c>
      <c r="D235" s="7">
        <v>3.04524033266361E-3</v>
      </c>
      <c r="E235" s="6">
        <v>1.54</v>
      </c>
    </row>
    <row r="236" spans="1:5" x14ac:dyDescent="0.2">
      <c r="A236" s="6" t="s">
        <v>468</v>
      </c>
      <c r="B236" s="6" t="s">
        <v>469</v>
      </c>
      <c r="C236" s="6">
        <v>3</v>
      </c>
      <c r="D236" s="7">
        <v>6.2678514345901604E-3</v>
      </c>
      <c r="E236" s="6">
        <v>1.54</v>
      </c>
    </row>
    <row r="237" spans="1:5" x14ac:dyDescent="0.2">
      <c r="A237" s="6" t="s">
        <v>470</v>
      </c>
      <c r="B237" s="6" t="s">
        <v>471</v>
      </c>
      <c r="C237" s="6">
        <v>8</v>
      </c>
      <c r="D237" s="7">
        <v>6.4579121470897797E-4</v>
      </c>
      <c r="E237" s="6">
        <v>1.54</v>
      </c>
    </row>
    <row r="238" spans="1:5" x14ac:dyDescent="0.2">
      <c r="A238" s="6" t="s">
        <v>472</v>
      </c>
      <c r="B238" s="6" t="s">
        <v>473</v>
      </c>
      <c r="C238" s="6">
        <v>4</v>
      </c>
      <c r="D238" s="7">
        <v>2.68457139889938E-2</v>
      </c>
      <c r="E238" s="6">
        <v>1.54</v>
      </c>
    </row>
    <row r="239" spans="1:5" x14ac:dyDescent="0.2">
      <c r="A239" s="6" t="s">
        <v>474</v>
      </c>
      <c r="B239" s="6" t="s">
        <v>475</v>
      </c>
      <c r="C239" s="6">
        <v>20</v>
      </c>
      <c r="D239" s="7">
        <v>1.3751117832341299E-4</v>
      </c>
      <c r="E239" s="6">
        <v>1.54</v>
      </c>
    </row>
    <row r="240" spans="1:5" x14ac:dyDescent="0.2">
      <c r="A240" s="6" t="s">
        <v>476</v>
      </c>
      <c r="B240" s="6" t="s">
        <v>477</v>
      </c>
      <c r="C240" s="6">
        <v>4</v>
      </c>
      <c r="D240" s="7">
        <v>2.3954617287513498E-3</v>
      </c>
      <c r="E240" s="6">
        <v>1.54</v>
      </c>
    </row>
    <row r="241" spans="1:5" x14ac:dyDescent="0.2">
      <c r="A241" s="6" t="s">
        <v>478</v>
      </c>
      <c r="B241" s="6" t="s">
        <v>479</v>
      </c>
      <c r="C241" s="6">
        <v>3</v>
      </c>
      <c r="D241" s="7">
        <v>9.1817429360078404E-3</v>
      </c>
      <c r="E241" s="6">
        <v>1.54</v>
      </c>
    </row>
    <row r="242" spans="1:5" x14ac:dyDescent="0.2">
      <c r="A242" s="6" t="s">
        <v>480</v>
      </c>
      <c r="B242" s="6" t="s">
        <v>481</v>
      </c>
      <c r="C242" s="6">
        <v>5</v>
      </c>
      <c r="D242" s="7">
        <v>1.65591608184949E-4</v>
      </c>
      <c r="E242" s="6">
        <v>1.53</v>
      </c>
    </row>
    <row r="243" spans="1:5" x14ac:dyDescent="0.2">
      <c r="A243" s="6" t="s">
        <v>482</v>
      </c>
      <c r="B243" s="6" t="s">
        <v>483</v>
      </c>
      <c r="C243" s="6">
        <v>3</v>
      </c>
      <c r="D243" s="7">
        <v>1.6960040444606399E-3</v>
      </c>
      <c r="E243" s="6">
        <v>1.53</v>
      </c>
    </row>
    <row r="244" spans="1:5" x14ac:dyDescent="0.2">
      <c r="A244" s="6" t="s">
        <v>484</v>
      </c>
      <c r="B244" s="6" t="s">
        <v>485</v>
      </c>
      <c r="C244" s="6">
        <v>3</v>
      </c>
      <c r="D244" s="7">
        <v>1.1517626577849299E-2</v>
      </c>
      <c r="E244" s="6">
        <v>1.53</v>
      </c>
    </row>
    <row r="245" spans="1:5" x14ac:dyDescent="0.2">
      <c r="A245" s="6" t="s">
        <v>486</v>
      </c>
      <c r="B245" s="6" t="s">
        <v>487</v>
      </c>
      <c r="C245" s="6">
        <v>4</v>
      </c>
      <c r="D245" s="7">
        <v>2.1247738753280801E-2</v>
      </c>
      <c r="E245" s="6">
        <v>1.53</v>
      </c>
    </row>
    <row r="246" spans="1:5" x14ac:dyDescent="0.2">
      <c r="A246" s="6" t="s">
        <v>488</v>
      </c>
      <c r="B246" s="6" t="s">
        <v>489</v>
      </c>
      <c r="C246" s="6">
        <v>1</v>
      </c>
      <c r="D246" s="7">
        <v>1.7171464004281899E-2</v>
      </c>
      <c r="E246" s="6">
        <v>1.53</v>
      </c>
    </row>
    <row r="247" spans="1:5" x14ac:dyDescent="0.2">
      <c r="A247" s="6" t="s">
        <v>490</v>
      </c>
      <c r="B247" s="6" t="s">
        <v>491</v>
      </c>
      <c r="C247" s="6">
        <v>7</v>
      </c>
      <c r="D247" s="7">
        <v>2.1593599401620701E-7</v>
      </c>
      <c r="E247" s="6">
        <v>1.53</v>
      </c>
    </row>
    <row r="248" spans="1:5" x14ac:dyDescent="0.2">
      <c r="A248" s="6" t="s">
        <v>492</v>
      </c>
      <c r="B248" s="6" t="s">
        <v>493</v>
      </c>
      <c r="C248" s="6">
        <v>11</v>
      </c>
      <c r="D248" s="7">
        <v>5.3558695702706797E-6</v>
      </c>
      <c r="E248" s="6">
        <v>1.52</v>
      </c>
    </row>
    <row r="249" spans="1:5" x14ac:dyDescent="0.2">
      <c r="A249" s="6" t="s">
        <v>494</v>
      </c>
      <c r="B249" s="6" t="s">
        <v>495</v>
      </c>
      <c r="C249" s="6">
        <v>1</v>
      </c>
      <c r="D249" s="7">
        <v>4.2037317493414501E-2</v>
      </c>
      <c r="E249" s="6">
        <v>1.52</v>
      </c>
    </row>
    <row r="250" spans="1:5" x14ac:dyDescent="0.2">
      <c r="A250" s="6" t="s">
        <v>496</v>
      </c>
      <c r="B250" s="6" t="s">
        <v>497</v>
      </c>
      <c r="C250" s="6">
        <v>5</v>
      </c>
      <c r="D250" s="7">
        <v>1.73417874772578E-2</v>
      </c>
      <c r="E250" s="6">
        <v>1.52</v>
      </c>
    </row>
    <row r="251" spans="1:5" x14ac:dyDescent="0.2">
      <c r="A251" s="6" t="s">
        <v>498</v>
      </c>
      <c r="B251" s="6" t="s">
        <v>499</v>
      </c>
      <c r="C251" s="6">
        <v>1</v>
      </c>
      <c r="D251" s="7">
        <v>1.3550865918752E-4</v>
      </c>
      <c r="E251" s="6">
        <v>1.52</v>
      </c>
    </row>
    <row r="252" spans="1:5" x14ac:dyDescent="0.2">
      <c r="A252" s="6" t="s">
        <v>500</v>
      </c>
      <c r="B252" s="6" t="s">
        <v>501</v>
      </c>
      <c r="C252" s="6">
        <v>21</v>
      </c>
      <c r="D252" s="7">
        <v>2.2721174219272901E-3</v>
      </c>
      <c r="E252" s="6">
        <v>1.52</v>
      </c>
    </row>
    <row r="253" spans="1:5" x14ac:dyDescent="0.2">
      <c r="A253" s="6" t="s">
        <v>502</v>
      </c>
      <c r="B253" s="6" t="s">
        <v>503</v>
      </c>
      <c r="C253" s="6">
        <v>15</v>
      </c>
      <c r="D253" s="7">
        <v>3.4016234718378999E-4</v>
      </c>
      <c r="E253" s="6">
        <v>1.52</v>
      </c>
    </row>
    <row r="254" spans="1:5" x14ac:dyDescent="0.2">
      <c r="A254" s="6" t="s">
        <v>504</v>
      </c>
      <c r="B254" s="6" t="s">
        <v>505</v>
      </c>
      <c r="C254" s="6">
        <v>19</v>
      </c>
      <c r="D254" s="7">
        <v>7.0900200661323199E-3</v>
      </c>
      <c r="E254" s="6">
        <v>1.52</v>
      </c>
    </row>
    <row r="255" spans="1:5" x14ac:dyDescent="0.2">
      <c r="A255" s="6" t="s">
        <v>506</v>
      </c>
      <c r="B255" s="6" t="s">
        <v>507</v>
      </c>
      <c r="C255" s="6">
        <v>1</v>
      </c>
      <c r="D255" s="7">
        <v>1.1479941867017601E-2</v>
      </c>
      <c r="E255" s="6">
        <v>1.51</v>
      </c>
    </row>
    <row r="256" spans="1:5" x14ac:dyDescent="0.2">
      <c r="A256" s="6" t="s">
        <v>508</v>
      </c>
      <c r="B256" s="6" t="s">
        <v>509</v>
      </c>
      <c r="C256" s="6">
        <v>12</v>
      </c>
      <c r="D256" s="7">
        <v>1.5555238604730601E-4</v>
      </c>
      <c r="E256" s="6">
        <v>1.51</v>
      </c>
    </row>
    <row r="257" spans="1:5" x14ac:dyDescent="0.2">
      <c r="A257" s="6" t="s">
        <v>510</v>
      </c>
      <c r="B257" s="6" t="s">
        <v>511</v>
      </c>
      <c r="C257" s="6">
        <v>15</v>
      </c>
      <c r="D257" s="7">
        <v>2.79227755520422E-6</v>
      </c>
      <c r="E257" s="6">
        <v>1.51</v>
      </c>
    </row>
    <row r="258" spans="1:5" x14ac:dyDescent="0.2">
      <c r="A258" s="6" t="s">
        <v>512</v>
      </c>
      <c r="B258" s="6" t="s">
        <v>513</v>
      </c>
      <c r="C258" s="6">
        <v>26</v>
      </c>
      <c r="D258" s="7">
        <v>1.95606169948346E-4</v>
      </c>
      <c r="E258" s="6">
        <v>1.5</v>
      </c>
    </row>
    <row r="259" spans="1:5" x14ac:dyDescent="0.2">
      <c r="A259" s="6" t="s">
        <v>514</v>
      </c>
      <c r="B259" s="6" t="s">
        <v>515</v>
      </c>
      <c r="C259" s="6">
        <v>13</v>
      </c>
      <c r="D259" s="7">
        <v>7.3089748948989904E-7</v>
      </c>
      <c r="E259" s="6">
        <v>1.5</v>
      </c>
    </row>
    <row r="260" spans="1:5" x14ac:dyDescent="0.2">
      <c r="A260" s="6" t="s">
        <v>516</v>
      </c>
      <c r="B260" s="6" t="s">
        <v>517</v>
      </c>
      <c r="C260" s="6">
        <v>12</v>
      </c>
      <c r="D260" s="7">
        <v>4.5053935528608299E-3</v>
      </c>
      <c r="E260" s="6">
        <v>1.5</v>
      </c>
    </row>
    <row r="261" spans="1:5" x14ac:dyDescent="0.2">
      <c r="A261" s="6" t="s">
        <v>518</v>
      </c>
      <c r="B261" s="6" t="s">
        <v>519</v>
      </c>
      <c r="C261" s="6">
        <v>4</v>
      </c>
      <c r="D261" s="7">
        <v>3.48183973039283E-4</v>
      </c>
      <c r="E261" s="6">
        <v>1.5</v>
      </c>
    </row>
    <row r="262" spans="1:5" x14ac:dyDescent="0.2">
      <c r="A262" s="6" t="s">
        <v>520</v>
      </c>
      <c r="B262" s="6" t="s">
        <v>521</v>
      </c>
      <c r="C262" s="6">
        <v>2</v>
      </c>
      <c r="D262" s="7">
        <v>3.5749018377161898E-4</v>
      </c>
      <c r="E262" s="6">
        <v>1.5</v>
      </c>
    </row>
    <row r="263" spans="1:5" x14ac:dyDescent="0.2">
      <c r="A263" s="6" t="s">
        <v>522</v>
      </c>
      <c r="B263" s="6" t="s">
        <v>523</v>
      </c>
      <c r="C263" s="6">
        <v>13</v>
      </c>
      <c r="D263" s="7">
        <v>8.3597500620028397E-4</v>
      </c>
      <c r="E263" s="6">
        <v>1.5</v>
      </c>
    </row>
    <row r="264" spans="1:5" x14ac:dyDescent="0.2">
      <c r="A264" s="6" t="s">
        <v>524</v>
      </c>
      <c r="B264" s="6" t="s">
        <v>525</v>
      </c>
      <c r="C264" s="6">
        <v>6</v>
      </c>
      <c r="D264" s="7">
        <v>4.7380679931856903E-3</v>
      </c>
      <c r="E264" s="6">
        <v>1.5</v>
      </c>
    </row>
    <row r="265" spans="1:5" x14ac:dyDescent="0.2">
      <c r="A265" s="6" t="s">
        <v>526</v>
      </c>
      <c r="B265" s="6" t="s">
        <v>527</v>
      </c>
      <c r="C265" s="6">
        <v>3</v>
      </c>
      <c r="D265" s="7">
        <v>1.73802708702231E-3</v>
      </c>
      <c r="E265" s="6">
        <v>1.5</v>
      </c>
    </row>
    <row r="266" spans="1:5" x14ac:dyDescent="0.2">
      <c r="A266" s="6" t="s">
        <v>528</v>
      </c>
      <c r="B266" s="6" t="s">
        <v>529</v>
      </c>
      <c r="C266" s="6">
        <v>13</v>
      </c>
      <c r="D266" s="7">
        <v>4.7627588349988898E-6</v>
      </c>
      <c r="E266" s="6">
        <v>1.49</v>
      </c>
    </row>
    <row r="267" spans="1:5" x14ac:dyDescent="0.2">
      <c r="A267" s="6" t="s">
        <v>530</v>
      </c>
      <c r="B267" s="6" t="s">
        <v>531</v>
      </c>
      <c r="C267" s="6">
        <v>5</v>
      </c>
      <c r="D267" s="7">
        <v>4.9937188631639402E-5</v>
      </c>
      <c r="E267" s="6">
        <v>1.49</v>
      </c>
    </row>
    <row r="268" spans="1:5" x14ac:dyDescent="0.2">
      <c r="A268" s="6" t="s">
        <v>532</v>
      </c>
      <c r="B268" s="6" t="s">
        <v>533</v>
      </c>
      <c r="C268" s="6">
        <v>15</v>
      </c>
      <c r="D268" s="7">
        <v>1.00245151312028E-4</v>
      </c>
      <c r="E268" s="6">
        <v>1.48</v>
      </c>
    </row>
    <row r="269" spans="1:5" x14ac:dyDescent="0.2">
      <c r="A269" s="6" t="s">
        <v>534</v>
      </c>
      <c r="B269" s="6" t="s">
        <v>535</v>
      </c>
      <c r="C269" s="6">
        <v>3</v>
      </c>
      <c r="D269" s="7">
        <v>3.9443024568329401E-5</v>
      </c>
      <c r="E269" s="6">
        <v>1.48</v>
      </c>
    </row>
    <row r="270" spans="1:5" x14ac:dyDescent="0.2">
      <c r="A270" s="6" t="s">
        <v>536</v>
      </c>
      <c r="B270" s="6" t="s">
        <v>537</v>
      </c>
      <c r="C270" s="6">
        <v>34</v>
      </c>
      <c r="D270" s="7">
        <v>3.9875478572367297E-3</v>
      </c>
      <c r="E270" s="6">
        <v>1.48</v>
      </c>
    </row>
    <row r="271" spans="1:5" x14ac:dyDescent="0.2">
      <c r="A271" s="6" t="s">
        <v>538</v>
      </c>
      <c r="B271" s="6" t="s">
        <v>539</v>
      </c>
      <c r="C271" s="6">
        <v>2</v>
      </c>
      <c r="D271" s="7">
        <v>2.78052736645863E-3</v>
      </c>
      <c r="E271" s="6">
        <v>1.48</v>
      </c>
    </row>
    <row r="272" spans="1:5" x14ac:dyDescent="0.2">
      <c r="A272" s="6" t="s">
        <v>540</v>
      </c>
      <c r="B272" s="6" t="s">
        <v>541</v>
      </c>
      <c r="C272" s="6">
        <v>1</v>
      </c>
      <c r="D272" s="7">
        <v>3.8217642237724599E-4</v>
      </c>
      <c r="E272" s="6">
        <v>1.47</v>
      </c>
    </row>
    <row r="273" spans="1:5" x14ac:dyDescent="0.2">
      <c r="A273" s="6" t="s">
        <v>542</v>
      </c>
      <c r="B273" s="6" t="s">
        <v>543</v>
      </c>
      <c r="C273" s="6">
        <v>9</v>
      </c>
      <c r="D273" s="7">
        <v>8.4027704356614504E-7</v>
      </c>
      <c r="E273" s="6">
        <v>1.47</v>
      </c>
    </row>
    <row r="274" spans="1:5" x14ac:dyDescent="0.2">
      <c r="A274" s="6" t="s">
        <v>544</v>
      </c>
      <c r="B274" s="6" t="s">
        <v>545</v>
      </c>
      <c r="C274" s="6">
        <v>2</v>
      </c>
      <c r="D274" s="7">
        <v>5.3213902726237296E-3</v>
      </c>
      <c r="E274" s="6">
        <v>1.47</v>
      </c>
    </row>
    <row r="275" spans="1:5" x14ac:dyDescent="0.2">
      <c r="A275" s="6" t="s">
        <v>546</v>
      </c>
      <c r="B275" s="6" t="s">
        <v>547</v>
      </c>
      <c r="C275" s="6">
        <v>4</v>
      </c>
      <c r="D275" s="7">
        <v>4.5018357680912096E-3</v>
      </c>
      <c r="E275" s="6">
        <v>1.47</v>
      </c>
    </row>
    <row r="276" spans="1:5" x14ac:dyDescent="0.2">
      <c r="A276" s="6" t="s">
        <v>548</v>
      </c>
      <c r="B276" s="6" t="s">
        <v>549</v>
      </c>
      <c r="C276" s="6">
        <v>7</v>
      </c>
      <c r="D276" s="7">
        <v>2.31014849188341E-3</v>
      </c>
      <c r="E276" s="6">
        <v>1.47</v>
      </c>
    </row>
    <row r="277" spans="1:5" x14ac:dyDescent="0.2">
      <c r="A277" s="6" t="s">
        <v>550</v>
      </c>
      <c r="B277" s="6" t="s">
        <v>551</v>
      </c>
      <c r="C277" s="6">
        <v>6</v>
      </c>
      <c r="D277" s="7">
        <v>8.9795915223056199E-5</v>
      </c>
      <c r="E277" s="6">
        <v>1.47</v>
      </c>
    </row>
    <row r="278" spans="1:5" x14ac:dyDescent="0.2">
      <c r="A278" s="6" t="s">
        <v>552</v>
      </c>
      <c r="B278" s="6" t="s">
        <v>553</v>
      </c>
      <c r="C278" s="6">
        <v>4</v>
      </c>
      <c r="D278" s="7">
        <v>8.5992208284456305E-5</v>
      </c>
      <c r="E278" s="6">
        <v>1.47</v>
      </c>
    </row>
    <row r="279" spans="1:5" x14ac:dyDescent="0.2">
      <c r="A279" s="6" t="s">
        <v>554</v>
      </c>
      <c r="B279" s="6" t="s">
        <v>555</v>
      </c>
      <c r="C279" s="6">
        <v>10</v>
      </c>
      <c r="D279" s="7">
        <v>1.2594676743468199E-3</v>
      </c>
      <c r="E279" s="6">
        <v>1.47</v>
      </c>
    </row>
    <row r="280" spans="1:5" x14ac:dyDescent="0.2">
      <c r="A280" s="6" t="s">
        <v>556</v>
      </c>
      <c r="B280" s="6" t="s">
        <v>557</v>
      </c>
      <c r="C280" s="6">
        <v>16</v>
      </c>
      <c r="D280" s="7">
        <v>1.6462432185175601E-4</v>
      </c>
      <c r="E280" s="6">
        <v>1.47</v>
      </c>
    </row>
    <row r="281" spans="1:5" x14ac:dyDescent="0.2">
      <c r="A281" s="6" t="s">
        <v>558</v>
      </c>
      <c r="B281" s="6" t="s">
        <v>559</v>
      </c>
      <c r="C281" s="6">
        <v>7</v>
      </c>
      <c r="D281" s="7">
        <v>3.85669171584977E-2</v>
      </c>
      <c r="E281" s="6">
        <v>1.46</v>
      </c>
    </row>
    <row r="282" spans="1:5" x14ac:dyDescent="0.2">
      <c r="A282" s="6" t="s">
        <v>560</v>
      </c>
      <c r="B282" s="6" t="s">
        <v>561</v>
      </c>
      <c r="C282" s="6">
        <v>1</v>
      </c>
      <c r="D282" s="7">
        <v>1.52064710880316E-2</v>
      </c>
      <c r="E282" s="6">
        <v>1.46</v>
      </c>
    </row>
    <row r="283" spans="1:5" x14ac:dyDescent="0.2">
      <c r="A283" s="6" t="s">
        <v>562</v>
      </c>
      <c r="B283" s="6" t="s">
        <v>563</v>
      </c>
      <c r="C283" s="6">
        <v>19</v>
      </c>
      <c r="D283" s="7">
        <v>1.72304332899732E-4</v>
      </c>
      <c r="E283" s="6">
        <v>1.46</v>
      </c>
    </row>
    <row r="284" spans="1:5" x14ac:dyDescent="0.2">
      <c r="A284" s="6" t="s">
        <v>564</v>
      </c>
      <c r="B284" s="6" t="s">
        <v>565</v>
      </c>
      <c r="C284" s="6">
        <v>20</v>
      </c>
      <c r="D284" s="7">
        <v>4.0705790113647796E-6</v>
      </c>
      <c r="E284" s="6">
        <v>1.46</v>
      </c>
    </row>
    <row r="285" spans="1:5" x14ac:dyDescent="0.2">
      <c r="A285" s="6" t="s">
        <v>566</v>
      </c>
      <c r="B285" s="6" t="s">
        <v>567</v>
      </c>
      <c r="C285" s="6">
        <v>5</v>
      </c>
      <c r="D285" s="7">
        <v>3.1126509486989202E-4</v>
      </c>
      <c r="E285" s="6">
        <v>1.46</v>
      </c>
    </row>
    <row r="286" spans="1:5" x14ac:dyDescent="0.2">
      <c r="A286" s="6" t="s">
        <v>568</v>
      </c>
      <c r="B286" s="6" t="s">
        <v>569</v>
      </c>
      <c r="C286" s="6">
        <v>2</v>
      </c>
      <c r="D286" s="7">
        <v>1.2460192632355401E-5</v>
      </c>
      <c r="E286" s="6">
        <v>1.46</v>
      </c>
    </row>
    <row r="287" spans="1:5" x14ac:dyDescent="0.2">
      <c r="A287" s="6" t="s">
        <v>570</v>
      </c>
      <c r="B287" s="6" t="s">
        <v>571</v>
      </c>
      <c r="C287" s="6">
        <v>3</v>
      </c>
      <c r="D287" s="7">
        <v>4.0464123155343002E-3</v>
      </c>
      <c r="E287" s="6">
        <v>1.45</v>
      </c>
    </row>
    <row r="288" spans="1:5" x14ac:dyDescent="0.2">
      <c r="A288" s="6" t="s">
        <v>572</v>
      </c>
      <c r="B288" s="6" t="s">
        <v>573</v>
      </c>
      <c r="C288" s="6">
        <v>4</v>
      </c>
      <c r="D288" s="7">
        <v>9.9078822562492395E-4</v>
      </c>
      <c r="E288" s="6">
        <v>1.45</v>
      </c>
    </row>
    <row r="289" spans="1:5" x14ac:dyDescent="0.2">
      <c r="A289" s="6" t="s">
        <v>574</v>
      </c>
      <c r="B289" s="6" t="s">
        <v>575</v>
      </c>
      <c r="C289" s="6">
        <v>4</v>
      </c>
      <c r="D289" s="7">
        <v>1.03824901873977E-5</v>
      </c>
      <c r="E289" s="6">
        <v>1.45</v>
      </c>
    </row>
    <row r="290" spans="1:5" x14ac:dyDescent="0.2">
      <c r="A290" s="6" t="s">
        <v>576</v>
      </c>
      <c r="B290" s="6" t="s">
        <v>577</v>
      </c>
      <c r="C290" s="6">
        <v>6</v>
      </c>
      <c r="D290" s="7">
        <v>3.0192083122275898E-4</v>
      </c>
      <c r="E290" s="6">
        <v>1.45</v>
      </c>
    </row>
    <row r="291" spans="1:5" x14ac:dyDescent="0.2">
      <c r="A291" s="6" t="s">
        <v>578</v>
      </c>
      <c r="B291" s="6" t="s">
        <v>579</v>
      </c>
      <c r="C291" s="6">
        <v>2</v>
      </c>
      <c r="D291" s="7">
        <v>4.7827650600287298E-2</v>
      </c>
      <c r="E291" s="6">
        <v>1.45</v>
      </c>
    </row>
    <row r="292" spans="1:5" x14ac:dyDescent="0.2">
      <c r="A292" s="6" t="s">
        <v>580</v>
      </c>
      <c r="B292" s="6" t="s">
        <v>581</v>
      </c>
      <c r="C292" s="6">
        <v>1</v>
      </c>
      <c r="D292" s="7">
        <v>3.08334691947794E-2</v>
      </c>
      <c r="E292" s="6">
        <v>1.44</v>
      </c>
    </row>
    <row r="293" spans="1:5" x14ac:dyDescent="0.2">
      <c r="A293" s="6" t="s">
        <v>582</v>
      </c>
      <c r="B293" s="6" t="s">
        <v>583</v>
      </c>
      <c r="C293" s="6">
        <v>26</v>
      </c>
      <c r="D293" s="7">
        <v>1.46539877684412E-5</v>
      </c>
      <c r="E293" s="6">
        <v>1.44</v>
      </c>
    </row>
    <row r="294" spans="1:5" x14ac:dyDescent="0.2">
      <c r="A294" s="6" t="s">
        <v>584</v>
      </c>
      <c r="B294" s="6" t="s">
        <v>585</v>
      </c>
      <c r="C294" s="6">
        <v>16</v>
      </c>
      <c r="D294" s="7">
        <v>1.0622000172659299E-3</v>
      </c>
      <c r="E294" s="6">
        <v>1.44</v>
      </c>
    </row>
    <row r="295" spans="1:5" x14ac:dyDescent="0.2">
      <c r="A295" s="6" t="s">
        <v>586</v>
      </c>
      <c r="B295" s="6" t="s">
        <v>587</v>
      </c>
      <c r="C295" s="6">
        <v>8</v>
      </c>
      <c r="D295" s="7">
        <v>4.2925956503839302E-5</v>
      </c>
      <c r="E295" s="6">
        <v>1.44</v>
      </c>
    </row>
    <row r="296" spans="1:5" x14ac:dyDescent="0.2">
      <c r="A296" s="6" t="s">
        <v>588</v>
      </c>
      <c r="B296" s="6" t="s">
        <v>589</v>
      </c>
      <c r="C296" s="6">
        <v>14</v>
      </c>
      <c r="D296" s="7">
        <v>5.53320043288209E-4</v>
      </c>
      <c r="E296" s="6">
        <v>1.44</v>
      </c>
    </row>
    <row r="297" spans="1:5" x14ac:dyDescent="0.2">
      <c r="A297" s="6" t="s">
        <v>590</v>
      </c>
      <c r="B297" s="6" t="s">
        <v>591</v>
      </c>
      <c r="C297" s="6">
        <v>11</v>
      </c>
      <c r="D297" s="7">
        <v>5.1487947055089401E-6</v>
      </c>
      <c r="E297" s="6">
        <v>1.44</v>
      </c>
    </row>
    <row r="298" spans="1:5" x14ac:dyDescent="0.2">
      <c r="A298" s="6" t="s">
        <v>592</v>
      </c>
      <c r="B298" s="6" t="s">
        <v>593</v>
      </c>
      <c r="C298" s="6">
        <v>17</v>
      </c>
      <c r="D298" s="7">
        <v>2.7898855181920398E-3</v>
      </c>
      <c r="E298" s="6">
        <v>1.44</v>
      </c>
    </row>
    <row r="299" spans="1:5" x14ac:dyDescent="0.2">
      <c r="A299" s="6" t="s">
        <v>594</v>
      </c>
      <c r="B299" s="6" t="s">
        <v>595</v>
      </c>
      <c r="C299" s="6">
        <v>9</v>
      </c>
      <c r="D299" s="7">
        <v>2.3027215279042E-4</v>
      </c>
      <c r="E299" s="6">
        <v>1.44</v>
      </c>
    </row>
    <row r="300" spans="1:5" x14ac:dyDescent="0.2">
      <c r="A300" s="6" t="s">
        <v>596</v>
      </c>
      <c r="B300" s="6" t="s">
        <v>597</v>
      </c>
      <c r="C300" s="6">
        <v>3</v>
      </c>
      <c r="D300" s="7">
        <v>1.4129702090894199E-2</v>
      </c>
      <c r="E300" s="6">
        <v>1.44</v>
      </c>
    </row>
    <row r="301" spans="1:5" x14ac:dyDescent="0.2">
      <c r="A301" s="6" t="s">
        <v>598</v>
      </c>
      <c r="B301" s="6" t="s">
        <v>599</v>
      </c>
      <c r="C301" s="6">
        <v>1</v>
      </c>
      <c r="D301" s="7">
        <v>2.3088064908056601E-2</v>
      </c>
      <c r="E301" s="6">
        <v>1.44</v>
      </c>
    </row>
    <row r="302" spans="1:5" x14ac:dyDescent="0.2">
      <c r="A302" s="6" t="s">
        <v>600</v>
      </c>
      <c r="B302" s="6" t="s">
        <v>601</v>
      </c>
      <c r="C302" s="6">
        <v>15</v>
      </c>
      <c r="D302" s="7">
        <v>1.82058877286849E-5</v>
      </c>
      <c r="E302" s="6">
        <v>1.44</v>
      </c>
    </row>
    <row r="303" spans="1:5" x14ac:dyDescent="0.2">
      <c r="A303" s="6" t="s">
        <v>602</v>
      </c>
      <c r="B303" s="6" t="s">
        <v>603</v>
      </c>
      <c r="C303" s="6">
        <v>4</v>
      </c>
      <c r="D303" s="7">
        <v>2.2556862884621701E-6</v>
      </c>
      <c r="E303" s="6">
        <v>1.43</v>
      </c>
    </row>
    <row r="304" spans="1:5" x14ac:dyDescent="0.2">
      <c r="A304" s="6" t="s">
        <v>604</v>
      </c>
      <c r="B304" s="6" t="s">
        <v>605</v>
      </c>
      <c r="C304" s="6">
        <v>6</v>
      </c>
      <c r="D304" s="7">
        <v>1.0018729806479E-2</v>
      </c>
      <c r="E304" s="6">
        <v>1.43</v>
      </c>
    </row>
    <row r="305" spans="1:5" x14ac:dyDescent="0.2">
      <c r="A305" s="6" t="s">
        <v>606</v>
      </c>
      <c r="B305" s="6" t="s">
        <v>607</v>
      </c>
      <c r="C305" s="6">
        <v>8</v>
      </c>
      <c r="D305" s="7">
        <v>1.44661221511754E-2</v>
      </c>
      <c r="E305" s="6">
        <v>1.43</v>
      </c>
    </row>
    <row r="306" spans="1:5" x14ac:dyDescent="0.2">
      <c r="A306" s="6" t="s">
        <v>608</v>
      </c>
      <c r="B306" s="6" t="s">
        <v>609</v>
      </c>
      <c r="C306" s="6">
        <v>7</v>
      </c>
      <c r="D306" s="7">
        <v>2.7621440520120603E-4</v>
      </c>
      <c r="E306" s="6">
        <v>1.42</v>
      </c>
    </row>
    <row r="307" spans="1:5" x14ac:dyDescent="0.2">
      <c r="A307" s="6" t="s">
        <v>610</v>
      </c>
      <c r="B307" s="6" t="s">
        <v>611</v>
      </c>
      <c r="C307" s="6">
        <v>5</v>
      </c>
      <c r="D307" s="7">
        <v>3.2867760613247801E-4</v>
      </c>
      <c r="E307" s="6">
        <v>1.42</v>
      </c>
    </row>
    <row r="308" spans="1:5" x14ac:dyDescent="0.2">
      <c r="A308" s="6" t="s">
        <v>612</v>
      </c>
      <c r="B308" s="6" t="s">
        <v>613</v>
      </c>
      <c r="C308" s="6">
        <v>4</v>
      </c>
      <c r="D308" s="7">
        <v>3.53195818260026E-3</v>
      </c>
      <c r="E308" s="6">
        <v>1.42</v>
      </c>
    </row>
    <row r="309" spans="1:5" x14ac:dyDescent="0.2">
      <c r="A309" s="6" t="s">
        <v>614</v>
      </c>
      <c r="B309" s="6" t="s">
        <v>615</v>
      </c>
      <c r="C309" s="6">
        <v>15</v>
      </c>
      <c r="D309" s="7">
        <v>1.9963332468805701E-3</v>
      </c>
      <c r="E309" s="6">
        <v>1.42</v>
      </c>
    </row>
    <row r="310" spans="1:5" x14ac:dyDescent="0.2">
      <c r="A310" s="6" t="s">
        <v>616</v>
      </c>
      <c r="B310" s="6" t="s">
        <v>617</v>
      </c>
      <c r="C310" s="6">
        <v>23</v>
      </c>
      <c r="D310" s="7">
        <v>5.4478396233216897E-3</v>
      </c>
      <c r="E310" s="6">
        <v>1.42</v>
      </c>
    </row>
    <row r="311" spans="1:5" x14ac:dyDescent="0.2">
      <c r="A311" s="6" t="s">
        <v>618</v>
      </c>
      <c r="B311" s="6" t="s">
        <v>619</v>
      </c>
      <c r="C311" s="6">
        <v>22</v>
      </c>
      <c r="D311" s="7">
        <v>1.51606781318725E-6</v>
      </c>
      <c r="E311" s="6">
        <v>1.42</v>
      </c>
    </row>
    <row r="312" spans="1:5" x14ac:dyDescent="0.2">
      <c r="A312" s="6" t="s">
        <v>620</v>
      </c>
      <c r="B312" s="6" t="s">
        <v>621</v>
      </c>
      <c r="C312" s="6">
        <v>9</v>
      </c>
      <c r="D312" s="7">
        <v>1.30011389060199E-6</v>
      </c>
      <c r="E312" s="6">
        <v>1.42</v>
      </c>
    </row>
    <row r="313" spans="1:5" x14ac:dyDescent="0.2">
      <c r="A313" s="6" t="s">
        <v>622</v>
      </c>
      <c r="B313" s="6" t="s">
        <v>623</v>
      </c>
      <c r="C313" s="6">
        <v>9</v>
      </c>
      <c r="D313" s="7">
        <v>1.8328017302823201E-3</v>
      </c>
      <c r="E313" s="6">
        <v>1.42</v>
      </c>
    </row>
    <row r="314" spans="1:5" x14ac:dyDescent="0.2">
      <c r="A314" s="6" t="s">
        <v>624</v>
      </c>
      <c r="B314" s="6" t="s">
        <v>625</v>
      </c>
      <c r="C314" s="6">
        <v>16</v>
      </c>
      <c r="D314" s="7">
        <v>6.5420396484017296E-5</v>
      </c>
      <c r="E314" s="6">
        <v>1.42</v>
      </c>
    </row>
    <row r="315" spans="1:5" x14ac:dyDescent="0.2">
      <c r="A315" s="6" t="s">
        <v>626</v>
      </c>
      <c r="B315" s="6" t="s">
        <v>627</v>
      </c>
      <c r="C315" s="6">
        <v>2</v>
      </c>
      <c r="D315" s="7">
        <v>1.7142442443935299E-5</v>
      </c>
      <c r="E315" s="6">
        <v>1.42</v>
      </c>
    </row>
    <row r="316" spans="1:5" x14ac:dyDescent="0.2">
      <c r="A316" s="6" t="s">
        <v>628</v>
      </c>
      <c r="B316" s="6" t="s">
        <v>629</v>
      </c>
      <c r="C316" s="6">
        <v>3</v>
      </c>
      <c r="D316" s="7">
        <v>2.8366244633363998E-4</v>
      </c>
      <c r="E316" s="6">
        <v>1.41</v>
      </c>
    </row>
    <row r="317" spans="1:5" x14ac:dyDescent="0.2">
      <c r="A317" s="6" t="s">
        <v>630</v>
      </c>
      <c r="B317" s="6" t="s">
        <v>631</v>
      </c>
      <c r="C317" s="6">
        <v>11</v>
      </c>
      <c r="D317" s="7">
        <v>1.82862692060533E-5</v>
      </c>
      <c r="E317" s="6">
        <v>1.41</v>
      </c>
    </row>
    <row r="318" spans="1:5" x14ac:dyDescent="0.2">
      <c r="A318" s="6" t="s">
        <v>632</v>
      </c>
      <c r="B318" s="6" t="s">
        <v>633</v>
      </c>
      <c r="C318" s="6">
        <v>10</v>
      </c>
      <c r="D318" s="7">
        <v>1.36226252956397E-2</v>
      </c>
      <c r="E318" s="6">
        <v>1.41</v>
      </c>
    </row>
    <row r="319" spans="1:5" x14ac:dyDescent="0.2">
      <c r="A319" s="6" t="s">
        <v>634</v>
      </c>
      <c r="B319" s="6" t="s">
        <v>635</v>
      </c>
      <c r="C319" s="6">
        <v>7</v>
      </c>
      <c r="D319" s="7">
        <v>1.2096635054624401E-3</v>
      </c>
      <c r="E319" s="6">
        <v>1.41</v>
      </c>
    </row>
    <row r="320" spans="1:5" x14ac:dyDescent="0.2">
      <c r="A320" s="6" t="s">
        <v>636</v>
      </c>
      <c r="B320" s="6" t="s">
        <v>637</v>
      </c>
      <c r="C320" s="6">
        <v>5</v>
      </c>
      <c r="D320" s="7">
        <v>1.1583115627183701E-4</v>
      </c>
      <c r="E320" s="6">
        <v>1.41</v>
      </c>
    </row>
    <row r="321" spans="1:5" x14ac:dyDescent="0.2">
      <c r="A321" s="6" t="s">
        <v>638</v>
      </c>
      <c r="B321" s="6" t="s">
        <v>639</v>
      </c>
      <c r="C321" s="6">
        <v>60</v>
      </c>
      <c r="D321" s="7">
        <v>6.7331845766444595E-4</v>
      </c>
      <c r="E321" s="6">
        <v>1.41</v>
      </c>
    </row>
    <row r="322" spans="1:5" x14ac:dyDescent="0.2">
      <c r="A322" s="6" t="s">
        <v>640</v>
      </c>
      <c r="B322" s="6" t="s">
        <v>641</v>
      </c>
      <c r="C322" s="6">
        <v>26</v>
      </c>
      <c r="D322" s="7">
        <v>2.2734570314597898E-6</v>
      </c>
      <c r="E322" s="6">
        <v>1.41</v>
      </c>
    </row>
    <row r="323" spans="1:5" x14ac:dyDescent="0.2">
      <c r="A323" s="6" t="s">
        <v>642</v>
      </c>
      <c r="B323" s="6" t="s">
        <v>643</v>
      </c>
      <c r="C323" s="6">
        <v>4</v>
      </c>
      <c r="D323" s="7">
        <v>1.03373117441217E-7</v>
      </c>
      <c r="E323" s="6">
        <v>1.41</v>
      </c>
    </row>
    <row r="324" spans="1:5" x14ac:dyDescent="0.2">
      <c r="A324" s="6" t="s">
        <v>644</v>
      </c>
      <c r="B324" s="6" t="s">
        <v>645</v>
      </c>
      <c r="C324" s="6">
        <v>4</v>
      </c>
      <c r="D324" s="7">
        <v>2.4689014000068301E-3</v>
      </c>
      <c r="E324" s="6">
        <v>1.41</v>
      </c>
    </row>
    <row r="325" spans="1:5" x14ac:dyDescent="0.2">
      <c r="A325" s="6" t="s">
        <v>646</v>
      </c>
      <c r="B325" s="6" t="s">
        <v>647</v>
      </c>
      <c r="C325" s="6">
        <v>37</v>
      </c>
      <c r="D325" s="7">
        <v>1.00300789967503E-2</v>
      </c>
      <c r="E325" s="6">
        <v>1.41</v>
      </c>
    </row>
    <row r="326" spans="1:5" x14ac:dyDescent="0.2">
      <c r="A326" s="6" t="s">
        <v>648</v>
      </c>
      <c r="B326" s="6" t="s">
        <v>649</v>
      </c>
      <c r="C326" s="6">
        <v>10</v>
      </c>
      <c r="D326" s="7">
        <v>8.2429834176881605E-4</v>
      </c>
      <c r="E326" s="6">
        <v>1.41</v>
      </c>
    </row>
    <row r="327" spans="1:5" x14ac:dyDescent="0.2">
      <c r="A327" s="6" t="s">
        <v>650</v>
      </c>
      <c r="B327" s="6" t="s">
        <v>651</v>
      </c>
      <c r="C327" s="6">
        <v>6</v>
      </c>
      <c r="D327" s="7">
        <v>9.9528225715338903E-5</v>
      </c>
      <c r="E327" s="6">
        <v>1.41</v>
      </c>
    </row>
    <row r="328" spans="1:5" x14ac:dyDescent="0.2">
      <c r="A328" s="6" t="s">
        <v>652</v>
      </c>
      <c r="B328" s="6" t="s">
        <v>653</v>
      </c>
      <c r="C328" s="6">
        <v>4</v>
      </c>
      <c r="D328" s="7">
        <v>8.1839546318561202E-4</v>
      </c>
      <c r="E328" s="6">
        <v>1.4</v>
      </c>
    </row>
    <row r="329" spans="1:5" x14ac:dyDescent="0.2">
      <c r="A329" s="6" t="s">
        <v>654</v>
      </c>
      <c r="B329" s="6" t="s">
        <v>655</v>
      </c>
      <c r="C329" s="6">
        <v>3</v>
      </c>
      <c r="D329" s="7">
        <v>3.1069677159536598E-5</v>
      </c>
      <c r="E329" s="6">
        <v>1.4</v>
      </c>
    </row>
    <row r="330" spans="1:5" x14ac:dyDescent="0.2">
      <c r="A330" s="6" t="s">
        <v>656</v>
      </c>
      <c r="B330" s="6" t="s">
        <v>657</v>
      </c>
      <c r="C330" s="6">
        <v>2</v>
      </c>
      <c r="D330" s="7">
        <v>1.60483039776567E-3</v>
      </c>
      <c r="E330" s="6">
        <v>1.4</v>
      </c>
    </row>
    <row r="331" spans="1:5" x14ac:dyDescent="0.2">
      <c r="A331" s="6" t="s">
        <v>658</v>
      </c>
      <c r="B331" s="6" t="s">
        <v>659</v>
      </c>
      <c r="C331" s="6">
        <v>35</v>
      </c>
      <c r="D331" s="7">
        <v>9.4299160587449804E-4</v>
      </c>
      <c r="E331" s="6">
        <v>1.4</v>
      </c>
    </row>
    <row r="332" spans="1:5" x14ac:dyDescent="0.2">
      <c r="A332" s="6" t="s">
        <v>660</v>
      </c>
      <c r="B332" s="6" t="s">
        <v>661</v>
      </c>
      <c r="C332" s="6">
        <v>47</v>
      </c>
      <c r="D332" s="7">
        <v>2.4210027973221599E-5</v>
      </c>
      <c r="E332" s="6">
        <v>1.4</v>
      </c>
    </row>
    <row r="333" spans="1:5" x14ac:dyDescent="0.2">
      <c r="A333" s="6" t="s">
        <v>662</v>
      </c>
      <c r="B333" s="6" t="s">
        <v>663</v>
      </c>
      <c r="C333" s="6">
        <v>2</v>
      </c>
      <c r="D333" s="7">
        <v>7.7886683669129101E-3</v>
      </c>
      <c r="E333" s="6">
        <v>1.39</v>
      </c>
    </row>
    <row r="334" spans="1:5" x14ac:dyDescent="0.2">
      <c r="A334" s="6" t="s">
        <v>664</v>
      </c>
      <c r="B334" s="6" t="s">
        <v>665</v>
      </c>
      <c r="C334" s="6">
        <v>5</v>
      </c>
      <c r="D334" s="7">
        <v>3.2752209950898002E-3</v>
      </c>
      <c r="E334" s="6">
        <v>1.39</v>
      </c>
    </row>
    <row r="335" spans="1:5" x14ac:dyDescent="0.2">
      <c r="A335" s="6" t="s">
        <v>666</v>
      </c>
      <c r="B335" s="6" t="s">
        <v>667</v>
      </c>
      <c r="C335" s="6">
        <v>27</v>
      </c>
      <c r="D335" s="7">
        <v>8.2621368673111793E-3</v>
      </c>
      <c r="E335" s="6">
        <v>1.39</v>
      </c>
    </row>
    <row r="336" spans="1:5" x14ac:dyDescent="0.2">
      <c r="A336" s="6" t="s">
        <v>668</v>
      </c>
      <c r="B336" s="6" t="s">
        <v>669</v>
      </c>
      <c r="C336" s="6">
        <v>8</v>
      </c>
      <c r="D336" s="7">
        <v>2.2435155025088299E-3</v>
      </c>
      <c r="E336" s="6">
        <v>1.39</v>
      </c>
    </row>
    <row r="337" spans="1:5" x14ac:dyDescent="0.2">
      <c r="A337" s="6" t="s">
        <v>670</v>
      </c>
      <c r="B337" s="6" t="s">
        <v>671</v>
      </c>
      <c r="C337" s="6">
        <v>2</v>
      </c>
      <c r="D337" s="7">
        <v>1.4672470118269099E-2</v>
      </c>
      <c r="E337" s="6">
        <v>1.39</v>
      </c>
    </row>
    <row r="338" spans="1:5" x14ac:dyDescent="0.2">
      <c r="A338" s="6" t="s">
        <v>672</v>
      </c>
      <c r="B338" s="6" t="s">
        <v>673</v>
      </c>
      <c r="C338" s="6">
        <v>14</v>
      </c>
      <c r="D338" s="7">
        <v>7.9212858425799595E-4</v>
      </c>
      <c r="E338" s="6">
        <v>1.39</v>
      </c>
    </row>
    <row r="339" spans="1:5" x14ac:dyDescent="0.2">
      <c r="A339" s="6" t="s">
        <v>674</v>
      </c>
      <c r="B339" s="6" t="s">
        <v>675</v>
      </c>
      <c r="C339" s="6">
        <v>17</v>
      </c>
      <c r="D339" s="7">
        <v>3.7416480521773998E-5</v>
      </c>
      <c r="E339" s="6">
        <v>1.39</v>
      </c>
    </row>
    <row r="340" spans="1:5" x14ac:dyDescent="0.2">
      <c r="A340" s="6" t="s">
        <v>676</v>
      </c>
      <c r="B340" s="6" t="s">
        <v>677</v>
      </c>
      <c r="C340" s="6">
        <v>6</v>
      </c>
      <c r="D340" s="7">
        <v>4.0397014131852904E-3</v>
      </c>
      <c r="E340" s="6">
        <v>1.39</v>
      </c>
    </row>
    <row r="341" spans="1:5" x14ac:dyDescent="0.2">
      <c r="A341" s="6" t="s">
        <v>678</v>
      </c>
      <c r="B341" s="6" t="s">
        <v>679</v>
      </c>
      <c r="C341" s="6">
        <v>14</v>
      </c>
      <c r="D341" s="7">
        <v>7.5197558055777405E-4</v>
      </c>
      <c r="E341" s="6">
        <v>1.39</v>
      </c>
    </row>
    <row r="342" spans="1:5" x14ac:dyDescent="0.2">
      <c r="A342" s="6" t="s">
        <v>680</v>
      </c>
      <c r="B342" s="6" t="s">
        <v>681</v>
      </c>
      <c r="C342" s="6">
        <v>1</v>
      </c>
      <c r="D342" s="7">
        <v>2.8108127714574599E-5</v>
      </c>
      <c r="E342" s="6">
        <v>1.39</v>
      </c>
    </row>
    <row r="343" spans="1:5" x14ac:dyDescent="0.2">
      <c r="A343" s="6" t="s">
        <v>682</v>
      </c>
      <c r="B343" s="6" t="s">
        <v>683</v>
      </c>
      <c r="C343" s="6">
        <v>3</v>
      </c>
      <c r="D343" s="7">
        <v>1.5674351907321901E-3</v>
      </c>
      <c r="E343" s="6">
        <v>1.39</v>
      </c>
    </row>
    <row r="344" spans="1:5" x14ac:dyDescent="0.2">
      <c r="A344" s="6" t="s">
        <v>684</v>
      </c>
      <c r="B344" s="6" t="s">
        <v>685</v>
      </c>
      <c r="C344" s="6">
        <v>2</v>
      </c>
      <c r="D344" s="7">
        <v>3.3270039000623301E-2</v>
      </c>
      <c r="E344" s="6">
        <v>1.39</v>
      </c>
    </row>
    <row r="345" spans="1:5" x14ac:dyDescent="0.2">
      <c r="A345" s="6" t="s">
        <v>686</v>
      </c>
      <c r="B345" s="6" t="s">
        <v>687</v>
      </c>
      <c r="C345" s="6">
        <v>3</v>
      </c>
      <c r="D345" s="7">
        <v>2.78967845587317E-5</v>
      </c>
      <c r="E345" s="6">
        <v>1.39</v>
      </c>
    </row>
    <row r="346" spans="1:5" x14ac:dyDescent="0.2">
      <c r="A346" s="6" t="s">
        <v>688</v>
      </c>
      <c r="B346" s="6" t="s">
        <v>689</v>
      </c>
      <c r="C346" s="6">
        <v>7</v>
      </c>
      <c r="D346" s="7">
        <v>3.8018338064813501E-2</v>
      </c>
      <c r="E346" s="6">
        <v>1.38</v>
      </c>
    </row>
    <row r="347" spans="1:5" x14ac:dyDescent="0.2">
      <c r="A347" s="6" t="s">
        <v>690</v>
      </c>
      <c r="B347" s="6" t="s">
        <v>691</v>
      </c>
      <c r="C347" s="6">
        <v>6</v>
      </c>
      <c r="D347" s="7">
        <v>2.8334937278672902E-7</v>
      </c>
      <c r="E347" s="6">
        <v>1.38</v>
      </c>
    </row>
    <row r="348" spans="1:5" x14ac:dyDescent="0.2">
      <c r="A348" s="6" t="s">
        <v>692</v>
      </c>
      <c r="B348" s="6" t="s">
        <v>693</v>
      </c>
      <c r="C348" s="6">
        <v>29</v>
      </c>
      <c r="D348" s="7">
        <v>7.2864275419852404E-3</v>
      </c>
      <c r="E348" s="6">
        <v>1.38</v>
      </c>
    </row>
    <row r="349" spans="1:5" x14ac:dyDescent="0.2">
      <c r="A349" s="6" t="s">
        <v>694</v>
      </c>
      <c r="B349" s="6" t="s">
        <v>695</v>
      </c>
      <c r="C349" s="6">
        <v>3</v>
      </c>
      <c r="D349" s="7">
        <v>2.70031760361903E-4</v>
      </c>
      <c r="E349" s="6">
        <v>1.38</v>
      </c>
    </row>
    <row r="350" spans="1:5" x14ac:dyDescent="0.2">
      <c r="A350" s="6" t="s">
        <v>696</v>
      </c>
      <c r="B350" s="6" t="s">
        <v>697</v>
      </c>
      <c r="C350" s="6">
        <v>3</v>
      </c>
      <c r="D350" s="7">
        <v>3.9906004057778999E-2</v>
      </c>
      <c r="E350" s="6">
        <v>1.38</v>
      </c>
    </row>
    <row r="351" spans="1:5" x14ac:dyDescent="0.2">
      <c r="A351" s="6" t="s">
        <v>698</v>
      </c>
      <c r="B351" s="6" t="s">
        <v>699</v>
      </c>
      <c r="C351" s="6">
        <v>4</v>
      </c>
      <c r="D351" s="7">
        <v>9.81001470393318E-5</v>
      </c>
      <c r="E351" s="6">
        <v>1.38</v>
      </c>
    </row>
    <row r="352" spans="1:5" x14ac:dyDescent="0.2">
      <c r="A352" s="6" t="s">
        <v>700</v>
      </c>
      <c r="B352" s="6" t="s">
        <v>701</v>
      </c>
      <c r="C352" s="6">
        <v>8</v>
      </c>
      <c r="D352" s="7">
        <v>9.2392828769303394E-5</v>
      </c>
      <c r="E352" s="6">
        <v>1.38</v>
      </c>
    </row>
    <row r="353" spans="1:5" x14ac:dyDescent="0.2">
      <c r="A353" s="6" t="s">
        <v>702</v>
      </c>
      <c r="B353" s="6" t="s">
        <v>703</v>
      </c>
      <c r="C353" s="6">
        <v>23</v>
      </c>
      <c r="D353" s="7">
        <v>1.2912902370658401E-3</v>
      </c>
      <c r="E353" s="6">
        <v>1.38</v>
      </c>
    </row>
    <row r="354" spans="1:5" x14ac:dyDescent="0.2">
      <c r="A354" s="6" t="s">
        <v>704</v>
      </c>
      <c r="B354" s="6" t="s">
        <v>705</v>
      </c>
      <c r="C354" s="6">
        <v>10</v>
      </c>
      <c r="D354" s="7">
        <v>1.19703465777246E-4</v>
      </c>
      <c r="E354" s="6">
        <v>1.38</v>
      </c>
    </row>
    <row r="355" spans="1:5" x14ac:dyDescent="0.2">
      <c r="A355" s="6" t="s">
        <v>706</v>
      </c>
      <c r="B355" s="6" t="s">
        <v>707</v>
      </c>
      <c r="C355" s="6">
        <v>48</v>
      </c>
      <c r="D355" s="7">
        <v>1.7271673655558001E-5</v>
      </c>
      <c r="E355" s="6">
        <v>1.37</v>
      </c>
    </row>
    <row r="356" spans="1:5" x14ac:dyDescent="0.2">
      <c r="A356" s="6" t="s">
        <v>708</v>
      </c>
      <c r="B356" s="6" t="s">
        <v>709</v>
      </c>
      <c r="C356" s="6">
        <v>6</v>
      </c>
      <c r="D356" s="7">
        <v>6.5724055768545903E-4</v>
      </c>
      <c r="E356" s="6">
        <v>1.37</v>
      </c>
    </row>
    <row r="357" spans="1:5" x14ac:dyDescent="0.2">
      <c r="A357" s="6" t="s">
        <v>710</v>
      </c>
      <c r="B357" s="6" t="s">
        <v>711</v>
      </c>
      <c r="C357" s="6">
        <v>1</v>
      </c>
      <c r="D357" s="7">
        <v>4.1889497948496297E-3</v>
      </c>
      <c r="E357" s="6">
        <v>1.37</v>
      </c>
    </row>
    <row r="358" spans="1:5" x14ac:dyDescent="0.2">
      <c r="A358" s="6" t="s">
        <v>712</v>
      </c>
      <c r="B358" s="6" t="s">
        <v>713</v>
      </c>
      <c r="C358" s="6">
        <v>12</v>
      </c>
      <c r="D358" s="7">
        <v>6.6947095602050595E-4</v>
      </c>
      <c r="E358" s="6">
        <v>1.37</v>
      </c>
    </row>
    <row r="359" spans="1:5" x14ac:dyDescent="0.2">
      <c r="A359" s="6" t="s">
        <v>714</v>
      </c>
      <c r="B359" s="6" t="s">
        <v>715</v>
      </c>
      <c r="C359" s="6">
        <v>5</v>
      </c>
      <c r="D359" s="7">
        <v>3.2380849634225002E-3</v>
      </c>
      <c r="E359" s="6">
        <v>1.37</v>
      </c>
    </row>
    <row r="360" spans="1:5" x14ac:dyDescent="0.2">
      <c r="A360" s="6" t="s">
        <v>716</v>
      </c>
      <c r="B360" s="6" t="s">
        <v>717</v>
      </c>
      <c r="C360" s="6">
        <v>5</v>
      </c>
      <c r="D360" s="7">
        <v>1.6267764565351499E-4</v>
      </c>
      <c r="E360" s="6">
        <v>1.37</v>
      </c>
    </row>
    <row r="361" spans="1:5" x14ac:dyDescent="0.2">
      <c r="A361" s="6" t="s">
        <v>718</v>
      </c>
      <c r="B361" s="6" t="s">
        <v>719</v>
      </c>
      <c r="C361" s="6">
        <v>15</v>
      </c>
      <c r="D361" s="7">
        <v>1.3455465914579499E-4</v>
      </c>
      <c r="E361" s="6">
        <v>1.37</v>
      </c>
    </row>
    <row r="362" spans="1:5" x14ac:dyDescent="0.2">
      <c r="A362" s="6" t="s">
        <v>720</v>
      </c>
      <c r="B362" s="6" t="s">
        <v>721</v>
      </c>
      <c r="C362" s="6">
        <v>27</v>
      </c>
      <c r="D362" s="7">
        <v>1.28790334052564E-3</v>
      </c>
      <c r="E362" s="6">
        <v>1.37</v>
      </c>
    </row>
    <row r="363" spans="1:5" x14ac:dyDescent="0.2">
      <c r="A363" s="6" t="s">
        <v>722</v>
      </c>
      <c r="B363" s="6" t="s">
        <v>723</v>
      </c>
      <c r="C363" s="6">
        <v>4</v>
      </c>
      <c r="D363" s="7">
        <v>3.2711262000679302E-2</v>
      </c>
      <c r="E363" s="6">
        <v>1.37</v>
      </c>
    </row>
    <row r="364" spans="1:5" x14ac:dyDescent="0.2">
      <c r="A364" s="6" t="s">
        <v>724</v>
      </c>
      <c r="B364" s="6" t="s">
        <v>725</v>
      </c>
      <c r="C364" s="6">
        <v>1</v>
      </c>
      <c r="D364" s="7">
        <v>7.0884541769923098E-3</v>
      </c>
      <c r="E364" s="6">
        <v>1.36</v>
      </c>
    </row>
    <row r="365" spans="1:5" x14ac:dyDescent="0.2">
      <c r="A365" s="6" t="s">
        <v>726</v>
      </c>
      <c r="B365" s="6" t="s">
        <v>727</v>
      </c>
      <c r="C365" s="6">
        <v>3</v>
      </c>
      <c r="D365" s="7">
        <v>1.87084467307072E-2</v>
      </c>
      <c r="E365" s="6">
        <v>1.36</v>
      </c>
    </row>
    <row r="366" spans="1:5" x14ac:dyDescent="0.2">
      <c r="A366" s="6" t="s">
        <v>728</v>
      </c>
      <c r="B366" s="6" t="s">
        <v>729</v>
      </c>
      <c r="C366" s="6">
        <v>4</v>
      </c>
      <c r="D366" s="7">
        <v>6.2937404617453106E-5</v>
      </c>
      <c r="E366" s="6">
        <v>1.36</v>
      </c>
    </row>
    <row r="367" spans="1:5" x14ac:dyDescent="0.2">
      <c r="A367" s="6" t="s">
        <v>730</v>
      </c>
      <c r="B367" s="6" t="s">
        <v>731</v>
      </c>
      <c r="C367" s="6">
        <v>20</v>
      </c>
      <c r="D367" s="7">
        <v>5.5480952242705503E-4</v>
      </c>
      <c r="E367" s="6">
        <v>1.35</v>
      </c>
    </row>
    <row r="368" spans="1:5" x14ac:dyDescent="0.2">
      <c r="A368" s="6" t="s">
        <v>732</v>
      </c>
      <c r="B368" s="6" t="s">
        <v>733</v>
      </c>
      <c r="C368" s="6">
        <v>1</v>
      </c>
      <c r="D368" s="7">
        <v>4.16171628623097E-4</v>
      </c>
      <c r="E368" s="6">
        <v>1.35</v>
      </c>
    </row>
    <row r="369" spans="1:5" x14ac:dyDescent="0.2">
      <c r="A369" s="6" t="s">
        <v>734</v>
      </c>
      <c r="B369" s="6" t="s">
        <v>735</v>
      </c>
      <c r="C369" s="6">
        <v>2</v>
      </c>
      <c r="D369" s="7">
        <v>9.7012556721678806E-5</v>
      </c>
      <c r="E369" s="6">
        <v>1.34</v>
      </c>
    </row>
    <row r="370" spans="1:5" x14ac:dyDescent="0.2">
      <c r="A370" s="6" t="s">
        <v>736</v>
      </c>
      <c r="B370" s="6" t="s">
        <v>737</v>
      </c>
      <c r="C370" s="6">
        <v>1</v>
      </c>
      <c r="D370" s="7">
        <v>3.4879779078695203E-2</v>
      </c>
      <c r="E370" s="6">
        <v>1.34</v>
      </c>
    </row>
    <row r="371" spans="1:5" x14ac:dyDescent="0.2">
      <c r="A371" s="6" t="s">
        <v>738</v>
      </c>
      <c r="B371" s="6" t="s">
        <v>739</v>
      </c>
      <c r="C371" s="6">
        <v>31</v>
      </c>
      <c r="D371" s="7">
        <v>3.3116897169104798E-3</v>
      </c>
      <c r="E371" s="6">
        <v>1.34</v>
      </c>
    </row>
    <row r="372" spans="1:5" x14ac:dyDescent="0.2">
      <c r="A372" s="6" t="s">
        <v>740</v>
      </c>
      <c r="B372" s="6" t="s">
        <v>741</v>
      </c>
      <c r="C372" s="6">
        <v>8</v>
      </c>
      <c r="D372" s="7">
        <v>1.7315135713296301E-4</v>
      </c>
      <c r="E372" s="6">
        <v>1.34</v>
      </c>
    </row>
    <row r="373" spans="1:5" x14ac:dyDescent="0.2">
      <c r="A373" s="6" t="s">
        <v>742</v>
      </c>
      <c r="B373" s="6" t="s">
        <v>743</v>
      </c>
      <c r="C373" s="6">
        <v>14</v>
      </c>
      <c r="D373" s="7">
        <v>2.21491815884415E-4</v>
      </c>
      <c r="E373" s="6">
        <v>1.34</v>
      </c>
    </row>
    <row r="374" spans="1:5" x14ac:dyDescent="0.2">
      <c r="A374" s="6" t="s">
        <v>744</v>
      </c>
      <c r="B374" s="6" t="s">
        <v>745</v>
      </c>
      <c r="C374" s="6">
        <v>1</v>
      </c>
      <c r="D374" s="7">
        <v>1.3581028837425201E-4</v>
      </c>
      <c r="E374" s="6">
        <v>1.34</v>
      </c>
    </row>
    <row r="375" spans="1:5" x14ac:dyDescent="0.2">
      <c r="A375" s="6" t="s">
        <v>746</v>
      </c>
      <c r="B375" s="6" t="s">
        <v>747</v>
      </c>
      <c r="C375" s="6">
        <v>11</v>
      </c>
      <c r="D375" s="7">
        <v>1.2719639799289501E-2</v>
      </c>
      <c r="E375" s="6">
        <v>1.34</v>
      </c>
    </row>
    <row r="376" spans="1:5" x14ac:dyDescent="0.2">
      <c r="A376" s="6" t="s">
        <v>748</v>
      </c>
      <c r="B376" s="6" t="s">
        <v>749</v>
      </c>
      <c r="C376" s="6">
        <v>11</v>
      </c>
      <c r="D376" s="7">
        <v>4.3828361202204501E-3</v>
      </c>
      <c r="E376" s="6">
        <v>1.34</v>
      </c>
    </row>
    <row r="377" spans="1:5" x14ac:dyDescent="0.2">
      <c r="A377" s="6" t="s">
        <v>750</v>
      </c>
      <c r="B377" s="6" t="s">
        <v>751</v>
      </c>
      <c r="C377" s="6">
        <v>1</v>
      </c>
      <c r="D377" s="7">
        <v>9.4143568409850893E-3</v>
      </c>
      <c r="E377" s="6">
        <v>1.33</v>
      </c>
    </row>
    <row r="378" spans="1:5" x14ac:dyDescent="0.2">
      <c r="A378" s="6" t="s">
        <v>752</v>
      </c>
      <c r="B378" s="6" t="s">
        <v>753</v>
      </c>
      <c r="C378" s="6">
        <v>2</v>
      </c>
      <c r="D378" s="7">
        <v>1.72031762526692E-4</v>
      </c>
      <c r="E378" s="6">
        <v>1.33</v>
      </c>
    </row>
    <row r="379" spans="1:5" x14ac:dyDescent="0.2">
      <c r="A379" s="6" t="s">
        <v>754</v>
      </c>
      <c r="B379" s="6" t="s">
        <v>755</v>
      </c>
      <c r="C379" s="6">
        <v>5</v>
      </c>
      <c r="D379" s="7">
        <v>1.5290344858800501E-4</v>
      </c>
      <c r="E379" s="6">
        <v>1.33</v>
      </c>
    </row>
    <row r="380" spans="1:5" x14ac:dyDescent="0.2">
      <c r="A380" s="6" t="s">
        <v>756</v>
      </c>
      <c r="B380" s="6" t="s">
        <v>757</v>
      </c>
      <c r="C380" s="6">
        <v>25</v>
      </c>
      <c r="D380" s="7">
        <v>3.7263507618477401E-3</v>
      </c>
      <c r="E380" s="6">
        <v>1.33</v>
      </c>
    </row>
    <row r="381" spans="1:5" x14ac:dyDescent="0.2">
      <c r="A381" s="6" t="s">
        <v>758</v>
      </c>
      <c r="B381" s="6" t="s">
        <v>759</v>
      </c>
      <c r="C381" s="6">
        <v>1</v>
      </c>
      <c r="D381" s="7">
        <v>1.72452379960021E-2</v>
      </c>
      <c r="E381" s="6">
        <v>1.33</v>
      </c>
    </row>
    <row r="382" spans="1:5" x14ac:dyDescent="0.2">
      <c r="A382" s="6" t="s">
        <v>760</v>
      </c>
      <c r="B382" s="6" t="s">
        <v>761</v>
      </c>
      <c r="C382" s="6">
        <v>19</v>
      </c>
      <c r="D382" s="7">
        <v>2.8271734242593699E-3</v>
      </c>
      <c r="E382" s="6">
        <v>1.33</v>
      </c>
    </row>
    <row r="383" spans="1:5" x14ac:dyDescent="0.2">
      <c r="A383" s="6" t="s">
        <v>762</v>
      </c>
      <c r="B383" s="6" t="s">
        <v>763</v>
      </c>
      <c r="C383" s="6">
        <v>10</v>
      </c>
      <c r="D383" s="7">
        <v>6.1899782574151001E-5</v>
      </c>
      <c r="E383" s="6">
        <v>1.33</v>
      </c>
    </row>
    <row r="384" spans="1:5" x14ac:dyDescent="0.2">
      <c r="A384" s="6" t="s">
        <v>764</v>
      </c>
      <c r="B384" s="6" t="s">
        <v>765</v>
      </c>
      <c r="C384" s="6">
        <v>6</v>
      </c>
      <c r="D384" s="7">
        <v>1.4906605387917901E-2</v>
      </c>
      <c r="E384" s="6">
        <v>1.33</v>
      </c>
    </row>
    <row r="385" spans="1:5" x14ac:dyDescent="0.2">
      <c r="A385" s="6" t="s">
        <v>766</v>
      </c>
      <c r="B385" s="6" t="s">
        <v>767</v>
      </c>
      <c r="C385" s="6">
        <v>2</v>
      </c>
      <c r="D385" s="7">
        <v>2.9383536063693099E-6</v>
      </c>
      <c r="E385" s="6">
        <v>1.33</v>
      </c>
    </row>
    <row r="386" spans="1:5" x14ac:dyDescent="0.2">
      <c r="A386" s="6" t="s">
        <v>768</v>
      </c>
      <c r="B386" s="6" t="s">
        <v>769</v>
      </c>
      <c r="C386" s="6">
        <v>3</v>
      </c>
      <c r="D386" s="7">
        <v>1.81631305581933E-2</v>
      </c>
      <c r="E386" s="6">
        <v>1.32</v>
      </c>
    </row>
    <row r="387" spans="1:5" x14ac:dyDescent="0.2">
      <c r="A387" s="6" t="s">
        <v>770</v>
      </c>
      <c r="B387" s="6" t="s">
        <v>771</v>
      </c>
      <c r="C387" s="6">
        <v>6</v>
      </c>
      <c r="D387" s="7">
        <v>5.0373408569392498E-5</v>
      </c>
      <c r="E387" s="6">
        <v>1.32</v>
      </c>
    </row>
    <row r="388" spans="1:5" x14ac:dyDescent="0.2">
      <c r="A388" s="6" t="s">
        <v>772</v>
      </c>
      <c r="B388" s="6" t="s">
        <v>773</v>
      </c>
      <c r="C388" s="6">
        <v>2</v>
      </c>
      <c r="D388" s="7">
        <v>1.00192402254686E-4</v>
      </c>
      <c r="E388" s="6">
        <v>1.32</v>
      </c>
    </row>
    <row r="389" spans="1:5" x14ac:dyDescent="0.2">
      <c r="A389" s="6" t="s">
        <v>774</v>
      </c>
      <c r="B389" s="6" t="s">
        <v>775</v>
      </c>
      <c r="C389" s="6">
        <v>20</v>
      </c>
      <c r="D389" s="7">
        <v>2.25531626414595E-5</v>
      </c>
      <c r="E389" s="6">
        <v>1.32</v>
      </c>
    </row>
    <row r="390" spans="1:5" x14ac:dyDescent="0.2">
      <c r="A390" s="6" t="s">
        <v>776</v>
      </c>
      <c r="B390" s="6" t="s">
        <v>777</v>
      </c>
      <c r="C390" s="6">
        <v>11</v>
      </c>
      <c r="D390" s="7">
        <v>6.2127362619719701E-3</v>
      </c>
      <c r="E390" s="6">
        <v>1.32</v>
      </c>
    </row>
    <row r="391" spans="1:5" x14ac:dyDescent="0.2">
      <c r="A391" s="6" t="s">
        <v>778</v>
      </c>
      <c r="B391" s="6" t="s">
        <v>779</v>
      </c>
      <c r="C391" s="6">
        <v>1</v>
      </c>
      <c r="D391" s="7">
        <v>5.38263331565307E-5</v>
      </c>
      <c r="E391" s="6">
        <v>1.32</v>
      </c>
    </row>
    <row r="392" spans="1:5" x14ac:dyDescent="0.2">
      <c r="A392" s="6" t="s">
        <v>780</v>
      </c>
      <c r="B392" s="6" t="s">
        <v>781</v>
      </c>
      <c r="C392" s="6">
        <v>2</v>
      </c>
      <c r="D392" s="7">
        <v>4.9468352004358201E-2</v>
      </c>
      <c r="E392" s="6">
        <v>1.32</v>
      </c>
    </row>
    <row r="393" spans="1:5" x14ac:dyDescent="0.2">
      <c r="A393" s="6" t="s">
        <v>782</v>
      </c>
      <c r="B393" s="6" t="s">
        <v>783</v>
      </c>
      <c r="C393" s="6">
        <v>4</v>
      </c>
      <c r="D393" s="7">
        <v>5.1292641930274002E-4</v>
      </c>
      <c r="E393" s="6">
        <v>1.32</v>
      </c>
    </row>
    <row r="394" spans="1:5" x14ac:dyDescent="0.2">
      <c r="A394" s="6" t="s">
        <v>784</v>
      </c>
      <c r="B394" s="6" t="s">
        <v>785</v>
      </c>
      <c r="C394" s="6">
        <v>10</v>
      </c>
      <c r="D394" s="7">
        <v>3.5124623786203601E-6</v>
      </c>
      <c r="E394" s="6">
        <v>1.31</v>
      </c>
    </row>
    <row r="395" spans="1:5" x14ac:dyDescent="0.2">
      <c r="A395" s="6" t="s">
        <v>786</v>
      </c>
      <c r="B395" s="6" t="s">
        <v>787</v>
      </c>
      <c r="C395" s="6">
        <v>18</v>
      </c>
      <c r="D395" s="7">
        <v>1.21200973760034E-2</v>
      </c>
      <c r="E395" s="6">
        <v>1.31</v>
      </c>
    </row>
    <row r="396" spans="1:5" x14ac:dyDescent="0.2">
      <c r="A396" s="6" t="s">
        <v>788</v>
      </c>
      <c r="B396" s="6" t="s">
        <v>789</v>
      </c>
      <c r="C396" s="6">
        <v>10</v>
      </c>
      <c r="D396" s="7">
        <v>8.7178735673720505E-4</v>
      </c>
      <c r="E396" s="6">
        <v>1.31</v>
      </c>
    </row>
    <row r="397" spans="1:5" x14ac:dyDescent="0.2">
      <c r="A397" s="6" t="s">
        <v>790</v>
      </c>
      <c r="B397" s="6" t="s">
        <v>791</v>
      </c>
      <c r="C397" s="6">
        <v>28</v>
      </c>
      <c r="D397" s="7">
        <v>3.5004575699526197E-5</v>
      </c>
      <c r="E397" s="6">
        <v>1.31</v>
      </c>
    </row>
    <row r="398" spans="1:5" x14ac:dyDescent="0.2">
      <c r="A398" s="6" t="s">
        <v>792</v>
      </c>
      <c r="B398" s="6" t="s">
        <v>793</v>
      </c>
      <c r="C398" s="6">
        <v>22</v>
      </c>
      <c r="D398" s="7">
        <v>2.7334184749611399E-3</v>
      </c>
      <c r="E398" s="6">
        <v>1.31</v>
      </c>
    </row>
    <row r="399" spans="1:5" x14ac:dyDescent="0.2">
      <c r="A399" s="6" t="s">
        <v>794</v>
      </c>
      <c r="B399" s="6" t="s">
        <v>795</v>
      </c>
      <c r="C399" s="6">
        <v>47</v>
      </c>
      <c r="D399" s="7">
        <v>3.0924308443011703E-5</v>
      </c>
      <c r="E399" s="6">
        <v>1.3</v>
      </c>
    </row>
    <row r="400" spans="1:5" x14ac:dyDescent="0.2">
      <c r="A400" s="6" t="s">
        <v>796</v>
      </c>
      <c r="B400" s="6" t="s">
        <v>797</v>
      </c>
      <c r="C400" s="6">
        <v>21</v>
      </c>
      <c r="D400" s="7">
        <v>1.0750920837162799E-3</v>
      </c>
      <c r="E400" s="6">
        <v>1.3</v>
      </c>
    </row>
    <row r="401" spans="1:5" x14ac:dyDescent="0.2">
      <c r="A401" s="6" t="s">
        <v>798</v>
      </c>
      <c r="B401" s="6" t="s">
        <v>799</v>
      </c>
      <c r="C401" s="6">
        <v>14</v>
      </c>
      <c r="D401" s="7">
        <v>1.3526324758698701E-7</v>
      </c>
      <c r="E401" s="6">
        <v>1.3</v>
      </c>
    </row>
    <row r="402" spans="1:5" x14ac:dyDescent="0.2">
      <c r="A402" s="6" t="s">
        <v>800</v>
      </c>
      <c r="B402" s="6" t="s">
        <v>801</v>
      </c>
      <c r="C402" s="6">
        <v>13</v>
      </c>
      <c r="D402" s="7">
        <v>1.5335391846854001E-6</v>
      </c>
      <c r="E402" s="6">
        <v>1.3</v>
      </c>
    </row>
    <row r="403" spans="1:5" x14ac:dyDescent="0.2">
      <c r="A403" s="6" t="s">
        <v>802</v>
      </c>
      <c r="B403" s="6" t="s">
        <v>803</v>
      </c>
      <c r="C403" s="6">
        <v>15</v>
      </c>
      <c r="D403" s="7">
        <v>1.65194415696114E-4</v>
      </c>
      <c r="E403" s="6">
        <v>1.3</v>
      </c>
    </row>
    <row r="404" spans="1:5" x14ac:dyDescent="0.2">
      <c r="A404" s="6" t="s">
        <v>804</v>
      </c>
      <c r="B404" s="6" t="s">
        <v>805</v>
      </c>
      <c r="C404" s="6">
        <v>35</v>
      </c>
      <c r="D404" s="7">
        <v>7.3337174725203102E-3</v>
      </c>
      <c r="E404" s="6">
        <v>1.3</v>
      </c>
    </row>
    <row r="405" spans="1:5" x14ac:dyDescent="0.2">
      <c r="A405" s="6" t="s">
        <v>806</v>
      </c>
      <c r="B405" s="6" t="s">
        <v>807</v>
      </c>
      <c r="C405" s="6">
        <v>21</v>
      </c>
      <c r="D405" s="7">
        <v>2.6752904312461398E-4</v>
      </c>
      <c r="E405" s="6">
        <v>1.3</v>
      </c>
    </row>
    <row r="406" spans="1:5" x14ac:dyDescent="0.2">
      <c r="A406" s="6" t="s">
        <v>808</v>
      </c>
      <c r="B406" s="6" t="s">
        <v>809</v>
      </c>
      <c r="C406" s="6">
        <v>14</v>
      </c>
      <c r="D406" s="7">
        <v>2.8303704320336602E-3</v>
      </c>
      <c r="E406" s="6">
        <v>1.3</v>
      </c>
    </row>
    <row r="407" spans="1:5" x14ac:dyDescent="0.2">
      <c r="A407" s="6" t="s">
        <v>810</v>
      </c>
      <c r="B407" s="6" t="s">
        <v>811</v>
      </c>
      <c r="C407" s="6">
        <v>3</v>
      </c>
      <c r="D407" s="7">
        <v>1.5720694883907899E-2</v>
      </c>
      <c r="E407" s="6">
        <v>1.3</v>
      </c>
    </row>
    <row r="408" spans="1:5" x14ac:dyDescent="0.2">
      <c r="A408" s="6" t="s">
        <v>812</v>
      </c>
      <c r="B408" s="6" t="s">
        <v>813</v>
      </c>
      <c r="C408" s="6">
        <v>2</v>
      </c>
      <c r="D408" s="7">
        <v>7.9956830647278003E-5</v>
      </c>
      <c r="E408" s="6">
        <v>1.3</v>
      </c>
    </row>
    <row r="409" spans="1:5" x14ac:dyDescent="0.2">
      <c r="A409" s="6" t="s">
        <v>814</v>
      </c>
      <c r="B409" s="6" t="s">
        <v>815</v>
      </c>
      <c r="C409" s="6">
        <v>2</v>
      </c>
      <c r="D409" s="7">
        <v>7.6324152556664299E-3</v>
      </c>
      <c r="E409" s="6">
        <v>1.3</v>
      </c>
    </row>
    <row r="410" spans="1:5" x14ac:dyDescent="0.2">
      <c r="A410" s="6" t="s">
        <v>816</v>
      </c>
      <c r="B410" s="6" t="s">
        <v>817</v>
      </c>
      <c r="C410" s="6">
        <v>5</v>
      </c>
      <c r="D410" s="7">
        <v>1.50429334009552E-4</v>
      </c>
      <c r="E410" s="6">
        <v>1.29</v>
      </c>
    </row>
    <row r="411" spans="1:5" x14ac:dyDescent="0.2">
      <c r="A411" s="6" t="s">
        <v>818</v>
      </c>
      <c r="B411" s="6" t="s">
        <v>819</v>
      </c>
      <c r="C411" s="6">
        <v>9</v>
      </c>
      <c r="D411" s="7">
        <v>5.0651908569733603E-4</v>
      </c>
      <c r="E411" s="6">
        <v>1.29</v>
      </c>
    </row>
    <row r="412" spans="1:5" x14ac:dyDescent="0.2">
      <c r="A412" s="6" t="s">
        <v>820</v>
      </c>
      <c r="B412" s="6" t="s">
        <v>821</v>
      </c>
      <c r="C412" s="6">
        <v>2</v>
      </c>
      <c r="D412" s="7">
        <v>1.4009322294313901E-2</v>
      </c>
      <c r="E412" s="6">
        <v>1.29</v>
      </c>
    </row>
    <row r="413" spans="1:5" x14ac:dyDescent="0.2">
      <c r="A413" s="6" t="s">
        <v>822</v>
      </c>
      <c r="B413" s="6" t="s">
        <v>823</v>
      </c>
      <c r="C413" s="6">
        <v>10</v>
      </c>
      <c r="D413" s="7">
        <v>1.25575928926316E-3</v>
      </c>
      <c r="E413" s="6">
        <v>1.29</v>
      </c>
    </row>
    <row r="414" spans="1:5" x14ac:dyDescent="0.2">
      <c r="A414" s="6" t="s">
        <v>824</v>
      </c>
      <c r="B414" s="6" t="s">
        <v>825</v>
      </c>
      <c r="C414" s="6">
        <v>4</v>
      </c>
      <c r="D414" s="7">
        <v>8.6059356923704595E-4</v>
      </c>
      <c r="E414" s="6">
        <v>1.29</v>
      </c>
    </row>
    <row r="415" spans="1:5" x14ac:dyDescent="0.2">
      <c r="A415" s="6" t="s">
        <v>826</v>
      </c>
      <c r="B415" s="6" t="s">
        <v>827</v>
      </c>
      <c r="C415" s="6">
        <v>12</v>
      </c>
      <c r="D415" s="7">
        <v>1.4236979609182899E-5</v>
      </c>
      <c r="E415" s="6">
        <v>1.29</v>
      </c>
    </row>
    <row r="416" spans="1:5" x14ac:dyDescent="0.2">
      <c r="A416" s="6" t="s">
        <v>828</v>
      </c>
      <c r="B416" s="6" t="s">
        <v>829</v>
      </c>
      <c r="C416" s="6">
        <v>9</v>
      </c>
      <c r="D416" s="7">
        <v>6.2347567952073004E-5</v>
      </c>
      <c r="E416" s="6">
        <v>1.28</v>
      </c>
    </row>
    <row r="417" spans="1:5" x14ac:dyDescent="0.2">
      <c r="A417" s="6" t="s">
        <v>830</v>
      </c>
      <c r="B417" s="6" t="s">
        <v>831</v>
      </c>
      <c r="C417" s="6">
        <v>3</v>
      </c>
      <c r="D417" s="7">
        <v>1.52435711318908E-2</v>
      </c>
      <c r="E417" s="6">
        <v>1.28</v>
      </c>
    </row>
    <row r="418" spans="1:5" x14ac:dyDescent="0.2">
      <c r="A418" s="6" t="s">
        <v>832</v>
      </c>
      <c r="B418" s="6" t="s">
        <v>833</v>
      </c>
      <c r="C418" s="6">
        <v>12</v>
      </c>
      <c r="D418" s="7">
        <v>1.56271650122915E-2</v>
      </c>
      <c r="E418" s="6">
        <v>1.28</v>
      </c>
    </row>
    <row r="419" spans="1:5" x14ac:dyDescent="0.2">
      <c r="A419" s="6" t="s">
        <v>834</v>
      </c>
      <c r="B419" s="6" t="s">
        <v>835</v>
      </c>
      <c r="C419" s="6">
        <v>18</v>
      </c>
      <c r="D419" s="7">
        <v>1.6381132179132499E-5</v>
      </c>
      <c r="E419" s="6">
        <v>1.28</v>
      </c>
    </row>
    <row r="420" spans="1:5" x14ac:dyDescent="0.2">
      <c r="A420" s="6" t="s">
        <v>836</v>
      </c>
      <c r="B420" s="6" t="s">
        <v>837</v>
      </c>
      <c r="C420" s="6">
        <v>18</v>
      </c>
      <c r="D420" s="7">
        <v>1.21037850391268E-4</v>
      </c>
      <c r="E420" s="6">
        <v>1.27</v>
      </c>
    </row>
    <row r="421" spans="1:5" x14ac:dyDescent="0.2">
      <c r="A421" s="6" t="s">
        <v>838</v>
      </c>
      <c r="B421" s="6" t="s">
        <v>839</v>
      </c>
      <c r="C421" s="6">
        <v>8</v>
      </c>
      <c r="D421" s="7">
        <v>4.4118637814152202E-5</v>
      </c>
      <c r="E421" s="6">
        <v>1.27</v>
      </c>
    </row>
    <row r="422" spans="1:5" x14ac:dyDescent="0.2">
      <c r="A422" s="6" t="s">
        <v>840</v>
      </c>
      <c r="B422" s="6" t="s">
        <v>841</v>
      </c>
      <c r="C422" s="6">
        <v>13</v>
      </c>
      <c r="D422" s="7">
        <v>3.0944928988024699E-3</v>
      </c>
      <c r="E422" s="6">
        <v>1.27</v>
      </c>
    </row>
    <row r="423" spans="1:5" x14ac:dyDescent="0.2">
      <c r="A423" s="6" t="s">
        <v>842</v>
      </c>
      <c r="B423" s="6" t="s">
        <v>843</v>
      </c>
      <c r="C423" s="6">
        <v>2</v>
      </c>
      <c r="D423" s="7">
        <v>3.6295845245072201E-3</v>
      </c>
      <c r="E423" s="6">
        <v>1.27</v>
      </c>
    </row>
    <row r="424" spans="1:5" x14ac:dyDescent="0.2">
      <c r="A424" s="6" t="s">
        <v>844</v>
      </c>
      <c r="B424" s="6" t="s">
        <v>845</v>
      </c>
      <c r="C424" s="6">
        <v>5</v>
      </c>
      <c r="D424" s="7">
        <v>2.57957203087912E-3</v>
      </c>
      <c r="E424" s="6">
        <v>1.27</v>
      </c>
    </row>
    <row r="425" spans="1:5" x14ac:dyDescent="0.2">
      <c r="A425" s="6" t="s">
        <v>846</v>
      </c>
      <c r="B425" s="6" t="s">
        <v>847</v>
      </c>
      <c r="C425" s="6">
        <v>28</v>
      </c>
      <c r="D425" s="7">
        <v>1.2447337940340201E-2</v>
      </c>
      <c r="E425" s="6">
        <v>1.27</v>
      </c>
    </row>
    <row r="426" spans="1:5" x14ac:dyDescent="0.2">
      <c r="A426" s="6" t="s">
        <v>848</v>
      </c>
      <c r="B426" s="6" t="s">
        <v>849</v>
      </c>
      <c r="C426" s="6">
        <v>15</v>
      </c>
      <c r="D426" s="7">
        <v>5.6389193707717502E-3</v>
      </c>
      <c r="E426" s="6">
        <v>1.27</v>
      </c>
    </row>
    <row r="427" spans="1:5" x14ac:dyDescent="0.2">
      <c r="A427" s="6" t="s">
        <v>850</v>
      </c>
      <c r="B427" s="6" t="s">
        <v>851</v>
      </c>
      <c r="C427" s="6">
        <v>15</v>
      </c>
      <c r="D427" s="7">
        <v>1.6445703472911699E-3</v>
      </c>
      <c r="E427" s="6">
        <v>1.27</v>
      </c>
    </row>
    <row r="428" spans="1:5" x14ac:dyDescent="0.2">
      <c r="A428" s="6" t="s">
        <v>852</v>
      </c>
      <c r="B428" s="6" t="s">
        <v>853</v>
      </c>
      <c r="C428" s="6">
        <v>27</v>
      </c>
      <c r="D428" s="7">
        <v>8.3586424366102597E-5</v>
      </c>
      <c r="E428" s="6">
        <v>1.27</v>
      </c>
    </row>
    <row r="429" spans="1:5" x14ac:dyDescent="0.2">
      <c r="A429" s="6" t="s">
        <v>854</v>
      </c>
      <c r="B429" s="6" t="s">
        <v>855</v>
      </c>
      <c r="C429" s="6">
        <v>5</v>
      </c>
      <c r="D429" s="7">
        <v>1.08201373622266E-2</v>
      </c>
      <c r="E429" s="6">
        <v>1.27</v>
      </c>
    </row>
    <row r="430" spans="1:5" x14ac:dyDescent="0.2">
      <c r="A430" s="6" t="s">
        <v>856</v>
      </c>
      <c r="B430" s="6" t="s">
        <v>857</v>
      </c>
      <c r="C430" s="6">
        <v>1</v>
      </c>
      <c r="D430" s="7">
        <v>9.3059231286980199E-3</v>
      </c>
      <c r="E430" s="6">
        <v>1.27</v>
      </c>
    </row>
    <row r="431" spans="1:5" x14ac:dyDescent="0.2">
      <c r="A431" s="6" t="s">
        <v>858</v>
      </c>
      <c r="B431" s="6" t="s">
        <v>859</v>
      </c>
      <c r="C431" s="6">
        <v>2</v>
      </c>
      <c r="D431" s="7">
        <v>1.71460183039296E-3</v>
      </c>
      <c r="E431" s="6">
        <v>1.26</v>
      </c>
    </row>
    <row r="432" spans="1:5" x14ac:dyDescent="0.2">
      <c r="A432" s="6" t="s">
        <v>860</v>
      </c>
      <c r="B432" s="6" t="s">
        <v>861</v>
      </c>
      <c r="C432" s="6">
        <v>5</v>
      </c>
      <c r="D432" s="7">
        <v>3.3212723892916997E-2</v>
      </c>
      <c r="E432" s="6">
        <v>1.26</v>
      </c>
    </row>
    <row r="433" spans="1:5" x14ac:dyDescent="0.2">
      <c r="A433" s="6" t="s">
        <v>862</v>
      </c>
      <c r="B433" s="6" t="s">
        <v>863</v>
      </c>
      <c r="C433" s="6">
        <v>16</v>
      </c>
      <c r="D433" s="7">
        <v>1.3455024174598099E-3</v>
      </c>
      <c r="E433" s="6">
        <v>1.26</v>
      </c>
    </row>
    <row r="434" spans="1:5" x14ac:dyDescent="0.2">
      <c r="A434" s="6" t="s">
        <v>864</v>
      </c>
      <c r="B434" s="6" t="s">
        <v>865</v>
      </c>
      <c r="C434" s="6">
        <v>5</v>
      </c>
      <c r="D434" s="7">
        <v>1.1685964909015801E-3</v>
      </c>
      <c r="E434" s="6">
        <v>1.26</v>
      </c>
    </row>
    <row r="435" spans="1:5" x14ac:dyDescent="0.2">
      <c r="A435" s="6" t="s">
        <v>866</v>
      </c>
      <c r="B435" s="6" t="s">
        <v>867</v>
      </c>
      <c r="C435" s="6">
        <v>13</v>
      </c>
      <c r="D435" s="7">
        <v>7.7414611191216301E-6</v>
      </c>
      <c r="E435" s="6">
        <v>1.26</v>
      </c>
    </row>
    <row r="436" spans="1:5" x14ac:dyDescent="0.2">
      <c r="A436" s="6" t="s">
        <v>868</v>
      </c>
      <c r="B436" s="6" t="s">
        <v>869</v>
      </c>
      <c r="C436" s="6">
        <v>7</v>
      </c>
      <c r="D436" s="7">
        <v>7.9371293425091905E-3</v>
      </c>
      <c r="E436" s="6">
        <v>1.25</v>
      </c>
    </row>
    <row r="437" spans="1:5" x14ac:dyDescent="0.2">
      <c r="A437" s="6" t="s">
        <v>870</v>
      </c>
      <c r="B437" s="6" t="s">
        <v>871</v>
      </c>
      <c r="C437" s="6">
        <v>5</v>
      </c>
      <c r="D437" s="7">
        <v>5.8344896781805397E-4</v>
      </c>
      <c r="E437" s="6">
        <v>1.25</v>
      </c>
    </row>
    <row r="438" spans="1:5" x14ac:dyDescent="0.2">
      <c r="A438" s="6" t="s">
        <v>872</v>
      </c>
      <c r="B438" s="6" t="s">
        <v>873</v>
      </c>
      <c r="C438" s="6">
        <v>13</v>
      </c>
      <c r="D438" s="7">
        <v>2.5187329614117197E-4</v>
      </c>
      <c r="E438" s="6">
        <v>1.25</v>
      </c>
    </row>
    <row r="439" spans="1:5" x14ac:dyDescent="0.2">
      <c r="A439" s="6" t="s">
        <v>874</v>
      </c>
      <c r="B439" s="6" t="s">
        <v>875</v>
      </c>
      <c r="C439" s="6">
        <v>12</v>
      </c>
      <c r="D439" s="7">
        <v>3.90208272306393E-4</v>
      </c>
      <c r="E439" s="6">
        <v>1.25</v>
      </c>
    </row>
    <row r="440" spans="1:5" x14ac:dyDescent="0.2">
      <c r="A440" s="6" t="s">
        <v>876</v>
      </c>
      <c r="B440" s="6" t="s">
        <v>877</v>
      </c>
      <c r="C440" s="6">
        <v>34</v>
      </c>
      <c r="D440" s="7">
        <v>2.12396826433201E-5</v>
      </c>
      <c r="E440" s="6">
        <v>1.25</v>
      </c>
    </row>
    <row r="441" spans="1:5" x14ac:dyDescent="0.2">
      <c r="A441" s="6" t="s">
        <v>878</v>
      </c>
      <c r="B441" s="6" t="s">
        <v>879</v>
      </c>
      <c r="C441" s="6">
        <v>4</v>
      </c>
      <c r="D441" s="7">
        <v>5.8240762822317201E-4</v>
      </c>
      <c r="E441" s="6">
        <v>1.25</v>
      </c>
    </row>
    <row r="442" spans="1:5" x14ac:dyDescent="0.2">
      <c r="A442" s="6" t="s">
        <v>880</v>
      </c>
      <c r="B442" s="6" t="s">
        <v>881</v>
      </c>
      <c r="C442" s="6">
        <v>22</v>
      </c>
      <c r="D442" s="7">
        <v>5.5049536515753197E-3</v>
      </c>
      <c r="E442" s="6">
        <v>1.25</v>
      </c>
    </row>
    <row r="443" spans="1:5" x14ac:dyDescent="0.2">
      <c r="A443" s="6" t="s">
        <v>882</v>
      </c>
      <c r="B443" s="6" t="s">
        <v>883</v>
      </c>
      <c r="C443" s="6">
        <v>4</v>
      </c>
      <c r="D443" s="7">
        <v>1.8263873414800199E-4</v>
      </c>
      <c r="E443" s="6">
        <v>1.25</v>
      </c>
    </row>
    <row r="444" spans="1:5" x14ac:dyDescent="0.2">
      <c r="A444" s="6" t="s">
        <v>884</v>
      </c>
      <c r="B444" s="6" t="s">
        <v>885</v>
      </c>
      <c r="C444" s="6">
        <v>19</v>
      </c>
      <c r="D444" s="7">
        <v>5.1073365145330903E-3</v>
      </c>
      <c r="E444" s="6">
        <v>1.25</v>
      </c>
    </row>
    <row r="445" spans="1:5" x14ac:dyDescent="0.2">
      <c r="A445" s="6" t="s">
        <v>886</v>
      </c>
      <c r="B445" s="6" t="s">
        <v>887</v>
      </c>
      <c r="C445" s="6">
        <v>1</v>
      </c>
      <c r="D445" s="7">
        <v>9.7736937711601296E-4</v>
      </c>
      <c r="E445" s="6">
        <v>1.25</v>
      </c>
    </row>
    <row r="446" spans="1:5" x14ac:dyDescent="0.2">
      <c r="A446" s="6" t="s">
        <v>888</v>
      </c>
      <c r="B446" s="6" t="s">
        <v>889</v>
      </c>
      <c r="C446" s="6">
        <v>1</v>
      </c>
      <c r="D446" s="7">
        <v>2.7660768184705202E-4</v>
      </c>
      <c r="E446" s="6">
        <v>1.24</v>
      </c>
    </row>
    <row r="447" spans="1:5" x14ac:dyDescent="0.2">
      <c r="A447" s="6" t="s">
        <v>890</v>
      </c>
      <c r="B447" s="6" t="s">
        <v>891</v>
      </c>
      <c r="C447" s="6">
        <v>11</v>
      </c>
      <c r="D447" s="7">
        <v>4.2262734004349503E-6</v>
      </c>
      <c r="E447" s="6">
        <v>1.24</v>
      </c>
    </row>
    <row r="448" spans="1:5" x14ac:dyDescent="0.2">
      <c r="A448" s="6" t="s">
        <v>892</v>
      </c>
      <c r="B448" s="6" t="s">
        <v>893</v>
      </c>
      <c r="C448" s="6">
        <v>3</v>
      </c>
      <c r="D448" s="7">
        <v>4.8260775061824198E-5</v>
      </c>
      <c r="E448" s="6">
        <v>1.24</v>
      </c>
    </row>
    <row r="449" spans="1:5" x14ac:dyDescent="0.2">
      <c r="A449" s="6" t="s">
        <v>894</v>
      </c>
      <c r="B449" s="6" t="s">
        <v>895</v>
      </c>
      <c r="C449" s="6">
        <v>16</v>
      </c>
      <c r="D449" s="7">
        <v>1.0510957695697799E-5</v>
      </c>
      <c r="E449" s="6">
        <v>1.24</v>
      </c>
    </row>
    <row r="450" spans="1:5" x14ac:dyDescent="0.2">
      <c r="A450" s="6" t="s">
        <v>896</v>
      </c>
      <c r="B450" s="6" t="s">
        <v>897</v>
      </c>
      <c r="C450" s="6">
        <v>6</v>
      </c>
      <c r="D450" s="7">
        <v>4.5032176448698202E-4</v>
      </c>
      <c r="E450" s="6">
        <v>1.24</v>
      </c>
    </row>
    <row r="451" spans="1:5" x14ac:dyDescent="0.2">
      <c r="A451" s="6" t="s">
        <v>898</v>
      </c>
      <c r="B451" s="6" t="s">
        <v>899</v>
      </c>
      <c r="C451" s="6">
        <v>38</v>
      </c>
      <c r="D451" s="7">
        <v>8.7268014242777403E-4</v>
      </c>
      <c r="E451" s="6">
        <v>1.24</v>
      </c>
    </row>
    <row r="452" spans="1:5" x14ac:dyDescent="0.2">
      <c r="A452" s="6" t="s">
        <v>900</v>
      </c>
      <c r="B452" s="6" t="s">
        <v>901</v>
      </c>
      <c r="C452" s="6">
        <v>5</v>
      </c>
      <c r="D452" s="7">
        <v>6.9934756952563697E-3</v>
      </c>
      <c r="E452" s="6">
        <v>1.24</v>
      </c>
    </row>
    <row r="453" spans="1:5" x14ac:dyDescent="0.2">
      <c r="A453" s="6" t="s">
        <v>902</v>
      </c>
      <c r="B453" s="6" t="s">
        <v>903</v>
      </c>
      <c r="C453" s="6">
        <v>1</v>
      </c>
      <c r="D453" s="7">
        <v>2.5310140906818698E-2</v>
      </c>
      <c r="E453" s="6">
        <v>1.24</v>
      </c>
    </row>
    <row r="454" spans="1:5" x14ac:dyDescent="0.2">
      <c r="A454" s="6" t="s">
        <v>904</v>
      </c>
      <c r="B454" s="6" t="s">
        <v>905</v>
      </c>
      <c r="C454" s="6">
        <v>1</v>
      </c>
      <c r="D454" s="7">
        <v>1.9710932232871198E-2</v>
      </c>
      <c r="E454" s="6">
        <v>1.24</v>
      </c>
    </row>
    <row r="455" spans="1:5" x14ac:dyDescent="0.2">
      <c r="A455" s="6" t="s">
        <v>906</v>
      </c>
      <c r="B455" s="6" t="s">
        <v>907</v>
      </c>
      <c r="C455" s="6">
        <v>33</v>
      </c>
      <c r="D455" s="7">
        <v>3.5740425825410898E-4</v>
      </c>
      <c r="E455" s="6">
        <v>1.24</v>
      </c>
    </row>
    <row r="456" spans="1:5" x14ac:dyDescent="0.2">
      <c r="A456" s="6" t="s">
        <v>908</v>
      </c>
      <c r="B456" s="6" t="s">
        <v>909</v>
      </c>
      <c r="C456" s="6">
        <v>5</v>
      </c>
      <c r="D456" s="7">
        <v>2.43392935713294E-3</v>
      </c>
      <c r="E456" s="6">
        <v>1.24</v>
      </c>
    </row>
    <row r="457" spans="1:5" x14ac:dyDescent="0.2">
      <c r="A457" s="6" t="s">
        <v>910</v>
      </c>
      <c r="B457" s="6" t="s">
        <v>911</v>
      </c>
      <c r="C457" s="6">
        <v>9</v>
      </c>
      <c r="D457" s="7">
        <v>1.7819870880671701E-4</v>
      </c>
      <c r="E457" s="6">
        <v>1.24</v>
      </c>
    </row>
    <row r="458" spans="1:5" x14ac:dyDescent="0.2">
      <c r="A458" s="6" t="s">
        <v>912</v>
      </c>
      <c r="B458" s="6" t="s">
        <v>913</v>
      </c>
      <c r="C458" s="6">
        <v>4</v>
      </c>
      <c r="D458" s="7">
        <v>2.56393812751041E-4</v>
      </c>
      <c r="E458" s="6">
        <v>1.24</v>
      </c>
    </row>
    <row r="459" spans="1:5" x14ac:dyDescent="0.2">
      <c r="A459" s="6" t="s">
        <v>914</v>
      </c>
      <c r="B459" s="6" t="s">
        <v>915</v>
      </c>
      <c r="C459" s="6">
        <v>2</v>
      </c>
      <c r="D459" s="7">
        <v>1.7234377700776999E-4</v>
      </c>
      <c r="E459" s="6">
        <v>1.24</v>
      </c>
    </row>
    <row r="460" spans="1:5" x14ac:dyDescent="0.2">
      <c r="A460" s="6" t="s">
        <v>916</v>
      </c>
      <c r="B460" s="6" t="s">
        <v>917</v>
      </c>
      <c r="C460" s="6">
        <v>23</v>
      </c>
      <c r="D460" s="7">
        <v>7.4379516502652101E-8</v>
      </c>
      <c r="E460" s="6">
        <v>1.24</v>
      </c>
    </row>
    <row r="461" spans="1:5" x14ac:dyDescent="0.2">
      <c r="A461" s="6" t="s">
        <v>918</v>
      </c>
      <c r="B461" s="6" t="s">
        <v>919</v>
      </c>
      <c r="C461" s="6">
        <v>11</v>
      </c>
      <c r="D461" s="7">
        <v>4.5546996084895299E-5</v>
      </c>
      <c r="E461" s="6">
        <v>1.24</v>
      </c>
    </row>
    <row r="462" spans="1:5" x14ac:dyDescent="0.2">
      <c r="A462" s="6" t="s">
        <v>920</v>
      </c>
      <c r="B462" s="6" t="s">
        <v>921</v>
      </c>
      <c r="C462" s="6">
        <v>9</v>
      </c>
      <c r="D462" s="7">
        <v>4.6598369232284901E-5</v>
      </c>
      <c r="E462" s="6">
        <v>1.24</v>
      </c>
    </row>
    <row r="463" spans="1:5" x14ac:dyDescent="0.2">
      <c r="A463" s="6" t="s">
        <v>922</v>
      </c>
      <c r="B463" s="6" t="s">
        <v>923</v>
      </c>
      <c r="C463" s="6">
        <v>4</v>
      </c>
      <c r="D463" s="7">
        <v>9.4064203778066306E-5</v>
      </c>
      <c r="E463" s="6">
        <v>1.24</v>
      </c>
    </row>
    <row r="464" spans="1:5" x14ac:dyDescent="0.2">
      <c r="A464" s="6" t="s">
        <v>924</v>
      </c>
      <c r="B464" s="6" t="s">
        <v>925</v>
      </c>
      <c r="C464" s="6">
        <v>2</v>
      </c>
      <c r="D464" s="7">
        <v>4.3648831801149503E-4</v>
      </c>
      <c r="E464" s="6">
        <v>1.24</v>
      </c>
    </row>
    <row r="465" spans="1:5" x14ac:dyDescent="0.2">
      <c r="A465" s="6" t="s">
        <v>926</v>
      </c>
      <c r="B465" s="6" t="s">
        <v>927</v>
      </c>
      <c r="C465" s="6">
        <v>3</v>
      </c>
      <c r="D465" s="7">
        <v>9.3319969027290605E-6</v>
      </c>
      <c r="E465" s="6">
        <v>1.24</v>
      </c>
    </row>
    <row r="466" spans="1:5" x14ac:dyDescent="0.2">
      <c r="A466" s="6" t="s">
        <v>928</v>
      </c>
      <c r="B466" s="6" t="s">
        <v>929</v>
      </c>
      <c r="C466" s="6">
        <v>18</v>
      </c>
      <c r="D466" s="7">
        <v>8.6237779307139499E-5</v>
      </c>
      <c r="E466" s="6">
        <v>1.23</v>
      </c>
    </row>
    <row r="467" spans="1:5" x14ac:dyDescent="0.2">
      <c r="A467" s="6" t="s">
        <v>930</v>
      </c>
      <c r="B467" s="6" t="s">
        <v>931</v>
      </c>
      <c r="C467" s="6">
        <v>17</v>
      </c>
      <c r="D467" s="7">
        <v>4.3517371340889399E-4</v>
      </c>
      <c r="E467" s="6">
        <v>1.23</v>
      </c>
    </row>
    <row r="468" spans="1:5" x14ac:dyDescent="0.2">
      <c r="A468" s="6" t="s">
        <v>932</v>
      </c>
      <c r="B468" s="6" t="s">
        <v>933</v>
      </c>
      <c r="C468" s="6">
        <v>17</v>
      </c>
      <c r="D468" s="7">
        <v>9.1021439516373898E-4</v>
      </c>
      <c r="E468" s="6">
        <v>1.23</v>
      </c>
    </row>
    <row r="469" spans="1:5" x14ac:dyDescent="0.2">
      <c r="A469" s="6" t="s">
        <v>934</v>
      </c>
      <c r="B469" s="6" t="s">
        <v>935</v>
      </c>
      <c r="C469" s="6">
        <v>13</v>
      </c>
      <c r="D469" s="7">
        <v>5.1258249254401804E-3</v>
      </c>
      <c r="E469" s="6">
        <v>1.23</v>
      </c>
    </row>
    <row r="470" spans="1:5" x14ac:dyDescent="0.2">
      <c r="A470" s="6" t="s">
        <v>936</v>
      </c>
      <c r="B470" s="6" t="s">
        <v>937</v>
      </c>
      <c r="C470" s="6">
        <v>5</v>
      </c>
      <c r="D470" s="7">
        <v>4.6689708919031101E-3</v>
      </c>
      <c r="E470" s="6">
        <v>1.23</v>
      </c>
    </row>
    <row r="471" spans="1:5" x14ac:dyDescent="0.2">
      <c r="A471" s="6" t="s">
        <v>938</v>
      </c>
      <c r="B471" s="6" t="s">
        <v>939</v>
      </c>
      <c r="C471" s="6">
        <v>4</v>
      </c>
      <c r="D471" s="7">
        <v>1.2738594230681099E-4</v>
      </c>
      <c r="E471" s="6">
        <v>1.23</v>
      </c>
    </row>
    <row r="472" spans="1:5" x14ac:dyDescent="0.2">
      <c r="A472" s="6" t="s">
        <v>940</v>
      </c>
      <c r="B472" s="6" t="s">
        <v>941</v>
      </c>
      <c r="C472" s="6">
        <v>4</v>
      </c>
      <c r="D472" s="7">
        <v>1.23815232425577E-2</v>
      </c>
      <c r="E472" s="6">
        <v>1.23</v>
      </c>
    </row>
    <row r="473" spans="1:5" x14ac:dyDescent="0.2">
      <c r="A473" s="6" t="s">
        <v>942</v>
      </c>
      <c r="B473" s="6" t="s">
        <v>943</v>
      </c>
      <c r="C473" s="6">
        <v>18</v>
      </c>
      <c r="D473" s="7">
        <v>3.4041095109528501E-3</v>
      </c>
      <c r="E473" s="6">
        <v>1.23</v>
      </c>
    </row>
    <row r="474" spans="1:5" x14ac:dyDescent="0.2">
      <c r="A474" s="6" t="s">
        <v>944</v>
      </c>
      <c r="B474" s="6" t="s">
        <v>945</v>
      </c>
      <c r="C474" s="6">
        <v>8</v>
      </c>
      <c r="D474" s="7">
        <v>1.02491429944819E-4</v>
      </c>
      <c r="E474" s="6">
        <v>1.23</v>
      </c>
    </row>
    <row r="475" spans="1:5" x14ac:dyDescent="0.2">
      <c r="A475" s="6" t="s">
        <v>946</v>
      </c>
      <c r="B475" s="6" t="s">
        <v>947</v>
      </c>
      <c r="C475" s="6">
        <v>11</v>
      </c>
      <c r="D475" s="7">
        <v>1.2494024707299101E-4</v>
      </c>
      <c r="E475" s="6">
        <v>1.23</v>
      </c>
    </row>
    <row r="476" spans="1:5" x14ac:dyDescent="0.2">
      <c r="A476" s="6" t="s">
        <v>948</v>
      </c>
      <c r="B476" s="6" t="s">
        <v>949</v>
      </c>
      <c r="C476" s="6">
        <v>17</v>
      </c>
      <c r="D476" s="7">
        <v>4.3737634396095399E-3</v>
      </c>
      <c r="E476" s="6">
        <v>1.23</v>
      </c>
    </row>
    <row r="477" spans="1:5" x14ac:dyDescent="0.2">
      <c r="A477" s="6" t="s">
        <v>950</v>
      </c>
      <c r="B477" s="6" t="s">
        <v>951</v>
      </c>
      <c r="C477" s="6">
        <v>5</v>
      </c>
      <c r="D477" s="7">
        <v>1.08947576299566E-3</v>
      </c>
      <c r="E477" s="6">
        <v>1.23</v>
      </c>
    </row>
    <row r="478" spans="1:5" x14ac:dyDescent="0.2">
      <c r="A478" s="6" t="s">
        <v>952</v>
      </c>
      <c r="B478" s="6" t="s">
        <v>953</v>
      </c>
      <c r="C478" s="6">
        <v>8</v>
      </c>
      <c r="D478" s="7">
        <v>3.9297081878193502E-4</v>
      </c>
      <c r="E478" s="6">
        <v>1.23</v>
      </c>
    </row>
    <row r="479" spans="1:5" x14ac:dyDescent="0.2">
      <c r="A479" s="6" t="s">
        <v>954</v>
      </c>
      <c r="B479" s="6" t="s">
        <v>955</v>
      </c>
      <c r="C479" s="6">
        <v>4</v>
      </c>
      <c r="D479" s="7">
        <v>6.0723974260497695E-4</v>
      </c>
      <c r="E479" s="6">
        <v>1.23</v>
      </c>
    </row>
    <row r="480" spans="1:5" x14ac:dyDescent="0.2">
      <c r="A480" s="6" t="s">
        <v>956</v>
      </c>
      <c r="B480" s="6" t="s">
        <v>957</v>
      </c>
      <c r="C480" s="6">
        <v>16</v>
      </c>
      <c r="D480" s="7">
        <v>8.51166583403851E-3</v>
      </c>
      <c r="E480" s="6">
        <v>1.22</v>
      </c>
    </row>
    <row r="481" spans="1:5" x14ac:dyDescent="0.2">
      <c r="A481" s="6" t="s">
        <v>958</v>
      </c>
      <c r="B481" s="6" t="s">
        <v>959</v>
      </c>
      <c r="C481" s="6">
        <v>2</v>
      </c>
      <c r="D481" s="7">
        <v>2.07418006384638E-4</v>
      </c>
      <c r="E481" s="6">
        <v>1.22</v>
      </c>
    </row>
    <row r="482" spans="1:5" x14ac:dyDescent="0.2">
      <c r="A482" s="6" t="s">
        <v>960</v>
      </c>
      <c r="B482" s="6" t="s">
        <v>961</v>
      </c>
      <c r="C482" s="6">
        <v>4</v>
      </c>
      <c r="D482" s="7">
        <v>3.25777295684546E-3</v>
      </c>
      <c r="E482" s="6">
        <v>1.22</v>
      </c>
    </row>
    <row r="483" spans="1:5" x14ac:dyDescent="0.2">
      <c r="A483" s="6" t="s">
        <v>962</v>
      </c>
      <c r="B483" s="6" t="s">
        <v>963</v>
      </c>
      <c r="C483" s="6">
        <v>32</v>
      </c>
      <c r="D483" s="7">
        <v>1.3166237692644599E-3</v>
      </c>
      <c r="E483" s="6">
        <v>1.22</v>
      </c>
    </row>
    <row r="484" spans="1:5" x14ac:dyDescent="0.2">
      <c r="A484" s="6" t="s">
        <v>964</v>
      </c>
      <c r="B484" s="6" t="s">
        <v>965</v>
      </c>
      <c r="C484" s="6">
        <v>3</v>
      </c>
      <c r="D484" s="7">
        <v>1.3628245297731099E-5</v>
      </c>
      <c r="E484" s="6">
        <v>1.22</v>
      </c>
    </row>
    <row r="485" spans="1:5" x14ac:dyDescent="0.2">
      <c r="A485" s="6" t="s">
        <v>966</v>
      </c>
      <c r="B485" s="6" t="s">
        <v>967</v>
      </c>
      <c r="C485" s="6">
        <v>90</v>
      </c>
      <c r="D485" s="7">
        <v>3.9272286790816702E-4</v>
      </c>
      <c r="E485" s="6">
        <v>1.22</v>
      </c>
    </row>
    <row r="486" spans="1:5" x14ac:dyDescent="0.2">
      <c r="A486" s="6" t="s">
        <v>968</v>
      </c>
      <c r="B486" s="6" t="s">
        <v>969</v>
      </c>
      <c r="C486" s="6">
        <v>1</v>
      </c>
      <c r="D486" s="7">
        <v>3.2527011418273903E-2</v>
      </c>
      <c r="E486" s="6">
        <v>1.22</v>
      </c>
    </row>
    <row r="487" spans="1:5" x14ac:dyDescent="0.2">
      <c r="A487" s="6" t="s">
        <v>970</v>
      </c>
      <c r="B487" s="6" t="s">
        <v>971</v>
      </c>
      <c r="C487" s="6">
        <v>13</v>
      </c>
      <c r="D487" s="7">
        <v>6.17815837717277E-3</v>
      </c>
      <c r="E487" s="6">
        <v>1.21</v>
      </c>
    </row>
    <row r="488" spans="1:5" x14ac:dyDescent="0.2">
      <c r="A488" s="6" t="s">
        <v>972</v>
      </c>
      <c r="B488" s="6" t="s">
        <v>973</v>
      </c>
      <c r="C488" s="6">
        <v>8</v>
      </c>
      <c r="D488" s="7">
        <v>7.1416967342514499E-3</v>
      </c>
      <c r="E488" s="6">
        <v>1.21</v>
      </c>
    </row>
    <row r="489" spans="1:5" x14ac:dyDescent="0.2">
      <c r="A489" s="6" t="s">
        <v>974</v>
      </c>
      <c r="B489" s="6" t="s">
        <v>975</v>
      </c>
      <c r="C489" s="6">
        <v>4</v>
      </c>
      <c r="D489" s="7">
        <v>1.06782164260373E-2</v>
      </c>
      <c r="E489" s="6">
        <v>1.21</v>
      </c>
    </row>
    <row r="490" spans="1:5" x14ac:dyDescent="0.2">
      <c r="A490" s="6" t="s">
        <v>976</v>
      </c>
      <c r="B490" s="6" t="s">
        <v>977</v>
      </c>
      <c r="C490" s="6">
        <v>20</v>
      </c>
      <c r="D490" s="7">
        <v>4.8136233719915801E-2</v>
      </c>
      <c r="E490" s="6">
        <v>1.21</v>
      </c>
    </row>
    <row r="491" spans="1:5" x14ac:dyDescent="0.2">
      <c r="A491" s="6" t="s">
        <v>978</v>
      </c>
      <c r="B491" s="6" t="s">
        <v>979</v>
      </c>
      <c r="C491" s="6">
        <v>36</v>
      </c>
      <c r="D491" s="7">
        <v>1.5105391833789399E-4</v>
      </c>
      <c r="E491" s="6">
        <v>1.21</v>
      </c>
    </row>
    <row r="492" spans="1:5" x14ac:dyDescent="0.2">
      <c r="A492" s="6" t="s">
        <v>980</v>
      </c>
      <c r="B492" s="6" t="s">
        <v>981</v>
      </c>
      <c r="C492" s="6">
        <v>1</v>
      </c>
      <c r="D492" s="7">
        <v>1.7229683410258399E-2</v>
      </c>
      <c r="E492" s="6">
        <v>1.21</v>
      </c>
    </row>
    <row r="493" spans="1:5" x14ac:dyDescent="0.2">
      <c r="A493" s="6" t="s">
        <v>982</v>
      </c>
      <c r="B493" s="6" t="s">
        <v>983</v>
      </c>
      <c r="C493" s="6">
        <v>8</v>
      </c>
      <c r="D493" s="7">
        <v>1.02954325121497E-5</v>
      </c>
      <c r="E493" s="6">
        <v>1.21</v>
      </c>
    </row>
    <row r="494" spans="1:5" x14ac:dyDescent="0.2">
      <c r="A494" s="6" t="s">
        <v>984</v>
      </c>
      <c r="B494" s="6" t="s">
        <v>985</v>
      </c>
      <c r="C494" s="6">
        <v>11</v>
      </c>
      <c r="D494" s="7">
        <v>2.4068657337973699E-4</v>
      </c>
      <c r="E494" s="6">
        <v>1.21</v>
      </c>
    </row>
    <row r="495" spans="1:5" x14ac:dyDescent="0.2">
      <c r="A495" s="6" t="s">
        <v>986</v>
      </c>
      <c r="B495" s="6" t="s">
        <v>987</v>
      </c>
      <c r="C495" s="6">
        <v>3</v>
      </c>
      <c r="D495" s="7">
        <v>3.50323468303061E-3</v>
      </c>
      <c r="E495" s="6">
        <v>1.21</v>
      </c>
    </row>
    <row r="496" spans="1:5" x14ac:dyDescent="0.2">
      <c r="A496" s="6" t="s">
        <v>988</v>
      </c>
      <c r="B496" s="6" t="s">
        <v>989</v>
      </c>
      <c r="C496" s="6">
        <v>19</v>
      </c>
      <c r="D496" s="7">
        <v>8.8871362035477103E-3</v>
      </c>
      <c r="E496" s="6">
        <v>1.21</v>
      </c>
    </row>
    <row r="497" spans="1:5" x14ac:dyDescent="0.2">
      <c r="A497" s="6" t="s">
        <v>990</v>
      </c>
      <c r="B497" s="6" t="s">
        <v>991</v>
      </c>
      <c r="C497" s="6">
        <v>6</v>
      </c>
      <c r="D497" s="7">
        <v>1.0158280893843401E-2</v>
      </c>
      <c r="E497" s="6">
        <v>1.21</v>
      </c>
    </row>
    <row r="498" spans="1:5" x14ac:dyDescent="0.2">
      <c r="A498" s="6" t="s">
        <v>992</v>
      </c>
      <c r="B498" s="6" t="s">
        <v>993</v>
      </c>
      <c r="C498" s="6">
        <v>16</v>
      </c>
      <c r="D498" s="7">
        <v>6.7798421998696004E-3</v>
      </c>
      <c r="E498" s="6">
        <v>1.21</v>
      </c>
    </row>
    <row r="499" spans="1:5" x14ac:dyDescent="0.2">
      <c r="A499" s="6" t="s">
        <v>994</v>
      </c>
      <c r="B499" s="6" t="s">
        <v>995</v>
      </c>
      <c r="C499" s="6">
        <v>1</v>
      </c>
      <c r="D499" s="7">
        <v>1.7513899219678601E-2</v>
      </c>
      <c r="E499" s="6">
        <v>1.21</v>
      </c>
    </row>
    <row r="500" spans="1:5" x14ac:dyDescent="0.2">
      <c r="A500" s="6" t="s">
        <v>996</v>
      </c>
      <c r="B500" s="6" t="s">
        <v>997</v>
      </c>
      <c r="C500" s="6">
        <v>18</v>
      </c>
      <c r="D500" s="7">
        <v>5.71524310750115E-4</v>
      </c>
      <c r="E500" s="6">
        <v>1.21</v>
      </c>
    </row>
    <row r="501" spans="1:5" x14ac:dyDescent="0.2">
      <c r="A501" s="6" t="s">
        <v>998</v>
      </c>
      <c r="B501" s="6" t="s">
        <v>999</v>
      </c>
      <c r="C501" s="6">
        <v>3</v>
      </c>
      <c r="D501" s="7">
        <v>1.7127265571166401E-3</v>
      </c>
      <c r="E501" s="6">
        <v>1.21</v>
      </c>
    </row>
    <row r="502" spans="1:5" x14ac:dyDescent="0.2">
      <c r="A502" s="6" t="s">
        <v>1000</v>
      </c>
      <c r="B502" s="6" t="s">
        <v>1001</v>
      </c>
      <c r="C502" s="6">
        <v>1</v>
      </c>
      <c r="D502" s="7">
        <v>3.0012071319294201E-4</v>
      </c>
      <c r="E502" s="6">
        <v>1.2</v>
      </c>
    </row>
    <row r="503" spans="1:5" x14ac:dyDescent="0.2">
      <c r="A503" s="6" t="s">
        <v>1002</v>
      </c>
      <c r="B503" s="6" t="s">
        <v>1003</v>
      </c>
      <c r="C503" s="6">
        <v>2</v>
      </c>
      <c r="D503" s="7">
        <v>2.09938327542804E-4</v>
      </c>
      <c r="E503" s="6">
        <v>1.2</v>
      </c>
    </row>
    <row r="504" spans="1:5" x14ac:dyDescent="0.2">
      <c r="A504" s="6" t="s">
        <v>1004</v>
      </c>
      <c r="B504" s="6" t="s">
        <v>1005</v>
      </c>
      <c r="C504" s="6">
        <v>17</v>
      </c>
      <c r="D504" s="7">
        <v>1.02121712632147E-3</v>
      </c>
      <c r="E504" s="6">
        <v>1.2</v>
      </c>
    </row>
    <row r="505" spans="1:5" x14ac:dyDescent="0.2">
      <c r="A505" s="6" t="s">
        <v>1006</v>
      </c>
      <c r="B505" s="6" t="s">
        <v>1007</v>
      </c>
      <c r="C505" s="6">
        <v>7</v>
      </c>
      <c r="D505" s="7">
        <v>7.4973777191015504E-3</v>
      </c>
      <c r="E505" s="6">
        <v>1.2</v>
      </c>
    </row>
    <row r="506" spans="1:5" x14ac:dyDescent="0.2">
      <c r="A506" s="6" t="s">
        <v>1008</v>
      </c>
      <c r="B506" s="6" t="s">
        <v>1009</v>
      </c>
      <c r="C506" s="6">
        <v>13</v>
      </c>
      <c r="D506" s="7">
        <v>2.3231455926343001E-3</v>
      </c>
      <c r="E506" s="6">
        <v>1.2</v>
      </c>
    </row>
    <row r="507" spans="1:5" x14ac:dyDescent="0.2">
      <c r="A507" s="6" t="s">
        <v>1010</v>
      </c>
      <c r="B507" s="6" t="s">
        <v>1011</v>
      </c>
      <c r="C507" s="6">
        <v>2</v>
      </c>
      <c r="D507" s="7">
        <v>3.6271947731344699E-2</v>
      </c>
      <c r="E507" s="6">
        <v>1.2</v>
      </c>
    </row>
    <row r="508" spans="1:5" x14ac:dyDescent="0.2">
      <c r="A508" s="6" t="s">
        <v>1012</v>
      </c>
      <c r="B508" s="6" t="s">
        <v>1013</v>
      </c>
      <c r="C508" s="6">
        <v>29</v>
      </c>
      <c r="D508" s="7">
        <v>1.52834733686272E-4</v>
      </c>
      <c r="E508" s="6">
        <v>1.2</v>
      </c>
    </row>
    <row r="509" spans="1:5" x14ac:dyDescent="0.2">
      <c r="A509" s="6" t="s">
        <v>1014</v>
      </c>
      <c r="B509" s="6" t="s">
        <v>1015</v>
      </c>
      <c r="C509" s="6">
        <v>5</v>
      </c>
      <c r="D509" s="7">
        <v>2.8572095563850898E-3</v>
      </c>
      <c r="E509" s="6">
        <v>1.2</v>
      </c>
    </row>
    <row r="510" spans="1:5" x14ac:dyDescent="0.2">
      <c r="A510" s="6" t="s">
        <v>1016</v>
      </c>
      <c r="B510" s="6" t="s">
        <v>1017</v>
      </c>
      <c r="C510" s="6">
        <v>18</v>
      </c>
      <c r="D510" s="7">
        <v>2.4980175637775701E-3</v>
      </c>
      <c r="E510" s="6">
        <v>1.2</v>
      </c>
    </row>
    <row r="511" spans="1:5" x14ac:dyDescent="0.2">
      <c r="A511" s="6" t="s">
        <v>1018</v>
      </c>
      <c r="B511" s="6" t="s">
        <v>1019</v>
      </c>
      <c r="C511" s="6">
        <v>17</v>
      </c>
      <c r="D511" s="7">
        <v>3.04778993459731E-4</v>
      </c>
      <c r="E511" s="6">
        <v>1.2</v>
      </c>
    </row>
    <row r="512" spans="1:5" x14ac:dyDescent="0.2">
      <c r="A512" s="6" t="s">
        <v>1020</v>
      </c>
      <c r="B512" s="6" t="s">
        <v>1021</v>
      </c>
      <c r="C512" s="6">
        <v>3</v>
      </c>
      <c r="D512" s="7">
        <v>2.8709791364017301E-2</v>
      </c>
      <c r="E512" s="6">
        <v>1.2</v>
      </c>
    </row>
    <row r="513" spans="1:5" x14ac:dyDescent="0.2">
      <c r="A513" s="6" t="s">
        <v>1022</v>
      </c>
      <c r="B513" s="6" t="s">
        <v>1023</v>
      </c>
      <c r="C513" s="6">
        <v>5</v>
      </c>
      <c r="D513" s="7">
        <v>3.7375738986157701E-6</v>
      </c>
      <c r="E513" s="6">
        <v>1.2</v>
      </c>
    </row>
    <row r="514" spans="1:5" x14ac:dyDescent="0.2">
      <c r="A514" s="6" t="s">
        <v>1024</v>
      </c>
      <c r="B514" s="6" t="s">
        <v>1025</v>
      </c>
      <c r="C514" s="6">
        <v>15</v>
      </c>
      <c r="D514" s="7">
        <v>3.4962324794020198E-4</v>
      </c>
      <c r="E514" s="6">
        <v>1.19</v>
      </c>
    </row>
    <row r="515" spans="1:5" x14ac:dyDescent="0.2">
      <c r="A515" s="6" t="s">
        <v>1026</v>
      </c>
      <c r="B515" s="6" t="s">
        <v>1027</v>
      </c>
      <c r="C515" s="6">
        <v>16</v>
      </c>
      <c r="D515" s="7">
        <v>5.0209419267822301E-4</v>
      </c>
      <c r="E515" s="6">
        <v>1.19</v>
      </c>
    </row>
    <row r="516" spans="1:5" x14ac:dyDescent="0.2">
      <c r="A516" s="6" t="s">
        <v>1028</v>
      </c>
      <c r="B516" s="6" t="s">
        <v>1029</v>
      </c>
      <c r="C516" s="6">
        <v>17</v>
      </c>
      <c r="D516" s="7">
        <v>5.1390311165518202E-7</v>
      </c>
      <c r="E516" s="6">
        <v>1.19</v>
      </c>
    </row>
    <row r="517" spans="1:5" x14ac:dyDescent="0.2">
      <c r="A517" s="6" t="s">
        <v>1030</v>
      </c>
      <c r="B517" s="6" t="s">
        <v>1031</v>
      </c>
      <c r="C517" s="6">
        <v>7</v>
      </c>
      <c r="D517" s="7">
        <v>1.50805665582402E-4</v>
      </c>
      <c r="E517" s="6">
        <v>1.19</v>
      </c>
    </row>
    <row r="518" spans="1:5" x14ac:dyDescent="0.2">
      <c r="A518" s="6" t="s">
        <v>1032</v>
      </c>
      <c r="B518" s="6" t="s">
        <v>1033</v>
      </c>
      <c r="C518" s="6">
        <v>4</v>
      </c>
      <c r="D518" s="7">
        <v>5.3627304929000695E-4</v>
      </c>
      <c r="E518" s="6">
        <v>1.19</v>
      </c>
    </row>
    <row r="519" spans="1:5" x14ac:dyDescent="0.2">
      <c r="A519" s="6" t="s">
        <v>1034</v>
      </c>
      <c r="B519" s="6" t="s">
        <v>1035</v>
      </c>
      <c r="C519" s="6">
        <v>5</v>
      </c>
      <c r="D519" s="7">
        <v>2.6185933816821199E-2</v>
      </c>
      <c r="E519" s="6">
        <v>1.19</v>
      </c>
    </row>
    <row r="520" spans="1:5" x14ac:dyDescent="0.2">
      <c r="A520" s="6" t="s">
        <v>1036</v>
      </c>
      <c r="B520" s="6" t="s">
        <v>1037</v>
      </c>
      <c r="C520" s="6">
        <v>3</v>
      </c>
      <c r="D520" s="7">
        <v>2.4331823258799499E-6</v>
      </c>
      <c r="E520" s="6">
        <v>1.19</v>
      </c>
    </row>
    <row r="521" spans="1:5" x14ac:dyDescent="0.2">
      <c r="A521" s="6" t="s">
        <v>1038</v>
      </c>
      <c r="B521" s="6" t="s">
        <v>1039</v>
      </c>
      <c r="C521" s="6">
        <v>5</v>
      </c>
      <c r="D521" s="7">
        <v>3.7503764229967599E-6</v>
      </c>
      <c r="E521" s="6">
        <v>1.19</v>
      </c>
    </row>
    <row r="522" spans="1:5" x14ac:dyDescent="0.2">
      <c r="A522" s="6" t="s">
        <v>1040</v>
      </c>
      <c r="B522" s="6" t="s">
        <v>1041</v>
      </c>
      <c r="C522" s="6">
        <v>23</v>
      </c>
      <c r="D522" s="7">
        <v>5.5175791167401097E-4</v>
      </c>
      <c r="E522" s="6">
        <v>1.18</v>
      </c>
    </row>
    <row r="523" spans="1:5" x14ac:dyDescent="0.2">
      <c r="A523" s="6" t="s">
        <v>1042</v>
      </c>
      <c r="B523" s="6" t="s">
        <v>1043</v>
      </c>
      <c r="C523" s="6">
        <v>5</v>
      </c>
      <c r="D523" s="7">
        <v>2.0669731221667601E-4</v>
      </c>
      <c r="E523" s="6">
        <v>1.18</v>
      </c>
    </row>
    <row r="524" spans="1:5" x14ac:dyDescent="0.2">
      <c r="A524" s="6" t="s">
        <v>1044</v>
      </c>
      <c r="B524" s="6" t="s">
        <v>1045</v>
      </c>
      <c r="C524" s="6">
        <v>12</v>
      </c>
      <c r="D524" s="7">
        <v>3.6627377621807899E-2</v>
      </c>
      <c r="E524" s="6">
        <v>1.18</v>
      </c>
    </row>
    <row r="525" spans="1:5" x14ac:dyDescent="0.2">
      <c r="A525" s="6" t="s">
        <v>1046</v>
      </c>
      <c r="B525" s="6" t="s">
        <v>1047</v>
      </c>
      <c r="C525" s="6">
        <v>8</v>
      </c>
      <c r="D525" s="7">
        <v>4.5332025817355703E-4</v>
      </c>
      <c r="E525" s="6">
        <v>1.18</v>
      </c>
    </row>
    <row r="526" spans="1:5" x14ac:dyDescent="0.2">
      <c r="A526" s="6" t="s">
        <v>1048</v>
      </c>
      <c r="B526" s="6" t="s">
        <v>1049</v>
      </c>
      <c r="C526" s="6">
        <v>7</v>
      </c>
      <c r="D526" s="7">
        <v>2.0731116548996801E-4</v>
      </c>
      <c r="E526" s="6">
        <v>1.18</v>
      </c>
    </row>
    <row r="527" spans="1:5" x14ac:dyDescent="0.2">
      <c r="A527" s="6" t="s">
        <v>1050</v>
      </c>
      <c r="B527" s="6" t="s">
        <v>1051</v>
      </c>
      <c r="C527" s="6">
        <v>5</v>
      </c>
      <c r="D527" s="7">
        <v>2.2712762941651098E-3</v>
      </c>
      <c r="E527" s="6">
        <v>1.18</v>
      </c>
    </row>
    <row r="528" spans="1:5" x14ac:dyDescent="0.2">
      <c r="A528" s="6" t="s">
        <v>1052</v>
      </c>
      <c r="B528" s="6" t="s">
        <v>1053</v>
      </c>
      <c r="C528" s="6">
        <v>8</v>
      </c>
      <c r="D528" s="7">
        <v>1.5611825611152001E-7</v>
      </c>
      <c r="E528" s="6">
        <v>1.17</v>
      </c>
    </row>
    <row r="529" spans="1:5" x14ac:dyDescent="0.2">
      <c r="A529" s="6" t="s">
        <v>1054</v>
      </c>
      <c r="B529" s="6" t="s">
        <v>1055</v>
      </c>
      <c r="C529" s="6">
        <v>6</v>
      </c>
      <c r="D529" s="7">
        <v>1.19380355621023E-2</v>
      </c>
      <c r="E529" s="6">
        <v>1.17</v>
      </c>
    </row>
    <row r="530" spans="1:5" x14ac:dyDescent="0.2">
      <c r="A530" s="6" t="s">
        <v>1056</v>
      </c>
      <c r="B530" s="6" t="s">
        <v>1057</v>
      </c>
      <c r="C530" s="6">
        <v>2</v>
      </c>
      <c r="D530" s="7">
        <v>1.1885470705753E-3</v>
      </c>
      <c r="E530" s="6">
        <v>1.17</v>
      </c>
    </row>
    <row r="531" spans="1:5" x14ac:dyDescent="0.2">
      <c r="A531" s="6" t="s">
        <v>1058</v>
      </c>
      <c r="B531" s="6" t="s">
        <v>1059</v>
      </c>
      <c r="C531" s="6">
        <v>23</v>
      </c>
      <c r="D531" s="7">
        <v>1.2234641587308499E-3</v>
      </c>
      <c r="E531" s="6">
        <v>1.17</v>
      </c>
    </row>
    <row r="532" spans="1:5" x14ac:dyDescent="0.2">
      <c r="A532" s="6" t="s">
        <v>1060</v>
      </c>
      <c r="B532" s="6" t="s">
        <v>1061</v>
      </c>
      <c r="C532" s="6">
        <v>4</v>
      </c>
      <c r="D532" s="7">
        <v>2.3245868189455801E-2</v>
      </c>
      <c r="E532" s="6">
        <v>1.17</v>
      </c>
    </row>
    <row r="533" spans="1:5" x14ac:dyDescent="0.2">
      <c r="A533" s="6" t="s">
        <v>1062</v>
      </c>
      <c r="B533" s="6" t="s">
        <v>1063</v>
      </c>
      <c r="C533" s="6">
        <v>30</v>
      </c>
      <c r="D533" s="7">
        <v>2.23848731512038E-4</v>
      </c>
      <c r="E533" s="6">
        <v>1.17</v>
      </c>
    </row>
    <row r="534" spans="1:5" x14ac:dyDescent="0.2">
      <c r="A534" s="6" t="s">
        <v>1064</v>
      </c>
      <c r="B534" s="6" t="s">
        <v>1065</v>
      </c>
      <c r="C534" s="6">
        <v>5</v>
      </c>
      <c r="D534" s="7">
        <v>2.2215455753687701E-4</v>
      </c>
      <c r="E534" s="6">
        <v>1.17</v>
      </c>
    </row>
    <row r="535" spans="1:5" x14ac:dyDescent="0.2">
      <c r="A535" s="6" t="s">
        <v>1066</v>
      </c>
      <c r="B535" s="6" t="s">
        <v>1067</v>
      </c>
      <c r="C535" s="6">
        <v>4</v>
      </c>
      <c r="D535" s="7">
        <v>2.03930378880675E-5</v>
      </c>
      <c r="E535" s="6">
        <v>1.17</v>
      </c>
    </row>
    <row r="536" spans="1:5" x14ac:dyDescent="0.2">
      <c r="A536" s="6" t="s">
        <v>1068</v>
      </c>
      <c r="B536" s="6" t="s">
        <v>1069</v>
      </c>
      <c r="C536" s="6">
        <v>15</v>
      </c>
      <c r="D536" s="7">
        <v>6.3724300526071603E-4</v>
      </c>
      <c r="E536" s="6">
        <v>1.17</v>
      </c>
    </row>
    <row r="537" spans="1:5" x14ac:dyDescent="0.2">
      <c r="A537" s="6" t="s">
        <v>1070</v>
      </c>
      <c r="B537" s="6" t="s">
        <v>1071</v>
      </c>
      <c r="C537" s="6">
        <v>9</v>
      </c>
      <c r="D537" s="7">
        <v>2.1927306431823099E-3</v>
      </c>
      <c r="E537" s="6">
        <v>1.17</v>
      </c>
    </row>
    <row r="538" spans="1:5" x14ac:dyDescent="0.2">
      <c r="A538" s="6" t="s">
        <v>1072</v>
      </c>
      <c r="B538" s="6" t="s">
        <v>1073</v>
      </c>
      <c r="C538" s="6">
        <v>4</v>
      </c>
      <c r="D538" s="7">
        <v>1.30418327761216E-3</v>
      </c>
      <c r="E538" s="6">
        <v>1.17</v>
      </c>
    </row>
    <row r="539" spans="1:5" x14ac:dyDescent="0.2">
      <c r="A539" s="6" t="s">
        <v>1074</v>
      </c>
      <c r="B539" s="6" t="s">
        <v>1075</v>
      </c>
      <c r="C539" s="6">
        <v>22</v>
      </c>
      <c r="D539" s="7">
        <v>2.0332410844110501E-4</v>
      </c>
      <c r="E539" s="6">
        <v>1.17</v>
      </c>
    </row>
    <row r="540" spans="1:5" x14ac:dyDescent="0.2">
      <c r="A540" s="6" t="s">
        <v>1076</v>
      </c>
      <c r="B540" s="6" t="s">
        <v>1077</v>
      </c>
      <c r="C540" s="6">
        <v>6</v>
      </c>
      <c r="D540" s="7">
        <v>2.1973144066946299E-2</v>
      </c>
      <c r="E540" s="6">
        <v>1.17</v>
      </c>
    </row>
    <row r="541" spans="1:5" x14ac:dyDescent="0.2">
      <c r="A541" s="6" t="s">
        <v>1078</v>
      </c>
      <c r="B541" s="6" t="s">
        <v>1079</v>
      </c>
      <c r="C541" s="6">
        <v>31</v>
      </c>
      <c r="D541" s="7">
        <v>1.6926666807798902E-5</v>
      </c>
      <c r="E541" s="6">
        <v>1.17</v>
      </c>
    </row>
    <row r="542" spans="1:5" x14ac:dyDescent="0.2">
      <c r="A542" s="6" t="s">
        <v>1080</v>
      </c>
      <c r="B542" s="6" t="s">
        <v>1081</v>
      </c>
      <c r="C542" s="6">
        <v>1</v>
      </c>
      <c r="D542" s="7">
        <v>1.35908137991778E-3</v>
      </c>
      <c r="E542" s="6">
        <v>1.17</v>
      </c>
    </row>
    <row r="543" spans="1:5" x14ac:dyDescent="0.2">
      <c r="A543" s="6" t="s">
        <v>1082</v>
      </c>
      <c r="B543" s="6" t="s">
        <v>1083</v>
      </c>
      <c r="C543" s="6">
        <v>20</v>
      </c>
      <c r="D543" s="7">
        <v>3.9120130396301496E-3</v>
      </c>
      <c r="E543" s="6">
        <v>1.17</v>
      </c>
    </row>
    <row r="544" spans="1:5" x14ac:dyDescent="0.2">
      <c r="A544" s="6" t="s">
        <v>1084</v>
      </c>
      <c r="B544" s="6" t="s">
        <v>1085</v>
      </c>
      <c r="C544" s="6">
        <v>7</v>
      </c>
      <c r="D544" s="7">
        <v>4.03114638942628E-5</v>
      </c>
      <c r="E544" s="6">
        <v>1.17</v>
      </c>
    </row>
    <row r="545" spans="1:5" x14ac:dyDescent="0.2">
      <c r="A545" s="6" t="s">
        <v>1086</v>
      </c>
      <c r="B545" s="6" t="s">
        <v>1087</v>
      </c>
      <c r="C545" s="6">
        <v>7</v>
      </c>
      <c r="D545" s="7">
        <v>4.8591595549586199E-3</v>
      </c>
      <c r="E545" s="6">
        <v>1.17</v>
      </c>
    </row>
    <row r="546" spans="1:5" x14ac:dyDescent="0.2">
      <c r="A546" s="6" t="s">
        <v>1088</v>
      </c>
      <c r="B546" s="6" t="s">
        <v>1089</v>
      </c>
      <c r="C546" s="6">
        <v>1</v>
      </c>
      <c r="D546" s="7">
        <v>8.3928545582847101E-3</v>
      </c>
      <c r="E546" s="6">
        <v>1.17</v>
      </c>
    </row>
    <row r="547" spans="1:5" x14ac:dyDescent="0.2">
      <c r="A547" s="6" t="s">
        <v>1090</v>
      </c>
      <c r="B547" s="6" t="s">
        <v>1091</v>
      </c>
      <c r="C547" s="6">
        <v>1</v>
      </c>
      <c r="D547" s="7">
        <v>1.64934771346428E-2</v>
      </c>
      <c r="E547" s="6">
        <v>1.17</v>
      </c>
    </row>
    <row r="548" spans="1:5" x14ac:dyDescent="0.2">
      <c r="A548" s="6" t="s">
        <v>1092</v>
      </c>
      <c r="B548" s="6" t="s">
        <v>1093</v>
      </c>
      <c r="C548" s="6">
        <v>3</v>
      </c>
      <c r="D548" s="7">
        <v>1.0578028911632301E-2</v>
      </c>
      <c r="E548" s="6">
        <v>1.1599999999999999</v>
      </c>
    </row>
    <row r="549" spans="1:5" x14ac:dyDescent="0.2">
      <c r="A549" s="6" t="s">
        <v>1094</v>
      </c>
      <c r="B549" s="6" t="s">
        <v>1095</v>
      </c>
      <c r="C549" s="6">
        <v>14</v>
      </c>
      <c r="D549" s="7">
        <v>2.5015974481841299E-3</v>
      </c>
      <c r="E549" s="6">
        <v>1.1599999999999999</v>
      </c>
    </row>
    <row r="550" spans="1:5" x14ac:dyDescent="0.2">
      <c r="A550" s="6" t="s">
        <v>1096</v>
      </c>
      <c r="B550" s="6" t="s">
        <v>1097</v>
      </c>
      <c r="C550" s="6">
        <v>6</v>
      </c>
      <c r="D550" s="7">
        <v>1.4293694317922001E-3</v>
      </c>
      <c r="E550" s="6">
        <v>1.1599999999999999</v>
      </c>
    </row>
    <row r="551" spans="1:5" x14ac:dyDescent="0.2">
      <c r="A551" s="6" t="s">
        <v>1098</v>
      </c>
      <c r="B551" s="6" t="s">
        <v>1099</v>
      </c>
      <c r="C551" s="6">
        <v>4</v>
      </c>
      <c r="D551" s="7">
        <v>1.02210800888971E-3</v>
      </c>
      <c r="E551" s="6">
        <v>1.1599999999999999</v>
      </c>
    </row>
    <row r="552" spans="1:5" x14ac:dyDescent="0.2">
      <c r="A552" s="6" t="s">
        <v>1100</v>
      </c>
      <c r="B552" s="6" t="s">
        <v>1101</v>
      </c>
      <c r="C552" s="6">
        <v>4</v>
      </c>
      <c r="D552" s="7">
        <v>3.4627539286752003E-2</v>
      </c>
      <c r="E552" s="6">
        <v>1.1599999999999999</v>
      </c>
    </row>
    <row r="553" spans="1:5" x14ac:dyDescent="0.2">
      <c r="A553" s="6" t="s">
        <v>1102</v>
      </c>
      <c r="B553" s="6" t="s">
        <v>1103</v>
      </c>
      <c r="C553" s="6">
        <v>7</v>
      </c>
      <c r="D553" s="7">
        <v>1.3712009339497701E-3</v>
      </c>
      <c r="E553" s="6">
        <v>1.1599999999999999</v>
      </c>
    </row>
    <row r="554" spans="1:5" x14ac:dyDescent="0.2">
      <c r="A554" s="6" t="s">
        <v>1104</v>
      </c>
      <c r="B554" s="6" t="s">
        <v>1105</v>
      </c>
      <c r="C554" s="6">
        <v>6</v>
      </c>
      <c r="D554" s="7">
        <v>2.12596920908329E-2</v>
      </c>
      <c r="E554" s="6">
        <v>1.1599999999999999</v>
      </c>
    </row>
    <row r="555" spans="1:5" x14ac:dyDescent="0.2">
      <c r="A555" s="6" t="s">
        <v>1106</v>
      </c>
      <c r="B555" s="6" t="s">
        <v>1107</v>
      </c>
      <c r="C555" s="6">
        <v>18</v>
      </c>
      <c r="D555" s="7">
        <v>1.4886471769550199E-3</v>
      </c>
      <c r="E555" s="6">
        <v>1.1599999999999999</v>
      </c>
    </row>
    <row r="556" spans="1:5" x14ac:dyDescent="0.2">
      <c r="A556" s="6" t="s">
        <v>1108</v>
      </c>
      <c r="B556" s="6" t="s">
        <v>1109</v>
      </c>
      <c r="C556" s="6">
        <v>2</v>
      </c>
      <c r="D556" s="7">
        <v>1.91602176915718E-2</v>
      </c>
      <c r="E556" s="6">
        <v>1.1599999999999999</v>
      </c>
    </row>
    <row r="557" spans="1:5" x14ac:dyDescent="0.2">
      <c r="A557" s="6" t="s">
        <v>1110</v>
      </c>
      <c r="B557" s="6" t="s">
        <v>1111</v>
      </c>
      <c r="C557" s="6">
        <v>2</v>
      </c>
      <c r="D557" s="7">
        <v>1.7147621850995801E-3</v>
      </c>
      <c r="E557" s="6">
        <v>1.1599999999999999</v>
      </c>
    </row>
    <row r="558" spans="1:5" x14ac:dyDescent="0.2">
      <c r="A558" s="6" t="s">
        <v>1112</v>
      </c>
      <c r="B558" s="6" t="s">
        <v>1113</v>
      </c>
      <c r="C558" s="6">
        <v>17</v>
      </c>
      <c r="D558" s="7">
        <v>5.3008741592466596E-4</v>
      </c>
      <c r="E558" s="6">
        <v>1.1599999999999999</v>
      </c>
    </row>
    <row r="559" spans="1:5" x14ac:dyDescent="0.2">
      <c r="A559" s="6" t="s">
        <v>1114</v>
      </c>
      <c r="B559" s="6" t="s">
        <v>1115</v>
      </c>
      <c r="C559" s="6">
        <v>6</v>
      </c>
      <c r="D559" s="7">
        <v>4.5257098014423701E-3</v>
      </c>
      <c r="E559" s="6">
        <v>1.1599999999999999</v>
      </c>
    </row>
    <row r="560" spans="1:5" x14ac:dyDescent="0.2">
      <c r="A560" s="6" t="s">
        <v>1116</v>
      </c>
      <c r="B560" s="6" t="s">
        <v>1117</v>
      </c>
      <c r="C560" s="6">
        <v>7</v>
      </c>
      <c r="D560" s="7">
        <v>9.6866062708919794E-3</v>
      </c>
      <c r="E560" s="6">
        <v>1.1599999999999999</v>
      </c>
    </row>
    <row r="561" spans="1:5" x14ac:dyDescent="0.2">
      <c r="A561" s="6" t="s">
        <v>1118</v>
      </c>
      <c r="B561" s="6" t="s">
        <v>1119</v>
      </c>
      <c r="C561" s="6">
        <v>4</v>
      </c>
      <c r="D561" s="7">
        <v>1.5393409458729799E-3</v>
      </c>
      <c r="E561" s="6">
        <v>1.1599999999999999</v>
      </c>
    </row>
    <row r="562" spans="1:5" x14ac:dyDescent="0.2">
      <c r="A562" s="6" t="s">
        <v>1120</v>
      </c>
      <c r="B562" s="6" t="s">
        <v>1121</v>
      </c>
      <c r="C562" s="6">
        <v>16</v>
      </c>
      <c r="D562" s="7">
        <v>1.56443430680903E-3</v>
      </c>
      <c r="E562" s="6">
        <v>1.1499999999999999</v>
      </c>
    </row>
    <row r="563" spans="1:5" x14ac:dyDescent="0.2">
      <c r="A563" s="6" t="s">
        <v>1122</v>
      </c>
      <c r="B563" s="6" t="s">
        <v>1123</v>
      </c>
      <c r="C563" s="6">
        <v>6</v>
      </c>
      <c r="D563" s="7">
        <v>2.7529297024458298E-4</v>
      </c>
      <c r="E563" s="6">
        <v>1.1499999999999999</v>
      </c>
    </row>
    <row r="564" spans="1:5" x14ac:dyDescent="0.2">
      <c r="A564" s="6" t="s">
        <v>1124</v>
      </c>
      <c r="B564" s="6" t="s">
        <v>1125</v>
      </c>
      <c r="C564" s="6">
        <v>11</v>
      </c>
      <c r="D564" s="7">
        <v>4.79304517640134E-2</v>
      </c>
      <c r="E564" s="6">
        <v>1.1499999999999999</v>
      </c>
    </row>
    <row r="565" spans="1:5" x14ac:dyDescent="0.2">
      <c r="A565" s="6" t="s">
        <v>1126</v>
      </c>
      <c r="B565" s="6" t="s">
        <v>1127</v>
      </c>
      <c r="C565" s="6">
        <v>8</v>
      </c>
      <c r="D565" s="7">
        <v>4.6551791411617296E-3</v>
      </c>
      <c r="E565" s="6">
        <v>1.1499999999999999</v>
      </c>
    </row>
    <row r="566" spans="1:5" x14ac:dyDescent="0.2">
      <c r="A566" s="6" t="s">
        <v>1128</v>
      </c>
      <c r="B566" s="6" t="s">
        <v>1129</v>
      </c>
      <c r="C566" s="6">
        <v>15</v>
      </c>
      <c r="D566" s="7">
        <v>1.8522363730293699E-3</v>
      </c>
      <c r="E566" s="6">
        <v>1.1499999999999999</v>
      </c>
    </row>
    <row r="567" spans="1:5" x14ac:dyDescent="0.2">
      <c r="A567" s="6" t="s">
        <v>1130</v>
      </c>
      <c r="B567" s="6" t="s">
        <v>1131</v>
      </c>
      <c r="C567" s="6">
        <v>5</v>
      </c>
      <c r="D567" s="7">
        <v>2.1689359328749502E-2</v>
      </c>
      <c r="E567" s="6">
        <v>1.1499999999999999</v>
      </c>
    </row>
    <row r="568" spans="1:5" x14ac:dyDescent="0.2">
      <c r="A568" s="6" t="s">
        <v>1132</v>
      </c>
      <c r="B568" s="6" t="s">
        <v>1133</v>
      </c>
      <c r="C568" s="6">
        <v>3</v>
      </c>
      <c r="D568" s="7">
        <v>2.3767565681914501E-2</v>
      </c>
      <c r="E568" s="6">
        <v>1.1499999999999999</v>
      </c>
    </row>
    <row r="569" spans="1:5" x14ac:dyDescent="0.2">
      <c r="A569" s="6" t="s">
        <v>1134</v>
      </c>
      <c r="B569" s="6" t="s">
        <v>1135</v>
      </c>
      <c r="C569" s="6">
        <v>1</v>
      </c>
      <c r="D569" s="7">
        <v>4.8506547573790599E-3</v>
      </c>
      <c r="E569" s="6">
        <v>1.1499999999999999</v>
      </c>
    </row>
    <row r="570" spans="1:5" x14ac:dyDescent="0.2">
      <c r="A570" s="6" t="s">
        <v>1136</v>
      </c>
      <c r="B570" s="6" t="s">
        <v>1137</v>
      </c>
      <c r="C570" s="6">
        <v>4</v>
      </c>
      <c r="D570" s="7">
        <v>7.5334856239251497E-4</v>
      </c>
      <c r="E570" s="6">
        <v>1.1499999999999999</v>
      </c>
    </row>
    <row r="571" spans="1:5" x14ac:dyDescent="0.2">
      <c r="A571" s="6" t="s">
        <v>1138</v>
      </c>
      <c r="B571" s="6" t="s">
        <v>1139</v>
      </c>
      <c r="C571" s="6">
        <v>7</v>
      </c>
      <c r="D571" s="7">
        <v>1.26304229834021E-2</v>
      </c>
      <c r="E571" s="6">
        <v>1.1499999999999999</v>
      </c>
    </row>
    <row r="572" spans="1:5" x14ac:dyDescent="0.2">
      <c r="A572" s="6" t="s">
        <v>1140</v>
      </c>
      <c r="B572" s="6" t="s">
        <v>1141</v>
      </c>
      <c r="C572" s="6">
        <v>1</v>
      </c>
      <c r="D572" s="7">
        <v>2.7222069050459399E-2</v>
      </c>
      <c r="E572" s="6">
        <v>1.1499999999999999</v>
      </c>
    </row>
    <row r="573" spans="1:5" x14ac:dyDescent="0.2">
      <c r="A573" s="6" t="s">
        <v>1142</v>
      </c>
      <c r="B573" s="6" t="s">
        <v>1143</v>
      </c>
      <c r="C573" s="6">
        <v>16</v>
      </c>
      <c r="D573" s="7">
        <v>2.7708840532929698E-3</v>
      </c>
      <c r="E573" s="6">
        <v>1.1499999999999999</v>
      </c>
    </row>
    <row r="574" spans="1:5" x14ac:dyDescent="0.2">
      <c r="A574" s="6" t="s">
        <v>1144</v>
      </c>
      <c r="B574" s="6" t="s">
        <v>1145</v>
      </c>
      <c r="C574" s="6">
        <v>15</v>
      </c>
      <c r="D574" s="7">
        <v>4.0422056483019298E-4</v>
      </c>
      <c r="E574" s="6">
        <v>1.1499999999999999</v>
      </c>
    </row>
    <row r="575" spans="1:5" x14ac:dyDescent="0.2">
      <c r="A575" s="6" t="s">
        <v>1146</v>
      </c>
      <c r="B575" s="6" t="s">
        <v>1147</v>
      </c>
      <c r="C575" s="6">
        <v>4</v>
      </c>
      <c r="D575" s="7">
        <v>1.68940482373784E-4</v>
      </c>
      <c r="E575" s="6">
        <v>1.1499999999999999</v>
      </c>
    </row>
    <row r="576" spans="1:5" x14ac:dyDescent="0.2">
      <c r="A576" s="6" t="s">
        <v>1148</v>
      </c>
      <c r="B576" s="6" t="s">
        <v>1149</v>
      </c>
      <c r="C576" s="6">
        <v>10</v>
      </c>
      <c r="D576" s="7">
        <v>1.49275652790925E-3</v>
      </c>
      <c r="E576" s="6">
        <v>1.1399999999999999</v>
      </c>
    </row>
    <row r="577" spans="1:5" x14ac:dyDescent="0.2">
      <c r="A577" s="6" t="s">
        <v>1150</v>
      </c>
      <c r="B577" s="6" t="s">
        <v>1151</v>
      </c>
      <c r="C577" s="6">
        <v>17</v>
      </c>
      <c r="D577" s="7">
        <v>6.17775723876615E-7</v>
      </c>
      <c r="E577" s="6">
        <v>1.1399999999999999</v>
      </c>
    </row>
    <row r="578" spans="1:5" x14ac:dyDescent="0.2">
      <c r="A578" s="6" t="s">
        <v>1152</v>
      </c>
      <c r="B578" s="6" t="s">
        <v>1153</v>
      </c>
      <c r="C578" s="6">
        <v>6</v>
      </c>
      <c r="D578" s="7">
        <v>1.44756612774496E-4</v>
      </c>
      <c r="E578" s="6">
        <v>1.1399999999999999</v>
      </c>
    </row>
    <row r="579" spans="1:5" x14ac:dyDescent="0.2">
      <c r="A579" s="6" t="s">
        <v>1154</v>
      </c>
      <c r="B579" s="6" t="s">
        <v>1155</v>
      </c>
      <c r="C579" s="6">
        <v>3</v>
      </c>
      <c r="D579" s="7">
        <v>7.0309418421454295E-4</v>
      </c>
      <c r="E579" s="6">
        <v>1.1399999999999999</v>
      </c>
    </row>
    <row r="580" spans="1:5" x14ac:dyDescent="0.2">
      <c r="A580" s="6" t="s">
        <v>1156</v>
      </c>
      <c r="B580" s="6" t="s">
        <v>1157</v>
      </c>
      <c r="C580" s="6">
        <v>41</v>
      </c>
      <c r="D580" s="7">
        <v>1.38643435583426E-4</v>
      </c>
      <c r="E580" s="6">
        <v>1.1399999999999999</v>
      </c>
    </row>
    <row r="581" spans="1:5" x14ac:dyDescent="0.2">
      <c r="A581" s="6" t="s">
        <v>1158</v>
      </c>
      <c r="B581" s="6" t="s">
        <v>1159</v>
      </c>
      <c r="C581" s="6">
        <v>13</v>
      </c>
      <c r="D581" s="7">
        <v>6.7768871380245405E-7</v>
      </c>
      <c r="E581" s="6">
        <v>1.1399999999999999</v>
      </c>
    </row>
    <row r="582" spans="1:5" x14ac:dyDescent="0.2">
      <c r="A582" s="6" t="s">
        <v>1160</v>
      </c>
      <c r="B582" s="6" t="s">
        <v>1161</v>
      </c>
      <c r="C582" s="6">
        <v>28</v>
      </c>
      <c r="D582" s="7">
        <v>2.31952429355972E-4</v>
      </c>
      <c r="E582" s="6">
        <v>1.1399999999999999</v>
      </c>
    </row>
    <row r="583" spans="1:5" x14ac:dyDescent="0.2">
      <c r="A583" s="6" t="s">
        <v>1162</v>
      </c>
      <c r="B583" s="6" t="s">
        <v>1163</v>
      </c>
      <c r="C583" s="6">
        <v>5</v>
      </c>
      <c r="D583" s="7">
        <v>7.3039132184235297E-3</v>
      </c>
      <c r="E583" s="6">
        <v>1.1399999999999999</v>
      </c>
    </row>
    <row r="584" spans="1:5" x14ac:dyDescent="0.2">
      <c r="A584" s="6" t="s">
        <v>1164</v>
      </c>
      <c r="B584" s="6" t="s">
        <v>1165</v>
      </c>
      <c r="C584" s="6">
        <v>13</v>
      </c>
      <c r="D584" s="7">
        <v>1.1487371256740301E-2</v>
      </c>
      <c r="E584" s="6">
        <v>1.1399999999999999</v>
      </c>
    </row>
    <row r="585" spans="1:5" x14ac:dyDescent="0.2">
      <c r="A585" s="6" t="s">
        <v>1166</v>
      </c>
      <c r="B585" s="6" t="s">
        <v>1167</v>
      </c>
      <c r="C585" s="6">
        <v>16</v>
      </c>
      <c r="D585" s="7">
        <v>6.85311115315964E-4</v>
      </c>
      <c r="E585" s="6">
        <v>1.1299999999999999</v>
      </c>
    </row>
    <row r="586" spans="1:5" x14ac:dyDescent="0.2">
      <c r="A586" s="6" t="s">
        <v>1168</v>
      </c>
      <c r="B586" s="6" t="s">
        <v>1169</v>
      </c>
      <c r="C586" s="6">
        <v>9</v>
      </c>
      <c r="D586" s="7">
        <v>7.7743936105878703E-3</v>
      </c>
      <c r="E586" s="6">
        <v>1.1299999999999999</v>
      </c>
    </row>
    <row r="587" spans="1:5" x14ac:dyDescent="0.2">
      <c r="A587" s="6" t="s">
        <v>1170</v>
      </c>
      <c r="B587" s="6" t="s">
        <v>1171</v>
      </c>
      <c r="C587" s="6">
        <v>4</v>
      </c>
      <c r="D587" s="7">
        <v>2.30848060834495E-2</v>
      </c>
      <c r="E587" s="6">
        <v>1.1299999999999999</v>
      </c>
    </row>
    <row r="588" spans="1:5" x14ac:dyDescent="0.2">
      <c r="A588" s="6" t="s">
        <v>1172</v>
      </c>
      <c r="B588" s="6" t="s">
        <v>1173</v>
      </c>
      <c r="C588" s="6">
        <v>4</v>
      </c>
      <c r="D588" s="7">
        <v>3.21754187227869E-4</v>
      </c>
      <c r="E588" s="6">
        <v>1.1299999999999999</v>
      </c>
    </row>
    <row r="589" spans="1:5" x14ac:dyDescent="0.2">
      <c r="A589" s="6" t="s">
        <v>1174</v>
      </c>
      <c r="B589" s="6" t="s">
        <v>1175</v>
      </c>
      <c r="C589" s="6">
        <v>2</v>
      </c>
      <c r="D589" s="7">
        <v>1.5885461169217199E-2</v>
      </c>
      <c r="E589" s="6">
        <v>1.1299999999999999</v>
      </c>
    </row>
    <row r="590" spans="1:5" x14ac:dyDescent="0.2">
      <c r="A590" s="6" t="s">
        <v>1176</v>
      </c>
      <c r="B590" s="6" t="s">
        <v>1177</v>
      </c>
      <c r="C590" s="6">
        <v>3</v>
      </c>
      <c r="D590" s="7">
        <v>3.70482565510891E-3</v>
      </c>
      <c r="E590" s="6">
        <v>1.1299999999999999</v>
      </c>
    </row>
    <row r="591" spans="1:5" x14ac:dyDescent="0.2">
      <c r="A591" s="6" t="s">
        <v>1178</v>
      </c>
      <c r="B591" s="6" t="s">
        <v>1179</v>
      </c>
      <c r="C591" s="6">
        <v>2</v>
      </c>
      <c r="D591" s="7">
        <v>1.1196487899717399E-2</v>
      </c>
      <c r="E591" s="6">
        <v>1.1299999999999999</v>
      </c>
    </row>
    <row r="592" spans="1:5" x14ac:dyDescent="0.2">
      <c r="A592" s="6" t="s">
        <v>1180</v>
      </c>
      <c r="B592" s="6" t="s">
        <v>1181</v>
      </c>
      <c r="C592" s="6">
        <v>10</v>
      </c>
      <c r="D592" s="7">
        <v>1.9436120060176501E-3</v>
      </c>
      <c r="E592" s="6">
        <v>1.1299999999999999</v>
      </c>
    </row>
    <row r="593" spans="1:5" x14ac:dyDescent="0.2">
      <c r="A593" s="6" t="s">
        <v>1182</v>
      </c>
      <c r="B593" s="6" t="s">
        <v>1183</v>
      </c>
      <c r="C593" s="6">
        <v>6</v>
      </c>
      <c r="D593" s="7">
        <v>1.64110772245022E-4</v>
      </c>
      <c r="E593" s="6">
        <v>1.1299999999999999</v>
      </c>
    </row>
    <row r="594" spans="1:5" x14ac:dyDescent="0.2">
      <c r="A594" s="6" t="s">
        <v>1184</v>
      </c>
      <c r="B594" s="6" t="s">
        <v>1185</v>
      </c>
      <c r="C594" s="6">
        <v>6</v>
      </c>
      <c r="D594" s="7">
        <v>3.7262726536718201E-2</v>
      </c>
      <c r="E594" s="6">
        <v>1.1200000000000001</v>
      </c>
    </row>
    <row r="595" spans="1:5" x14ac:dyDescent="0.2">
      <c r="A595" s="6" t="s">
        <v>1186</v>
      </c>
      <c r="B595" s="6" t="s">
        <v>1187</v>
      </c>
      <c r="C595" s="6">
        <v>117</v>
      </c>
      <c r="D595" s="7">
        <v>6.3988059965204295E-5</v>
      </c>
      <c r="E595" s="6">
        <v>1.1200000000000001</v>
      </c>
    </row>
    <row r="596" spans="1:5" x14ac:dyDescent="0.2">
      <c r="A596" s="6" t="s">
        <v>1188</v>
      </c>
      <c r="B596" s="6" t="s">
        <v>1189</v>
      </c>
      <c r="C596" s="6">
        <v>4</v>
      </c>
      <c r="D596" s="7">
        <v>8.8956816044072198E-7</v>
      </c>
      <c r="E596" s="6">
        <v>1.1200000000000001</v>
      </c>
    </row>
    <row r="597" spans="1:5" x14ac:dyDescent="0.2">
      <c r="A597" s="6" t="s">
        <v>1190</v>
      </c>
      <c r="B597" s="6" t="s">
        <v>1191</v>
      </c>
      <c r="C597" s="6">
        <v>4</v>
      </c>
      <c r="D597" s="7">
        <v>1.44691346529148E-3</v>
      </c>
      <c r="E597" s="6">
        <v>1.1200000000000001</v>
      </c>
    </row>
    <row r="598" spans="1:5" x14ac:dyDescent="0.2">
      <c r="A598" s="6" t="s">
        <v>1192</v>
      </c>
      <c r="B598" s="6" t="s">
        <v>1193</v>
      </c>
      <c r="C598" s="6">
        <v>9</v>
      </c>
      <c r="D598" s="7">
        <v>4.0794212845150101E-4</v>
      </c>
      <c r="E598" s="6">
        <v>1.1200000000000001</v>
      </c>
    </row>
    <row r="599" spans="1:5" x14ac:dyDescent="0.2">
      <c r="A599" s="6" t="s">
        <v>1194</v>
      </c>
      <c r="B599" s="6" t="s">
        <v>1195</v>
      </c>
      <c r="C599" s="6">
        <v>6</v>
      </c>
      <c r="D599" s="7">
        <v>8.2958078534193594E-5</v>
      </c>
      <c r="E599" s="6">
        <v>1.1200000000000001</v>
      </c>
    </row>
    <row r="600" spans="1:5" x14ac:dyDescent="0.2">
      <c r="A600" s="6" t="s">
        <v>1196</v>
      </c>
      <c r="B600" s="6" t="s">
        <v>1197</v>
      </c>
      <c r="C600" s="6">
        <v>9</v>
      </c>
      <c r="D600" s="7">
        <v>3.3651043227735898E-5</v>
      </c>
      <c r="E600" s="6">
        <v>1.1200000000000001</v>
      </c>
    </row>
    <row r="601" spans="1:5" x14ac:dyDescent="0.2">
      <c r="A601" s="6" t="s">
        <v>1198</v>
      </c>
      <c r="B601" s="6" t="s">
        <v>1199</v>
      </c>
      <c r="C601" s="6">
        <v>26</v>
      </c>
      <c r="D601" s="7">
        <v>4.4895594379012896E-3</v>
      </c>
      <c r="E601" s="6">
        <v>1.1200000000000001</v>
      </c>
    </row>
    <row r="602" spans="1:5" x14ac:dyDescent="0.2">
      <c r="A602" s="6" t="s">
        <v>1200</v>
      </c>
      <c r="B602" s="6" t="s">
        <v>1201</v>
      </c>
      <c r="C602" s="6">
        <v>20</v>
      </c>
      <c r="D602" s="7">
        <v>2.6889678717902498E-3</v>
      </c>
      <c r="E602" s="6">
        <v>1.1200000000000001</v>
      </c>
    </row>
    <row r="603" spans="1:5" x14ac:dyDescent="0.2">
      <c r="A603" s="6" t="s">
        <v>1202</v>
      </c>
      <c r="B603" s="6" t="s">
        <v>1203</v>
      </c>
      <c r="C603" s="6">
        <v>2</v>
      </c>
      <c r="D603" s="7">
        <v>1.26499495831727E-2</v>
      </c>
      <c r="E603" s="6">
        <v>1.1200000000000001</v>
      </c>
    </row>
    <row r="604" spans="1:5" x14ac:dyDescent="0.2">
      <c r="A604" s="6" t="s">
        <v>1204</v>
      </c>
      <c r="B604" s="6" t="s">
        <v>1205</v>
      </c>
      <c r="C604" s="6">
        <v>1</v>
      </c>
      <c r="D604" s="7">
        <v>2.22071232878851E-3</v>
      </c>
      <c r="E604" s="6">
        <v>1.1100000000000001</v>
      </c>
    </row>
    <row r="605" spans="1:5" x14ac:dyDescent="0.2">
      <c r="A605" s="6" t="s">
        <v>1206</v>
      </c>
      <c r="B605" s="6" t="s">
        <v>1207</v>
      </c>
      <c r="C605" s="6">
        <v>2</v>
      </c>
      <c r="D605" s="7">
        <v>4.5666631277681599E-2</v>
      </c>
      <c r="E605" s="6">
        <v>1.1100000000000001</v>
      </c>
    </row>
    <row r="606" spans="1:5" x14ac:dyDescent="0.2">
      <c r="A606" s="6" t="s">
        <v>1208</v>
      </c>
      <c r="B606" s="6" t="s">
        <v>1209</v>
      </c>
      <c r="C606" s="6">
        <v>21</v>
      </c>
      <c r="D606" s="7">
        <v>2.70325717251346E-2</v>
      </c>
      <c r="E606" s="6">
        <v>1.1100000000000001</v>
      </c>
    </row>
    <row r="607" spans="1:5" x14ac:dyDescent="0.2">
      <c r="A607" s="6" t="s">
        <v>1210</v>
      </c>
      <c r="B607" s="6" t="s">
        <v>1211</v>
      </c>
      <c r="C607" s="6">
        <v>6</v>
      </c>
      <c r="D607" s="7">
        <v>4.6228587571509702E-5</v>
      </c>
      <c r="E607" s="6">
        <v>1.1100000000000001</v>
      </c>
    </row>
    <row r="608" spans="1:5" x14ac:dyDescent="0.2">
      <c r="A608" s="6" t="s">
        <v>1212</v>
      </c>
      <c r="B608" s="6" t="s">
        <v>1213</v>
      </c>
      <c r="C608" s="6">
        <v>22</v>
      </c>
      <c r="D608" s="7">
        <v>3.2345151803359999E-5</v>
      </c>
      <c r="E608" s="6">
        <v>1.1100000000000001</v>
      </c>
    </row>
    <row r="609" spans="1:5" x14ac:dyDescent="0.2">
      <c r="A609" s="6" t="s">
        <v>1214</v>
      </c>
      <c r="B609" s="6" t="s">
        <v>1215</v>
      </c>
      <c r="C609" s="6">
        <v>18</v>
      </c>
      <c r="D609" s="7">
        <v>1.02849258901061E-3</v>
      </c>
      <c r="E609" s="6">
        <v>1.1100000000000001</v>
      </c>
    </row>
    <row r="610" spans="1:5" x14ac:dyDescent="0.2">
      <c r="A610" s="6" t="s">
        <v>1216</v>
      </c>
      <c r="B610" s="6" t="s">
        <v>1217</v>
      </c>
      <c r="C610" s="6">
        <v>1</v>
      </c>
      <c r="D610" s="7">
        <v>6.5231617196223694E-5</v>
      </c>
      <c r="E610" s="6">
        <v>1.1100000000000001</v>
      </c>
    </row>
    <row r="611" spans="1:5" x14ac:dyDescent="0.2">
      <c r="A611" s="6" t="s">
        <v>1218</v>
      </c>
      <c r="B611" s="6" t="s">
        <v>1219</v>
      </c>
      <c r="C611" s="6">
        <v>13</v>
      </c>
      <c r="D611" s="7">
        <v>1.27796747972278E-3</v>
      </c>
      <c r="E611" s="6">
        <v>1.1100000000000001</v>
      </c>
    </row>
    <row r="612" spans="1:5" x14ac:dyDescent="0.2">
      <c r="A612" s="6" t="s">
        <v>1220</v>
      </c>
      <c r="B612" s="6" t="s">
        <v>1221</v>
      </c>
      <c r="C612" s="6">
        <v>11</v>
      </c>
      <c r="D612" s="7">
        <v>3.4027239557128399E-6</v>
      </c>
      <c r="E612" s="6">
        <v>1.1100000000000001</v>
      </c>
    </row>
    <row r="613" spans="1:5" x14ac:dyDescent="0.2">
      <c r="A613" s="6" t="s">
        <v>1222</v>
      </c>
      <c r="B613" s="6" t="s">
        <v>1223</v>
      </c>
      <c r="C613" s="6">
        <v>2</v>
      </c>
      <c r="D613" s="7">
        <v>2.2378140140677299E-4</v>
      </c>
      <c r="E613" s="6">
        <v>1.1100000000000001</v>
      </c>
    </row>
    <row r="614" spans="1:5" x14ac:dyDescent="0.2">
      <c r="A614" s="6" t="s">
        <v>1224</v>
      </c>
      <c r="B614" s="6" t="s">
        <v>1225</v>
      </c>
      <c r="C614" s="6">
        <v>18</v>
      </c>
      <c r="D614" s="7">
        <v>1.7280586647107501E-4</v>
      </c>
      <c r="E614" s="6">
        <v>1.1100000000000001</v>
      </c>
    </row>
    <row r="615" spans="1:5" x14ac:dyDescent="0.2">
      <c r="A615" s="6" t="s">
        <v>1226</v>
      </c>
      <c r="B615" s="6" t="s">
        <v>1227</v>
      </c>
      <c r="C615" s="6">
        <v>12</v>
      </c>
      <c r="D615" s="7">
        <v>8.7521552625822703E-4</v>
      </c>
      <c r="E615" s="6">
        <v>1.1100000000000001</v>
      </c>
    </row>
    <row r="616" spans="1:5" x14ac:dyDescent="0.2">
      <c r="A616" s="6" t="s">
        <v>1228</v>
      </c>
      <c r="B616" s="6" t="s">
        <v>1229</v>
      </c>
      <c r="C616" s="6">
        <v>23</v>
      </c>
      <c r="D616" s="7">
        <v>1.2082359198531899E-3</v>
      </c>
      <c r="E616" s="6">
        <v>1.1100000000000001</v>
      </c>
    </row>
    <row r="617" spans="1:5" x14ac:dyDescent="0.2">
      <c r="A617" s="6" t="s">
        <v>1230</v>
      </c>
      <c r="B617" s="6" t="s">
        <v>1231</v>
      </c>
      <c r="C617" s="6">
        <v>11</v>
      </c>
      <c r="D617" s="7">
        <v>3.1528392024547299E-7</v>
      </c>
      <c r="E617" s="6">
        <v>1.1100000000000001</v>
      </c>
    </row>
    <row r="618" spans="1:5" x14ac:dyDescent="0.2">
      <c r="A618" s="6" t="s">
        <v>1232</v>
      </c>
      <c r="B618" s="6" t="s">
        <v>1233</v>
      </c>
      <c r="C618" s="6">
        <v>10</v>
      </c>
      <c r="D618" s="7">
        <v>1.2915526459557699E-4</v>
      </c>
      <c r="E618" s="6">
        <v>1.1100000000000001</v>
      </c>
    </row>
    <row r="619" spans="1:5" x14ac:dyDescent="0.2">
      <c r="A619" s="6" t="s">
        <v>1234</v>
      </c>
      <c r="B619" s="6" t="s">
        <v>1235</v>
      </c>
      <c r="C619" s="6">
        <v>6</v>
      </c>
      <c r="D619" s="7">
        <v>4.1778830361473901E-5</v>
      </c>
      <c r="E619" s="6">
        <v>1.1100000000000001</v>
      </c>
    </row>
    <row r="620" spans="1:5" x14ac:dyDescent="0.2">
      <c r="A620" s="6" t="s">
        <v>1236</v>
      </c>
      <c r="B620" s="6" t="s">
        <v>1237</v>
      </c>
      <c r="C620" s="6">
        <v>15</v>
      </c>
      <c r="D620" s="7">
        <v>9.4111654412273697E-3</v>
      </c>
      <c r="E620" s="6">
        <v>1.1000000000000001</v>
      </c>
    </row>
    <row r="621" spans="1:5" x14ac:dyDescent="0.2">
      <c r="A621" s="6" t="s">
        <v>1238</v>
      </c>
      <c r="B621" s="6" t="s">
        <v>1239</v>
      </c>
      <c r="C621" s="6">
        <v>12</v>
      </c>
      <c r="D621" s="7">
        <v>2.6016739877554301E-3</v>
      </c>
      <c r="E621" s="6">
        <v>1.1000000000000001</v>
      </c>
    </row>
    <row r="622" spans="1:5" x14ac:dyDescent="0.2">
      <c r="A622" s="6" t="s">
        <v>1240</v>
      </c>
      <c r="B622" s="6" t="s">
        <v>1241</v>
      </c>
      <c r="C622" s="6">
        <v>2</v>
      </c>
      <c r="D622" s="7">
        <v>2.0256991661985499E-4</v>
      </c>
      <c r="E622" s="6">
        <v>1.1000000000000001</v>
      </c>
    </row>
    <row r="623" spans="1:5" x14ac:dyDescent="0.2">
      <c r="A623" s="6" t="s">
        <v>1242</v>
      </c>
      <c r="B623" s="6" t="s">
        <v>1243</v>
      </c>
      <c r="C623" s="6">
        <v>18</v>
      </c>
      <c r="D623" s="7">
        <v>3.4805884283340498E-3</v>
      </c>
      <c r="E623" s="6">
        <v>1.1000000000000001</v>
      </c>
    </row>
    <row r="624" spans="1:5" x14ac:dyDescent="0.2">
      <c r="A624" s="6" t="s">
        <v>1244</v>
      </c>
      <c r="B624" s="6" t="s">
        <v>1245</v>
      </c>
      <c r="C624" s="6">
        <v>25</v>
      </c>
      <c r="D624" s="7">
        <v>3.4756701820804701E-4</v>
      </c>
      <c r="E624" s="6">
        <v>1.1000000000000001</v>
      </c>
    </row>
    <row r="625" spans="1:5" x14ac:dyDescent="0.2">
      <c r="A625" s="6" t="s">
        <v>1246</v>
      </c>
      <c r="B625" s="6" t="s">
        <v>1247</v>
      </c>
      <c r="C625" s="6">
        <v>9</v>
      </c>
      <c r="D625" s="7">
        <v>4.4644478725030601E-4</v>
      </c>
      <c r="E625" s="6">
        <v>1.1000000000000001</v>
      </c>
    </row>
    <row r="626" spans="1:5" x14ac:dyDescent="0.2">
      <c r="A626" s="6" t="s">
        <v>1248</v>
      </c>
      <c r="B626" s="6" t="s">
        <v>1249</v>
      </c>
      <c r="C626" s="6">
        <v>2</v>
      </c>
      <c r="D626" s="7">
        <v>2.9697812360496199E-3</v>
      </c>
      <c r="E626" s="6">
        <v>1.1000000000000001</v>
      </c>
    </row>
    <row r="627" spans="1:5" x14ac:dyDescent="0.2">
      <c r="A627" s="6" t="s">
        <v>1250</v>
      </c>
      <c r="B627" s="6" t="s">
        <v>1251</v>
      </c>
      <c r="C627" s="6">
        <v>7</v>
      </c>
      <c r="D627" s="7">
        <v>6.3807883815153402E-3</v>
      </c>
      <c r="E627" s="6">
        <v>1.1000000000000001</v>
      </c>
    </row>
    <row r="628" spans="1:5" x14ac:dyDescent="0.2">
      <c r="A628" s="6" t="s">
        <v>1252</v>
      </c>
      <c r="B628" s="6" t="s">
        <v>1253</v>
      </c>
      <c r="C628" s="6">
        <v>4</v>
      </c>
      <c r="D628" s="7">
        <v>2.0248626047625901E-4</v>
      </c>
      <c r="E628" s="6">
        <v>1.1000000000000001</v>
      </c>
    </row>
    <row r="629" spans="1:5" x14ac:dyDescent="0.2">
      <c r="A629" s="6" t="s">
        <v>1254</v>
      </c>
      <c r="B629" s="6" t="s">
        <v>1255</v>
      </c>
      <c r="C629" s="6">
        <v>3</v>
      </c>
      <c r="D629" s="7">
        <v>9.8289446015230597E-3</v>
      </c>
      <c r="E629" s="6">
        <v>1.1000000000000001</v>
      </c>
    </row>
    <row r="630" spans="1:5" x14ac:dyDescent="0.2">
      <c r="A630" s="6" t="s">
        <v>1256</v>
      </c>
      <c r="B630" s="6" t="s">
        <v>1257</v>
      </c>
      <c r="C630" s="6">
        <v>9</v>
      </c>
      <c r="D630" s="7">
        <v>8.2990992761811395E-3</v>
      </c>
      <c r="E630" s="6">
        <v>1.1000000000000001</v>
      </c>
    </row>
    <row r="631" spans="1:5" x14ac:dyDescent="0.2">
      <c r="A631" s="6" t="s">
        <v>1258</v>
      </c>
      <c r="B631" s="6" t="s">
        <v>1259</v>
      </c>
      <c r="C631" s="6">
        <v>7</v>
      </c>
      <c r="D631" s="7">
        <v>6.52783163628362E-3</v>
      </c>
      <c r="E631" s="6">
        <v>1.1000000000000001</v>
      </c>
    </row>
    <row r="632" spans="1:5" x14ac:dyDescent="0.2">
      <c r="A632" s="6" t="s">
        <v>1260</v>
      </c>
      <c r="B632" s="6" t="s">
        <v>1261</v>
      </c>
      <c r="C632" s="6">
        <v>21</v>
      </c>
      <c r="D632" s="7">
        <v>3.5494237377096998E-4</v>
      </c>
      <c r="E632" s="6">
        <v>1.1000000000000001</v>
      </c>
    </row>
    <row r="633" spans="1:5" x14ac:dyDescent="0.2">
      <c r="A633" s="6" t="s">
        <v>1262</v>
      </c>
      <c r="B633" s="6" t="s">
        <v>1263</v>
      </c>
      <c r="C633" s="6">
        <v>3</v>
      </c>
      <c r="D633" s="7">
        <v>2.25483098432233E-3</v>
      </c>
      <c r="E633" s="6">
        <v>1.1000000000000001</v>
      </c>
    </row>
    <row r="634" spans="1:5" x14ac:dyDescent="0.2">
      <c r="A634" s="6" t="s">
        <v>1264</v>
      </c>
      <c r="B634" s="6" t="s">
        <v>1265</v>
      </c>
      <c r="C634" s="6">
        <v>10</v>
      </c>
      <c r="D634" s="7">
        <v>1.2400408011807999E-5</v>
      </c>
      <c r="E634" s="6">
        <v>1.0900000000000001</v>
      </c>
    </row>
    <row r="635" spans="1:5" x14ac:dyDescent="0.2">
      <c r="A635" s="6" t="s">
        <v>1266</v>
      </c>
      <c r="B635" s="6" t="s">
        <v>1267</v>
      </c>
      <c r="C635" s="6">
        <v>6</v>
      </c>
      <c r="D635" s="7">
        <v>7.8273204996544797E-3</v>
      </c>
      <c r="E635" s="6">
        <v>1.0900000000000001</v>
      </c>
    </row>
    <row r="636" spans="1:5" x14ac:dyDescent="0.2">
      <c r="A636" s="6" t="s">
        <v>1268</v>
      </c>
      <c r="B636" s="6" t="s">
        <v>1269</v>
      </c>
      <c r="C636" s="6">
        <v>8</v>
      </c>
      <c r="D636" s="7">
        <v>3.9373811489819503E-3</v>
      </c>
      <c r="E636" s="6">
        <v>1.0900000000000001</v>
      </c>
    </row>
    <row r="637" spans="1:5" x14ac:dyDescent="0.2">
      <c r="A637" s="6" t="s">
        <v>1270</v>
      </c>
      <c r="B637" s="6" t="s">
        <v>1271</v>
      </c>
      <c r="C637" s="6">
        <v>14</v>
      </c>
      <c r="D637" s="7">
        <v>2.1900293118083799E-3</v>
      </c>
      <c r="E637" s="6">
        <v>1.0900000000000001</v>
      </c>
    </row>
    <row r="638" spans="1:5" x14ac:dyDescent="0.2">
      <c r="A638" s="6" t="s">
        <v>1272</v>
      </c>
      <c r="B638" s="6" t="s">
        <v>1273</v>
      </c>
      <c r="C638" s="6">
        <v>10</v>
      </c>
      <c r="D638" s="7">
        <v>6.4717753289744403E-4</v>
      </c>
      <c r="E638" s="6">
        <v>1.0900000000000001</v>
      </c>
    </row>
    <row r="639" spans="1:5" x14ac:dyDescent="0.2">
      <c r="A639" s="6" t="s">
        <v>1274</v>
      </c>
      <c r="B639" s="6" t="s">
        <v>1275</v>
      </c>
      <c r="C639" s="6">
        <v>9</v>
      </c>
      <c r="D639" s="7">
        <v>5.8130148080684898E-3</v>
      </c>
      <c r="E639" s="6">
        <v>1.0900000000000001</v>
      </c>
    </row>
    <row r="640" spans="1:5" x14ac:dyDescent="0.2">
      <c r="A640" s="6" t="s">
        <v>1276</v>
      </c>
      <c r="B640" s="6" t="s">
        <v>1277</v>
      </c>
      <c r="C640" s="6">
        <v>2</v>
      </c>
      <c r="D640" s="7">
        <v>3.52018173989264E-3</v>
      </c>
      <c r="E640" s="6">
        <v>1.0900000000000001</v>
      </c>
    </row>
    <row r="641" spans="1:5" x14ac:dyDescent="0.2">
      <c r="A641" s="6" t="s">
        <v>1278</v>
      </c>
      <c r="B641" s="6" t="s">
        <v>1279</v>
      </c>
      <c r="C641" s="6">
        <v>7</v>
      </c>
      <c r="D641" s="7">
        <v>3.8211482648743E-4</v>
      </c>
      <c r="E641" s="6">
        <v>1.0900000000000001</v>
      </c>
    </row>
    <row r="642" spans="1:5" x14ac:dyDescent="0.2">
      <c r="A642" s="6" t="s">
        <v>1280</v>
      </c>
      <c r="B642" s="6" t="s">
        <v>1281</v>
      </c>
      <c r="C642" s="6">
        <v>5</v>
      </c>
      <c r="D642" s="7">
        <v>4.8637804828514798E-2</v>
      </c>
      <c r="E642" s="6">
        <v>1.0900000000000001</v>
      </c>
    </row>
    <row r="643" spans="1:5" x14ac:dyDescent="0.2">
      <c r="A643" s="6" t="s">
        <v>1282</v>
      </c>
      <c r="B643" s="6" t="s">
        <v>1283</v>
      </c>
      <c r="C643" s="6">
        <v>2</v>
      </c>
      <c r="D643" s="7">
        <v>2.0396668174346201E-4</v>
      </c>
      <c r="E643" s="6">
        <v>1.0900000000000001</v>
      </c>
    </row>
    <row r="644" spans="1:5" x14ac:dyDescent="0.2">
      <c r="A644" s="6" t="s">
        <v>1284</v>
      </c>
      <c r="B644" s="6" t="s">
        <v>1285</v>
      </c>
      <c r="C644" s="6">
        <v>1</v>
      </c>
      <c r="D644" s="7">
        <v>3.5954786864043901E-2</v>
      </c>
      <c r="E644" s="6">
        <v>1.0900000000000001</v>
      </c>
    </row>
    <row r="645" spans="1:5" x14ac:dyDescent="0.2">
      <c r="A645" s="6" t="s">
        <v>1286</v>
      </c>
      <c r="B645" s="6" t="s">
        <v>1287</v>
      </c>
      <c r="C645" s="6">
        <v>6</v>
      </c>
      <c r="D645" s="7">
        <v>5.5905805989576703E-3</v>
      </c>
      <c r="E645" s="6">
        <v>1.0900000000000001</v>
      </c>
    </row>
    <row r="646" spans="1:5" x14ac:dyDescent="0.2">
      <c r="A646" s="6" t="s">
        <v>1288</v>
      </c>
      <c r="B646" s="6" t="s">
        <v>1289</v>
      </c>
      <c r="C646" s="6">
        <v>3</v>
      </c>
      <c r="D646" s="7">
        <v>1.47982664950588E-2</v>
      </c>
      <c r="E646" s="6">
        <v>1.0900000000000001</v>
      </c>
    </row>
    <row r="647" spans="1:5" x14ac:dyDescent="0.2">
      <c r="A647" s="6" t="s">
        <v>1290</v>
      </c>
      <c r="B647" s="6" t="s">
        <v>1291</v>
      </c>
      <c r="C647" s="6">
        <v>37</v>
      </c>
      <c r="D647" s="7">
        <v>9.5793549570196597E-5</v>
      </c>
      <c r="E647" s="6">
        <v>1.0900000000000001</v>
      </c>
    </row>
    <row r="648" spans="1:5" x14ac:dyDescent="0.2">
      <c r="A648" s="6" t="s">
        <v>1292</v>
      </c>
      <c r="B648" s="6" t="s">
        <v>1293</v>
      </c>
      <c r="C648" s="6">
        <v>11</v>
      </c>
      <c r="D648" s="7">
        <v>1.04446031600777E-4</v>
      </c>
      <c r="E648" s="6">
        <v>1.0900000000000001</v>
      </c>
    </row>
    <row r="649" spans="1:5" x14ac:dyDescent="0.2">
      <c r="A649" s="6" t="s">
        <v>1294</v>
      </c>
      <c r="B649" s="6" t="s">
        <v>1295</v>
      </c>
      <c r="C649" s="6">
        <v>25</v>
      </c>
      <c r="D649" s="7">
        <v>2.1067790878582002E-2</v>
      </c>
      <c r="E649" s="6">
        <v>1.08</v>
      </c>
    </row>
    <row r="650" spans="1:5" x14ac:dyDescent="0.2">
      <c r="A650" s="6" t="s">
        <v>1296</v>
      </c>
      <c r="B650" s="6" t="s">
        <v>1297</v>
      </c>
      <c r="C650" s="6">
        <v>24</v>
      </c>
      <c r="D650" s="7">
        <v>7.5061895334754597E-5</v>
      </c>
      <c r="E650" s="6">
        <v>1.08</v>
      </c>
    </row>
    <row r="651" spans="1:5" x14ac:dyDescent="0.2">
      <c r="A651" s="6" t="s">
        <v>1298</v>
      </c>
      <c r="B651" s="6" t="s">
        <v>1299</v>
      </c>
      <c r="C651" s="6">
        <v>28</v>
      </c>
      <c r="D651" s="7">
        <v>4.21551741402741E-4</v>
      </c>
      <c r="E651" s="6">
        <v>1.08</v>
      </c>
    </row>
    <row r="652" spans="1:5" x14ac:dyDescent="0.2">
      <c r="A652" s="6" t="s">
        <v>1300</v>
      </c>
      <c r="B652" s="6" t="s">
        <v>1301</v>
      </c>
      <c r="C652" s="6">
        <v>16</v>
      </c>
      <c r="D652" s="7">
        <v>1.83699511210593E-2</v>
      </c>
      <c r="E652" s="6">
        <v>1.08</v>
      </c>
    </row>
    <row r="653" spans="1:5" x14ac:dyDescent="0.2">
      <c r="A653" s="6" t="s">
        <v>1302</v>
      </c>
      <c r="B653" s="6" t="s">
        <v>1303</v>
      </c>
      <c r="C653" s="6">
        <v>4</v>
      </c>
      <c r="D653" s="7">
        <v>9.7394420755998207E-3</v>
      </c>
      <c r="E653" s="6">
        <v>1.08</v>
      </c>
    </row>
    <row r="654" spans="1:5" x14ac:dyDescent="0.2">
      <c r="A654" s="6" t="s">
        <v>1304</v>
      </c>
      <c r="B654" s="6" t="s">
        <v>1305</v>
      </c>
      <c r="C654" s="6">
        <v>4</v>
      </c>
      <c r="D654" s="7">
        <v>1.5293729874120601E-3</v>
      </c>
      <c r="E654" s="6">
        <v>1.08</v>
      </c>
    </row>
    <row r="655" spans="1:5" x14ac:dyDescent="0.2">
      <c r="A655" s="6" t="s">
        <v>1306</v>
      </c>
      <c r="B655" s="6" t="s">
        <v>1307</v>
      </c>
      <c r="C655" s="6">
        <v>9</v>
      </c>
      <c r="D655" s="7">
        <v>8.2224619728636199E-3</v>
      </c>
      <c r="E655" s="6">
        <v>1.08</v>
      </c>
    </row>
    <row r="656" spans="1:5" x14ac:dyDescent="0.2">
      <c r="A656" s="6" t="s">
        <v>1308</v>
      </c>
      <c r="B656" s="6" t="s">
        <v>1309</v>
      </c>
      <c r="C656" s="6">
        <v>4</v>
      </c>
      <c r="D656" s="7">
        <v>8.57290110151797E-5</v>
      </c>
      <c r="E656" s="6">
        <v>1.08</v>
      </c>
    </row>
    <row r="657" spans="1:5" x14ac:dyDescent="0.2">
      <c r="A657" s="6" t="s">
        <v>1310</v>
      </c>
      <c r="B657" s="6" t="s">
        <v>1311</v>
      </c>
      <c r="C657" s="6">
        <v>5</v>
      </c>
      <c r="D657" s="7">
        <v>1.90262123964319E-3</v>
      </c>
      <c r="E657" s="6">
        <v>1.08</v>
      </c>
    </row>
    <row r="658" spans="1:5" x14ac:dyDescent="0.2">
      <c r="A658" s="6" t="s">
        <v>1312</v>
      </c>
      <c r="B658" s="6" t="s">
        <v>1313</v>
      </c>
      <c r="C658" s="6">
        <v>4</v>
      </c>
      <c r="D658" s="7">
        <v>1.26640045550219E-2</v>
      </c>
      <c r="E658" s="6">
        <v>1.08</v>
      </c>
    </row>
    <row r="659" spans="1:5" x14ac:dyDescent="0.2">
      <c r="A659" s="6" t="s">
        <v>1314</v>
      </c>
      <c r="B659" s="6" t="s">
        <v>1315</v>
      </c>
      <c r="C659" s="6">
        <v>18</v>
      </c>
      <c r="D659" s="7">
        <v>1.2405359602811399E-2</v>
      </c>
      <c r="E659" s="6">
        <v>1.08</v>
      </c>
    </row>
    <row r="660" spans="1:5" x14ac:dyDescent="0.2">
      <c r="A660" s="6" t="s">
        <v>1316</v>
      </c>
      <c r="B660" s="6" t="s">
        <v>1317</v>
      </c>
      <c r="C660" s="6">
        <v>20</v>
      </c>
      <c r="D660" s="7">
        <v>5.2203773951712603E-3</v>
      </c>
      <c r="E660" s="6">
        <v>1.08</v>
      </c>
    </row>
    <row r="661" spans="1:5" x14ac:dyDescent="0.2">
      <c r="A661" s="6" t="s">
        <v>1318</v>
      </c>
      <c r="B661" s="6" t="s">
        <v>1319</v>
      </c>
      <c r="C661" s="6">
        <v>16</v>
      </c>
      <c r="D661" s="7">
        <v>1.1839878998912799E-7</v>
      </c>
      <c r="E661" s="6">
        <v>1.08</v>
      </c>
    </row>
    <row r="662" spans="1:5" x14ac:dyDescent="0.2">
      <c r="A662" s="6" t="s">
        <v>1320</v>
      </c>
      <c r="B662" s="6" t="s">
        <v>1321</v>
      </c>
      <c r="C662" s="6">
        <v>9</v>
      </c>
      <c r="D662" s="7">
        <v>2.1560917387949501E-7</v>
      </c>
      <c r="E662" s="6">
        <v>1.08</v>
      </c>
    </row>
    <row r="663" spans="1:5" x14ac:dyDescent="0.2">
      <c r="A663" s="6" t="s">
        <v>1322</v>
      </c>
      <c r="B663" s="6" t="s">
        <v>1323</v>
      </c>
      <c r="C663" s="6">
        <v>11</v>
      </c>
      <c r="D663" s="7">
        <v>1.7332452035467201E-3</v>
      </c>
      <c r="E663" s="6">
        <v>1.08</v>
      </c>
    </row>
    <row r="664" spans="1:5" x14ac:dyDescent="0.2">
      <c r="A664" s="6" t="s">
        <v>1324</v>
      </c>
      <c r="B664" s="6" t="s">
        <v>1325</v>
      </c>
      <c r="C664" s="6">
        <v>4</v>
      </c>
      <c r="D664" s="7">
        <v>3.0482821484092999E-3</v>
      </c>
      <c r="E664" s="6">
        <v>1.08</v>
      </c>
    </row>
    <row r="665" spans="1:5" x14ac:dyDescent="0.2">
      <c r="A665" s="6" t="s">
        <v>1326</v>
      </c>
      <c r="B665" s="6" t="s">
        <v>1327</v>
      </c>
      <c r="C665" s="6">
        <v>4</v>
      </c>
      <c r="D665" s="7">
        <v>1.3529424697182599E-3</v>
      </c>
      <c r="E665" s="6">
        <v>1.07</v>
      </c>
    </row>
    <row r="666" spans="1:5" x14ac:dyDescent="0.2">
      <c r="A666" s="6" t="s">
        <v>1328</v>
      </c>
      <c r="B666" s="6" t="s">
        <v>1329</v>
      </c>
      <c r="C666" s="6">
        <v>37</v>
      </c>
      <c r="D666" s="7">
        <v>1.72175007687305E-3</v>
      </c>
      <c r="E666" s="6">
        <v>1.07</v>
      </c>
    </row>
    <row r="667" spans="1:5" x14ac:dyDescent="0.2">
      <c r="A667" s="6" t="s">
        <v>1330</v>
      </c>
      <c r="B667" s="6" t="s">
        <v>1331</v>
      </c>
      <c r="C667" s="6">
        <v>14</v>
      </c>
      <c r="D667" s="7">
        <v>3.8367152282826496E-6</v>
      </c>
      <c r="E667" s="6">
        <v>1.07</v>
      </c>
    </row>
    <row r="668" spans="1:5" x14ac:dyDescent="0.2">
      <c r="A668" s="6" t="s">
        <v>1332</v>
      </c>
      <c r="B668" s="6" t="s">
        <v>1333</v>
      </c>
      <c r="C668" s="6">
        <v>3</v>
      </c>
      <c r="D668" s="7">
        <v>2.7704511746654399E-2</v>
      </c>
      <c r="E668" s="6">
        <v>1.07</v>
      </c>
    </row>
    <row r="669" spans="1:5" x14ac:dyDescent="0.2">
      <c r="A669" s="6" t="s">
        <v>1334</v>
      </c>
      <c r="B669" s="6" t="s">
        <v>1335</v>
      </c>
      <c r="C669" s="6">
        <v>10</v>
      </c>
      <c r="D669" s="7">
        <v>3.6931665089585202E-3</v>
      </c>
      <c r="E669" s="6">
        <v>1.07</v>
      </c>
    </row>
    <row r="670" spans="1:5" x14ac:dyDescent="0.2">
      <c r="A670" s="6" t="s">
        <v>1336</v>
      </c>
      <c r="B670" s="6" t="s">
        <v>1337</v>
      </c>
      <c r="C670" s="6">
        <v>1</v>
      </c>
      <c r="D670" s="7">
        <v>1.67160583304715E-3</v>
      </c>
      <c r="E670" s="6">
        <v>1.07</v>
      </c>
    </row>
    <row r="671" spans="1:5" x14ac:dyDescent="0.2">
      <c r="A671" s="6" t="s">
        <v>1338</v>
      </c>
      <c r="B671" s="6" t="s">
        <v>1339</v>
      </c>
      <c r="C671" s="6">
        <v>9</v>
      </c>
      <c r="D671" s="7">
        <v>1.32065715176743E-3</v>
      </c>
      <c r="E671" s="6">
        <v>1.07</v>
      </c>
    </row>
    <row r="672" spans="1:5" x14ac:dyDescent="0.2">
      <c r="A672" s="6" t="s">
        <v>1340</v>
      </c>
      <c r="B672" s="6" t="s">
        <v>1341</v>
      </c>
      <c r="C672" s="6">
        <v>16</v>
      </c>
      <c r="D672" s="7">
        <v>3.8934001516412698E-3</v>
      </c>
      <c r="E672" s="6">
        <v>1.07</v>
      </c>
    </row>
    <row r="673" spans="1:5" x14ac:dyDescent="0.2">
      <c r="A673" s="6" t="s">
        <v>1342</v>
      </c>
      <c r="B673" s="6" t="s">
        <v>1343</v>
      </c>
      <c r="C673" s="6">
        <v>34</v>
      </c>
      <c r="D673" s="7">
        <v>2.3845228526709799E-3</v>
      </c>
      <c r="E673" s="6">
        <v>1.07</v>
      </c>
    </row>
    <row r="674" spans="1:5" x14ac:dyDescent="0.2">
      <c r="A674" s="6" t="s">
        <v>1344</v>
      </c>
      <c r="B674" s="6" t="s">
        <v>1345</v>
      </c>
      <c r="C674" s="6">
        <v>34</v>
      </c>
      <c r="D674" s="7">
        <v>3.5121011683520597E-5</v>
      </c>
      <c r="E674" s="6">
        <v>1.07</v>
      </c>
    </row>
    <row r="675" spans="1:5" x14ac:dyDescent="0.2">
      <c r="A675" s="6" t="s">
        <v>1346</v>
      </c>
      <c r="B675" s="6" t="s">
        <v>1347</v>
      </c>
      <c r="C675" s="6">
        <v>5</v>
      </c>
      <c r="D675" s="7">
        <v>2.1401394125197901E-4</v>
      </c>
      <c r="E675" s="6">
        <v>1.07</v>
      </c>
    </row>
    <row r="676" spans="1:5" x14ac:dyDescent="0.2">
      <c r="A676" s="6" t="s">
        <v>1348</v>
      </c>
      <c r="B676" s="6" t="s">
        <v>1349</v>
      </c>
      <c r="C676" s="6">
        <v>9</v>
      </c>
      <c r="D676" s="7">
        <v>3.1579400031393401E-3</v>
      </c>
      <c r="E676" s="6">
        <v>1.06</v>
      </c>
    </row>
    <row r="677" spans="1:5" x14ac:dyDescent="0.2">
      <c r="A677" s="6" t="s">
        <v>1350</v>
      </c>
      <c r="B677" s="6" t="s">
        <v>1351</v>
      </c>
      <c r="C677" s="6">
        <v>2</v>
      </c>
      <c r="D677" s="7">
        <v>9.0083793848076601E-3</v>
      </c>
      <c r="E677" s="6">
        <v>1.06</v>
      </c>
    </row>
    <row r="678" spans="1:5" x14ac:dyDescent="0.2">
      <c r="A678" s="6" t="s">
        <v>1352</v>
      </c>
      <c r="B678" s="6" t="s">
        <v>1353</v>
      </c>
      <c r="C678" s="6">
        <v>10</v>
      </c>
      <c r="D678" s="7">
        <v>1.18290675255989E-2</v>
      </c>
      <c r="E678" s="6">
        <v>1.06</v>
      </c>
    </row>
    <row r="679" spans="1:5" x14ac:dyDescent="0.2">
      <c r="A679" s="6" t="s">
        <v>1354</v>
      </c>
      <c r="B679" s="6" t="s">
        <v>1355</v>
      </c>
      <c r="C679" s="6">
        <v>10</v>
      </c>
      <c r="D679" s="7">
        <v>2.0678040964211698E-2</v>
      </c>
      <c r="E679" s="6">
        <v>1.06</v>
      </c>
    </row>
    <row r="680" spans="1:5" x14ac:dyDescent="0.2">
      <c r="A680" s="6" t="s">
        <v>1356</v>
      </c>
      <c r="B680" s="6" t="s">
        <v>1357</v>
      </c>
      <c r="C680" s="6">
        <v>23</v>
      </c>
      <c r="D680" s="7">
        <v>3.1421127131145399E-4</v>
      </c>
      <c r="E680" s="6">
        <v>1.06</v>
      </c>
    </row>
    <row r="681" spans="1:5" x14ac:dyDescent="0.2">
      <c r="A681" s="6" t="s">
        <v>1358</v>
      </c>
      <c r="B681" s="6" t="s">
        <v>1359</v>
      </c>
      <c r="C681" s="6">
        <v>13</v>
      </c>
      <c r="D681" s="7">
        <v>1.4017153875664899E-4</v>
      </c>
      <c r="E681" s="6">
        <v>1.06</v>
      </c>
    </row>
    <row r="682" spans="1:5" x14ac:dyDescent="0.2">
      <c r="A682" s="6" t="s">
        <v>1360</v>
      </c>
      <c r="B682" s="6" t="s">
        <v>1361</v>
      </c>
      <c r="C682" s="6">
        <v>8</v>
      </c>
      <c r="D682" s="7">
        <v>2.4150316287501802E-3</v>
      </c>
      <c r="E682" s="6">
        <v>1.06</v>
      </c>
    </row>
    <row r="683" spans="1:5" x14ac:dyDescent="0.2">
      <c r="A683" s="6" t="s">
        <v>1362</v>
      </c>
      <c r="B683" s="6" t="s">
        <v>1363</v>
      </c>
      <c r="C683" s="6">
        <v>9</v>
      </c>
      <c r="D683" s="7">
        <v>2.54448691943563E-2</v>
      </c>
      <c r="E683" s="6">
        <v>1.06</v>
      </c>
    </row>
    <row r="684" spans="1:5" x14ac:dyDescent="0.2">
      <c r="A684" s="6" t="s">
        <v>1364</v>
      </c>
      <c r="B684" s="6" t="s">
        <v>1365</v>
      </c>
      <c r="C684" s="6">
        <v>13</v>
      </c>
      <c r="D684" s="7">
        <v>1.46915557547923E-2</v>
      </c>
      <c r="E684" s="6">
        <v>1.06</v>
      </c>
    </row>
    <row r="685" spans="1:5" x14ac:dyDescent="0.2">
      <c r="A685" s="6" t="s">
        <v>1366</v>
      </c>
      <c r="B685" s="6" t="s">
        <v>1367</v>
      </c>
      <c r="C685" s="6">
        <v>17</v>
      </c>
      <c r="D685" s="7">
        <v>8.1037036265842102E-3</v>
      </c>
      <c r="E685" s="6">
        <v>1.06</v>
      </c>
    </row>
    <row r="686" spans="1:5" x14ac:dyDescent="0.2">
      <c r="A686" s="6" t="s">
        <v>1368</v>
      </c>
      <c r="B686" s="6" t="s">
        <v>1369</v>
      </c>
      <c r="C686" s="6">
        <v>8</v>
      </c>
      <c r="D686" s="7">
        <v>1.1978584076786199E-2</v>
      </c>
      <c r="E686" s="6">
        <v>1.06</v>
      </c>
    </row>
    <row r="687" spans="1:5" x14ac:dyDescent="0.2">
      <c r="A687" s="6" t="s">
        <v>1370</v>
      </c>
      <c r="B687" s="6" t="s">
        <v>1371</v>
      </c>
      <c r="C687" s="6">
        <v>19</v>
      </c>
      <c r="D687" s="7">
        <v>1.1884986913062499E-3</v>
      </c>
      <c r="E687" s="6">
        <v>1.06</v>
      </c>
    </row>
    <row r="688" spans="1:5" x14ac:dyDescent="0.2">
      <c r="A688" s="6" t="s">
        <v>1372</v>
      </c>
      <c r="B688" s="6" t="s">
        <v>1373</v>
      </c>
      <c r="C688" s="6">
        <v>55</v>
      </c>
      <c r="D688" s="7">
        <v>1.4870580995855E-4</v>
      </c>
      <c r="E688" s="6">
        <v>1.05</v>
      </c>
    </row>
    <row r="689" spans="1:5" x14ac:dyDescent="0.2">
      <c r="A689" s="6" t="s">
        <v>1374</v>
      </c>
      <c r="B689" s="6" t="s">
        <v>1375</v>
      </c>
      <c r="C689" s="6">
        <v>1</v>
      </c>
      <c r="D689" s="7">
        <v>4.8264036643471203E-2</v>
      </c>
      <c r="E689" s="6">
        <v>1.05</v>
      </c>
    </row>
    <row r="690" spans="1:5" x14ac:dyDescent="0.2">
      <c r="A690" s="6" t="s">
        <v>1376</v>
      </c>
      <c r="B690" s="6" t="s">
        <v>1377</v>
      </c>
      <c r="C690" s="6">
        <v>4</v>
      </c>
      <c r="D690" s="7">
        <v>2.43578147165344E-3</v>
      </c>
      <c r="E690" s="6">
        <v>1.05</v>
      </c>
    </row>
    <row r="691" spans="1:5" x14ac:dyDescent="0.2">
      <c r="A691" s="6" t="s">
        <v>1378</v>
      </c>
      <c r="B691" s="6" t="s">
        <v>1379</v>
      </c>
      <c r="C691" s="6">
        <v>11</v>
      </c>
      <c r="D691" s="7">
        <v>9.3647777113699498E-4</v>
      </c>
      <c r="E691" s="6">
        <v>1.05</v>
      </c>
    </row>
    <row r="692" spans="1:5" x14ac:dyDescent="0.2">
      <c r="A692" s="6" t="s">
        <v>1380</v>
      </c>
      <c r="B692" s="6" t="s">
        <v>1381</v>
      </c>
      <c r="C692" s="6">
        <v>1</v>
      </c>
      <c r="D692" s="7">
        <v>9.0363303235418602E-5</v>
      </c>
      <c r="E692" s="6">
        <v>1.05</v>
      </c>
    </row>
    <row r="693" spans="1:5" x14ac:dyDescent="0.2">
      <c r="A693" s="6" t="s">
        <v>1382</v>
      </c>
      <c r="B693" s="6" t="s">
        <v>1383</v>
      </c>
      <c r="C693" s="6">
        <v>7</v>
      </c>
      <c r="D693" s="7">
        <v>6.0329458439917901E-3</v>
      </c>
      <c r="E693" s="6">
        <v>1.05</v>
      </c>
    </row>
    <row r="694" spans="1:5" x14ac:dyDescent="0.2">
      <c r="A694" s="6" t="s">
        <v>1384</v>
      </c>
      <c r="B694" s="6" t="s">
        <v>1385</v>
      </c>
      <c r="C694" s="6">
        <v>9</v>
      </c>
      <c r="D694" s="7">
        <v>5.1755444540289597E-5</v>
      </c>
      <c r="E694" s="6">
        <v>1.05</v>
      </c>
    </row>
    <row r="695" spans="1:5" x14ac:dyDescent="0.2">
      <c r="A695" s="6" t="s">
        <v>1386</v>
      </c>
      <c r="B695" s="6" t="s">
        <v>1387</v>
      </c>
      <c r="C695" s="6">
        <v>2</v>
      </c>
      <c r="D695" s="7">
        <v>2.3905517934903499E-2</v>
      </c>
      <c r="E695" s="6">
        <v>1.05</v>
      </c>
    </row>
    <row r="696" spans="1:5" x14ac:dyDescent="0.2">
      <c r="A696" s="6" t="s">
        <v>1388</v>
      </c>
      <c r="B696" s="6" t="s">
        <v>1389</v>
      </c>
      <c r="C696" s="6">
        <v>3</v>
      </c>
      <c r="D696" s="7">
        <v>8.8182138124541804E-3</v>
      </c>
      <c r="E696" s="6">
        <v>1.05</v>
      </c>
    </row>
    <row r="697" spans="1:5" x14ac:dyDescent="0.2">
      <c r="A697" s="6" t="s">
        <v>1390</v>
      </c>
      <c r="B697" s="6" t="s">
        <v>1391</v>
      </c>
      <c r="C697" s="6">
        <v>2</v>
      </c>
      <c r="D697" s="7">
        <v>5.6987666550521298E-4</v>
      </c>
      <c r="E697" s="6">
        <v>1.05</v>
      </c>
    </row>
    <row r="698" spans="1:5" x14ac:dyDescent="0.2">
      <c r="A698" s="6" t="s">
        <v>1392</v>
      </c>
      <c r="B698" s="6" t="s">
        <v>1393</v>
      </c>
      <c r="C698" s="6">
        <v>8</v>
      </c>
      <c r="D698" s="7">
        <v>3.4617334591801299E-3</v>
      </c>
      <c r="E698" s="6">
        <v>1.05</v>
      </c>
    </row>
    <row r="699" spans="1:5" x14ac:dyDescent="0.2">
      <c r="A699" s="6" t="s">
        <v>1394</v>
      </c>
      <c r="B699" s="6" t="s">
        <v>1395</v>
      </c>
      <c r="C699" s="6">
        <v>1</v>
      </c>
      <c r="D699" s="7">
        <v>1.0955169467141599E-3</v>
      </c>
      <c r="E699" s="6">
        <v>1.05</v>
      </c>
    </row>
    <row r="700" spans="1:5" x14ac:dyDescent="0.2">
      <c r="A700" s="6" t="s">
        <v>1396</v>
      </c>
      <c r="B700" s="6" t="s">
        <v>1397</v>
      </c>
      <c r="C700" s="6">
        <v>8</v>
      </c>
      <c r="D700" s="7">
        <v>8.0930875677838899E-3</v>
      </c>
      <c r="E700" s="6">
        <v>1.05</v>
      </c>
    </row>
    <row r="701" spans="1:5" x14ac:dyDescent="0.2">
      <c r="A701" s="6" t="s">
        <v>1398</v>
      </c>
      <c r="B701" s="6" t="s">
        <v>1399</v>
      </c>
      <c r="C701" s="6">
        <v>3</v>
      </c>
      <c r="D701" s="7">
        <v>8.1838515792558199E-5</v>
      </c>
      <c r="E701" s="6">
        <v>1.05</v>
      </c>
    </row>
    <row r="702" spans="1:5" x14ac:dyDescent="0.2">
      <c r="A702" s="6" t="s">
        <v>1400</v>
      </c>
      <c r="B702" s="6" t="s">
        <v>1401</v>
      </c>
      <c r="C702" s="6">
        <v>3</v>
      </c>
      <c r="D702" s="7">
        <v>5.27297968386324E-3</v>
      </c>
      <c r="E702" s="6">
        <v>1.05</v>
      </c>
    </row>
    <row r="703" spans="1:5" x14ac:dyDescent="0.2">
      <c r="A703" s="6" t="s">
        <v>1402</v>
      </c>
      <c r="B703" s="6" t="s">
        <v>1403</v>
      </c>
      <c r="C703" s="6">
        <v>5</v>
      </c>
      <c r="D703" s="7">
        <v>4.9674841290292902E-3</v>
      </c>
      <c r="E703" s="6">
        <v>1.05</v>
      </c>
    </row>
    <row r="704" spans="1:5" x14ac:dyDescent="0.2">
      <c r="A704" s="6" t="s">
        <v>1404</v>
      </c>
      <c r="B704" s="6" t="s">
        <v>1405</v>
      </c>
      <c r="C704" s="6">
        <v>1</v>
      </c>
      <c r="D704" s="7">
        <v>6.62250915704543E-3</v>
      </c>
      <c r="E704" s="6">
        <v>1.05</v>
      </c>
    </row>
    <row r="705" spans="1:5" x14ac:dyDescent="0.2">
      <c r="A705" s="6" t="s">
        <v>1406</v>
      </c>
      <c r="B705" s="6" t="s">
        <v>1407</v>
      </c>
      <c r="C705" s="6">
        <v>4</v>
      </c>
      <c r="D705" s="7">
        <v>2.10197674080035E-7</v>
      </c>
      <c r="E705" s="6">
        <v>1.04</v>
      </c>
    </row>
    <row r="706" spans="1:5" x14ac:dyDescent="0.2">
      <c r="A706" s="6" t="s">
        <v>1408</v>
      </c>
      <c r="B706" s="6" t="s">
        <v>1409</v>
      </c>
      <c r="C706" s="6">
        <v>2</v>
      </c>
      <c r="D706" s="7">
        <v>1.9843275233651099E-2</v>
      </c>
      <c r="E706" s="6">
        <v>1.04</v>
      </c>
    </row>
    <row r="707" spans="1:5" x14ac:dyDescent="0.2">
      <c r="A707" s="6" t="s">
        <v>1410</v>
      </c>
      <c r="B707" s="6" t="s">
        <v>1411</v>
      </c>
      <c r="C707" s="6">
        <v>6</v>
      </c>
      <c r="D707" s="7">
        <v>2.5928534484494502E-4</v>
      </c>
      <c r="E707" s="6">
        <v>1.04</v>
      </c>
    </row>
    <row r="708" spans="1:5" x14ac:dyDescent="0.2">
      <c r="A708" s="6" t="s">
        <v>1412</v>
      </c>
      <c r="B708" s="6" t="s">
        <v>1413</v>
      </c>
      <c r="C708" s="6">
        <v>35</v>
      </c>
      <c r="D708" s="7">
        <v>3.63678918719338E-4</v>
      </c>
      <c r="E708" s="6">
        <v>1.04</v>
      </c>
    </row>
    <row r="709" spans="1:5" x14ac:dyDescent="0.2">
      <c r="A709" s="6" t="s">
        <v>1414</v>
      </c>
      <c r="B709" s="6" t="s">
        <v>1415</v>
      </c>
      <c r="C709" s="6">
        <v>25</v>
      </c>
      <c r="D709" s="7">
        <v>1.56033484954607E-3</v>
      </c>
      <c r="E709" s="6">
        <v>1.04</v>
      </c>
    </row>
    <row r="710" spans="1:5" x14ac:dyDescent="0.2">
      <c r="A710" s="6" t="s">
        <v>1416</v>
      </c>
      <c r="B710" s="6" t="s">
        <v>1417</v>
      </c>
      <c r="C710" s="6">
        <v>12</v>
      </c>
      <c r="D710" s="7">
        <v>2.3815399835927501E-5</v>
      </c>
      <c r="E710" s="6">
        <v>1.04</v>
      </c>
    </row>
    <row r="711" spans="1:5" x14ac:dyDescent="0.2">
      <c r="A711" s="6" t="s">
        <v>1418</v>
      </c>
      <c r="B711" s="6" t="s">
        <v>1419</v>
      </c>
      <c r="C711" s="6">
        <v>5</v>
      </c>
      <c r="D711" s="7">
        <v>9.2123030139346502E-5</v>
      </c>
      <c r="E711" s="6">
        <v>1.04</v>
      </c>
    </row>
    <row r="712" spans="1:5" x14ac:dyDescent="0.2">
      <c r="A712" s="6" t="s">
        <v>1420</v>
      </c>
      <c r="B712" s="6" t="s">
        <v>1421</v>
      </c>
      <c r="C712" s="6">
        <v>2</v>
      </c>
      <c r="D712" s="7">
        <v>1.32309915219489E-5</v>
      </c>
      <c r="E712" s="6">
        <v>1.04</v>
      </c>
    </row>
    <row r="713" spans="1:5" x14ac:dyDescent="0.2">
      <c r="A713" s="6" t="s">
        <v>1422</v>
      </c>
      <c r="B713" s="6" t="s">
        <v>1423</v>
      </c>
      <c r="C713" s="6">
        <v>8</v>
      </c>
      <c r="D713" s="7">
        <v>2.17238565834585E-2</v>
      </c>
      <c r="E713" s="6">
        <v>1.04</v>
      </c>
    </row>
    <row r="714" spans="1:5" x14ac:dyDescent="0.2">
      <c r="A714" s="6" t="s">
        <v>1424</v>
      </c>
      <c r="B714" s="6" t="s">
        <v>1425</v>
      </c>
      <c r="C714" s="6">
        <v>9</v>
      </c>
      <c r="D714" s="7">
        <v>5.5022943083114697E-3</v>
      </c>
      <c r="E714" s="6">
        <v>1.04</v>
      </c>
    </row>
    <row r="715" spans="1:5" x14ac:dyDescent="0.2">
      <c r="A715" s="6" t="s">
        <v>1426</v>
      </c>
      <c r="B715" s="6" t="s">
        <v>1427</v>
      </c>
      <c r="C715" s="6">
        <v>3</v>
      </c>
      <c r="D715" s="7">
        <v>1.5635815883175901E-2</v>
      </c>
      <c r="E715" s="6">
        <v>1.04</v>
      </c>
    </row>
    <row r="716" spans="1:5" x14ac:dyDescent="0.2">
      <c r="A716" s="6" t="s">
        <v>1428</v>
      </c>
      <c r="B716" s="6" t="s">
        <v>1429</v>
      </c>
      <c r="C716" s="6">
        <v>19</v>
      </c>
      <c r="D716" s="7">
        <v>4.2070648297604096E-3</v>
      </c>
      <c r="E716" s="6">
        <v>1.04</v>
      </c>
    </row>
    <row r="717" spans="1:5" x14ac:dyDescent="0.2">
      <c r="A717" s="6" t="s">
        <v>1430</v>
      </c>
      <c r="B717" s="6" t="s">
        <v>1431</v>
      </c>
      <c r="C717" s="6">
        <v>16</v>
      </c>
      <c r="D717" s="7">
        <v>3.6276157983753299E-4</v>
      </c>
      <c r="E717" s="6">
        <v>1.04</v>
      </c>
    </row>
    <row r="718" spans="1:5" x14ac:dyDescent="0.2">
      <c r="A718" s="6" t="s">
        <v>1432</v>
      </c>
      <c r="B718" s="6" t="s">
        <v>1433</v>
      </c>
      <c r="C718" s="6">
        <v>12</v>
      </c>
      <c r="D718" s="7">
        <v>1.45194839541541E-5</v>
      </c>
      <c r="E718" s="6">
        <v>1.04</v>
      </c>
    </row>
    <row r="719" spans="1:5" x14ac:dyDescent="0.2">
      <c r="A719" s="6" t="s">
        <v>1434</v>
      </c>
      <c r="B719" s="6" t="s">
        <v>1435</v>
      </c>
      <c r="C719" s="6">
        <v>10</v>
      </c>
      <c r="D719" s="7">
        <v>1.6574491695712501E-4</v>
      </c>
      <c r="E719" s="6">
        <v>1.04</v>
      </c>
    </row>
    <row r="720" spans="1:5" x14ac:dyDescent="0.2">
      <c r="A720" s="6" t="s">
        <v>1436</v>
      </c>
      <c r="B720" s="6" t="s">
        <v>1437</v>
      </c>
      <c r="C720" s="6">
        <v>12</v>
      </c>
      <c r="D720" s="7">
        <v>1.45444934960031E-2</v>
      </c>
      <c r="E720" s="6">
        <v>1.04</v>
      </c>
    </row>
    <row r="721" spans="1:5" x14ac:dyDescent="0.2">
      <c r="A721" s="6" t="s">
        <v>1438</v>
      </c>
      <c r="B721" s="6" t="s">
        <v>1439</v>
      </c>
      <c r="C721" s="6">
        <v>13</v>
      </c>
      <c r="D721" s="7">
        <v>4.3961351819638402E-4</v>
      </c>
      <c r="E721" s="6">
        <v>1.03</v>
      </c>
    </row>
    <row r="722" spans="1:5" x14ac:dyDescent="0.2">
      <c r="A722" s="6" t="s">
        <v>1440</v>
      </c>
      <c r="B722" s="6" t="s">
        <v>1441</v>
      </c>
      <c r="C722" s="6">
        <v>6</v>
      </c>
      <c r="D722" s="7">
        <v>4.4521430641535596E-3</v>
      </c>
      <c r="E722" s="6">
        <v>1.03</v>
      </c>
    </row>
    <row r="723" spans="1:5" x14ac:dyDescent="0.2">
      <c r="A723" s="6" t="s">
        <v>1442</v>
      </c>
      <c r="B723" s="6" t="s">
        <v>1443</v>
      </c>
      <c r="C723" s="6">
        <v>1</v>
      </c>
      <c r="D723" s="7">
        <v>4.3592232981429502E-3</v>
      </c>
      <c r="E723" s="6">
        <v>1.03</v>
      </c>
    </row>
    <row r="724" spans="1:5" x14ac:dyDescent="0.2">
      <c r="A724" s="6" t="s">
        <v>1444</v>
      </c>
      <c r="B724" s="6" t="s">
        <v>1445</v>
      </c>
      <c r="C724" s="6">
        <v>27</v>
      </c>
      <c r="D724" s="7">
        <v>2.16134486059916E-3</v>
      </c>
      <c r="E724" s="6">
        <v>1.03</v>
      </c>
    </row>
    <row r="725" spans="1:5" x14ac:dyDescent="0.2">
      <c r="A725" s="6" t="s">
        <v>1446</v>
      </c>
      <c r="B725" s="6" t="s">
        <v>1447</v>
      </c>
      <c r="C725" s="6">
        <v>10</v>
      </c>
      <c r="D725" s="7">
        <v>2.7485422058949101E-2</v>
      </c>
      <c r="E725" s="6">
        <v>1.03</v>
      </c>
    </row>
    <row r="726" spans="1:5" x14ac:dyDescent="0.2">
      <c r="A726" s="6" t="s">
        <v>1448</v>
      </c>
      <c r="B726" s="6" t="s">
        <v>1449</v>
      </c>
      <c r="C726" s="6">
        <v>7</v>
      </c>
      <c r="D726" s="7">
        <v>1.0822441134273999E-4</v>
      </c>
      <c r="E726" s="6">
        <v>1.03</v>
      </c>
    </row>
    <row r="727" spans="1:5" x14ac:dyDescent="0.2">
      <c r="A727" s="6" t="s">
        <v>1450</v>
      </c>
      <c r="B727" s="6" t="s">
        <v>1451</v>
      </c>
      <c r="C727" s="6">
        <v>6</v>
      </c>
      <c r="D727" s="7">
        <v>1.4789643887639099E-2</v>
      </c>
      <c r="E727" s="6">
        <v>1.03</v>
      </c>
    </row>
    <row r="728" spans="1:5" x14ac:dyDescent="0.2">
      <c r="A728" s="6" t="s">
        <v>1452</v>
      </c>
      <c r="B728" s="6" t="s">
        <v>1453</v>
      </c>
      <c r="C728" s="6">
        <v>5</v>
      </c>
      <c r="D728" s="7">
        <v>3.770547389578E-3</v>
      </c>
      <c r="E728" s="6">
        <v>1.03</v>
      </c>
    </row>
    <row r="729" spans="1:5" x14ac:dyDescent="0.2">
      <c r="A729" s="6" t="s">
        <v>1454</v>
      </c>
      <c r="B729" s="6" t="s">
        <v>1455</v>
      </c>
      <c r="C729" s="6">
        <v>5</v>
      </c>
      <c r="D729" s="7">
        <v>2.8316299773003699E-2</v>
      </c>
      <c r="E729" s="6">
        <v>1.03</v>
      </c>
    </row>
    <row r="730" spans="1:5" x14ac:dyDescent="0.2">
      <c r="A730" s="6" t="s">
        <v>1456</v>
      </c>
      <c r="B730" s="6" t="s">
        <v>1457</v>
      </c>
      <c r="C730" s="6">
        <v>1</v>
      </c>
      <c r="D730" s="7">
        <v>1.7735918780913901E-3</v>
      </c>
      <c r="E730" s="6">
        <v>1.03</v>
      </c>
    </row>
    <row r="731" spans="1:5" x14ac:dyDescent="0.2">
      <c r="A731" s="6" t="s">
        <v>1458</v>
      </c>
      <c r="B731" s="6" t="s">
        <v>1459</v>
      </c>
      <c r="C731" s="6">
        <v>2</v>
      </c>
      <c r="D731" s="7">
        <v>7.3056109980996599E-3</v>
      </c>
      <c r="E731" s="6">
        <v>1.03</v>
      </c>
    </row>
    <row r="732" spans="1:5" x14ac:dyDescent="0.2">
      <c r="A732" s="6" t="s">
        <v>1460</v>
      </c>
      <c r="B732" s="6" t="s">
        <v>1461</v>
      </c>
      <c r="C732" s="6">
        <v>3</v>
      </c>
      <c r="D732" s="7">
        <v>1.42553713871705E-2</v>
      </c>
      <c r="E732" s="6">
        <v>1.03</v>
      </c>
    </row>
    <row r="733" spans="1:5" x14ac:dyDescent="0.2">
      <c r="A733" s="6" t="s">
        <v>1462</v>
      </c>
      <c r="B733" s="6" t="s">
        <v>1463</v>
      </c>
      <c r="C733" s="6">
        <v>36</v>
      </c>
      <c r="D733" s="7">
        <v>2.99298360425432E-5</v>
      </c>
      <c r="E733" s="6">
        <v>1.03</v>
      </c>
    </row>
    <row r="734" spans="1:5" x14ac:dyDescent="0.2">
      <c r="A734" s="6" t="s">
        <v>1464</v>
      </c>
      <c r="B734" s="6" t="s">
        <v>1465</v>
      </c>
      <c r="C734" s="6">
        <v>5</v>
      </c>
      <c r="D734" s="7">
        <v>1.6077327586438501E-2</v>
      </c>
      <c r="E734" s="6">
        <v>1.03</v>
      </c>
    </row>
    <row r="735" spans="1:5" x14ac:dyDescent="0.2">
      <c r="A735" s="6" t="s">
        <v>1466</v>
      </c>
      <c r="B735" s="6" t="s">
        <v>847</v>
      </c>
      <c r="C735" s="6">
        <v>26</v>
      </c>
      <c r="D735" s="7">
        <v>5.3590575591005996E-4</v>
      </c>
      <c r="E735" s="6">
        <v>1.03</v>
      </c>
    </row>
    <row r="736" spans="1:5" x14ac:dyDescent="0.2">
      <c r="A736" s="6" t="s">
        <v>1467</v>
      </c>
      <c r="B736" s="6" t="s">
        <v>1468</v>
      </c>
      <c r="C736" s="6">
        <v>68</v>
      </c>
      <c r="D736" s="7">
        <v>1.6488446674510001E-3</v>
      </c>
      <c r="E736" s="6">
        <v>1.03</v>
      </c>
    </row>
    <row r="737" spans="1:5" x14ac:dyDescent="0.2">
      <c r="A737" s="6" t="s">
        <v>1469</v>
      </c>
      <c r="B737" s="6" t="s">
        <v>1470</v>
      </c>
      <c r="C737" s="6">
        <v>6</v>
      </c>
      <c r="D737" s="7">
        <v>5.3610859142778303E-4</v>
      </c>
      <c r="E737" s="6">
        <v>1.03</v>
      </c>
    </row>
    <row r="738" spans="1:5" x14ac:dyDescent="0.2">
      <c r="A738" s="6" t="s">
        <v>1471</v>
      </c>
      <c r="B738" s="6" t="s">
        <v>1472</v>
      </c>
      <c r="C738" s="6">
        <v>6</v>
      </c>
      <c r="D738" s="7">
        <v>2.0289137137893998E-3</v>
      </c>
      <c r="E738" s="6">
        <v>1.03</v>
      </c>
    </row>
    <row r="739" spans="1:5" x14ac:dyDescent="0.2">
      <c r="A739" s="6" t="s">
        <v>1473</v>
      </c>
      <c r="B739" s="6" t="s">
        <v>1474</v>
      </c>
      <c r="C739" s="6">
        <v>6</v>
      </c>
      <c r="D739" s="7">
        <v>5.0423846336711698E-4</v>
      </c>
      <c r="E739" s="6">
        <v>1.03</v>
      </c>
    </row>
    <row r="740" spans="1:5" x14ac:dyDescent="0.2">
      <c r="A740" s="6" t="s">
        <v>1475</v>
      </c>
      <c r="B740" s="6" t="s">
        <v>1476</v>
      </c>
      <c r="C740" s="6">
        <v>6</v>
      </c>
      <c r="D740" s="7">
        <v>2.35867709460945E-3</v>
      </c>
      <c r="E740" s="6">
        <v>1.03</v>
      </c>
    </row>
    <row r="741" spans="1:5" x14ac:dyDescent="0.2">
      <c r="A741" s="6" t="s">
        <v>1477</v>
      </c>
      <c r="B741" s="6" t="s">
        <v>1478</v>
      </c>
      <c r="C741" s="6">
        <v>4</v>
      </c>
      <c r="D741" s="7">
        <v>3.13547288289672E-3</v>
      </c>
      <c r="E741" s="6">
        <v>1.03</v>
      </c>
    </row>
    <row r="742" spans="1:5" x14ac:dyDescent="0.2">
      <c r="A742" s="6" t="s">
        <v>1479</v>
      </c>
      <c r="B742" s="6" t="s">
        <v>1480</v>
      </c>
      <c r="C742" s="6">
        <v>2</v>
      </c>
      <c r="D742" s="7">
        <v>1.1545251234773101E-4</v>
      </c>
      <c r="E742" s="6">
        <v>1.03</v>
      </c>
    </row>
    <row r="743" spans="1:5" x14ac:dyDescent="0.2">
      <c r="A743" s="6" t="s">
        <v>1481</v>
      </c>
      <c r="B743" s="6" t="s">
        <v>1482</v>
      </c>
      <c r="C743" s="6">
        <v>2</v>
      </c>
      <c r="D743" s="7">
        <v>3.2032065305631997E-5</v>
      </c>
      <c r="E743" s="6">
        <v>1.02</v>
      </c>
    </row>
    <row r="744" spans="1:5" x14ac:dyDescent="0.2">
      <c r="A744" s="6" t="s">
        <v>1483</v>
      </c>
      <c r="B744" s="6" t="s">
        <v>1484</v>
      </c>
      <c r="C744" s="6">
        <v>8</v>
      </c>
      <c r="D744" s="7">
        <v>1.3426937614438199E-3</v>
      </c>
      <c r="E744" s="6">
        <v>1.02</v>
      </c>
    </row>
    <row r="745" spans="1:5" x14ac:dyDescent="0.2">
      <c r="A745" s="6" t="s">
        <v>1485</v>
      </c>
      <c r="B745" s="6" t="s">
        <v>1486</v>
      </c>
      <c r="C745" s="6">
        <v>3</v>
      </c>
      <c r="D745" s="7">
        <v>1.3075590308729E-2</v>
      </c>
      <c r="E745" s="6">
        <v>1.02</v>
      </c>
    </row>
    <row r="746" spans="1:5" x14ac:dyDescent="0.2">
      <c r="A746" s="6" t="s">
        <v>1487</v>
      </c>
      <c r="B746" s="6" t="s">
        <v>1488</v>
      </c>
      <c r="C746" s="6">
        <v>30</v>
      </c>
      <c r="D746" s="7">
        <v>1.59656310411161E-3</v>
      </c>
      <c r="E746" s="6">
        <v>1.02</v>
      </c>
    </row>
    <row r="747" spans="1:5" x14ac:dyDescent="0.2">
      <c r="A747" s="6" t="s">
        <v>1489</v>
      </c>
      <c r="B747" s="6" t="s">
        <v>1490</v>
      </c>
      <c r="C747" s="6">
        <v>1</v>
      </c>
      <c r="D747" s="7">
        <v>6.27913941685815E-3</v>
      </c>
      <c r="E747" s="6">
        <v>1.02</v>
      </c>
    </row>
    <row r="748" spans="1:5" x14ac:dyDescent="0.2">
      <c r="A748" s="6" t="s">
        <v>1491</v>
      </c>
      <c r="B748" s="6" t="s">
        <v>1492</v>
      </c>
      <c r="C748" s="6">
        <v>11</v>
      </c>
      <c r="D748" s="7">
        <v>2.2719549904167E-2</v>
      </c>
      <c r="E748" s="6">
        <v>1.02</v>
      </c>
    </row>
    <row r="749" spans="1:5" x14ac:dyDescent="0.2">
      <c r="A749" s="6" t="s">
        <v>1493</v>
      </c>
      <c r="B749" s="6" t="s">
        <v>1494</v>
      </c>
      <c r="C749" s="6">
        <v>35</v>
      </c>
      <c r="D749" s="7">
        <v>7.1988310138618502E-3</v>
      </c>
      <c r="E749" s="6">
        <v>1.02</v>
      </c>
    </row>
    <row r="750" spans="1:5" x14ac:dyDescent="0.2">
      <c r="A750" s="6" t="s">
        <v>1495</v>
      </c>
      <c r="B750" s="6" t="s">
        <v>1496</v>
      </c>
      <c r="C750" s="6">
        <v>14</v>
      </c>
      <c r="D750" s="7">
        <v>5.4988410845915104E-6</v>
      </c>
      <c r="E750" s="6">
        <v>1.02</v>
      </c>
    </row>
    <row r="751" spans="1:5" x14ac:dyDescent="0.2">
      <c r="A751" s="6" t="s">
        <v>1497</v>
      </c>
      <c r="B751" s="6" t="s">
        <v>1498</v>
      </c>
      <c r="C751" s="6">
        <v>1</v>
      </c>
      <c r="D751" s="7">
        <v>1.18014397660122E-2</v>
      </c>
      <c r="E751" s="6">
        <v>1.02</v>
      </c>
    </row>
    <row r="752" spans="1:5" x14ac:dyDescent="0.2">
      <c r="A752" s="6" t="s">
        <v>1499</v>
      </c>
      <c r="B752" s="6" t="s">
        <v>1500</v>
      </c>
      <c r="C752" s="6">
        <v>12</v>
      </c>
      <c r="D752" s="7">
        <v>1.1779118927107901E-2</v>
      </c>
      <c r="E752" s="6">
        <v>1.02</v>
      </c>
    </row>
    <row r="753" spans="1:5" x14ac:dyDescent="0.2">
      <c r="A753" s="6" t="s">
        <v>1501</v>
      </c>
      <c r="B753" s="6" t="s">
        <v>1502</v>
      </c>
      <c r="C753" s="6">
        <v>23</v>
      </c>
      <c r="D753" s="7">
        <v>3.4202182603186701E-4</v>
      </c>
      <c r="E753" s="6">
        <v>1.02</v>
      </c>
    </row>
    <row r="754" spans="1:5" x14ac:dyDescent="0.2">
      <c r="A754" s="6" t="s">
        <v>1503</v>
      </c>
      <c r="B754" s="6" t="s">
        <v>1504</v>
      </c>
      <c r="C754" s="6">
        <v>1</v>
      </c>
      <c r="D754" s="7">
        <v>3.62893679275406E-3</v>
      </c>
      <c r="E754" s="6">
        <v>1.02</v>
      </c>
    </row>
    <row r="755" spans="1:5" x14ac:dyDescent="0.2">
      <c r="A755" s="6" t="s">
        <v>1505</v>
      </c>
      <c r="B755" s="6" t="s">
        <v>1506</v>
      </c>
      <c r="C755" s="6">
        <v>4</v>
      </c>
      <c r="D755" s="7">
        <v>2.16233297055223E-5</v>
      </c>
      <c r="E755" s="6">
        <v>1.02</v>
      </c>
    </row>
    <row r="756" spans="1:5" x14ac:dyDescent="0.2">
      <c r="A756" s="6" t="s">
        <v>1507</v>
      </c>
      <c r="B756" s="6" t="s">
        <v>1508</v>
      </c>
      <c r="C756" s="6">
        <v>20</v>
      </c>
      <c r="D756" s="7">
        <v>1.73186646875695E-3</v>
      </c>
      <c r="E756" s="6">
        <v>1.02</v>
      </c>
    </row>
    <row r="757" spans="1:5" x14ac:dyDescent="0.2">
      <c r="A757" s="6" t="s">
        <v>1509</v>
      </c>
      <c r="B757" s="6" t="s">
        <v>1510</v>
      </c>
      <c r="C757" s="6">
        <v>18</v>
      </c>
      <c r="D757" s="7">
        <v>2.9824532118081999E-4</v>
      </c>
      <c r="E757" s="6">
        <v>1.02</v>
      </c>
    </row>
    <row r="758" spans="1:5" x14ac:dyDescent="0.2">
      <c r="A758" s="6" t="s">
        <v>1511</v>
      </c>
      <c r="B758" s="6" t="s">
        <v>1512</v>
      </c>
      <c r="C758" s="6">
        <v>10</v>
      </c>
      <c r="D758" s="7">
        <v>2.7935844533528E-5</v>
      </c>
      <c r="E758" s="6">
        <v>1.02</v>
      </c>
    </row>
    <row r="759" spans="1:5" x14ac:dyDescent="0.2">
      <c r="A759" s="6" t="s">
        <v>1513</v>
      </c>
      <c r="B759" s="6" t="s">
        <v>1514</v>
      </c>
      <c r="C759" s="6">
        <v>8</v>
      </c>
      <c r="D759" s="7">
        <v>4.7559366713239501E-2</v>
      </c>
      <c r="E759" s="6">
        <v>1.02</v>
      </c>
    </row>
    <row r="760" spans="1:5" x14ac:dyDescent="0.2">
      <c r="A760" s="6" t="s">
        <v>1515</v>
      </c>
      <c r="B760" s="6" t="s">
        <v>1516</v>
      </c>
      <c r="C760" s="6">
        <v>13</v>
      </c>
      <c r="D760" s="7">
        <v>1.07529760112421E-2</v>
      </c>
      <c r="E760" s="6">
        <v>1.01</v>
      </c>
    </row>
    <row r="761" spans="1:5" x14ac:dyDescent="0.2">
      <c r="A761" s="6" t="s">
        <v>1517</v>
      </c>
      <c r="B761" s="6" t="s">
        <v>1518</v>
      </c>
      <c r="C761" s="6">
        <v>14</v>
      </c>
      <c r="D761" s="7">
        <v>3.1901043307638499E-3</v>
      </c>
      <c r="E761" s="6">
        <v>1.01</v>
      </c>
    </row>
    <row r="762" spans="1:5" x14ac:dyDescent="0.2">
      <c r="A762" s="6" t="s">
        <v>1519</v>
      </c>
      <c r="B762" s="6" t="s">
        <v>1520</v>
      </c>
      <c r="C762" s="6">
        <v>3</v>
      </c>
      <c r="D762" s="7">
        <v>5.4249183643040697E-5</v>
      </c>
      <c r="E762" s="6">
        <v>1.01</v>
      </c>
    </row>
    <row r="763" spans="1:5" x14ac:dyDescent="0.2">
      <c r="A763" s="6" t="s">
        <v>1521</v>
      </c>
      <c r="B763" s="6" t="s">
        <v>1522</v>
      </c>
      <c r="C763" s="6">
        <v>8</v>
      </c>
      <c r="D763" s="7">
        <v>1.2821533519347E-3</v>
      </c>
      <c r="E763" s="6">
        <v>1.01</v>
      </c>
    </row>
    <row r="764" spans="1:5" x14ac:dyDescent="0.2">
      <c r="A764" s="6" t="s">
        <v>1523</v>
      </c>
      <c r="B764" s="6" t="s">
        <v>1524</v>
      </c>
      <c r="C764" s="6">
        <v>7</v>
      </c>
      <c r="D764" s="7">
        <v>1.02217491454856E-2</v>
      </c>
      <c r="E764" s="6">
        <v>1.01</v>
      </c>
    </row>
    <row r="765" spans="1:5" x14ac:dyDescent="0.2">
      <c r="A765" s="6" t="s">
        <v>1525</v>
      </c>
      <c r="B765" s="6" t="s">
        <v>1526</v>
      </c>
      <c r="C765" s="6">
        <v>1</v>
      </c>
      <c r="D765" s="7">
        <v>2.37570631093316E-4</v>
      </c>
      <c r="E765" s="6">
        <v>1.01</v>
      </c>
    </row>
    <row r="766" spans="1:5" x14ac:dyDescent="0.2">
      <c r="A766" s="6" t="s">
        <v>1527</v>
      </c>
      <c r="B766" s="6" t="s">
        <v>1528</v>
      </c>
      <c r="C766" s="6">
        <v>15</v>
      </c>
      <c r="D766" s="7">
        <v>4.4453326572689897E-2</v>
      </c>
      <c r="E766" s="6">
        <v>1.01</v>
      </c>
    </row>
    <row r="767" spans="1:5" x14ac:dyDescent="0.2">
      <c r="A767" s="6" t="s">
        <v>1529</v>
      </c>
      <c r="B767" s="6" t="s">
        <v>1530</v>
      </c>
      <c r="C767" s="6">
        <v>3</v>
      </c>
      <c r="D767" s="7">
        <v>1.8723268236327E-6</v>
      </c>
      <c r="E767" s="6">
        <v>1.01</v>
      </c>
    </row>
    <row r="768" spans="1:5" x14ac:dyDescent="0.2">
      <c r="A768" s="6" t="s">
        <v>1531</v>
      </c>
      <c r="B768" s="6" t="s">
        <v>1532</v>
      </c>
      <c r="C768" s="6">
        <v>3</v>
      </c>
      <c r="D768" s="7">
        <v>3.5706675335373401E-4</v>
      </c>
      <c r="E768" s="6">
        <v>1.01</v>
      </c>
    </row>
    <row r="769" spans="1:5" x14ac:dyDescent="0.2">
      <c r="A769" s="6" t="s">
        <v>1533</v>
      </c>
      <c r="B769" s="6" t="s">
        <v>1534</v>
      </c>
      <c r="C769" s="6">
        <v>19</v>
      </c>
      <c r="D769" s="7">
        <v>1.93135743772441E-6</v>
      </c>
      <c r="E769" s="6">
        <v>1.01</v>
      </c>
    </row>
    <row r="770" spans="1:5" x14ac:dyDescent="0.2">
      <c r="A770" s="6" t="s">
        <v>1535</v>
      </c>
      <c r="B770" s="6" t="s">
        <v>1536</v>
      </c>
      <c r="C770" s="6">
        <v>6</v>
      </c>
      <c r="D770" s="7">
        <v>1.9174874608922701E-6</v>
      </c>
      <c r="E770" s="6">
        <v>1.01</v>
      </c>
    </row>
    <row r="771" spans="1:5" x14ac:dyDescent="0.2">
      <c r="A771" s="6" t="s">
        <v>1537</v>
      </c>
      <c r="B771" s="6" t="s">
        <v>1538</v>
      </c>
      <c r="C771" s="6">
        <v>19</v>
      </c>
      <c r="D771" s="7">
        <v>9.9568694266000211E-4</v>
      </c>
      <c r="E771" s="6">
        <v>1.01</v>
      </c>
    </row>
    <row r="772" spans="1:5" x14ac:dyDescent="0.2">
      <c r="A772" s="6" t="s">
        <v>1539</v>
      </c>
      <c r="B772" s="6" t="s">
        <v>1540</v>
      </c>
      <c r="C772" s="6">
        <v>6</v>
      </c>
      <c r="D772" s="7">
        <v>6.7185986887381101E-3</v>
      </c>
      <c r="E772" s="6">
        <v>1.01</v>
      </c>
    </row>
    <row r="773" spans="1:5" x14ac:dyDescent="0.2">
      <c r="A773" s="6" t="s">
        <v>1541</v>
      </c>
      <c r="B773" s="6" t="s">
        <v>1542</v>
      </c>
      <c r="C773" s="6">
        <v>14</v>
      </c>
      <c r="D773" s="7">
        <v>3.2845745820583301E-3</v>
      </c>
      <c r="E773" s="6">
        <v>1.01</v>
      </c>
    </row>
    <row r="774" spans="1:5" x14ac:dyDescent="0.2">
      <c r="A774" s="6" t="s">
        <v>1543</v>
      </c>
      <c r="B774" s="6" t="s">
        <v>1544</v>
      </c>
      <c r="C774" s="6">
        <v>2</v>
      </c>
      <c r="D774" s="7">
        <v>3.59316253751123E-3</v>
      </c>
      <c r="E774" s="6">
        <v>1.01</v>
      </c>
    </row>
    <row r="775" spans="1:5" x14ac:dyDescent="0.2">
      <c r="A775" s="6" t="s">
        <v>1545</v>
      </c>
      <c r="B775" s="6" t="s">
        <v>1546</v>
      </c>
      <c r="C775" s="6">
        <v>27</v>
      </c>
      <c r="D775" s="7">
        <v>2.2999219835798801E-4</v>
      </c>
      <c r="E775" s="6">
        <v>1.01</v>
      </c>
    </row>
    <row r="776" spans="1:5" x14ac:dyDescent="0.2">
      <c r="A776" s="6" t="s">
        <v>1547</v>
      </c>
      <c r="B776" s="6" t="s">
        <v>1548</v>
      </c>
      <c r="C776" s="6">
        <v>10</v>
      </c>
      <c r="D776" s="7">
        <v>1.05783430462767E-3</v>
      </c>
      <c r="E776" s="6">
        <v>1.01</v>
      </c>
    </row>
    <row r="777" spans="1:5" x14ac:dyDescent="0.2">
      <c r="A777" s="6" t="s">
        <v>1549</v>
      </c>
      <c r="B777" s="6" t="s">
        <v>1550</v>
      </c>
      <c r="C777" s="6">
        <v>9</v>
      </c>
      <c r="D777" s="7">
        <v>7.53663974994779E-3</v>
      </c>
      <c r="E777" s="6">
        <v>1.01</v>
      </c>
    </row>
    <row r="778" spans="1:5" x14ac:dyDescent="0.2">
      <c r="A778" s="6" t="s">
        <v>1551</v>
      </c>
      <c r="B778" s="6" t="s">
        <v>1552</v>
      </c>
      <c r="C778" s="6">
        <v>8</v>
      </c>
      <c r="D778" s="7">
        <v>4.8231405121653701E-3</v>
      </c>
      <c r="E778" s="6">
        <v>1.01</v>
      </c>
    </row>
    <row r="779" spans="1:5" x14ac:dyDescent="0.2">
      <c r="A779" s="6" t="s">
        <v>1553</v>
      </c>
      <c r="B779" s="6" t="s">
        <v>1554</v>
      </c>
      <c r="C779" s="6">
        <v>19</v>
      </c>
      <c r="D779" s="7">
        <v>1.0973448524511899E-2</v>
      </c>
      <c r="E779" s="6">
        <v>1.01</v>
      </c>
    </row>
    <row r="780" spans="1:5" x14ac:dyDescent="0.2">
      <c r="A780" s="6" t="s">
        <v>1555</v>
      </c>
      <c r="B780" s="6" t="s">
        <v>1556</v>
      </c>
      <c r="C780" s="6">
        <v>21</v>
      </c>
      <c r="D780" s="7">
        <v>2.2017907960743201E-5</v>
      </c>
      <c r="E780" s="6">
        <v>1.01</v>
      </c>
    </row>
    <row r="781" spans="1:5" x14ac:dyDescent="0.2">
      <c r="A781" s="6" t="s">
        <v>1557</v>
      </c>
      <c r="B781" s="6" t="s">
        <v>1558</v>
      </c>
      <c r="C781" s="6">
        <v>1</v>
      </c>
      <c r="D781" s="7">
        <v>3.0198269930225598E-4</v>
      </c>
      <c r="E781" s="6">
        <v>1.01</v>
      </c>
    </row>
    <row r="782" spans="1:5" x14ac:dyDescent="0.2">
      <c r="A782" s="6" t="s">
        <v>1559</v>
      </c>
      <c r="B782" s="6" t="s">
        <v>1560</v>
      </c>
      <c r="C782" s="6">
        <v>13</v>
      </c>
      <c r="D782" s="7">
        <v>8.7957258047832796E-4</v>
      </c>
      <c r="E782" s="6">
        <v>1.01</v>
      </c>
    </row>
    <row r="783" spans="1:5" x14ac:dyDescent="0.2">
      <c r="A783" s="6" t="s">
        <v>1561</v>
      </c>
      <c r="B783" s="6" t="s">
        <v>1562</v>
      </c>
      <c r="C783" s="6">
        <v>5</v>
      </c>
      <c r="D783" s="7">
        <v>2.7083898338509702E-2</v>
      </c>
      <c r="E783" s="6">
        <v>1.01</v>
      </c>
    </row>
    <row r="784" spans="1:5" x14ac:dyDescent="0.2">
      <c r="A784" s="6" t="s">
        <v>1563</v>
      </c>
      <c r="B784" s="6" t="s">
        <v>1564</v>
      </c>
      <c r="C784" s="6">
        <v>3</v>
      </c>
      <c r="D784" s="7">
        <v>2.3814723318940401E-4</v>
      </c>
      <c r="E784" s="6">
        <v>1.01</v>
      </c>
    </row>
    <row r="785" spans="1:5" x14ac:dyDescent="0.2">
      <c r="A785" s="6" t="s">
        <v>1565</v>
      </c>
      <c r="B785" s="6" t="s">
        <v>1566</v>
      </c>
      <c r="C785" s="6">
        <v>9</v>
      </c>
      <c r="D785" s="7">
        <v>4.5586082185734601E-3</v>
      </c>
      <c r="E785" s="6">
        <v>1.01</v>
      </c>
    </row>
    <row r="786" spans="1:5" x14ac:dyDescent="0.2">
      <c r="A786" s="6" t="s">
        <v>1567</v>
      </c>
      <c r="B786" s="6" t="s">
        <v>1568</v>
      </c>
      <c r="C786" s="6">
        <v>3</v>
      </c>
      <c r="D786" s="7">
        <v>2.6477186297051399E-3</v>
      </c>
      <c r="E786" s="6">
        <v>1.01</v>
      </c>
    </row>
    <row r="787" spans="1:5" x14ac:dyDescent="0.2">
      <c r="A787" s="6" t="s">
        <v>1569</v>
      </c>
      <c r="B787" s="6" t="s">
        <v>1570</v>
      </c>
      <c r="C787" s="6">
        <v>6</v>
      </c>
      <c r="D787" s="7">
        <v>1.9437971438734099E-2</v>
      </c>
      <c r="E787" s="6">
        <v>1.01</v>
      </c>
    </row>
    <row r="788" spans="1:5" x14ac:dyDescent="0.2">
      <c r="A788" s="6" t="s">
        <v>1571</v>
      </c>
      <c r="B788" s="6" t="s">
        <v>1572</v>
      </c>
      <c r="C788" s="6">
        <v>23</v>
      </c>
      <c r="D788" s="7">
        <v>2.6800333055529402E-4</v>
      </c>
      <c r="E788" s="6">
        <v>1.01</v>
      </c>
    </row>
    <row r="789" spans="1:5" x14ac:dyDescent="0.2">
      <c r="A789" s="6" t="s">
        <v>1573</v>
      </c>
      <c r="B789" s="6" t="s">
        <v>1574</v>
      </c>
      <c r="C789" s="6">
        <v>15</v>
      </c>
      <c r="D789" s="7">
        <v>1.53065043310793E-2</v>
      </c>
      <c r="E789" s="6">
        <v>-1.01</v>
      </c>
    </row>
    <row r="790" spans="1:5" x14ac:dyDescent="0.2">
      <c r="A790" s="6" t="s">
        <v>1575</v>
      </c>
      <c r="B790" s="6" t="s">
        <v>1576</v>
      </c>
      <c r="C790" s="6">
        <v>2</v>
      </c>
      <c r="D790" s="7">
        <v>4.2210963824345898E-3</v>
      </c>
      <c r="E790" s="6">
        <v>-1.01</v>
      </c>
    </row>
    <row r="791" spans="1:5" x14ac:dyDescent="0.2">
      <c r="A791" s="6" t="s">
        <v>1577</v>
      </c>
      <c r="B791" s="6" t="s">
        <v>1578</v>
      </c>
      <c r="C791" s="6">
        <v>14</v>
      </c>
      <c r="D791" s="7">
        <v>8.9747558692011304E-6</v>
      </c>
      <c r="E791" s="6">
        <v>-1.01</v>
      </c>
    </row>
    <row r="792" spans="1:5" x14ac:dyDescent="0.2">
      <c r="A792" s="6" t="s">
        <v>1579</v>
      </c>
      <c r="B792" s="6" t="s">
        <v>1580</v>
      </c>
      <c r="C792" s="6">
        <v>9</v>
      </c>
      <c r="D792" s="7">
        <v>3.3420410168998098E-4</v>
      </c>
      <c r="E792" s="6">
        <v>-1.01</v>
      </c>
    </row>
    <row r="793" spans="1:5" x14ac:dyDescent="0.2">
      <c r="A793" s="6" t="s">
        <v>1581</v>
      </c>
      <c r="B793" s="6" t="s">
        <v>1582</v>
      </c>
      <c r="C793" s="6">
        <v>8</v>
      </c>
      <c r="D793" s="7">
        <v>6.4383129162052999E-3</v>
      </c>
      <c r="E793" s="6">
        <v>-1.01</v>
      </c>
    </row>
    <row r="794" spans="1:5" x14ac:dyDescent="0.2">
      <c r="A794" s="6" t="s">
        <v>1583</v>
      </c>
      <c r="B794" s="6" t="s">
        <v>1584</v>
      </c>
      <c r="C794" s="6">
        <v>25</v>
      </c>
      <c r="D794" s="7">
        <v>1.62279826511602E-3</v>
      </c>
      <c r="E794" s="6">
        <v>-1.02</v>
      </c>
    </row>
    <row r="795" spans="1:5" x14ac:dyDescent="0.2">
      <c r="A795" s="6" t="s">
        <v>1585</v>
      </c>
      <c r="B795" s="6" t="s">
        <v>1586</v>
      </c>
      <c r="C795" s="6">
        <v>5</v>
      </c>
      <c r="D795" s="7">
        <v>4.14179118662562E-2</v>
      </c>
      <c r="E795" s="6">
        <v>-1.02</v>
      </c>
    </row>
    <row r="796" spans="1:5" x14ac:dyDescent="0.2">
      <c r="A796" s="6" t="s">
        <v>1587</v>
      </c>
      <c r="B796" s="6" t="s">
        <v>1588</v>
      </c>
      <c r="C796" s="6">
        <v>3</v>
      </c>
      <c r="D796" s="7">
        <v>5.7232583019575399E-3</v>
      </c>
      <c r="E796" s="6">
        <v>-1.02</v>
      </c>
    </row>
    <row r="797" spans="1:5" x14ac:dyDescent="0.2">
      <c r="A797" s="6" t="s">
        <v>1589</v>
      </c>
      <c r="B797" s="6" t="s">
        <v>1590</v>
      </c>
      <c r="C797" s="6">
        <v>17</v>
      </c>
      <c r="D797" s="7">
        <v>9.0620718837964107E-3</v>
      </c>
      <c r="E797" s="6">
        <v>-1.02</v>
      </c>
    </row>
    <row r="798" spans="1:5" x14ac:dyDescent="0.2">
      <c r="A798" s="6" t="s">
        <v>1591</v>
      </c>
      <c r="B798" s="6" t="s">
        <v>1592</v>
      </c>
      <c r="C798" s="6">
        <v>9</v>
      </c>
      <c r="D798" s="7">
        <v>9.6090376282789592E-3</v>
      </c>
      <c r="E798" s="6">
        <v>-1.02</v>
      </c>
    </row>
    <row r="799" spans="1:5" x14ac:dyDescent="0.2">
      <c r="A799" s="6" t="s">
        <v>1593</v>
      </c>
      <c r="B799" s="6" t="s">
        <v>1594</v>
      </c>
      <c r="C799" s="6">
        <v>1</v>
      </c>
      <c r="D799" s="7">
        <v>7.6644035985315596E-3</v>
      </c>
      <c r="E799" s="6">
        <v>-1.02</v>
      </c>
    </row>
    <row r="800" spans="1:5" x14ac:dyDescent="0.2">
      <c r="A800" s="6" t="s">
        <v>1595</v>
      </c>
      <c r="B800" s="6" t="s">
        <v>1596</v>
      </c>
      <c r="C800" s="6">
        <v>51</v>
      </c>
      <c r="D800" s="7">
        <v>1.87003120183881E-5</v>
      </c>
      <c r="E800" s="6">
        <v>-1.02</v>
      </c>
    </row>
    <row r="801" spans="1:5" x14ac:dyDescent="0.2">
      <c r="A801" s="6" t="s">
        <v>1597</v>
      </c>
      <c r="B801" s="6" t="s">
        <v>1598</v>
      </c>
      <c r="C801" s="6">
        <v>16</v>
      </c>
      <c r="D801" s="7">
        <v>6.4661631561869801E-5</v>
      </c>
      <c r="E801" s="6">
        <v>-1.02</v>
      </c>
    </row>
    <row r="802" spans="1:5" x14ac:dyDescent="0.2">
      <c r="A802" s="6" t="s">
        <v>1599</v>
      </c>
      <c r="B802" s="6" t="s">
        <v>1600</v>
      </c>
      <c r="C802" s="6">
        <v>23</v>
      </c>
      <c r="D802" s="7">
        <v>1.8656221867272701E-5</v>
      </c>
      <c r="E802" s="6">
        <v>-1.03</v>
      </c>
    </row>
    <row r="803" spans="1:5" x14ac:dyDescent="0.2">
      <c r="A803" s="6" t="s">
        <v>1601</v>
      </c>
      <c r="B803" s="6" t="s">
        <v>1602</v>
      </c>
      <c r="C803" s="6">
        <v>14</v>
      </c>
      <c r="D803" s="7">
        <v>3.5198673024893402E-5</v>
      </c>
      <c r="E803" s="6">
        <v>-1.03</v>
      </c>
    </row>
    <row r="804" spans="1:5" x14ac:dyDescent="0.2">
      <c r="A804" s="6" t="s">
        <v>1603</v>
      </c>
      <c r="B804" s="6" t="s">
        <v>1604</v>
      </c>
      <c r="C804" s="6">
        <v>14</v>
      </c>
      <c r="D804" s="7">
        <v>1.0215478993266E-4</v>
      </c>
      <c r="E804" s="6">
        <v>-1.03</v>
      </c>
    </row>
    <row r="805" spans="1:5" x14ac:dyDescent="0.2">
      <c r="A805" s="6" t="s">
        <v>1605</v>
      </c>
      <c r="B805" s="6" t="s">
        <v>1606</v>
      </c>
      <c r="C805" s="6">
        <v>5</v>
      </c>
      <c r="D805" s="7">
        <v>3.3786950961500499E-3</v>
      </c>
      <c r="E805" s="6">
        <v>-1.03</v>
      </c>
    </row>
    <row r="806" spans="1:5" x14ac:dyDescent="0.2">
      <c r="A806" s="6" t="s">
        <v>1607</v>
      </c>
      <c r="B806" s="6" t="s">
        <v>1608</v>
      </c>
      <c r="C806" s="6">
        <v>4</v>
      </c>
      <c r="D806" s="7">
        <v>4.1072035826086803E-3</v>
      </c>
      <c r="E806" s="6">
        <v>-1.03</v>
      </c>
    </row>
    <row r="807" spans="1:5" x14ac:dyDescent="0.2">
      <c r="A807" s="6" t="s">
        <v>1609</v>
      </c>
      <c r="B807" s="6" t="s">
        <v>1610</v>
      </c>
      <c r="C807" s="6">
        <v>11</v>
      </c>
      <c r="D807" s="7">
        <v>1.7246747411781601E-4</v>
      </c>
      <c r="E807" s="6">
        <v>-1.03</v>
      </c>
    </row>
    <row r="808" spans="1:5" x14ac:dyDescent="0.2">
      <c r="A808" s="6" t="s">
        <v>1611</v>
      </c>
      <c r="B808" s="6" t="s">
        <v>1612</v>
      </c>
      <c r="C808" s="6">
        <v>8</v>
      </c>
      <c r="D808" s="7">
        <v>7.4225720723231298E-3</v>
      </c>
      <c r="E808" s="6">
        <v>-1.03</v>
      </c>
    </row>
    <row r="809" spans="1:5" x14ac:dyDescent="0.2">
      <c r="A809" s="6" t="s">
        <v>1613</v>
      </c>
      <c r="B809" s="6" t="s">
        <v>1614</v>
      </c>
      <c r="C809" s="6">
        <v>1</v>
      </c>
      <c r="D809" s="7">
        <v>5.4284095307340196E-3</v>
      </c>
      <c r="E809" s="6">
        <v>-1.03</v>
      </c>
    </row>
    <row r="810" spans="1:5" x14ac:dyDescent="0.2">
      <c r="A810" s="6" t="s">
        <v>1615</v>
      </c>
      <c r="B810" s="6" t="s">
        <v>1616</v>
      </c>
      <c r="C810" s="6">
        <v>14</v>
      </c>
      <c r="D810" s="7">
        <v>1.5260612084811099E-4</v>
      </c>
      <c r="E810" s="6">
        <v>-1.03</v>
      </c>
    </row>
    <row r="811" spans="1:5" x14ac:dyDescent="0.2">
      <c r="A811" s="6" t="s">
        <v>1617</v>
      </c>
      <c r="B811" s="6" t="s">
        <v>1618</v>
      </c>
      <c r="C811" s="6">
        <v>1</v>
      </c>
      <c r="D811" s="7">
        <v>1.2738163010144901E-2</v>
      </c>
      <c r="E811" s="6">
        <v>-1.03</v>
      </c>
    </row>
    <row r="812" spans="1:5" x14ac:dyDescent="0.2">
      <c r="A812" s="6" t="s">
        <v>1619</v>
      </c>
      <c r="B812" s="6" t="s">
        <v>1620</v>
      </c>
      <c r="C812" s="6">
        <v>14</v>
      </c>
      <c r="D812" s="7">
        <v>5.42080359248429E-3</v>
      </c>
      <c r="E812" s="6">
        <v>-1.03</v>
      </c>
    </row>
    <row r="813" spans="1:5" x14ac:dyDescent="0.2">
      <c r="A813" s="6" t="s">
        <v>1621</v>
      </c>
      <c r="B813" s="6" t="s">
        <v>1622</v>
      </c>
      <c r="C813" s="6">
        <v>60</v>
      </c>
      <c r="D813" s="7">
        <v>2.0052638096376701E-4</v>
      </c>
      <c r="E813" s="6">
        <v>-1.04</v>
      </c>
    </row>
    <row r="814" spans="1:5" x14ac:dyDescent="0.2">
      <c r="A814" s="6" t="s">
        <v>1623</v>
      </c>
      <c r="B814" s="6" t="s">
        <v>1624</v>
      </c>
      <c r="C814" s="6">
        <v>3</v>
      </c>
      <c r="D814" s="7">
        <v>4.78712710717714E-3</v>
      </c>
      <c r="E814" s="6">
        <v>-1.04</v>
      </c>
    </row>
    <row r="815" spans="1:5" x14ac:dyDescent="0.2">
      <c r="A815" s="6" t="s">
        <v>1625</v>
      </c>
      <c r="B815" s="6" t="s">
        <v>1626</v>
      </c>
      <c r="C815" s="6">
        <v>1</v>
      </c>
      <c r="D815" s="7">
        <v>3.2853687726748602E-3</v>
      </c>
      <c r="E815" s="6">
        <v>-1.04</v>
      </c>
    </row>
    <row r="816" spans="1:5" x14ac:dyDescent="0.2">
      <c r="A816" s="6" t="s">
        <v>1627</v>
      </c>
      <c r="B816" s="6" t="s">
        <v>1628</v>
      </c>
      <c r="C816" s="6">
        <v>22</v>
      </c>
      <c r="D816" s="7">
        <v>1.41521400855069E-3</v>
      </c>
      <c r="E816" s="6">
        <v>-1.04</v>
      </c>
    </row>
    <row r="817" spans="1:5" x14ac:dyDescent="0.2">
      <c r="A817" s="6" t="s">
        <v>1629</v>
      </c>
      <c r="B817" s="6" t="s">
        <v>1630</v>
      </c>
      <c r="C817" s="6">
        <v>15</v>
      </c>
      <c r="D817" s="7">
        <v>6.8665985884253599E-4</v>
      </c>
      <c r="E817" s="6">
        <v>-1.04</v>
      </c>
    </row>
    <row r="818" spans="1:5" x14ac:dyDescent="0.2">
      <c r="A818" s="6" t="s">
        <v>1631</v>
      </c>
      <c r="B818" s="6" t="s">
        <v>1632</v>
      </c>
      <c r="C818" s="6">
        <v>5</v>
      </c>
      <c r="D818" s="7">
        <v>5.2841589618655496E-3</v>
      </c>
      <c r="E818" s="6">
        <v>-1.04</v>
      </c>
    </row>
    <row r="819" spans="1:5" x14ac:dyDescent="0.2">
      <c r="A819" s="6" t="s">
        <v>1633</v>
      </c>
      <c r="B819" s="6" t="s">
        <v>1634</v>
      </c>
      <c r="C819" s="6">
        <v>2</v>
      </c>
      <c r="D819" s="7">
        <v>1.36596424423228E-2</v>
      </c>
      <c r="E819" s="6">
        <v>-1.04</v>
      </c>
    </row>
    <row r="820" spans="1:5" x14ac:dyDescent="0.2">
      <c r="A820" s="6" t="s">
        <v>1635</v>
      </c>
      <c r="B820" s="6" t="s">
        <v>1636</v>
      </c>
      <c r="C820" s="6">
        <v>11</v>
      </c>
      <c r="D820" s="7">
        <v>2.3592317615829602E-3</v>
      </c>
      <c r="E820" s="6">
        <v>-1.04</v>
      </c>
    </row>
    <row r="821" spans="1:5" x14ac:dyDescent="0.2">
      <c r="A821" s="6" t="s">
        <v>1637</v>
      </c>
      <c r="B821" s="6" t="s">
        <v>1638</v>
      </c>
      <c r="C821" s="6">
        <v>8</v>
      </c>
      <c r="D821" s="7">
        <v>6.3076505597588796E-3</v>
      </c>
      <c r="E821" s="6">
        <v>-1.04</v>
      </c>
    </row>
    <row r="822" spans="1:5" x14ac:dyDescent="0.2">
      <c r="A822" s="6" t="s">
        <v>1639</v>
      </c>
      <c r="B822" s="6" t="s">
        <v>1640</v>
      </c>
      <c r="C822" s="6">
        <v>4</v>
      </c>
      <c r="D822" s="7">
        <v>4.2575597521041897E-2</v>
      </c>
      <c r="E822" s="6">
        <v>-1.04</v>
      </c>
    </row>
    <row r="823" spans="1:5" x14ac:dyDescent="0.2">
      <c r="A823" s="6" t="s">
        <v>1641</v>
      </c>
      <c r="B823" s="6" t="s">
        <v>1642</v>
      </c>
      <c r="C823" s="6">
        <v>2</v>
      </c>
      <c r="D823" s="7">
        <v>1.3891225497317599E-3</v>
      </c>
      <c r="E823" s="6">
        <v>-1.04</v>
      </c>
    </row>
    <row r="824" spans="1:5" x14ac:dyDescent="0.2">
      <c r="A824" s="6" t="s">
        <v>1643</v>
      </c>
      <c r="B824" s="6" t="s">
        <v>1644</v>
      </c>
      <c r="C824" s="6">
        <v>1</v>
      </c>
      <c r="D824" s="7">
        <v>9.0032087616796102E-4</v>
      </c>
      <c r="E824" s="6">
        <v>-1.04</v>
      </c>
    </row>
    <row r="825" spans="1:5" x14ac:dyDescent="0.2">
      <c r="A825" s="6" t="s">
        <v>1645</v>
      </c>
      <c r="B825" s="6" t="s">
        <v>1646</v>
      </c>
      <c r="C825" s="6">
        <v>25</v>
      </c>
      <c r="D825" s="7">
        <v>4.3053846647674397E-3</v>
      </c>
      <c r="E825" s="6">
        <v>-1.05</v>
      </c>
    </row>
    <row r="826" spans="1:5" x14ac:dyDescent="0.2">
      <c r="A826" s="6" t="s">
        <v>1647</v>
      </c>
      <c r="B826" s="6" t="s">
        <v>1648</v>
      </c>
      <c r="C826" s="6">
        <v>4</v>
      </c>
      <c r="D826" s="7">
        <v>1.90962988984084E-4</v>
      </c>
      <c r="E826" s="6">
        <v>-1.05</v>
      </c>
    </row>
    <row r="827" spans="1:5" x14ac:dyDescent="0.2">
      <c r="A827" s="6" t="s">
        <v>1649</v>
      </c>
      <c r="B827" s="6" t="s">
        <v>1650</v>
      </c>
      <c r="C827" s="6">
        <v>13</v>
      </c>
      <c r="D827" s="7">
        <v>1.4011811642911699E-3</v>
      </c>
      <c r="E827" s="6">
        <v>-1.05</v>
      </c>
    </row>
    <row r="828" spans="1:5" x14ac:dyDescent="0.2">
      <c r="A828" s="6" t="s">
        <v>1651</v>
      </c>
      <c r="B828" s="6" t="s">
        <v>1652</v>
      </c>
      <c r="C828" s="6">
        <v>7</v>
      </c>
      <c r="D828" s="7">
        <v>8.8093956336399496E-4</v>
      </c>
      <c r="E828" s="6">
        <v>-1.05</v>
      </c>
    </row>
    <row r="829" spans="1:5" x14ac:dyDescent="0.2">
      <c r="A829" s="6" t="s">
        <v>1653</v>
      </c>
      <c r="B829" s="6" t="s">
        <v>1654</v>
      </c>
      <c r="C829" s="6">
        <v>6</v>
      </c>
      <c r="D829" s="7">
        <v>4.2509995442098401E-2</v>
      </c>
      <c r="E829" s="6">
        <v>-1.05</v>
      </c>
    </row>
    <row r="830" spans="1:5" x14ac:dyDescent="0.2">
      <c r="A830" s="6" t="s">
        <v>1655</v>
      </c>
      <c r="B830" s="6" t="s">
        <v>1656</v>
      </c>
      <c r="C830" s="6">
        <v>17</v>
      </c>
      <c r="D830" s="7">
        <v>1.8215418112100299E-5</v>
      </c>
      <c r="E830" s="6">
        <v>-1.05</v>
      </c>
    </row>
    <row r="831" spans="1:5" x14ac:dyDescent="0.2">
      <c r="A831" s="6" t="s">
        <v>1657</v>
      </c>
      <c r="B831" s="6" t="s">
        <v>1658</v>
      </c>
      <c r="C831" s="6">
        <v>7</v>
      </c>
      <c r="D831" s="7">
        <v>1.61561607445788E-3</v>
      </c>
      <c r="E831" s="6">
        <v>-1.05</v>
      </c>
    </row>
    <row r="832" spans="1:5" x14ac:dyDescent="0.2">
      <c r="A832" s="6" t="s">
        <v>1659</v>
      </c>
      <c r="B832" s="6" t="s">
        <v>1660</v>
      </c>
      <c r="C832" s="6">
        <v>3</v>
      </c>
      <c r="D832" s="7">
        <v>8.0362118322703398E-6</v>
      </c>
      <c r="E832" s="6">
        <v>-1.05</v>
      </c>
    </row>
    <row r="833" spans="1:5" x14ac:dyDescent="0.2">
      <c r="A833" s="6" t="s">
        <v>1661</v>
      </c>
      <c r="B833" s="6" t="s">
        <v>1662</v>
      </c>
      <c r="C833" s="6">
        <v>2</v>
      </c>
      <c r="D833" s="7">
        <v>1.24168183420501E-2</v>
      </c>
      <c r="E833" s="6">
        <v>-1.05</v>
      </c>
    </row>
    <row r="834" spans="1:5" x14ac:dyDescent="0.2">
      <c r="A834" s="6" t="s">
        <v>1663</v>
      </c>
      <c r="B834" s="6" t="s">
        <v>1664</v>
      </c>
      <c r="C834" s="6">
        <v>11</v>
      </c>
      <c r="D834" s="7">
        <v>3.0266131313378998E-3</v>
      </c>
      <c r="E834" s="6">
        <v>-1.06</v>
      </c>
    </row>
    <row r="835" spans="1:5" x14ac:dyDescent="0.2">
      <c r="A835" s="6" t="s">
        <v>1665</v>
      </c>
      <c r="B835" s="6" t="s">
        <v>1666</v>
      </c>
      <c r="C835" s="6">
        <v>2</v>
      </c>
      <c r="D835" s="7">
        <v>2.52628148898132E-2</v>
      </c>
      <c r="E835" s="6">
        <v>-1.06</v>
      </c>
    </row>
    <row r="836" spans="1:5" x14ac:dyDescent="0.2">
      <c r="A836" s="6" t="s">
        <v>1667</v>
      </c>
      <c r="B836" s="6" t="s">
        <v>1668</v>
      </c>
      <c r="C836" s="6">
        <v>17</v>
      </c>
      <c r="D836" s="7">
        <v>4.2383514923051598E-2</v>
      </c>
      <c r="E836" s="6">
        <v>-1.06</v>
      </c>
    </row>
    <row r="837" spans="1:5" x14ac:dyDescent="0.2">
      <c r="A837" s="6" t="s">
        <v>1669</v>
      </c>
      <c r="B837" s="6" t="s">
        <v>1670</v>
      </c>
      <c r="C837" s="6">
        <v>30</v>
      </c>
      <c r="D837" s="7">
        <v>7.6815799079182402E-4</v>
      </c>
      <c r="E837" s="6">
        <v>-1.07</v>
      </c>
    </row>
    <row r="838" spans="1:5" x14ac:dyDescent="0.2">
      <c r="A838" s="6" t="s">
        <v>1671</v>
      </c>
      <c r="B838" s="6" t="s">
        <v>1672</v>
      </c>
      <c r="C838" s="6">
        <v>15</v>
      </c>
      <c r="D838" s="7">
        <v>9.8607144673868696E-5</v>
      </c>
      <c r="E838" s="6">
        <v>-1.07</v>
      </c>
    </row>
    <row r="839" spans="1:5" x14ac:dyDescent="0.2">
      <c r="A839" s="6" t="s">
        <v>1673</v>
      </c>
      <c r="B839" s="6" t="s">
        <v>1674</v>
      </c>
      <c r="C839" s="6">
        <v>2</v>
      </c>
      <c r="D839" s="7">
        <v>6.6045882033665898E-3</v>
      </c>
      <c r="E839" s="6">
        <v>-1.07</v>
      </c>
    </row>
    <row r="840" spans="1:5" x14ac:dyDescent="0.2">
      <c r="A840" s="6" t="s">
        <v>1675</v>
      </c>
      <c r="B840" s="6" t="s">
        <v>1676</v>
      </c>
      <c r="C840" s="6">
        <v>21</v>
      </c>
      <c r="D840" s="7">
        <v>2.1160206962602302E-3</v>
      </c>
      <c r="E840" s="6">
        <v>-1.07</v>
      </c>
    </row>
    <row r="841" spans="1:5" x14ac:dyDescent="0.2">
      <c r="A841" s="6" t="s">
        <v>1677</v>
      </c>
      <c r="B841" s="6" t="s">
        <v>1678</v>
      </c>
      <c r="C841" s="6">
        <v>7</v>
      </c>
      <c r="D841" s="7">
        <v>8.4800928221587593E-6</v>
      </c>
      <c r="E841" s="6">
        <v>-1.07</v>
      </c>
    </row>
    <row r="842" spans="1:5" x14ac:dyDescent="0.2">
      <c r="A842" s="6" t="s">
        <v>1679</v>
      </c>
      <c r="B842" s="6" t="s">
        <v>1680</v>
      </c>
      <c r="C842" s="6">
        <v>22</v>
      </c>
      <c r="D842" s="7">
        <v>5.1722291153201696E-3</v>
      </c>
      <c r="E842" s="6">
        <v>-1.07</v>
      </c>
    </row>
    <row r="843" spans="1:5" x14ac:dyDescent="0.2">
      <c r="A843" s="6" t="s">
        <v>1681</v>
      </c>
      <c r="B843" s="6" t="s">
        <v>1682</v>
      </c>
      <c r="C843" s="6">
        <v>2</v>
      </c>
      <c r="D843" s="7">
        <v>1.4358011786977001E-3</v>
      </c>
      <c r="E843" s="6">
        <v>-1.07</v>
      </c>
    </row>
    <row r="844" spans="1:5" x14ac:dyDescent="0.2">
      <c r="A844" s="6" t="s">
        <v>1683</v>
      </c>
      <c r="B844" s="6" t="s">
        <v>1684</v>
      </c>
      <c r="C844" s="6">
        <v>10</v>
      </c>
      <c r="D844" s="7">
        <v>9.8284887631186198E-4</v>
      </c>
      <c r="E844" s="6">
        <v>-1.08</v>
      </c>
    </row>
    <row r="845" spans="1:5" x14ac:dyDescent="0.2">
      <c r="A845" s="6" t="s">
        <v>1685</v>
      </c>
      <c r="B845" s="6" t="s">
        <v>1686</v>
      </c>
      <c r="C845" s="6">
        <v>4</v>
      </c>
      <c r="D845" s="7">
        <v>2.5819963436384501E-4</v>
      </c>
      <c r="E845" s="6">
        <v>-1.08</v>
      </c>
    </row>
    <row r="846" spans="1:5" x14ac:dyDescent="0.2">
      <c r="A846" s="6" t="s">
        <v>1687</v>
      </c>
      <c r="B846" s="6" t="s">
        <v>1688</v>
      </c>
      <c r="C846" s="6">
        <v>44</v>
      </c>
      <c r="D846" s="7">
        <v>8.1283277221469701E-4</v>
      </c>
      <c r="E846" s="6">
        <v>-1.08</v>
      </c>
    </row>
    <row r="847" spans="1:5" x14ac:dyDescent="0.2">
      <c r="A847" s="6" t="s">
        <v>1689</v>
      </c>
      <c r="B847" s="6" t="s">
        <v>1690</v>
      </c>
      <c r="C847" s="6">
        <v>25</v>
      </c>
      <c r="D847" s="7">
        <v>5.7084136636360401E-3</v>
      </c>
      <c r="E847" s="6">
        <v>-1.08</v>
      </c>
    </row>
    <row r="848" spans="1:5" x14ac:dyDescent="0.2">
      <c r="A848" s="6" t="s">
        <v>1691</v>
      </c>
      <c r="B848" s="6" t="s">
        <v>1692</v>
      </c>
      <c r="C848" s="6">
        <v>1</v>
      </c>
      <c r="D848" s="7">
        <v>1.1689342103703201E-3</v>
      </c>
      <c r="E848" s="6">
        <v>-1.08</v>
      </c>
    </row>
    <row r="849" spans="1:5" x14ac:dyDescent="0.2">
      <c r="A849" s="6" t="s">
        <v>1693</v>
      </c>
      <c r="B849" s="6" t="s">
        <v>1694</v>
      </c>
      <c r="C849" s="6">
        <v>28</v>
      </c>
      <c r="D849" s="7">
        <v>8.9086890049242906E-5</v>
      </c>
      <c r="E849" s="6">
        <v>-1.0900000000000001</v>
      </c>
    </row>
    <row r="850" spans="1:5" x14ac:dyDescent="0.2">
      <c r="A850" s="6" t="s">
        <v>1695</v>
      </c>
      <c r="B850" s="6" t="s">
        <v>1696</v>
      </c>
      <c r="C850" s="6">
        <v>6</v>
      </c>
      <c r="D850" s="7">
        <v>1.05505544149238E-2</v>
      </c>
      <c r="E850" s="6">
        <v>-1.0900000000000001</v>
      </c>
    </row>
    <row r="851" spans="1:5" x14ac:dyDescent="0.2">
      <c r="A851" s="6" t="s">
        <v>1697</v>
      </c>
      <c r="B851" s="6" t="s">
        <v>1698</v>
      </c>
      <c r="C851" s="6">
        <v>71</v>
      </c>
      <c r="D851" s="7">
        <v>7.0279036639276401E-4</v>
      </c>
      <c r="E851" s="6">
        <v>-1.0900000000000001</v>
      </c>
    </row>
    <row r="852" spans="1:5" x14ac:dyDescent="0.2">
      <c r="A852" s="6" t="s">
        <v>1699</v>
      </c>
      <c r="B852" s="6" t="s">
        <v>1700</v>
      </c>
      <c r="C852" s="6">
        <v>24</v>
      </c>
      <c r="D852" s="7">
        <v>8.6999376303442905E-4</v>
      </c>
      <c r="E852" s="6">
        <v>-1.0900000000000001</v>
      </c>
    </row>
    <row r="853" spans="1:5" x14ac:dyDescent="0.2">
      <c r="A853" s="6" t="s">
        <v>1701</v>
      </c>
      <c r="B853" s="6" t="s">
        <v>1702</v>
      </c>
      <c r="C853" s="6">
        <v>6</v>
      </c>
      <c r="D853" s="7">
        <v>1.30375299934457E-2</v>
      </c>
      <c r="E853" s="6">
        <v>-1.0900000000000001</v>
      </c>
    </row>
    <row r="854" spans="1:5" x14ac:dyDescent="0.2">
      <c r="A854" s="6" t="s">
        <v>1703</v>
      </c>
      <c r="B854" s="6" t="s">
        <v>1704</v>
      </c>
      <c r="C854" s="6">
        <v>3</v>
      </c>
      <c r="D854" s="7">
        <v>5.3066379819043502E-5</v>
      </c>
      <c r="E854" s="6">
        <v>-1.0900000000000001</v>
      </c>
    </row>
    <row r="855" spans="1:5" x14ac:dyDescent="0.2">
      <c r="A855" s="6" t="s">
        <v>1705</v>
      </c>
      <c r="B855" s="6" t="s">
        <v>1706</v>
      </c>
      <c r="C855" s="6">
        <v>15</v>
      </c>
      <c r="D855" s="7">
        <v>1.5001917104583699E-2</v>
      </c>
      <c r="E855" s="6">
        <v>-1.0900000000000001</v>
      </c>
    </row>
    <row r="856" spans="1:5" x14ac:dyDescent="0.2">
      <c r="A856" s="6" t="s">
        <v>1707</v>
      </c>
      <c r="B856" s="6" t="s">
        <v>1708</v>
      </c>
      <c r="C856" s="6">
        <v>20</v>
      </c>
      <c r="D856" s="7">
        <v>2.01946117647594E-4</v>
      </c>
      <c r="E856" s="6">
        <v>-1.1000000000000001</v>
      </c>
    </row>
    <row r="857" spans="1:5" x14ac:dyDescent="0.2">
      <c r="A857" s="6" t="s">
        <v>1709</v>
      </c>
      <c r="B857" s="6" t="s">
        <v>1710</v>
      </c>
      <c r="C857" s="6">
        <v>322</v>
      </c>
      <c r="D857" s="7">
        <v>1.16131059869479E-5</v>
      </c>
      <c r="E857" s="6">
        <v>-1.1000000000000001</v>
      </c>
    </row>
    <row r="858" spans="1:5" x14ac:dyDescent="0.2">
      <c r="A858" s="6" t="s">
        <v>1711</v>
      </c>
      <c r="B858" s="6" t="s">
        <v>1712</v>
      </c>
      <c r="C858" s="6">
        <v>36</v>
      </c>
      <c r="D858" s="7">
        <v>1.00876048611513E-2</v>
      </c>
      <c r="E858" s="6">
        <v>-1.1000000000000001</v>
      </c>
    </row>
    <row r="859" spans="1:5" x14ac:dyDescent="0.2">
      <c r="A859" s="6" t="s">
        <v>1713</v>
      </c>
      <c r="B859" s="6" t="s">
        <v>1714</v>
      </c>
      <c r="C859" s="6">
        <v>22</v>
      </c>
      <c r="D859" s="7">
        <v>1.39133613186591E-5</v>
      </c>
      <c r="E859" s="6">
        <v>-1.1000000000000001</v>
      </c>
    </row>
    <row r="860" spans="1:5" x14ac:dyDescent="0.2">
      <c r="A860" s="6" t="s">
        <v>1715</v>
      </c>
      <c r="B860" s="6" t="s">
        <v>1716</v>
      </c>
      <c r="C860" s="6">
        <v>4</v>
      </c>
      <c r="D860" s="7">
        <v>2.07680371918245E-4</v>
      </c>
      <c r="E860" s="6">
        <v>-1.1000000000000001</v>
      </c>
    </row>
    <row r="861" spans="1:5" x14ac:dyDescent="0.2">
      <c r="A861" s="6" t="s">
        <v>1717</v>
      </c>
      <c r="B861" s="6" t="s">
        <v>1718</v>
      </c>
      <c r="C861" s="6">
        <v>3</v>
      </c>
      <c r="D861" s="7">
        <v>4.4120056381637103E-3</v>
      </c>
      <c r="E861" s="6">
        <v>-1.1000000000000001</v>
      </c>
    </row>
    <row r="862" spans="1:5" x14ac:dyDescent="0.2">
      <c r="A862" s="6" t="s">
        <v>1719</v>
      </c>
      <c r="B862" s="6" t="s">
        <v>1720</v>
      </c>
      <c r="C862" s="6">
        <v>14</v>
      </c>
      <c r="D862" s="7">
        <v>2.4396599670913999E-3</v>
      </c>
      <c r="E862" s="6">
        <v>-1.1000000000000001</v>
      </c>
    </row>
    <row r="863" spans="1:5" x14ac:dyDescent="0.2">
      <c r="A863" s="6" t="s">
        <v>1721</v>
      </c>
      <c r="B863" s="6" t="s">
        <v>1722</v>
      </c>
      <c r="C863" s="6">
        <v>19</v>
      </c>
      <c r="D863" s="7">
        <v>9.2919382611710295E-5</v>
      </c>
      <c r="E863" s="6">
        <v>-1.1100000000000001</v>
      </c>
    </row>
    <row r="864" spans="1:5" x14ac:dyDescent="0.2">
      <c r="A864" s="6" t="s">
        <v>1723</v>
      </c>
      <c r="B864" s="6" t="s">
        <v>1724</v>
      </c>
      <c r="C864" s="6">
        <v>3</v>
      </c>
      <c r="D864" s="7">
        <v>2.00975381256806E-5</v>
      </c>
      <c r="E864" s="6">
        <v>-1.1100000000000001</v>
      </c>
    </row>
    <row r="865" spans="1:5" x14ac:dyDescent="0.2">
      <c r="A865" s="6" t="s">
        <v>1725</v>
      </c>
      <c r="B865" s="6" t="s">
        <v>1726</v>
      </c>
      <c r="C865" s="6">
        <v>16</v>
      </c>
      <c r="D865" s="7">
        <v>3.9547878035130298E-6</v>
      </c>
      <c r="E865" s="6">
        <v>-1.1100000000000001</v>
      </c>
    </row>
    <row r="866" spans="1:5" x14ac:dyDescent="0.2">
      <c r="A866" s="6" t="s">
        <v>1727</v>
      </c>
      <c r="B866" s="6" t="s">
        <v>1728</v>
      </c>
      <c r="C866" s="6">
        <v>25</v>
      </c>
      <c r="D866" s="7">
        <v>1.54179817344427E-2</v>
      </c>
      <c r="E866" s="6">
        <v>-1.1100000000000001</v>
      </c>
    </row>
    <row r="867" spans="1:5" x14ac:dyDescent="0.2">
      <c r="A867" s="6" t="s">
        <v>1729</v>
      </c>
      <c r="B867" s="6" t="s">
        <v>1730</v>
      </c>
      <c r="C867" s="6">
        <v>7</v>
      </c>
      <c r="D867" s="7">
        <v>1.2383497056455E-4</v>
      </c>
      <c r="E867" s="6">
        <v>-1.1100000000000001</v>
      </c>
    </row>
    <row r="868" spans="1:5" x14ac:dyDescent="0.2">
      <c r="A868" s="6" t="s">
        <v>1731</v>
      </c>
      <c r="B868" s="6" t="s">
        <v>1732</v>
      </c>
      <c r="C868" s="6">
        <v>3</v>
      </c>
      <c r="D868" s="7">
        <v>7.2146174797268498E-3</v>
      </c>
      <c r="E868" s="6">
        <v>-1.1100000000000001</v>
      </c>
    </row>
    <row r="869" spans="1:5" x14ac:dyDescent="0.2">
      <c r="A869" s="6" t="s">
        <v>1733</v>
      </c>
      <c r="B869" s="6" t="s">
        <v>1734</v>
      </c>
      <c r="C869" s="6">
        <v>16</v>
      </c>
      <c r="D869" s="7">
        <v>1.02281309569854E-4</v>
      </c>
      <c r="E869" s="6">
        <v>-1.1200000000000001</v>
      </c>
    </row>
    <row r="870" spans="1:5" x14ac:dyDescent="0.2">
      <c r="A870" s="6" t="s">
        <v>1735</v>
      </c>
      <c r="B870" s="6" t="s">
        <v>1736</v>
      </c>
      <c r="C870" s="6">
        <v>17</v>
      </c>
      <c r="D870" s="7">
        <v>7.4499441134678497E-3</v>
      </c>
      <c r="E870" s="6">
        <v>-1.1200000000000001</v>
      </c>
    </row>
    <row r="871" spans="1:5" x14ac:dyDescent="0.2">
      <c r="A871" s="6" t="s">
        <v>1737</v>
      </c>
      <c r="B871" s="6" t="s">
        <v>1738</v>
      </c>
      <c r="C871" s="6">
        <v>2</v>
      </c>
      <c r="D871" s="7">
        <v>1.0269111120945799E-2</v>
      </c>
      <c r="E871" s="6">
        <v>-1.1200000000000001</v>
      </c>
    </row>
    <row r="872" spans="1:5" x14ac:dyDescent="0.2">
      <c r="A872" s="6" t="s">
        <v>1739</v>
      </c>
      <c r="B872" s="6" t="s">
        <v>1740</v>
      </c>
      <c r="C872" s="6">
        <v>7</v>
      </c>
      <c r="D872" s="7">
        <v>1.64157411095652E-3</v>
      </c>
      <c r="E872" s="6">
        <v>-1.1200000000000001</v>
      </c>
    </row>
    <row r="873" spans="1:5" x14ac:dyDescent="0.2">
      <c r="A873" s="6" t="s">
        <v>1741</v>
      </c>
      <c r="B873" s="6" t="s">
        <v>1742</v>
      </c>
      <c r="C873" s="6">
        <v>2</v>
      </c>
      <c r="D873" s="7">
        <v>2.9959208077872502E-4</v>
      </c>
      <c r="E873" s="6">
        <v>-1.1200000000000001</v>
      </c>
    </row>
    <row r="874" spans="1:5" x14ac:dyDescent="0.2">
      <c r="A874" s="6" t="s">
        <v>1743</v>
      </c>
      <c r="B874" s="6" t="s">
        <v>1744</v>
      </c>
      <c r="C874" s="6">
        <v>16</v>
      </c>
      <c r="D874" s="7">
        <v>5.1958615967280302E-4</v>
      </c>
      <c r="E874" s="6">
        <v>-1.1299999999999999</v>
      </c>
    </row>
    <row r="875" spans="1:5" x14ac:dyDescent="0.2">
      <c r="A875" s="6" t="s">
        <v>1745</v>
      </c>
      <c r="B875" s="6" t="s">
        <v>1746</v>
      </c>
      <c r="C875" s="6">
        <v>5</v>
      </c>
      <c r="D875" s="7">
        <v>8.0596105697554697E-7</v>
      </c>
      <c r="E875" s="6">
        <v>-1.1299999999999999</v>
      </c>
    </row>
    <row r="876" spans="1:5" x14ac:dyDescent="0.2">
      <c r="A876" s="6" t="s">
        <v>1747</v>
      </c>
      <c r="B876" s="6" t="s">
        <v>1748</v>
      </c>
      <c r="C876" s="6">
        <v>25</v>
      </c>
      <c r="D876" s="7">
        <v>3.48974103325527E-5</v>
      </c>
      <c r="E876" s="6">
        <v>-1.1299999999999999</v>
      </c>
    </row>
    <row r="877" spans="1:5" x14ac:dyDescent="0.2">
      <c r="A877" s="6" t="s">
        <v>1749</v>
      </c>
      <c r="B877" s="6" t="s">
        <v>1750</v>
      </c>
      <c r="C877" s="6">
        <v>2</v>
      </c>
      <c r="D877" s="7">
        <v>2.37594201773854E-3</v>
      </c>
      <c r="E877" s="6">
        <v>-1.1299999999999999</v>
      </c>
    </row>
    <row r="878" spans="1:5" x14ac:dyDescent="0.2">
      <c r="A878" s="6" t="s">
        <v>1751</v>
      </c>
      <c r="B878" s="6" t="s">
        <v>1752</v>
      </c>
      <c r="C878" s="6">
        <v>5</v>
      </c>
      <c r="D878" s="7">
        <v>2.4467735646933701E-4</v>
      </c>
      <c r="E878" s="6">
        <v>-1.1299999999999999</v>
      </c>
    </row>
    <row r="879" spans="1:5" x14ac:dyDescent="0.2">
      <c r="A879" s="6" t="s">
        <v>1753</v>
      </c>
      <c r="B879" s="6" t="s">
        <v>1754</v>
      </c>
      <c r="C879" s="6">
        <v>5</v>
      </c>
      <c r="D879" s="7">
        <v>2.1949295792223902E-2</v>
      </c>
      <c r="E879" s="6">
        <v>-1.1299999999999999</v>
      </c>
    </row>
    <row r="880" spans="1:5" x14ac:dyDescent="0.2">
      <c r="A880" s="6" t="s">
        <v>1755</v>
      </c>
      <c r="B880" s="6" t="s">
        <v>1756</v>
      </c>
      <c r="C880" s="6">
        <v>1</v>
      </c>
      <c r="D880" s="7">
        <v>8.0972929859437093E-3</v>
      </c>
      <c r="E880" s="6">
        <v>-1.1299999999999999</v>
      </c>
    </row>
    <row r="881" spans="1:5" x14ac:dyDescent="0.2">
      <c r="A881" s="6" t="s">
        <v>1757</v>
      </c>
      <c r="B881" s="6" t="s">
        <v>1758</v>
      </c>
      <c r="C881" s="6">
        <v>1</v>
      </c>
      <c r="D881" s="7">
        <v>1.3957886319460801E-2</v>
      </c>
      <c r="E881" s="6">
        <v>-1.1299999999999999</v>
      </c>
    </row>
    <row r="882" spans="1:5" x14ac:dyDescent="0.2">
      <c r="A882" s="6" t="s">
        <v>1759</v>
      </c>
      <c r="B882" s="6" t="s">
        <v>1760</v>
      </c>
      <c r="C882" s="6">
        <v>6</v>
      </c>
      <c r="D882" s="7">
        <v>1.78592095355003E-3</v>
      </c>
      <c r="E882" s="6">
        <v>-1.1299999999999999</v>
      </c>
    </row>
    <row r="883" spans="1:5" x14ac:dyDescent="0.2">
      <c r="A883" s="6" t="s">
        <v>1761</v>
      </c>
      <c r="B883" s="6" t="s">
        <v>1762</v>
      </c>
      <c r="C883" s="6">
        <v>11</v>
      </c>
      <c r="D883" s="7">
        <v>2.0559994751238601E-2</v>
      </c>
      <c r="E883" s="6">
        <v>-1.1399999999999999</v>
      </c>
    </row>
    <row r="884" spans="1:5" x14ac:dyDescent="0.2">
      <c r="A884" s="6" t="s">
        <v>1763</v>
      </c>
      <c r="B884" s="6" t="s">
        <v>1764</v>
      </c>
      <c r="C884" s="6">
        <v>7</v>
      </c>
      <c r="D884" s="7">
        <v>3.61742868997608E-4</v>
      </c>
      <c r="E884" s="6">
        <v>-1.1399999999999999</v>
      </c>
    </row>
    <row r="885" spans="1:5" x14ac:dyDescent="0.2">
      <c r="A885" s="6" t="s">
        <v>1765</v>
      </c>
      <c r="B885" s="6" t="s">
        <v>1766</v>
      </c>
      <c r="C885" s="6">
        <v>6</v>
      </c>
      <c r="D885" s="7">
        <v>9.4754986368840097E-3</v>
      </c>
      <c r="E885" s="6">
        <v>-1.1399999999999999</v>
      </c>
    </row>
    <row r="886" spans="1:5" x14ac:dyDescent="0.2">
      <c r="A886" s="6" t="s">
        <v>1767</v>
      </c>
      <c r="B886" s="6" t="s">
        <v>1768</v>
      </c>
      <c r="C886" s="6">
        <v>4</v>
      </c>
      <c r="D886" s="7">
        <v>3.1809772891115201E-3</v>
      </c>
      <c r="E886" s="6">
        <v>-1.1399999999999999</v>
      </c>
    </row>
    <row r="887" spans="1:5" x14ac:dyDescent="0.2">
      <c r="A887" s="6" t="s">
        <v>1769</v>
      </c>
      <c r="B887" s="6" t="s">
        <v>1770</v>
      </c>
      <c r="C887" s="6">
        <v>2</v>
      </c>
      <c r="D887" s="7">
        <v>2.6554267066831402E-3</v>
      </c>
      <c r="E887" s="6">
        <v>-1.1399999999999999</v>
      </c>
    </row>
    <row r="888" spans="1:5" x14ac:dyDescent="0.2">
      <c r="A888" s="6" t="s">
        <v>1771</v>
      </c>
      <c r="B888" s="6" t="s">
        <v>1772</v>
      </c>
      <c r="C888" s="6">
        <v>18</v>
      </c>
      <c r="D888" s="7">
        <v>6.8247056485264503E-4</v>
      </c>
      <c r="E888" s="6">
        <v>-1.1399999999999999</v>
      </c>
    </row>
    <row r="889" spans="1:5" x14ac:dyDescent="0.2">
      <c r="A889" s="6" t="s">
        <v>1773</v>
      </c>
      <c r="B889" s="6" t="s">
        <v>1774</v>
      </c>
      <c r="C889" s="6">
        <v>16</v>
      </c>
      <c r="D889" s="7">
        <v>5.07867405311476E-3</v>
      </c>
      <c r="E889" s="6">
        <v>-1.1399999999999999</v>
      </c>
    </row>
    <row r="890" spans="1:5" x14ac:dyDescent="0.2">
      <c r="A890" s="6" t="s">
        <v>1775</v>
      </c>
      <c r="B890" s="6" t="s">
        <v>1776</v>
      </c>
      <c r="C890" s="6">
        <v>14</v>
      </c>
      <c r="D890" s="7">
        <v>8.7721345532720005E-4</v>
      </c>
      <c r="E890" s="6">
        <v>-1.1399999999999999</v>
      </c>
    </row>
    <row r="891" spans="1:5" x14ac:dyDescent="0.2">
      <c r="A891" s="6" t="s">
        <v>1777</v>
      </c>
      <c r="B891" s="6" t="s">
        <v>1778</v>
      </c>
      <c r="C891" s="6">
        <v>9</v>
      </c>
      <c r="D891" s="7">
        <v>1.7017475233673501E-3</v>
      </c>
      <c r="E891" s="6">
        <v>-1.1399999999999999</v>
      </c>
    </row>
    <row r="892" spans="1:5" x14ac:dyDescent="0.2">
      <c r="A892" s="6" t="s">
        <v>1779</v>
      </c>
      <c r="B892" s="6" t="s">
        <v>1780</v>
      </c>
      <c r="C892" s="6">
        <v>3</v>
      </c>
      <c r="D892" s="7">
        <v>4.7555414205601903E-3</v>
      </c>
      <c r="E892" s="6">
        <v>-1.1399999999999999</v>
      </c>
    </row>
    <row r="893" spans="1:5" x14ac:dyDescent="0.2">
      <c r="A893" s="6" t="s">
        <v>1781</v>
      </c>
      <c r="B893" s="6" t="s">
        <v>1782</v>
      </c>
      <c r="C893" s="6">
        <v>1</v>
      </c>
      <c r="D893" s="7">
        <v>2.6705857792205202E-3</v>
      </c>
      <c r="E893" s="6">
        <v>-1.1399999999999999</v>
      </c>
    </row>
    <row r="894" spans="1:5" x14ac:dyDescent="0.2">
      <c r="A894" s="6" t="s">
        <v>1783</v>
      </c>
      <c r="B894" s="6" t="s">
        <v>1784</v>
      </c>
      <c r="C894" s="6">
        <v>18</v>
      </c>
      <c r="D894" s="7">
        <v>1.5283807926291101E-6</v>
      </c>
      <c r="E894" s="6">
        <v>-1.1499999999999999</v>
      </c>
    </row>
    <row r="895" spans="1:5" x14ac:dyDescent="0.2">
      <c r="A895" s="6" t="s">
        <v>1785</v>
      </c>
      <c r="B895" s="6" t="s">
        <v>1786</v>
      </c>
      <c r="C895" s="6">
        <v>7</v>
      </c>
      <c r="D895" s="7">
        <v>7.8008256760503803E-4</v>
      </c>
      <c r="E895" s="6">
        <v>-1.1499999999999999</v>
      </c>
    </row>
    <row r="896" spans="1:5" x14ac:dyDescent="0.2">
      <c r="A896" s="6" t="s">
        <v>1787</v>
      </c>
      <c r="B896" s="6" t="s">
        <v>1788</v>
      </c>
      <c r="C896" s="6">
        <v>3</v>
      </c>
      <c r="D896" s="7">
        <v>2.4180958476137202E-7</v>
      </c>
      <c r="E896" s="6">
        <v>-1.1499999999999999</v>
      </c>
    </row>
    <row r="897" spans="1:5" x14ac:dyDescent="0.2">
      <c r="A897" s="6" t="s">
        <v>1789</v>
      </c>
      <c r="B897" s="6" t="s">
        <v>1790</v>
      </c>
      <c r="C897" s="6">
        <v>11</v>
      </c>
      <c r="D897" s="7">
        <v>1.91378839664984E-3</v>
      </c>
      <c r="E897" s="6">
        <v>-1.1499999999999999</v>
      </c>
    </row>
    <row r="898" spans="1:5" x14ac:dyDescent="0.2">
      <c r="A898" s="6" t="s">
        <v>1791</v>
      </c>
      <c r="B898" s="6" t="s">
        <v>1792</v>
      </c>
      <c r="C898" s="6">
        <v>2</v>
      </c>
      <c r="D898" s="7">
        <v>5.4384219244895801E-3</v>
      </c>
      <c r="E898" s="6">
        <v>-1.1499999999999999</v>
      </c>
    </row>
    <row r="899" spans="1:5" x14ac:dyDescent="0.2">
      <c r="A899" s="6" t="s">
        <v>1793</v>
      </c>
      <c r="B899" s="6" t="s">
        <v>1794</v>
      </c>
      <c r="C899" s="6">
        <v>55</v>
      </c>
      <c r="D899" s="7">
        <v>1.9322731954531301E-4</v>
      </c>
      <c r="E899" s="6">
        <v>-1.1599999999999999</v>
      </c>
    </row>
    <row r="900" spans="1:5" x14ac:dyDescent="0.2">
      <c r="A900" s="6" t="s">
        <v>1795</v>
      </c>
      <c r="B900" s="6" t="s">
        <v>1796</v>
      </c>
      <c r="C900" s="6">
        <v>10</v>
      </c>
      <c r="D900" s="7">
        <v>1.4563082600713999E-4</v>
      </c>
      <c r="E900" s="6">
        <v>-1.1599999999999999</v>
      </c>
    </row>
    <row r="901" spans="1:5" x14ac:dyDescent="0.2">
      <c r="A901" s="6" t="s">
        <v>1797</v>
      </c>
      <c r="B901" s="6" t="s">
        <v>1798</v>
      </c>
      <c r="C901" s="6">
        <v>9</v>
      </c>
      <c r="D901" s="7">
        <v>1.97224333021787E-2</v>
      </c>
      <c r="E901" s="6">
        <v>-1.1599999999999999</v>
      </c>
    </row>
    <row r="902" spans="1:5" x14ac:dyDescent="0.2">
      <c r="A902" s="6" t="s">
        <v>1799</v>
      </c>
      <c r="B902" s="6" t="s">
        <v>1800</v>
      </c>
      <c r="C902" s="6">
        <v>6</v>
      </c>
      <c r="D902" s="7">
        <v>5.5708971766653805E-4</v>
      </c>
      <c r="E902" s="6">
        <v>-1.1599999999999999</v>
      </c>
    </row>
    <row r="903" spans="1:5" x14ac:dyDescent="0.2">
      <c r="A903" s="6" t="s">
        <v>1801</v>
      </c>
      <c r="B903" s="6" t="s">
        <v>1802</v>
      </c>
      <c r="C903" s="6">
        <v>3</v>
      </c>
      <c r="D903" s="7">
        <v>3.1332874354979501E-2</v>
      </c>
      <c r="E903" s="6">
        <v>-1.1599999999999999</v>
      </c>
    </row>
    <row r="904" spans="1:5" x14ac:dyDescent="0.2">
      <c r="A904" s="6" t="s">
        <v>1803</v>
      </c>
      <c r="B904" s="6" t="s">
        <v>1804</v>
      </c>
      <c r="C904" s="6">
        <v>5</v>
      </c>
      <c r="D904" s="7">
        <v>9.9489448437345494E-5</v>
      </c>
      <c r="E904" s="6">
        <v>-1.1599999999999999</v>
      </c>
    </row>
    <row r="905" spans="1:5" x14ac:dyDescent="0.2">
      <c r="A905" s="6" t="s">
        <v>1805</v>
      </c>
      <c r="B905" s="6" t="s">
        <v>1806</v>
      </c>
      <c r="C905" s="6">
        <v>3</v>
      </c>
      <c r="D905" s="7">
        <v>1.8515480068006799E-2</v>
      </c>
      <c r="E905" s="6">
        <v>-1.1599999999999999</v>
      </c>
    </row>
    <row r="906" spans="1:5" x14ac:dyDescent="0.2">
      <c r="A906" s="6" t="s">
        <v>1807</v>
      </c>
      <c r="B906" s="6" t="s">
        <v>1808</v>
      </c>
      <c r="C906" s="6">
        <v>2</v>
      </c>
      <c r="D906" s="7">
        <v>2.2737419263427899E-3</v>
      </c>
      <c r="E906" s="6">
        <v>-1.1599999999999999</v>
      </c>
    </row>
    <row r="907" spans="1:5" x14ac:dyDescent="0.2">
      <c r="A907" s="6" t="s">
        <v>1809</v>
      </c>
      <c r="B907" s="6" t="s">
        <v>1810</v>
      </c>
      <c r="C907" s="6">
        <v>1</v>
      </c>
      <c r="D907" s="7">
        <v>4.91305163772356E-5</v>
      </c>
      <c r="E907" s="6">
        <v>-1.1599999999999999</v>
      </c>
    </row>
    <row r="908" spans="1:5" x14ac:dyDescent="0.2">
      <c r="A908" s="6" t="s">
        <v>1811</v>
      </c>
      <c r="B908" s="6" t="s">
        <v>1812</v>
      </c>
      <c r="C908" s="6">
        <v>34</v>
      </c>
      <c r="D908" s="7">
        <v>1.1423414813985099E-5</v>
      </c>
      <c r="E908" s="6">
        <v>-1.17</v>
      </c>
    </row>
    <row r="909" spans="1:5" x14ac:dyDescent="0.2">
      <c r="A909" s="6" t="s">
        <v>1813</v>
      </c>
      <c r="B909" s="6" t="s">
        <v>1814</v>
      </c>
      <c r="C909" s="6">
        <v>13</v>
      </c>
      <c r="D909" s="7">
        <v>9.0085401582244099E-4</v>
      </c>
      <c r="E909" s="6">
        <v>-1.17</v>
      </c>
    </row>
    <row r="910" spans="1:5" x14ac:dyDescent="0.2">
      <c r="A910" s="6" t="s">
        <v>1815</v>
      </c>
      <c r="B910" s="6" t="s">
        <v>1816</v>
      </c>
      <c r="C910" s="6">
        <v>1</v>
      </c>
      <c r="D910" s="7">
        <v>1.1059073438683301E-2</v>
      </c>
      <c r="E910" s="6">
        <v>-1.17</v>
      </c>
    </row>
    <row r="911" spans="1:5" x14ac:dyDescent="0.2">
      <c r="A911" s="6" t="s">
        <v>1817</v>
      </c>
      <c r="B911" s="6" t="s">
        <v>1818</v>
      </c>
      <c r="C911" s="6">
        <v>2</v>
      </c>
      <c r="D911" s="7">
        <v>5.0376731507943001E-4</v>
      </c>
      <c r="E911" s="6">
        <v>-1.17</v>
      </c>
    </row>
    <row r="912" spans="1:5" x14ac:dyDescent="0.2">
      <c r="A912" s="6" t="s">
        <v>1819</v>
      </c>
      <c r="B912" s="6" t="s">
        <v>1820</v>
      </c>
      <c r="C912" s="6">
        <v>3</v>
      </c>
      <c r="D912" s="7">
        <v>2.0999911506060799E-5</v>
      </c>
      <c r="E912" s="6">
        <v>-1.17</v>
      </c>
    </row>
    <row r="913" spans="1:5" x14ac:dyDescent="0.2">
      <c r="A913" s="6" t="s">
        <v>1821</v>
      </c>
      <c r="B913" s="6" t="s">
        <v>1822</v>
      </c>
      <c r="C913" s="6">
        <v>5</v>
      </c>
      <c r="D913" s="7">
        <v>1.4558124219466299E-4</v>
      </c>
      <c r="E913" s="6">
        <v>-1.17</v>
      </c>
    </row>
    <row r="914" spans="1:5" x14ac:dyDescent="0.2">
      <c r="A914" s="6" t="s">
        <v>1823</v>
      </c>
      <c r="B914" s="6" t="s">
        <v>1824</v>
      </c>
      <c r="C914" s="6">
        <v>1</v>
      </c>
      <c r="D914" s="7">
        <v>2.6154071885418E-2</v>
      </c>
      <c r="E914" s="6">
        <v>-1.18</v>
      </c>
    </row>
    <row r="915" spans="1:5" x14ac:dyDescent="0.2">
      <c r="A915" s="6" t="s">
        <v>1825</v>
      </c>
      <c r="B915" s="6" t="s">
        <v>1826</v>
      </c>
      <c r="C915" s="6">
        <v>23</v>
      </c>
      <c r="D915" s="7">
        <v>2.4705897937427001E-3</v>
      </c>
      <c r="E915" s="6">
        <v>-1.18</v>
      </c>
    </row>
    <row r="916" spans="1:5" x14ac:dyDescent="0.2">
      <c r="A916" s="6" t="s">
        <v>1827</v>
      </c>
      <c r="B916" s="6" t="s">
        <v>1828</v>
      </c>
      <c r="C916" s="6">
        <v>22</v>
      </c>
      <c r="D916" s="7">
        <v>3.41550559082209E-4</v>
      </c>
      <c r="E916" s="6">
        <v>-1.18</v>
      </c>
    </row>
    <row r="917" spans="1:5" x14ac:dyDescent="0.2">
      <c r="A917" s="6" t="s">
        <v>1829</v>
      </c>
      <c r="B917" s="6" t="s">
        <v>1830</v>
      </c>
      <c r="C917" s="6">
        <v>13</v>
      </c>
      <c r="D917" s="7">
        <v>5.1748566011279203E-3</v>
      </c>
      <c r="E917" s="6">
        <v>-1.18</v>
      </c>
    </row>
    <row r="918" spans="1:5" x14ac:dyDescent="0.2">
      <c r="A918" s="6" t="s">
        <v>1831</v>
      </c>
      <c r="B918" s="6" t="s">
        <v>1832</v>
      </c>
      <c r="C918" s="6">
        <v>10</v>
      </c>
      <c r="D918" s="7">
        <v>1.2505379631919499E-3</v>
      </c>
      <c r="E918" s="6">
        <v>-1.18</v>
      </c>
    </row>
    <row r="919" spans="1:5" x14ac:dyDescent="0.2">
      <c r="A919" s="6" t="s">
        <v>1833</v>
      </c>
      <c r="B919" s="6" t="s">
        <v>1834</v>
      </c>
      <c r="C919" s="6">
        <v>2</v>
      </c>
      <c r="D919" s="7">
        <v>4.11846079148862E-2</v>
      </c>
      <c r="E919" s="6">
        <v>-1.18</v>
      </c>
    </row>
    <row r="920" spans="1:5" x14ac:dyDescent="0.2">
      <c r="A920" s="6" t="s">
        <v>1835</v>
      </c>
      <c r="B920" s="6" t="s">
        <v>1836</v>
      </c>
      <c r="C920" s="6">
        <v>4</v>
      </c>
      <c r="D920" s="7">
        <v>2.8563035925739001E-5</v>
      </c>
      <c r="E920" s="6">
        <v>-1.18</v>
      </c>
    </row>
    <row r="921" spans="1:5" x14ac:dyDescent="0.2">
      <c r="A921" s="6" t="s">
        <v>1837</v>
      </c>
      <c r="B921" s="6" t="s">
        <v>1838</v>
      </c>
      <c r="C921" s="6">
        <v>3</v>
      </c>
      <c r="D921" s="7">
        <v>5.3558894827147998E-5</v>
      </c>
      <c r="E921" s="6">
        <v>-1.18</v>
      </c>
    </row>
    <row r="922" spans="1:5" x14ac:dyDescent="0.2">
      <c r="A922" s="6" t="s">
        <v>1839</v>
      </c>
      <c r="B922" s="6" t="s">
        <v>1840</v>
      </c>
      <c r="C922" s="6">
        <v>1</v>
      </c>
      <c r="D922" s="7">
        <v>2.5979695216035402E-3</v>
      </c>
      <c r="E922" s="6">
        <v>-1.18</v>
      </c>
    </row>
    <row r="923" spans="1:5" x14ac:dyDescent="0.2">
      <c r="A923" s="6" t="s">
        <v>1841</v>
      </c>
      <c r="B923" s="6" t="s">
        <v>1842</v>
      </c>
      <c r="C923" s="6">
        <v>17</v>
      </c>
      <c r="D923" s="7">
        <v>1.4218449190307099E-4</v>
      </c>
      <c r="E923" s="6">
        <v>-1.19</v>
      </c>
    </row>
    <row r="924" spans="1:5" x14ac:dyDescent="0.2">
      <c r="A924" s="6" t="s">
        <v>1843</v>
      </c>
      <c r="B924" s="6" t="s">
        <v>1844</v>
      </c>
      <c r="C924" s="6">
        <v>17</v>
      </c>
      <c r="D924" s="7">
        <v>1.07797842071892E-4</v>
      </c>
      <c r="E924" s="6">
        <v>-1.19</v>
      </c>
    </row>
    <row r="925" spans="1:5" x14ac:dyDescent="0.2">
      <c r="A925" s="6" t="s">
        <v>1845</v>
      </c>
      <c r="B925" s="6" t="s">
        <v>1846</v>
      </c>
      <c r="C925" s="6">
        <v>10</v>
      </c>
      <c r="D925" s="7">
        <v>2.40103178334273E-4</v>
      </c>
      <c r="E925" s="6">
        <v>-1.19</v>
      </c>
    </row>
    <row r="926" spans="1:5" x14ac:dyDescent="0.2">
      <c r="A926" s="6" t="s">
        <v>1847</v>
      </c>
      <c r="B926" s="6" t="s">
        <v>1848</v>
      </c>
      <c r="C926" s="6">
        <v>7</v>
      </c>
      <c r="D926" s="7">
        <v>6.5650282627887301E-4</v>
      </c>
      <c r="E926" s="6">
        <v>-1.19</v>
      </c>
    </row>
    <row r="927" spans="1:5" x14ac:dyDescent="0.2">
      <c r="A927" s="6" t="s">
        <v>1849</v>
      </c>
      <c r="B927" s="6" t="s">
        <v>1850</v>
      </c>
      <c r="C927" s="6">
        <v>2</v>
      </c>
      <c r="D927" s="7">
        <v>2.7987223382247E-3</v>
      </c>
      <c r="E927" s="6">
        <v>-1.19</v>
      </c>
    </row>
    <row r="928" spans="1:5" x14ac:dyDescent="0.2">
      <c r="A928" s="6" t="s">
        <v>1851</v>
      </c>
      <c r="B928" s="6" t="s">
        <v>1852</v>
      </c>
      <c r="C928" s="6">
        <v>6</v>
      </c>
      <c r="D928" s="7">
        <v>7.8543527107998495E-5</v>
      </c>
      <c r="E928" s="6">
        <v>-1.19</v>
      </c>
    </row>
    <row r="929" spans="1:5" x14ac:dyDescent="0.2">
      <c r="A929" s="6" t="s">
        <v>1853</v>
      </c>
      <c r="B929" s="6" t="s">
        <v>1854</v>
      </c>
      <c r="C929" s="6">
        <v>3</v>
      </c>
      <c r="D929" s="7">
        <v>3.5189581785177002E-3</v>
      </c>
      <c r="E929" s="6">
        <v>-1.19</v>
      </c>
    </row>
    <row r="930" spans="1:5" x14ac:dyDescent="0.2">
      <c r="A930" s="6" t="s">
        <v>1855</v>
      </c>
      <c r="B930" s="6" t="s">
        <v>1856</v>
      </c>
      <c r="C930" s="6">
        <v>7</v>
      </c>
      <c r="D930" s="7">
        <v>5.7266254362929496E-3</v>
      </c>
      <c r="E930" s="6">
        <v>-1.2</v>
      </c>
    </row>
    <row r="931" spans="1:5" x14ac:dyDescent="0.2">
      <c r="A931" s="6" t="s">
        <v>1857</v>
      </c>
      <c r="B931" s="6" t="s">
        <v>1858</v>
      </c>
      <c r="C931" s="6">
        <v>4</v>
      </c>
      <c r="D931" s="7">
        <v>9.1328372438809601E-3</v>
      </c>
      <c r="E931" s="6">
        <v>-1.2</v>
      </c>
    </row>
    <row r="932" spans="1:5" x14ac:dyDescent="0.2">
      <c r="A932" s="6" t="s">
        <v>1859</v>
      </c>
      <c r="B932" s="6" t="s">
        <v>1860</v>
      </c>
      <c r="C932" s="6">
        <v>1</v>
      </c>
      <c r="D932" s="7">
        <v>8.1308557120596207E-3</v>
      </c>
      <c r="E932" s="6">
        <v>-1.2</v>
      </c>
    </row>
    <row r="933" spans="1:5" x14ac:dyDescent="0.2">
      <c r="A933" s="6" t="s">
        <v>1861</v>
      </c>
      <c r="B933" s="6" t="s">
        <v>1862</v>
      </c>
      <c r="C933" s="6">
        <v>3</v>
      </c>
      <c r="D933" s="7">
        <v>3.0566795254403001E-6</v>
      </c>
      <c r="E933" s="6">
        <v>-1.2</v>
      </c>
    </row>
    <row r="934" spans="1:5" x14ac:dyDescent="0.2">
      <c r="A934" s="6" t="s">
        <v>1863</v>
      </c>
      <c r="B934" s="6" t="s">
        <v>1864</v>
      </c>
      <c r="C934" s="6">
        <v>67</v>
      </c>
      <c r="D934" s="7">
        <v>2.9719309859777302E-4</v>
      </c>
      <c r="E934" s="6">
        <v>-1.2</v>
      </c>
    </row>
    <row r="935" spans="1:5" x14ac:dyDescent="0.2">
      <c r="A935" s="6" t="s">
        <v>1865</v>
      </c>
      <c r="B935" s="6" t="s">
        <v>1866</v>
      </c>
      <c r="C935" s="6">
        <v>6</v>
      </c>
      <c r="D935" s="7">
        <v>4.4439448673150098E-2</v>
      </c>
      <c r="E935" s="6">
        <v>-1.2</v>
      </c>
    </row>
    <row r="936" spans="1:5" x14ac:dyDescent="0.2">
      <c r="A936" s="6" t="s">
        <v>1867</v>
      </c>
      <c r="B936" s="6" t="s">
        <v>1868</v>
      </c>
      <c r="C936" s="6">
        <v>28</v>
      </c>
      <c r="D936" s="7">
        <v>2.00861630642583E-3</v>
      </c>
      <c r="E936" s="6">
        <v>-1.21</v>
      </c>
    </row>
    <row r="937" spans="1:5" x14ac:dyDescent="0.2">
      <c r="A937" s="6" t="s">
        <v>1869</v>
      </c>
      <c r="B937" s="6" t="s">
        <v>1870</v>
      </c>
      <c r="C937" s="6">
        <v>13</v>
      </c>
      <c r="D937" s="7">
        <v>8.0591843641574401E-4</v>
      </c>
      <c r="E937" s="6">
        <v>-1.21</v>
      </c>
    </row>
    <row r="938" spans="1:5" x14ac:dyDescent="0.2">
      <c r="A938" s="6" t="s">
        <v>1871</v>
      </c>
      <c r="B938" s="6" t="s">
        <v>1872</v>
      </c>
      <c r="C938" s="6">
        <v>35</v>
      </c>
      <c r="D938" s="7">
        <v>2.9660484917318698E-3</v>
      </c>
      <c r="E938" s="6">
        <v>-1.21</v>
      </c>
    </row>
    <row r="939" spans="1:5" x14ac:dyDescent="0.2">
      <c r="A939" s="6" t="s">
        <v>1873</v>
      </c>
      <c r="B939" s="6" t="s">
        <v>1874</v>
      </c>
      <c r="C939" s="6">
        <v>7</v>
      </c>
      <c r="D939" s="7">
        <v>1.3887396661181901E-2</v>
      </c>
      <c r="E939" s="6">
        <v>-1.21</v>
      </c>
    </row>
    <row r="940" spans="1:5" x14ac:dyDescent="0.2">
      <c r="A940" s="6" t="s">
        <v>1875</v>
      </c>
      <c r="B940" s="6" t="s">
        <v>1876</v>
      </c>
      <c r="C940" s="6">
        <v>7</v>
      </c>
      <c r="D940" s="7">
        <v>1.4356634840640399E-3</v>
      </c>
      <c r="E940" s="6">
        <v>-1.21</v>
      </c>
    </row>
    <row r="941" spans="1:5" x14ac:dyDescent="0.2">
      <c r="A941" s="6" t="s">
        <v>1877</v>
      </c>
      <c r="B941" s="6" t="s">
        <v>1878</v>
      </c>
      <c r="C941" s="6">
        <v>19</v>
      </c>
      <c r="D941" s="7">
        <v>7.2208480004148996E-6</v>
      </c>
      <c r="E941" s="6">
        <v>-1.21</v>
      </c>
    </row>
    <row r="942" spans="1:5" x14ac:dyDescent="0.2">
      <c r="A942" s="6" t="s">
        <v>1879</v>
      </c>
      <c r="B942" s="6" t="s">
        <v>1880</v>
      </c>
      <c r="C942" s="6">
        <v>50</v>
      </c>
      <c r="D942" s="7">
        <v>6.3656957982996497E-3</v>
      </c>
      <c r="E942" s="6">
        <v>-1.22</v>
      </c>
    </row>
    <row r="943" spans="1:5" x14ac:dyDescent="0.2">
      <c r="A943" s="6" t="s">
        <v>1881</v>
      </c>
      <c r="B943" s="6" t="s">
        <v>1882</v>
      </c>
      <c r="C943" s="6">
        <v>10</v>
      </c>
      <c r="D943" s="7">
        <v>1.3204639832539199E-3</v>
      </c>
      <c r="E943" s="6">
        <v>-1.22</v>
      </c>
    </row>
    <row r="944" spans="1:5" x14ac:dyDescent="0.2">
      <c r="A944" s="6" t="s">
        <v>1883</v>
      </c>
      <c r="B944" s="6" t="s">
        <v>1884</v>
      </c>
      <c r="C944" s="6">
        <v>9</v>
      </c>
      <c r="D944" s="7">
        <v>1.3818753326888999E-4</v>
      </c>
      <c r="E944" s="6">
        <v>-1.22</v>
      </c>
    </row>
    <row r="945" spans="1:5" x14ac:dyDescent="0.2">
      <c r="A945" s="6" t="s">
        <v>1885</v>
      </c>
      <c r="B945" s="6" t="s">
        <v>1886</v>
      </c>
      <c r="C945" s="6">
        <v>3</v>
      </c>
      <c r="D945" s="7">
        <v>1.07838562436492E-5</v>
      </c>
      <c r="E945" s="6">
        <v>-1.23</v>
      </c>
    </row>
    <row r="946" spans="1:5" x14ac:dyDescent="0.2">
      <c r="A946" s="6" t="s">
        <v>1887</v>
      </c>
      <c r="B946" s="6" t="s">
        <v>1888</v>
      </c>
      <c r="C946" s="6">
        <v>23</v>
      </c>
      <c r="D946" s="7">
        <v>1.09019719927071E-3</v>
      </c>
      <c r="E946" s="6">
        <v>-1.23</v>
      </c>
    </row>
    <row r="947" spans="1:5" x14ac:dyDescent="0.2">
      <c r="A947" s="6" t="s">
        <v>1889</v>
      </c>
      <c r="B947" s="6" t="s">
        <v>1890</v>
      </c>
      <c r="C947" s="6">
        <v>4</v>
      </c>
      <c r="D947" s="7">
        <v>3.9709602844817601E-3</v>
      </c>
      <c r="E947" s="6">
        <v>-1.23</v>
      </c>
    </row>
    <row r="948" spans="1:5" x14ac:dyDescent="0.2">
      <c r="A948" s="6" t="s">
        <v>1891</v>
      </c>
      <c r="B948" s="6" t="s">
        <v>1892</v>
      </c>
      <c r="C948" s="6">
        <v>3</v>
      </c>
      <c r="D948" s="7">
        <v>7.9730141517858003E-4</v>
      </c>
      <c r="E948" s="6">
        <v>-1.23</v>
      </c>
    </row>
    <row r="949" spans="1:5" x14ac:dyDescent="0.2">
      <c r="A949" s="6" t="s">
        <v>1893</v>
      </c>
      <c r="B949" s="6" t="s">
        <v>1894</v>
      </c>
      <c r="C949" s="6">
        <v>14</v>
      </c>
      <c r="D949" s="7">
        <v>8.8561933810952901E-5</v>
      </c>
      <c r="E949" s="6">
        <v>-1.23</v>
      </c>
    </row>
    <row r="950" spans="1:5" x14ac:dyDescent="0.2">
      <c r="A950" s="6" t="s">
        <v>1895</v>
      </c>
      <c r="B950" s="6" t="s">
        <v>1896</v>
      </c>
      <c r="C950" s="6">
        <v>10</v>
      </c>
      <c r="D950" s="7">
        <v>1.35343877585818E-3</v>
      </c>
      <c r="E950" s="6">
        <v>-1.23</v>
      </c>
    </row>
    <row r="951" spans="1:5" x14ac:dyDescent="0.2">
      <c r="A951" s="6" t="s">
        <v>1897</v>
      </c>
      <c r="B951" s="6" t="s">
        <v>1898</v>
      </c>
      <c r="C951" s="6">
        <v>9</v>
      </c>
      <c r="D951" s="7">
        <v>4.5877002080896397E-5</v>
      </c>
      <c r="E951" s="6">
        <v>-1.23</v>
      </c>
    </row>
    <row r="952" spans="1:5" x14ac:dyDescent="0.2">
      <c r="A952" s="6" t="s">
        <v>1899</v>
      </c>
      <c r="B952" s="6" t="s">
        <v>1900</v>
      </c>
      <c r="C952" s="6">
        <v>7</v>
      </c>
      <c r="D952" s="7">
        <v>2.9665352006187602E-4</v>
      </c>
      <c r="E952" s="6">
        <v>-1.23</v>
      </c>
    </row>
    <row r="953" spans="1:5" x14ac:dyDescent="0.2">
      <c r="A953" s="6" t="s">
        <v>1901</v>
      </c>
      <c r="B953" s="6" t="s">
        <v>1902</v>
      </c>
      <c r="C953" s="6">
        <v>2</v>
      </c>
      <c r="D953" s="7">
        <v>2.26190689514453E-2</v>
      </c>
      <c r="E953" s="6">
        <v>-1.23</v>
      </c>
    </row>
    <row r="954" spans="1:5" x14ac:dyDescent="0.2">
      <c r="A954" s="6" t="s">
        <v>1903</v>
      </c>
      <c r="B954" s="6" t="s">
        <v>1904</v>
      </c>
      <c r="C954" s="6">
        <v>8</v>
      </c>
      <c r="D954" s="7">
        <v>1.0203216415962399E-3</v>
      </c>
      <c r="E954" s="6">
        <v>-1.24</v>
      </c>
    </row>
    <row r="955" spans="1:5" x14ac:dyDescent="0.2">
      <c r="A955" s="6" t="s">
        <v>1905</v>
      </c>
      <c r="B955" s="6" t="s">
        <v>1906</v>
      </c>
      <c r="C955" s="6">
        <v>6</v>
      </c>
      <c r="D955" s="7">
        <v>1.02861476645956E-4</v>
      </c>
      <c r="E955" s="6">
        <v>-1.24</v>
      </c>
    </row>
    <row r="956" spans="1:5" x14ac:dyDescent="0.2">
      <c r="A956" s="6" t="s">
        <v>1907</v>
      </c>
      <c r="B956" s="6" t="s">
        <v>1908</v>
      </c>
      <c r="C956" s="6">
        <v>32</v>
      </c>
      <c r="D956" s="7">
        <v>5.0042724672968198E-5</v>
      </c>
      <c r="E956" s="6">
        <v>-1.24</v>
      </c>
    </row>
    <row r="957" spans="1:5" x14ac:dyDescent="0.2">
      <c r="A957" s="6" t="s">
        <v>1909</v>
      </c>
      <c r="B957" s="6" t="s">
        <v>1910</v>
      </c>
      <c r="C957" s="6">
        <v>7</v>
      </c>
      <c r="D957" s="7">
        <v>1.68398934440964E-3</v>
      </c>
      <c r="E957" s="6">
        <v>-1.24</v>
      </c>
    </row>
    <row r="958" spans="1:5" x14ac:dyDescent="0.2">
      <c r="A958" s="6" t="s">
        <v>1911</v>
      </c>
      <c r="B958" s="6" t="s">
        <v>1912</v>
      </c>
      <c r="C958" s="6">
        <v>5</v>
      </c>
      <c r="D958" s="7">
        <v>5.4780500495482502E-5</v>
      </c>
      <c r="E958" s="6">
        <v>-1.24</v>
      </c>
    </row>
    <row r="959" spans="1:5" x14ac:dyDescent="0.2">
      <c r="A959" s="6" t="s">
        <v>1913</v>
      </c>
      <c r="B959" s="6" t="s">
        <v>1914</v>
      </c>
      <c r="C959" s="6">
        <v>41</v>
      </c>
      <c r="D959" s="7">
        <v>1.1533924324369899E-3</v>
      </c>
      <c r="E959" s="6">
        <v>-1.25</v>
      </c>
    </row>
    <row r="960" spans="1:5" x14ac:dyDescent="0.2">
      <c r="A960" s="6" t="s">
        <v>1915</v>
      </c>
      <c r="B960" s="6" t="s">
        <v>1916</v>
      </c>
      <c r="C960" s="6">
        <v>2</v>
      </c>
      <c r="D960" s="7">
        <v>8.5345368385201105E-4</v>
      </c>
      <c r="E960" s="6">
        <v>-1.25</v>
      </c>
    </row>
    <row r="961" spans="1:5" x14ac:dyDescent="0.2">
      <c r="A961" s="6" t="s">
        <v>1917</v>
      </c>
      <c r="B961" s="6" t="s">
        <v>1918</v>
      </c>
      <c r="C961" s="6">
        <v>38</v>
      </c>
      <c r="D961" s="7">
        <v>4.5076704950330697E-4</v>
      </c>
      <c r="E961" s="6">
        <v>-1.25</v>
      </c>
    </row>
    <row r="962" spans="1:5" x14ac:dyDescent="0.2">
      <c r="A962" s="6" t="s">
        <v>1919</v>
      </c>
      <c r="B962" s="6" t="s">
        <v>1920</v>
      </c>
      <c r="C962" s="6">
        <v>18</v>
      </c>
      <c r="D962" s="7">
        <v>1.3524599653010799E-5</v>
      </c>
      <c r="E962" s="6">
        <v>-1.25</v>
      </c>
    </row>
    <row r="963" spans="1:5" x14ac:dyDescent="0.2">
      <c r="A963" s="6" t="s">
        <v>1921</v>
      </c>
      <c r="B963" s="6" t="s">
        <v>1922</v>
      </c>
      <c r="C963" s="6">
        <v>8</v>
      </c>
      <c r="D963" s="7">
        <v>6.5409037822506706E-5</v>
      </c>
      <c r="E963" s="6">
        <v>-1.25</v>
      </c>
    </row>
    <row r="964" spans="1:5" x14ac:dyDescent="0.2">
      <c r="A964" s="6" t="s">
        <v>1923</v>
      </c>
      <c r="B964" s="6" t="s">
        <v>1924</v>
      </c>
      <c r="C964" s="6">
        <v>2</v>
      </c>
      <c r="D964" s="7">
        <v>4.2413492089244498E-4</v>
      </c>
      <c r="E964" s="6">
        <v>-1.26</v>
      </c>
    </row>
    <row r="965" spans="1:5" x14ac:dyDescent="0.2">
      <c r="A965" s="6" t="s">
        <v>1925</v>
      </c>
      <c r="B965" s="6" t="s">
        <v>1926</v>
      </c>
      <c r="C965" s="6">
        <v>2</v>
      </c>
      <c r="D965" s="7">
        <v>8.8718108601607802E-3</v>
      </c>
      <c r="E965" s="6">
        <v>-1.26</v>
      </c>
    </row>
    <row r="966" spans="1:5" x14ac:dyDescent="0.2">
      <c r="A966" s="6" t="s">
        <v>1927</v>
      </c>
      <c r="B966" s="6" t="s">
        <v>1928</v>
      </c>
      <c r="C966" s="6">
        <v>12</v>
      </c>
      <c r="D966" s="7">
        <v>1.05682128593376E-2</v>
      </c>
      <c r="E966" s="6">
        <v>-1.26</v>
      </c>
    </row>
    <row r="967" spans="1:5" x14ac:dyDescent="0.2">
      <c r="A967" s="6" t="s">
        <v>1929</v>
      </c>
      <c r="B967" s="6" t="s">
        <v>1930</v>
      </c>
      <c r="C967" s="6">
        <v>3</v>
      </c>
      <c r="D967" s="7">
        <v>2.7998660566992698E-5</v>
      </c>
      <c r="E967" s="6">
        <v>-1.26</v>
      </c>
    </row>
    <row r="968" spans="1:5" x14ac:dyDescent="0.2">
      <c r="A968" s="6" t="s">
        <v>1931</v>
      </c>
      <c r="B968" s="6" t="s">
        <v>1932</v>
      </c>
      <c r="C968" s="6">
        <v>1</v>
      </c>
      <c r="D968" s="7">
        <v>4.1059389926190701E-6</v>
      </c>
      <c r="E968" s="6">
        <v>-1.26</v>
      </c>
    </row>
    <row r="969" spans="1:5" x14ac:dyDescent="0.2">
      <c r="A969" s="6" t="s">
        <v>1933</v>
      </c>
      <c r="B969" s="6" t="s">
        <v>1934</v>
      </c>
      <c r="C969" s="6">
        <v>1</v>
      </c>
      <c r="D969" s="7">
        <v>1.3259081557629301E-3</v>
      </c>
      <c r="E969" s="6">
        <v>-1.26</v>
      </c>
    </row>
    <row r="970" spans="1:5" x14ac:dyDescent="0.2">
      <c r="A970" s="6" t="s">
        <v>1935</v>
      </c>
      <c r="B970" s="6" t="s">
        <v>1936</v>
      </c>
      <c r="C970" s="6">
        <v>2</v>
      </c>
      <c r="D970" s="7">
        <v>1.03179479046157E-4</v>
      </c>
      <c r="E970" s="6">
        <v>-1.26</v>
      </c>
    </row>
    <row r="971" spans="1:5" x14ac:dyDescent="0.2">
      <c r="A971" s="6" t="s">
        <v>1937</v>
      </c>
      <c r="B971" s="6" t="s">
        <v>1938</v>
      </c>
      <c r="C971" s="6">
        <v>2</v>
      </c>
      <c r="D971" s="7">
        <v>1.2133049401796899E-2</v>
      </c>
      <c r="E971" s="6">
        <v>-1.26</v>
      </c>
    </row>
    <row r="972" spans="1:5" x14ac:dyDescent="0.2">
      <c r="A972" s="6" t="s">
        <v>1939</v>
      </c>
      <c r="B972" s="6" t="s">
        <v>1940</v>
      </c>
      <c r="C972" s="6">
        <v>9</v>
      </c>
      <c r="D972" s="7">
        <v>8.6422137989355698E-3</v>
      </c>
      <c r="E972" s="6">
        <v>-1.27</v>
      </c>
    </row>
    <row r="973" spans="1:5" x14ac:dyDescent="0.2">
      <c r="A973" s="6" t="s">
        <v>1941</v>
      </c>
      <c r="B973" s="6" t="s">
        <v>1942</v>
      </c>
      <c r="C973" s="6">
        <v>4</v>
      </c>
      <c r="D973" s="7">
        <v>3.5415674636991501E-3</v>
      </c>
      <c r="E973" s="6">
        <v>-1.27</v>
      </c>
    </row>
    <row r="974" spans="1:5" x14ac:dyDescent="0.2">
      <c r="A974" s="6" t="s">
        <v>1943</v>
      </c>
      <c r="B974" s="6" t="s">
        <v>1944</v>
      </c>
      <c r="C974" s="6">
        <v>2</v>
      </c>
      <c r="D974" s="7">
        <v>5.4291966751045901E-3</v>
      </c>
      <c r="E974" s="6">
        <v>-1.27</v>
      </c>
    </row>
    <row r="975" spans="1:5" x14ac:dyDescent="0.2">
      <c r="A975" s="6" t="s">
        <v>1945</v>
      </c>
      <c r="B975" s="6" t="s">
        <v>1946</v>
      </c>
      <c r="C975" s="6">
        <v>1</v>
      </c>
      <c r="D975" s="7">
        <v>5.0404282197267598E-3</v>
      </c>
      <c r="E975" s="6">
        <v>-1.27</v>
      </c>
    </row>
    <row r="976" spans="1:5" x14ac:dyDescent="0.2">
      <c r="A976" s="6" t="s">
        <v>1947</v>
      </c>
      <c r="B976" s="6" t="s">
        <v>1948</v>
      </c>
      <c r="C976" s="6">
        <v>21</v>
      </c>
      <c r="D976" s="7">
        <v>9.7020081380449798E-3</v>
      </c>
      <c r="E976" s="6">
        <v>-1.28</v>
      </c>
    </row>
    <row r="977" spans="1:5" x14ac:dyDescent="0.2">
      <c r="A977" s="6" t="s">
        <v>1949</v>
      </c>
      <c r="B977" s="6" t="s">
        <v>1950</v>
      </c>
      <c r="C977" s="6">
        <v>7</v>
      </c>
      <c r="D977" s="7">
        <v>2.1115089998835702E-2</v>
      </c>
      <c r="E977" s="6">
        <v>-1.28</v>
      </c>
    </row>
    <row r="978" spans="1:5" x14ac:dyDescent="0.2">
      <c r="A978" s="6" t="s">
        <v>1951</v>
      </c>
      <c r="B978" s="6" t="s">
        <v>1952</v>
      </c>
      <c r="C978" s="6">
        <v>3</v>
      </c>
      <c r="D978" s="7">
        <v>1.39215618746055E-3</v>
      </c>
      <c r="E978" s="6">
        <v>-1.28</v>
      </c>
    </row>
    <row r="979" spans="1:5" x14ac:dyDescent="0.2">
      <c r="A979" s="6" t="s">
        <v>1953</v>
      </c>
      <c r="B979" s="6" t="s">
        <v>1954</v>
      </c>
      <c r="C979" s="6">
        <v>2</v>
      </c>
      <c r="D979" s="7">
        <v>7.8667000219452001E-4</v>
      </c>
      <c r="E979" s="6">
        <v>-1.28</v>
      </c>
    </row>
    <row r="980" spans="1:5" x14ac:dyDescent="0.2">
      <c r="A980" s="6" t="s">
        <v>1955</v>
      </c>
      <c r="B980" s="6" t="s">
        <v>1956</v>
      </c>
      <c r="C980" s="6">
        <v>29</v>
      </c>
      <c r="D980" s="7">
        <v>3.1070952939373502E-2</v>
      </c>
      <c r="E980" s="6">
        <v>-1.28</v>
      </c>
    </row>
    <row r="981" spans="1:5" x14ac:dyDescent="0.2">
      <c r="A981" s="6" t="s">
        <v>1957</v>
      </c>
      <c r="B981" s="6" t="s">
        <v>1958</v>
      </c>
      <c r="C981" s="6">
        <v>18</v>
      </c>
      <c r="D981" s="7">
        <v>6.2078724797835199E-3</v>
      </c>
      <c r="E981" s="6">
        <v>-1.29</v>
      </c>
    </row>
    <row r="982" spans="1:5" x14ac:dyDescent="0.2">
      <c r="A982" s="6" t="s">
        <v>1959</v>
      </c>
      <c r="B982" s="6" t="s">
        <v>1960</v>
      </c>
      <c r="C982" s="6">
        <v>6</v>
      </c>
      <c r="D982" s="7">
        <v>1.8159537185348401E-4</v>
      </c>
      <c r="E982" s="6">
        <v>-1.29</v>
      </c>
    </row>
    <row r="983" spans="1:5" x14ac:dyDescent="0.2">
      <c r="A983" s="6" t="s">
        <v>1961</v>
      </c>
      <c r="B983" s="6" t="s">
        <v>1962</v>
      </c>
      <c r="C983" s="6">
        <v>2</v>
      </c>
      <c r="D983" s="7">
        <v>2.6458940275690498E-2</v>
      </c>
      <c r="E983" s="6">
        <v>-1.29</v>
      </c>
    </row>
    <row r="984" spans="1:5" x14ac:dyDescent="0.2">
      <c r="A984" s="6" t="s">
        <v>1963</v>
      </c>
      <c r="B984" s="6" t="s">
        <v>1964</v>
      </c>
      <c r="C984" s="6">
        <v>1</v>
      </c>
      <c r="D984" s="7">
        <v>1.29371215208503E-2</v>
      </c>
      <c r="E984" s="6">
        <v>-1.29</v>
      </c>
    </row>
    <row r="985" spans="1:5" x14ac:dyDescent="0.2">
      <c r="A985" s="6" t="s">
        <v>1965</v>
      </c>
      <c r="B985" s="6" t="s">
        <v>1966</v>
      </c>
      <c r="C985" s="6">
        <v>12</v>
      </c>
      <c r="D985" s="7">
        <v>4.0886033974220999E-4</v>
      </c>
      <c r="E985" s="6">
        <v>-1.29</v>
      </c>
    </row>
    <row r="986" spans="1:5" x14ac:dyDescent="0.2">
      <c r="A986" s="6" t="s">
        <v>1967</v>
      </c>
      <c r="B986" s="6" t="s">
        <v>1968</v>
      </c>
      <c r="C986" s="6">
        <v>9</v>
      </c>
      <c r="D986" s="7">
        <v>7.1249644290050801E-4</v>
      </c>
      <c r="E986" s="6">
        <v>-1.29</v>
      </c>
    </row>
    <row r="987" spans="1:5" x14ac:dyDescent="0.2">
      <c r="A987" s="6" t="s">
        <v>1969</v>
      </c>
      <c r="B987" s="6" t="s">
        <v>1970</v>
      </c>
      <c r="C987" s="6">
        <v>33</v>
      </c>
      <c r="D987" s="7">
        <v>7.1488647296876601E-4</v>
      </c>
      <c r="E987" s="6">
        <v>-1.29</v>
      </c>
    </row>
    <row r="988" spans="1:5" x14ac:dyDescent="0.2">
      <c r="A988" s="6" t="s">
        <v>1971</v>
      </c>
      <c r="B988" s="6" t="s">
        <v>1972</v>
      </c>
      <c r="C988" s="6">
        <v>35</v>
      </c>
      <c r="D988" s="7">
        <v>3.99261448371326E-4</v>
      </c>
      <c r="E988" s="6">
        <v>-1.3</v>
      </c>
    </row>
    <row r="989" spans="1:5" x14ac:dyDescent="0.2">
      <c r="A989" s="6" t="s">
        <v>1973</v>
      </c>
      <c r="B989" s="6" t="s">
        <v>1974</v>
      </c>
      <c r="C989" s="6">
        <v>24</v>
      </c>
      <c r="D989" s="7">
        <v>2.6138343514244999E-5</v>
      </c>
      <c r="E989" s="6">
        <v>-1.3</v>
      </c>
    </row>
    <row r="990" spans="1:5" x14ac:dyDescent="0.2">
      <c r="A990" s="6" t="s">
        <v>1975</v>
      </c>
      <c r="B990" s="6" t="s">
        <v>1976</v>
      </c>
      <c r="C990" s="6">
        <v>1</v>
      </c>
      <c r="D990" s="7">
        <v>5.3882155874641199E-3</v>
      </c>
      <c r="E990" s="6">
        <v>-1.3</v>
      </c>
    </row>
    <row r="991" spans="1:5" x14ac:dyDescent="0.2">
      <c r="A991" s="6" t="s">
        <v>1977</v>
      </c>
      <c r="B991" s="6" t="s">
        <v>1978</v>
      </c>
      <c r="C991" s="6">
        <v>160</v>
      </c>
      <c r="D991" s="7">
        <v>3.7073482774642001E-3</v>
      </c>
      <c r="E991" s="6">
        <v>-1.31</v>
      </c>
    </row>
    <row r="992" spans="1:5" x14ac:dyDescent="0.2">
      <c r="A992" s="6" t="s">
        <v>1979</v>
      </c>
      <c r="B992" s="6" t="s">
        <v>1980</v>
      </c>
      <c r="C992" s="6">
        <v>20</v>
      </c>
      <c r="D992" s="7">
        <v>4.7109732303184703E-3</v>
      </c>
      <c r="E992" s="6">
        <v>-1.31</v>
      </c>
    </row>
    <row r="993" spans="1:5" x14ac:dyDescent="0.2">
      <c r="A993" s="6" t="s">
        <v>1981</v>
      </c>
      <c r="B993" s="6" t="s">
        <v>1982</v>
      </c>
      <c r="C993" s="6">
        <v>11</v>
      </c>
      <c r="D993" s="7">
        <v>1.4888845245213599E-4</v>
      </c>
      <c r="E993" s="6">
        <v>-1.31</v>
      </c>
    </row>
    <row r="994" spans="1:5" x14ac:dyDescent="0.2">
      <c r="A994" s="6" t="s">
        <v>1983</v>
      </c>
      <c r="B994" s="6" t="s">
        <v>1984</v>
      </c>
      <c r="C994" s="6">
        <v>9</v>
      </c>
      <c r="D994" s="7">
        <v>3.4268235737147897E-7</v>
      </c>
      <c r="E994" s="6">
        <v>-1.31</v>
      </c>
    </row>
    <row r="995" spans="1:5" x14ac:dyDescent="0.2">
      <c r="A995" s="6" t="s">
        <v>1985</v>
      </c>
      <c r="B995" s="6" t="s">
        <v>1986</v>
      </c>
      <c r="C995" s="6">
        <v>14</v>
      </c>
      <c r="D995" s="7">
        <v>2.5701341809500201E-3</v>
      </c>
      <c r="E995" s="6">
        <v>-1.31</v>
      </c>
    </row>
    <row r="996" spans="1:5" x14ac:dyDescent="0.2">
      <c r="A996" s="6" t="s">
        <v>1987</v>
      </c>
      <c r="B996" s="6" t="s">
        <v>1988</v>
      </c>
      <c r="C996" s="6">
        <v>7</v>
      </c>
      <c r="D996" s="7">
        <v>7.07167771237308E-3</v>
      </c>
      <c r="E996" s="6">
        <v>-1.31</v>
      </c>
    </row>
    <row r="997" spans="1:5" x14ac:dyDescent="0.2">
      <c r="A997" s="6" t="s">
        <v>1989</v>
      </c>
      <c r="B997" s="6" t="s">
        <v>1990</v>
      </c>
      <c r="C997" s="6">
        <v>16</v>
      </c>
      <c r="D997" s="7">
        <v>1.11416713282943E-4</v>
      </c>
      <c r="E997" s="6">
        <v>-1.32</v>
      </c>
    </row>
    <row r="998" spans="1:5" x14ac:dyDescent="0.2">
      <c r="A998" s="6" t="s">
        <v>1991</v>
      </c>
      <c r="B998" s="6" t="s">
        <v>1992</v>
      </c>
      <c r="C998" s="6">
        <v>15</v>
      </c>
      <c r="D998" s="7">
        <v>2.1486148619014401E-5</v>
      </c>
      <c r="E998" s="6">
        <v>-1.32</v>
      </c>
    </row>
    <row r="999" spans="1:5" x14ac:dyDescent="0.2">
      <c r="A999" s="6" t="s">
        <v>1993</v>
      </c>
      <c r="B999" s="6" t="s">
        <v>1994</v>
      </c>
      <c r="C999" s="6">
        <v>13</v>
      </c>
      <c r="D999" s="7">
        <v>8.1574927493140303E-5</v>
      </c>
      <c r="E999" s="6">
        <v>-1.32</v>
      </c>
    </row>
    <row r="1000" spans="1:5" x14ac:dyDescent="0.2">
      <c r="A1000" s="6" t="s">
        <v>1995</v>
      </c>
      <c r="B1000" s="6" t="s">
        <v>1996</v>
      </c>
      <c r="C1000" s="6">
        <v>9</v>
      </c>
      <c r="D1000" s="7">
        <v>1.68791395465255E-4</v>
      </c>
      <c r="E1000" s="6">
        <v>-1.32</v>
      </c>
    </row>
    <row r="1001" spans="1:5" x14ac:dyDescent="0.2">
      <c r="A1001" s="6" t="s">
        <v>1997</v>
      </c>
      <c r="B1001" s="6" t="s">
        <v>1998</v>
      </c>
      <c r="C1001" s="6">
        <v>11</v>
      </c>
      <c r="D1001" s="7">
        <v>2.4300207896453798E-7</v>
      </c>
      <c r="E1001" s="6">
        <v>-1.32</v>
      </c>
    </row>
    <row r="1002" spans="1:5" x14ac:dyDescent="0.2">
      <c r="A1002" s="6" t="s">
        <v>1999</v>
      </c>
      <c r="B1002" s="6" t="s">
        <v>2000</v>
      </c>
      <c r="C1002" s="6">
        <v>1</v>
      </c>
      <c r="D1002" s="7">
        <v>3.0302359123841301E-3</v>
      </c>
      <c r="E1002" s="6">
        <v>-1.32</v>
      </c>
    </row>
    <row r="1003" spans="1:5" x14ac:dyDescent="0.2">
      <c r="A1003" s="6" t="s">
        <v>2001</v>
      </c>
      <c r="B1003" s="6" t="s">
        <v>2002</v>
      </c>
      <c r="C1003" s="6">
        <v>24</v>
      </c>
      <c r="D1003" s="7">
        <v>1.2575047660320599E-2</v>
      </c>
      <c r="E1003" s="6">
        <v>-1.33</v>
      </c>
    </row>
    <row r="1004" spans="1:5" x14ac:dyDescent="0.2">
      <c r="A1004" s="6" t="s">
        <v>2003</v>
      </c>
      <c r="B1004" s="6" t="s">
        <v>2004</v>
      </c>
      <c r="C1004" s="6">
        <v>18</v>
      </c>
      <c r="D1004" s="7">
        <v>1.5460354248982601E-3</v>
      </c>
      <c r="E1004" s="6">
        <v>-1.33</v>
      </c>
    </row>
    <row r="1005" spans="1:5" x14ac:dyDescent="0.2">
      <c r="A1005" s="6" t="s">
        <v>2005</v>
      </c>
      <c r="B1005" s="6" t="s">
        <v>2006</v>
      </c>
      <c r="C1005" s="6">
        <v>40</v>
      </c>
      <c r="D1005" s="7">
        <v>2.3729919710315001E-3</v>
      </c>
      <c r="E1005" s="6">
        <v>-1.33</v>
      </c>
    </row>
    <row r="1006" spans="1:5" x14ac:dyDescent="0.2">
      <c r="A1006" s="6" t="s">
        <v>2007</v>
      </c>
      <c r="B1006" s="6" t="s">
        <v>2008</v>
      </c>
      <c r="C1006" s="6">
        <v>8</v>
      </c>
      <c r="D1006" s="7">
        <v>1.56233541841125E-2</v>
      </c>
      <c r="E1006" s="6">
        <v>-1.33</v>
      </c>
    </row>
    <row r="1007" spans="1:5" x14ac:dyDescent="0.2">
      <c r="A1007" s="6" t="s">
        <v>2009</v>
      </c>
      <c r="B1007" s="6" t="s">
        <v>2010</v>
      </c>
      <c r="C1007" s="6">
        <v>57</v>
      </c>
      <c r="D1007" s="7">
        <v>2.8879305774065899E-9</v>
      </c>
      <c r="E1007" s="6">
        <v>-1.34</v>
      </c>
    </row>
    <row r="1008" spans="1:5" x14ac:dyDescent="0.2">
      <c r="A1008" s="6" t="s">
        <v>2011</v>
      </c>
      <c r="B1008" s="6" t="s">
        <v>2012</v>
      </c>
      <c r="C1008" s="6">
        <v>8</v>
      </c>
      <c r="D1008" s="7">
        <v>1.9192440867520099E-4</v>
      </c>
      <c r="E1008" s="6">
        <v>-1.34</v>
      </c>
    </row>
    <row r="1009" spans="1:5" x14ac:dyDescent="0.2">
      <c r="A1009" s="6" t="s">
        <v>2013</v>
      </c>
      <c r="B1009" s="6" t="s">
        <v>2014</v>
      </c>
      <c r="C1009" s="6">
        <v>9</v>
      </c>
      <c r="D1009" s="7">
        <v>1.13428717765629E-2</v>
      </c>
      <c r="E1009" s="6">
        <v>-1.34</v>
      </c>
    </row>
    <row r="1010" spans="1:5" x14ac:dyDescent="0.2">
      <c r="A1010" s="6" t="s">
        <v>2015</v>
      </c>
      <c r="B1010" s="6" t="s">
        <v>2016</v>
      </c>
      <c r="C1010" s="6">
        <v>4</v>
      </c>
      <c r="D1010" s="7">
        <v>1.85495995955138E-3</v>
      </c>
      <c r="E1010" s="6">
        <v>-1.34</v>
      </c>
    </row>
    <row r="1011" spans="1:5" x14ac:dyDescent="0.2">
      <c r="A1011" s="6" t="s">
        <v>2017</v>
      </c>
      <c r="B1011" s="6" t="s">
        <v>2018</v>
      </c>
      <c r="C1011" s="6">
        <v>1</v>
      </c>
      <c r="D1011" s="7">
        <v>1.82548910451131E-3</v>
      </c>
      <c r="E1011" s="6">
        <v>-1.35</v>
      </c>
    </row>
    <row r="1012" spans="1:5" x14ac:dyDescent="0.2">
      <c r="A1012" s="6" t="s">
        <v>2019</v>
      </c>
      <c r="B1012" s="6" t="s">
        <v>2020</v>
      </c>
      <c r="C1012" s="6">
        <v>18</v>
      </c>
      <c r="D1012" s="7">
        <v>4.89516453611741E-5</v>
      </c>
      <c r="E1012" s="6">
        <v>-1.35</v>
      </c>
    </row>
    <row r="1013" spans="1:5" x14ac:dyDescent="0.2">
      <c r="A1013" s="6" t="s">
        <v>2021</v>
      </c>
      <c r="B1013" s="6" t="s">
        <v>2022</v>
      </c>
      <c r="C1013" s="6">
        <v>9</v>
      </c>
      <c r="D1013" s="7">
        <v>2.1221334006656699E-5</v>
      </c>
      <c r="E1013" s="6">
        <v>-1.35</v>
      </c>
    </row>
    <row r="1014" spans="1:5" x14ac:dyDescent="0.2">
      <c r="A1014" s="6" t="s">
        <v>2023</v>
      </c>
      <c r="B1014" s="6" t="s">
        <v>2024</v>
      </c>
      <c r="C1014" s="6">
        <v>5</v>
      </c>
      <c r="D1014" s="7">
        <v>5.4578316315062202E-4</v>
      </c>
      <c r="E1014" s="6">
        <v>-1.35</v>
      </c>
    </row>
    <row r="1015" spans="1:5" x14ac:dyDescent="0.2">
      <c r="A1015" s="6" t="s">
        <v>2025</v>
      </c>
      <c r="B1015" s="6" t="s">
        <v>2026</v>
      </c>
      <c r="C1015" s="6">
        <v>27</v>
      </c>
      <c r="D1015" s="7">
        <v>4.3285327293618302E-6</v>
      </c>
      <c r="E1015" s="6">
        <v>-1.36</v>
      </c>
    </row>
    <row r="1016" spans="1:5" x14ac:dyDescent="0.2">
      <c r="A1016" s="6" t="s">
        <v>2027</v>
      </c>
      <c r="B1016" s="6" t="s">
        <v>2028</v>
      </c>
      <c r="C1016" s="6">
        <v>9</v>
      </c>
      <c r="D1016" s="7">
        <v>2.93509824404477E-6</v>
      </c>
      <c r="E1016" s="6">
        <v>-1.37</v>
      </c>
    </row>
    <row r="1017" spans="1:5" x14ac:dyDescent="0.2">
      <c r="A1017" s="6" t="s">
        <v>2029</v>
      </c>
      <c r="B1017" s="6" t="s">
        <v>2030</v>
      </c>
      <c r="C1017" s="6">
        <v>1</v>
      </c>
      <c r="D1017" s="7">
        <v>7.8174910940216104E-4</v>
      </c>
      <c r="E1017" s="6">
        <v>-1.37</v>
      </c>
    </row>
    <row r="1018" spans="1:5" x14ac:dyDescent="0.2">
      <c r="A1018" s="6" t="s">
        <v>2031</v>
      </c>
      <c r="B1018" s="6" t="s">
        <v>2032</v>
      </c>
      <c r="C1018" s="6">
        <v>25</v>
      </c>
      <c r="D1018" s="7">
        <v>3.1817714531358401E-5</v>
      </c>
      <c r="E1018" s="6">
        <v>-1.37</v>
      </c>
    </row>
    <row r="1019" spans="1:5" x14ac:dyDescent="0.2">
      <c r="A1019" s="6" t="s">
        <v>2033</v>
      </c>
      <c r="B1019" s="6" t="s">
        <v>2034</v>
      </c>
      <c r="C1019" s="6">
        <v>10</v>
      </c>
      <c r="D1019" s="7">
        <v>1.49608191146737E-5</v>
      </c>
      <c r="E1019" s="6">
        <v>-1.37</v>
      </c>
    </row>
    <row r="1020" spans="1:5" x14ac:dyDescent="0.2">
      <c r="A1020" s="6" t="s">
        <v>2035</v>
      </c>
      <c r="B1020" s="6" t="s">
        <v>2036</v>
      </c>
      <c r="C1020" s="6">
        <v>7</v>
      </c>
      <c r="D1020" s="7">
        <v>2.6992104261483801E-6</v>
      </c>
      <c r="E1020" s="6">
        <v>-1.37</v>
      </c>
    </row>
    <row r="1021" spans="1:5" x14ac:dyDescent="0.2">
      <c r="A1021" s="6" t="s">
        <v>2037</v>
      </c>
      <c r="B1021" s="6" t="s">
        <v>2038</v>
      </c>
      <c r="C1021" s="6">
        <v>3</v>
      </c>
      <c r="D1021" s="7">
        <v>4.89860837119608E-5</v>
      </c>
      <c r="E1021" s="6">
        <v>-1.37</v>
      </c>
    </row>
    <row r="1022" spans="1:5" x14ac:dyDescent="0.2">
      <c r="A1022" s="6" t="s">
        <v>2039</v>
      </c>
      <c r="B1022" s="6" t="s">
        <v>2040</v>
      </c>
      <c r="C1022" s="6">
        <v>1</v>
      </c>
      <c r="D1022" s="7">
        <v>3.3911008335724699E-3</v>
      </c>
      <c r="E1022" s="6">
        <v>-1.37</v>
      </c>
    </row>
    <row r="1023" spans="1:5" x14ac:dyDescent="0.2">
      <c r="A1023" s="6" t="s">
        <v>2041</v>
      </c>
      <c r="B1023" s="6" t="s">
        <v>2042</v>
      </c>
      <c r="C1023" s="6">
        <v>13</v>
      </c>
      <c r="D1023" s="7">
        <v>1.6237301634939699E-5</v>
      </c>
      <c r="E1023" s="6">
        <v>-1.38</v>
      </c>
    </row>
    <row r="1024" spans="1:5" x14ac:dyDescent="0.2">
      <c r="A1024" s="6" t="s">
        <v>2043</v>
      </c>
      <c r="B1024" s="6" t="s">
        <v>2044</v>
      </c>
      <c r="C1024" s="6">
        <v>11</v>
      </c>
      <c r="D1024" s="7">
        <v>5.3959564352157199E-5</v>
      </c>
      <c r="E1024" s="6">
        <v>-1.38</v>
      </c>
    </row>
    <row r="1025" spans="1:5" x14ac:dyDescent="0.2">
      <c r="A1025" s="6" t="s">
        <v>2045</v>
      </c>
      <c r="B1025" s="6" t="s">
        <v>2046</v>
      </c>
      <c r="C1025" s="6">
        <v>4</v>
      </c>
      <c r="D1025" s="7">
        <v>2.7774696068355001E-3</v>
      </c>
      <c r="E1025" s="6">
        <v>-1.38</v>
      </c>
    </row>
    <row r="1026" spans="1:5" x14ac:dyDescent="0.2">
      <c r="A1026" s="6" t="s">
        <v>2047</v>
      </c>
      <c r="B1026" s="6" t="s">
        <v>2048</v>
      </c>
      <c r="C1026" s="6">
        <v>25</v>
      </c>
      <c r="D1026" s="7">
        <v>1.5170880422818599E-4</v>
      </c>
      <c r="E1026" s="6">
        <v>-1.38</v>
      </c>
    </row>
    <row r="1027" spans="1:5" x14ac:dyDescent="0.2">
      <c r="A1027" s="6" t="s">
        <v>2049</v>
      </c>
      <c r="B1027" s="6" t="s">
        <v>2050</v>
      </c>
      <c r="C1027" s="6">
        <v>10</v>
      </c>
      <c r="D1027" s="7">
        <v>9.33368745096059E-5</v>
      </c>
      <c r="E1027" s="6">
        <v>-1.38</v>
      </c>
    </row>
    <row r="1028" spans="1:5" x14ac:dyDescent="0.2">
      <c r="A1028" s="6" t="s">
        <v>2051</v>
      </c>
      <c r="B1028" s="6" t="s">
        <v>2052</v>
      </c>
      <c r="C1028" s="6">
        <v>26</v>
      </c>
      <c r="D1028" s="7">
        <v>8.4395110887031498E-6</v>
      </c>
      <c r="E1028" s="6">
        <v>-1.39</v>
      </c>
    </row>
    <row r="1029" spans="1:5" x14ac:dyDescent="0.2">
      <c r="A1029" s="6" t="s">
        <v>2053</v>
      </c>
      <c r="B1029" s="6" t="s">
        <v>2054</v>
      </c>
      <c r="C1029" s="6">
        <v>10</v>
      </c>
      <c r="D1029" s="7">
        <v>5.40533285898123E-5</v>
      </c>
      <c r="E1029" s="6">
        <v>-1.39</v>
      </c>
    </row>
    <row r="1030" spans="1:5" x14ac:dyDescent="0.2">
      <c r="A1030" s="6" t="s">
        <v>2055</v>
      </c>
      <c r="B1030" s="6" t="s">
        <v>2056</v>
      </c>
      <c r="C1030" s="6">
        <v>53</v>
      </c>
      <c r="D1030" s="7">
        <v>1.28619971419356E-3</v>
      </c>
      <c r="E1030" s="6">
        <v>-1.39</v>
      </c>
    </row>
    <row r="1031" spans="1:5" x14ac:dyDescent="0.2">
      <c r="A1031" s="6" t="s">
        <v>2057</v>
      </c>
      <c r="B1031" s="6" t="s">
        <v>2058</v>
      </c>
      <c r="C1031" s="6">
        <v>25</v>
      </c>
      <c r="D1031" s="7">
        <v>1.49151091096957E-5</v>
      </c>
      <c r="E1031" s="6">
        <v>-1.39</v>
      </c>
    </row>
    <row r="1032" spans="1:5" x14ac:dyDescent="0.2">
      <c r="A1032" s="6" t="s">
        <v>2059</v>
      </c>
      <c r="B1032" s="6" t="s">
        <v>2060</v>
      </c>
      <c r="C1032" s="6">
        <v>19</v>
      </c>
      <c r="D1032" s="7">
        <v>1.03262470512401E-4</v>
      </c>
      <c r="E1032" s="6">
        <v>-1.4</v>
      </c>
    </row>
    <row r="1033" spans="1:5" x14ac:dyDescent="0.2">
      <c r="A1033" s="6" t="s">
        <v>2061</v>
      </c>
      <c r="B1033" s="6" t="s">
        <v>2062</v>
      </c>
      <c r="C1033" s="6">
        <v>26</v>
      </c>
      <c r="D1033" s="7">
        <v>8.0456691551029306E-3</v>
      </c>
      <c r="E1033" s="6">
        <v>-1.4</v>
      </c>
    </row>
    <row r="1034" spans="1:5" x14ac:dyDescent="0.2">
      <c r="A1034" s="6" t="s">
        <v>2063</v>
      </c>
      <c r="B1034" s="6" t="s">
        <v>2064</v>
      </c>
      <c r="C1034" s="6">
        <v>9</v>
      </c>
      <c r="D1034" s="7">
        <v>9.1429976257750302E-4</v>
      </c>
      <c r="E1034" s="6">
        <v>-1.4</v>
      </c>
    </row>
    <row r="1035" spans="1:5" x14ac:dyDescent="0.2">
      <c r="A1035" s="6" t="s">
        <v>2065</v>
      </c>
      <c r="B1035" s="6" t="s">
        <v>2066</v>
      </c>
      <c r="C1035" s="6">
        <v>8</v>
      </c>
      <c r="D1035" s="7">
        <v>3.79174006981413E-6</v>
      </c>
      <c r="E1035" s="6">
        <v>-1.4</v>
      </c>
    </row>
    <row r="1036" spans="1:5" x14ac:dyDescent="0.2">
      <c r="A1036" s="6" t="s">
        <v>2067</v>
      </c>
      <c r="B1036" s="6" t="s">
        <v>2068</v>
      </c>
      <c r="C1036" s="6">
        <v>2</v>
      </c>
      <c r="D1036" s="7">
        <v>2.0358059646431101E-2</v>
      </c>
      <c r="E1036" s="6">
        <v>-1.41</v>
      </c>
    </row>
    <row r="1037" spans="1:5" x14ac:dyDescent="0.2">
      <c r="A1037" s="6" t="s">
        <v>2069</v>
      </c>
      <c r="B1037" s="6" t="s">
        <v>2070</v>
      </c>
      <c r="C1037" s="6">
        <v>2</v>
      </c>
      <c r="D1037" s="7">
        <v>2.1401340428772201E-3</v>
      </c>
      <c r="E1037" s="6">
        <v>-1.41</v>
      </c>
    </row>
    <row r="1038" spans="1:5" x14ac:dyDescent="0.2">
      <c r="A1038" s="6" t="s">
        <v>2071</v>
      </c>
      <c r="B1038" s="6" t="s">
        <v>2072</v>
      </c>
      <c r="C1038" s="6">
        <v>32</v>
      </c>
      <c r="D1038" s="7">
        <v>2.3142280200861899E-3</v>
      </c>
      <c r="E1038" s="6">
        <v>-1.41</v>
      </c>
    </row>
    <row r="1039" spans="1:5" x14ac:dyDescent="0.2">
      <c r="A1039" s="6" t="s">
        <v>2073</v>
      </c>
      <c r="B1039" s="6" t="s">
        <v>2074</v>
      </c>
      <c r="C1039" s="6">
        <v>19</v>
      </c>
      <c r="D1039" s="7">
        <v>5.6910633572298104E-7</v>
      </c>
      <c r="E1039" s="6">
        <v>-1.41</v>
      </c>
    </row>
    <row r="1040" spans="1:5" x14ac:dyDescent="0.2">
      <c r="A1040" s="6" t="s">
        <v>2075</v>
      </c>
      <c r="B1040" s="6" t="s">
        <v>2076</v>
      </c>
      <c r="C1040" s="6">
        <v>10</v>
      </c>
      <c r="D1040" s="7">
        <v>1.48869040661055E-6</v>
      </c>
      <c r="E1040" s="6">
        <v>-1.41</v>
      </c>
    </row>
    <row r="1041" spans="1:5" x14ac:dyDescent="0.2">
      <c r="A1041" s="6" t="s">
        <v>2077</v>
      </c>
      <c r="B1041" s="6" t="s">
        <v>2078</v>
      </c>
      <c r="C1041" s="6">
        <v>2</v>
      </c>
      <c r="D1041" s="7">
        <v>1.3975820432997801E-3</v>
      </c>
      <c r="E1041" s="6">
        <v>-1.41</v>
      </c>
    </row>
    <row r="1042" spans="1:5" x14ac:dyDescent="0.2">
      <c r="A1042" s="6" t="s">
        <v>2079</v>
      </c>
      <c r="B1042" s="6" t="s">
        <v>2080</v>
      </c>
      <c r="C1042" s="6">
        <v>14</v>
      </c>
      <c r="D1042" s="7">
        <v>2.5073352848639698E-7</v>
      </c>
      <c r="E1042" s="6">
        <v>-1.42</v>
      </c>
    </row>
    <row r="1043" spans="1:5" x14ac:dyDescent="0.2">
      <c r="A1043" s="6" t="s">
        <v>2081</v>
      </c>
      <c r="B1043" s="6" t="s">
        <v>2082</v>
      </c>
      <c r="C1043" s="6">
        <v>14</v>
      </c>
      <c r="D1043" s="7">
        <v>2.7232270489539599E-4</v>
      </c>
      <c r="E1043" s="6">
        <v>-1.42</v>
      </c>
    </row>
    <row r="1044" spans="1:5" x14ac:dyDescent="0.2">
      <c r="A1044" s="6" t="s">
        <v>2083</v>
      </c>
      <c r="B1044" s="6" t="s">
        <v>2084</v>
      </c>
      <c r="C1044" s="6">
        <v>10</v>
      </c>
      <c r="D1044" s="7">
        <v>2.1313365450662799E-4</v>
      </c>
      <c r="E1044" s="6">
        <v>-1.42</v>
      </c>
    </row>
    <row r="1045" spans="1:5" x14ac:dyDescent="0.2">
      <c r="A1045" s="6" t="s">
        <v>2085</v>
      </c>
      <c r="B1045" s="6" t="s">
        <v>2086</v>
      </c>
      <c r="C1045" s="6">
        <v>10</v>
      </c>
      <c r="D1045" s="7">
        <v>2.2810404083517701E-4</v>
      </c>
      <c r="E1045" s="6">
        <v>-1.42</v>
      </c>
    </row>
    <row r="1046" spans="1:5" x14ac:dyDescent="0.2">
      <c r="A1046" s="6" t="s">
        <v>2087</v>
      </c>
      <c r="B1046" s="6" t="s">
        <v>2088</v>
      </c>
      <c r="C1046" s="6">
        <v>8</v>
      </c>
      <c r="D1046" s="7">
        <v>1.6986311978812301E-5</v>
      </c>
      <c r="E1046" s="6">
        <v>-1.42</v>
      </c>
    </row>
    <row r="1047" spans="1:5" x14ac:dyDescent="0.2">
      <c r="A1047" s="6" t="s">
        <v>2089</v>
      </c>
      <c r="B1047" s="6" t="s">
        <v>2090</v>
      </c>
      <c r="C1047" s="6">
        <v>8</v>
      </c>
      <c r="D1047" s="7">
        <v>2.2957840855638099E-3</v>
      </c>
      <c r="E1047" s="6">
        <v>-1.42</v>
      </c>
    </row>
    <row r="1048" spans="1:5" x14ac:dyDescent="0.2">
      <c r="A1048" s="6" t="s">
        <v>2091</v>
      </c>
      <c r="B1048" s="6" t="s">
        <v>2092</v>
      </c>
      <c r="C1048" s="6">
        <v>32</v>
      </c>
      <c r="D1048" s="7">
        <v>2.3140188996813599E-3</v>
      </c>
      <c r="E1048" s="6">
        <v>-1.42</v>
      </c>
    </row>
    <row r="1049" spans="1:5" x14ac:dyDescent="0.2">
      <c r="A1049" s="6" t="s">
        <v>2093</v>
      </c>
      <c r="B1049" s="6" t="s">
        <v>2094</v>
      </c>
      <c r="C1049" s="6">
        <v>25</v>
      </c>
      <c r="D1049" s="7">
        <v>6.5958885624299502E-6</v>
      </c>
      <c r="E1049" s="6">
        <v>-1.42</v>
      </c>
    </row>
    <row r="1050" spans="1:5" x14ac:dyDescent="0.2">
      <c r="A1050" s="6" t="s">
        <v>2095</v>
      </c>
      <c r="B1050" s="6" t="s">
        <v>2096</v>
      </c>
      <c r="C1050" s="6">
        <v>22</v>
      </c>
      <c r="D1050" s="7">
        <v>1.7876191491596301E-6</v>
      </c>
      <c r="E1050" s="6">
        <v>-1.42</v>
      </c>
    </row>
    <row r="1051" spans="1:5" x14ac:dyDescent="0.2">
      <c r="A1051" s="6" t="s">
        <v>2097</v>
      </c>
      <c r="B1051" s="6" t="s">
        <v>2098</v>
      </c>
      <c r="C1051" s="6">
        <v>9</v>
      </c>
      <c r="D1051" s="7">
        <v>2.6651432556243001E-6</v>
      </c>
      <c r="E1051" s="6">
        <v>-1.42</v>
      </c>
    </row>
    <row r="1052" spans="1:5" x14ac:dyDescent="0.2">
      <c r="A1052" s="6" t="s">
        <v>2099</v>
      </c>
      <c r="B1052" s="6" t="s">
        <v>2100</v>
      </c>
      <c r="C1052" s="6">
        <v>7</v>
      </c>
      <c r="D1052" s="7">
        <v>1.25888724158083E-5</v>
      </c>
      <c r="E1052" s="6">
        <v>-1.42</v>
      </c>
    </row>
    <row r="1053" spans="1:5" x14ac:dyDescent="0.2">
      <c r="A1053" s="6" t="s">
        <v>2101</v>
      </c>
      <c r="B1053" s="6" t="s">
        <v>2102</v>
      </c>
      <c r="C1053" s="6">
        <v>27</v>
      </c>
      <c r="D1053" s="7">
        <v>2.7728074774116199E-4</v>
      </c>
      <c r="E1053" s="6">
        <v>-1.42</v>
      </c>
    </row>
    <row r="1054" spans="1:5" x14ac:dyDescent="0.2">
      <c r="A1054" s="6" t="s">
        <v>2103</v>
      </c>
      <c r="B1054" s="6" t="s">
        <v>2104</v>
      </c>
      <c r="C1054" s="6">
        <v>5</v>
      </c>
      <c r="D1054" s="7">
        <v>6.3307127594335599E-3</v>
      </c>
      <c r="E1054" s="6">
        <v>-1.42</v>
      </c>
    </row>
    <row r="1055" spans="1:5" x14ac:dyDescent="0.2">
      <c r="A1055" s="6" t="s">
        <v>2105</v>
      </c>
      <c r="B1055" s="6" t="s">
        <v>2106</v>
      </c>
      <c r="C1055" s="6">
        <v>6</v>
      </c>
      <c r="D1055" s="7">
        <v>1.2189508782688101E-5</v>
      </c>
      <c r="E1055" s="6">
        <v>-1.42</v>
      </c>
    </row>
    <row r="1056" spans="1:5" x14ac:dyDescent="0.2">
      <c r="A1056" s="6" t="s">
        <v>2107</v>
      </c>
      <c r="B1056" s="6" t="s">
        <v>2108</v>
      </c>
      <c r="C1056" s="6">
        <v>20</v>
      </c>
      <c r="D1056" s="7">
        <v>1.75701983157625E-3</v>
      </c>
      <c r="E1056" s="6">
        <v>-1.43</v>
      </c>
    </row>
    <row r="1057" spans="1:5" x14ac:dyDescent="0.2">
      <c r="A1057" s="6" t="s">
        <v>2109</v>
      </c>
      <c r="B1057" s="6" t="s">
        <v>2110</v>
      </c>
      <c r="C1057" s="6">
        <v>4</v>
      </c>
      <c r="D1057" s="7">
        <v>3.6473890379511002E-3</v>
      </c>
      <c r="E1057" s="6">
        <v>-1.43</v>
      </c>
    </row>
    <row r="1058" spans="1:5" x14ac:dyDescent="0.2">
      <c r="A1058" s="6" t="s">
        <v>2111</v>
      </c>
      <c r="B1058" s="6" t="s">
        <v>2112</v>
      </c>
      <c r="C1058" s="6">
        <v>3</v>
      </c>
      <c r="D1058" s="7">
        <v>1.0882015462175301E-5</v>
      </c>
      <c r="E1058" s="6">
        <v>-1.43</v>
      </c>
    </row>
    <row r="1059" spans="1:5" x14ac:dyDescent="0.2">
      <c r="A1059" s="6" t="s">
        <v>2113</v>
      </c>
      <c r="B1059" s="6" t="s">
        <v>2114</v>
      </c>
      <c r="C1059" s="6">
        <v>9</v>
      </c>
      <c r="D1059" s="7">
        <v>6.6514282132588195E-4</v>
      </c>
      <c r="E1059" s="6">
        <v>-1.43</v>
      </c>
    </row>
    <row r="1060" spans="1:5" x14ac:dyDescent="0.2">
      <c r="A1060" s="6" t="s">
        <v>2115</v>
      </c>
      <c r="B1060" s="6" t="s">
        <v>2116</v>
      </c>
      <c r="C1060" s="6">
        <v>4</v>
      </c>
      <c r="D1060" s="7">
        <v>6.96886493422685E-5</v>
      </c>
      <c r="E1060" s="6">
        <v>-1.43</v>
      </c>
    </row>
    <row r="1061" spans="1:5" x14ac:dyDescent="0.2">
      <c r="A1061" s="6" t="s">
        <v>2117</v>
      </c>
      <c r="B1061" s="6" t="s">
        <v>2118</v>
      </c>
      <c r="C1061" s="6">
        <v>10</v>
      </c>
      <c r="D1061" s="7">
        <v>4.7846926087471301E-3</v>
      </c>
      <c r="E1061" s="6">
        <v>-1.43</v>
      </c>
    </row>
    <row r="1062" spans="1:5" x14ac:dyDescent="0.2">
      <c r="A1062" s="6" t="s">
        <v>2119</v>
      </c>
      <c r="B1062" s="6" t="s">
        <v>2120</v>
      </c>
      <c r="C1062" s="6">
        <v>20</v>
      </c>
      <c r="D1062" s="7">
        <v>5.33600956157498E-6</v>
      </c>
      <c r="E1062" s="6">
        <v>-1.44</v>
      </c>
    </row>
    <row r="1063" spans="1:5" x14ac:dyDescent="0.2">
      <c r="A1063" s="6" t="s">
        <v>2121</v>
      </c>
      <c r="B1063" s="6" t="s">
        <v>2122</v>
      </c>
      <c r="C1063" s="6">
        <v>14</v>
      </c>
      <c r="D1063" s="7">
        <v>9.0556326632638005E-6</v>
      </c>
      <c r="E1063" s="6">
        <v>-1.44</v>
      </c>
    </row>
    <row r="1064" spans="1:5" x14ac:dyDescent="0.2">
      <c r="A1064" s="6" t="s">
        <v>2123</v>
      </c>
      <c r="B1064" s="6" t="s">
        <v>2124</v>
      </c>
      <c r="C1064" s="6">
        <v>13</v>
      </c>
      <c r="D1064" s="7">
        <v>2.2067045750569099E-5</v>
      </c>
      <c r="E1064" s="6">
        <v>-1.44</v>
      </c>
    </row>
    <row r="1065" spans="1:5" x14ac:dyDescent="0.2">
      <c r="A1065" s="6" t="s">
        <v>2125</v>
      </c>
      <c r="B1065" s="6" t="s">
        <v>2126</v>
      </c>
      <c r="C1065" s="6">
        <v>3</v>
      </c>
      <c r="D1065" s="7">
        <v>2.0381051130806498E-2</v>
      </c>
      <c r="E1065" s="6">
        <v>-1.45</v>
      </c>
    </row>
    <row r="1066" spans="1:5" x14ac:dyDescent="0.2">
      <c r="A1066" s="6" t="s">
        <v>2127</v>
      </c>
      <c r="B1066" s="6" t="s">
        <v>2128</v>
      </c>
      <c r="C1066" s="6">
        <v>1</v>
      </c>
      <c r="D1066" s="7">
        <v>6.3348290434925396E-3</v>
      </c>
      <c r="E1066" s="6">
        <v>-1.45</v>
      </c>
    </row>
    <row r="1067" spans="1:5" x14ac:dyDescent="0.2">
      <c r="A1067" s="6" t="s">
        <v>2129</v>
      </c>
      <c r="B1067" s="6" t="s">
        <v>2130</v>
      </c>
      <c r="C1067" s="6">
        <v>17</v>
      </c>
      <c r="D1067" s="7">
        <v>1.67580727439452E-3</v>
      </c>
      <c r="E1067" s="6">
        <v>-1.45</v>
      </c>
    </row>
    <row r="1068" spans="1:5" x14ac:dyDescent="0.2">
      <c r="A1068" s="6" t="s">
        <v>2131</v>
      </c>
      <c r="B1068" s="6" t="s">
        <v>2132</v>
      </c>
      <c r="C1068" s="6">
        <v>1</v>
      </c>
      <c r="D1068" s="7">
        <v>8.9527980908226805E-6</v>
      </c>
      <c r="E1068" s="6">
        <v>-1.45</v>
      </c>
    </row>
    <row r="1069" spans="1:5" x14ac:dyDescent="0.2">
      <c r="A1069" s="6" t="s">
        <v>2133</v>
      </c>
      <c r="B1069" s="6" t="s">
        <v>2134</v>
      </c>
      <c r="C1069" s="6">
        <v>7</v>
      </c>
      <c r="D1069" s="7">
        <v>2.8814228099756199E-4</v>
      </c>
      <c r="E1069" s="6">
        <v>-1.46</v>
      </c>
    </row>
    <row r="1070" spans="1:5" x14ac:dyDescent="0.2">
      <c r="A1070" s="6" t="s">
        <v>2135</v>
      </c>
      <c r="B1070" s="6" t="s">
        <v>2136</v>
      </c>
      <c r="C1070" s="6">
        <v>7</v>
      </c>
      <c r="D1070" s="7">
        <v>3.0233017928503602E-5</v>
      </c>
      <c r="E1070" s="6">
        <v>-1.47</v>
      </c>
    </row>
    <row r="1071" spans="1:5" x14ac:dyDescent="0.2">
      <c r="A1071" s="6" t="s">
        <v>2137</v>
      </c>
      <c r="B1071" s="6" t="s">
        <v>2138</v>
      </c>
      <c r="C1071" s="6">
        <v>6</v>
      </c>
      <c r="D1071" s="7">
        <v>1.1774423539005799E-4</v>
      </c>
      <c r="E1071" s="6">
        <v>-1.47</v>
      </c>
    </row>
    <row r="1072" spans="1:5" x14ac:dyDescent="0.2">
      <c r="A1072" s="6" t="s">
        <v>2139</v>
      </c>
      <c r="B1072" s="6" t="s">
        <v>2140</v>
      </c>
      <c r="C1072" s="6">
        <v>3</v>
      </c>
      <c r="D1072" s="7">
        <v>9.30626473937145E-4</v>
      </c>
      <c r="E1072" s="6">
        <v>-1.47</v>
      </c>
    </row>
    <row r="1073" spans="1:5" x14ac:dyDescent="0.2">
      <c r="A1073" s="6" t="s">
        <v>2141</v>
      </c>
      <c r="B1073" s="6" t="s">
        <v>2142</v>
      </c>
      <c r="C1073" s="6">
        <v>6</v>
      </c>
      <c r="D1073" s="7">
        <v>6.2000751266643101E-4</v>
      </c>
      <c r="E1073" s="6">
        <v>-1.48</v>
      </c>
    </row>
    <row r="1074" spans="1:5" x14ac:dyDescent="0.2">
      <c r="A1074" s="6" t="s">
        <v>2143</v>
      </c>
      <c r="B1074" s="6" t="s">
        <v>2144</v>
      </c>
      <c r="C1074" s="6">
        <v>4</v>
      </c>
      <c r="D1074" s="7">
        <v>6.1246728461341396E-3</v>
      </c>
      <c r="E1074" s="6">
        <v>-1.48</v>
      </c>
    </row>
    <row r="1075" spans="1:5" x14ac:dyDescent="0.2">
      <c r="A1075" s="6" t="s">
        <v>2145</v>
      </c>
      <c r="B1075" s="6" t="s">
        <v>2146</v>
      </c>
      <c r="C1075" s="6">
        <v>2</v>
      </c>
      <c r="D1075" s="7">
        <v>1.2132319015857299E-7</v>
      </c>
      <c r="E1075" s="6">
        <v>-1.48</v>
      </c>
    </row>
    <row r="1076" spans="1:5" x14ac:dyDescent="0.2">
      <c r="A1076" s="6" t="s">
        <v>2147</v>
      </c>
      <c r="B1076" s="6" t="s">
        <v>2148</v>
      </c>
      <c r="C1076" s="6">
        <v>7</v>
      </c>
      <c r="D1076" s="7">
        <v>2.2760242962730801E-5</v>
      </c>
      <c r="E1076" s="6">
        <v>-1.48</v>
      </c>
    </row>
    <row r="1077" spans="1:5" x14ac:dyDescent="0.2">
      <c r="A1077" s="6" t="s">
        <v>2149</v>
      </c>
      <c r="B1077" s="6" t="s">
        <v>2150</v>
      </c>
      <c r="C1077" s="6">
        <v>2</v>
      </c>
      <c r="D1077" s="7">
        <v>2.5617117309549398E-2</v>
      </c>
      <c r="E1077" s="6">
        <v>-1.48</v>
      </c>
    </row>
    <row r="1078" spans="1:5" x14ac:dyDescent="0.2">
      <c r="A1078" s="6" t="s">
        <v>2151</v>
      </c>
      <c r="B1078" s="6" t="s">
        <v>2152</v>
      </c>
      <c r="C1078" s="6">
        <v>13</v>
      </c>
      <c r="D1078" s="7">
        <v>4.7756779833052498E-5</v>
      </c>
      <c r="E1078" s="6">
        <v>-1.49</v>
      </c>
    </row>
    <row r="1079" spans="1:5" x14ac:dyDescent="0.2">
      <c r="A1079" s="6" t="s">
        <v>2153</v>
      </c>
      <c r="B1079" s="6" t="s">
        <v>2154</v>
      </c>
      <c r="C1079" s="6">
        <v>28</v>
      </c>
      <c r="D1079" s="7">
        <v>7.0445960410068294E-5</v>
      </c>
      <c r="E1079" s="6">
        <v>-1.49</v>
      </c>
    </row>
    <row r="1080" spans="1:5" x14ac:dyDescent="0.2">
      <c r="A1080" s="6" t="s">
        <v>2155</v>
      </c>
      <c r="B1080" s="6" t="s">
        <v>2156</v>
      </c>
      <c r="C1080" s="6">
        <v>11</v>
      </c>
      <c r="D1080" s="7">
        <v>5.8918291756137296E-4</v>
      </c>
      <c r="E1080" s="6">
        <v>-1.49</v>
      </c>
    </row>
    <row r="1081" spans="1:5" x14ac:dyDescent="0.2">
      <c r="A1081" s="6" t="s">
        <v>2157</v>
      </c>
      <c r="B1081" s="6" t="s">
        <v>2158</v>
      </c>
      <c r="C1081" s="6">
        <v>7</v>
      </c>
      <c r="D1081" s="7">
        <v>1.14488112418233E-5</v>
      </c>
      <c r="E1081" s="6">
        <v>-1.49</v>
      </c>
    </row>
    <row r="1082" spans="1:5" x14ac:dyDescent="0.2">
      <c r="A1082" s="6" t="s">
        <v>2159</v>
      </c>
      <c r="B1082" s="6" t="s">
        <v>2160</v>
      </c>
      <c r="C1082" s="6">
        <v>2</v>
      </c>
      <c r="D1082" s="7">
        <v>2.3398797740525399E-4</v>
      </c>
      <c r="E1082" s="6">
        <v>-1.49</v>
      </c>
    </row>
    <row r="1083" spans="1:5" x14ac:dyDescent="0.2">
      <c r="A1083" s="6" t="s">
        <v>2161</v>
      </c>
      <c r="B1083" s="6" t="s">
        <v>2162</v>
      </c>
      <c r="C1083" s="6">
        <v>41</v>
      </c>
      <c r="D1083" s="7">
        <v>5.1530093542649903E-6</v>
      </c>
      <c r="E1083" s="6">
        <v>-1.49</v>
      </c>
    </row>
    <row r="1084" spans="1:5" x14ac:dyDescent="0.2">
      <c r="A1084" s="6" t="s">
        <v>2163</v>
      </c>
      <c r="B1084" s="6" t="s">
        <v>2164</v>
      </c>
      <c r="C1084" s="6">
        <v>4</v>
      </c>
      <c r="D1084" s="7">
        <v>4.1590257911715503E-5</v>
      </c>
      <c r="E1084" s="6">
        <v>-1.5</v>
      </c>
    </row>
    <row r="1085" spans="1:5" x14ac:dyDescent="0.2">
      <c r="A1085" s="6" t="s">
        <v>2165</v>
      </c>
      <c r="B1085" s="6" t="s">
        <v>2166</v>
      </c>
      <c r="C1085" s="6">
        <v>5</v>
      </c>
      <c r="D1085" s="7">
        <v>2.9640485730905302E-4</v>
      </c>
      <c r="E1085" s="6">
        <v>-1.5</v>
      </c>
    </row>
    <row r="1086" spans="1:5" x14ac:dyDescent="0.2">
      <c r="A1086" s="6" t="s">
        <v>2167</v>
      </c>
      <c r="B1086" s="6" t="s">
        <v>2168</v>
      </c>
      <c r="C1086" s="6">
        <v>1</v>
      </c>
      <c r="D1086" s="7">
        <v>6.9033740953882402E-3</v>
      </c>
      <c r="E1086" s="6">
        <v>-1.5</v>
      </c>
    </row>
    <row r="1087" spans="1:5" x14ac:dyDescent="0.2">
      <c r="A1087" s="6" t="s">
        <v>2169</v>
      </c>
      <c r="B1087" s="6" t="s">
        <v>2170</v>
      </c>
      <c r="C1087" s="6">
        <v>36</v>
      </c>
      <c r="D1087" s="7">
        <v>1.5754469572288401E-2</v>
      </c>
      <c r="E1087" s="6">
        <v>-1.51</v>
      </c>
    </row>
    <row r="1088" spans="1:5" x14ac:dyDescent="0.2">
      <c r="A1088" s="6" t="s">
        <v>2171</v>
      </c>
      <c r="B1088" s="6" t="s">
        <v>2172</v>
      </c>
      <c r="C1088" s="6">
        <v>3</v>
      </c>
      <c r="D1088" s="7">
        <v>7.8676173990801096E-3</v>
      </c>
      <c r="E1088" s="6">
        <v>-1.51</v>
      </c>
    </row>
    <row r="1089" spans="1:5" x14ac:dyDescent="0.2">
      <c r="A1089" s="6" t="s">
        <v>2173</v>
      </c>
      <c r="B1089" s="6" t="s">
        <v>2174</v>
      </c>
      <c r="C1089" s="6">
        <v>136</v>
      </c>
      <c r="D1089" s="7">
        <v>7.5956747975468696E-7</v>
      </c>
      <c r="E1089" s="6">
        <v>-1.51</v>
      </c>
    </row>
    <row r="1090" spans="1:5" x14ac:dyDescent="0.2">
      <c r="A1090" s="6" t="s">
        <v>2175</v>
      </c>
      <c r="B1090" s="6" t="s">
        <v>2176</v>
      </c>
      <c r="C1090" s="6">
        <v>18</v>
      </c>
      <c r="D1090" s="7">
        <v>2.6835660350775299E-5</v>
      </c>
      <c r="E1090" s="6">
        <v>-1.51</v>
      </c>
    </row>
    <row r="1091" spans="1:5" x14ac:dyDescent="0.2">
      <c r="A1091" s="6" t="s">
        <v>2177</v>
      </c>
      <c r="B1091" s="6" t="s">
        <v>2178</v>
      </c>
      <c r="C1091" s="6">
        <v>15</v>
      </c>
      <c r="D1091" s="7">
        <v>2.1891056352712901E-7</v>
      </c>
      <c r="E1091" s="6">
        <v>-1.51</v>
      </c>
    </row>
    <row r="1092" spans="1:5" x14ac:dyDescent="0.2">
      <c r="A1092" s="6" t="s">
        <v>2179</v>
      </c>
      <c r="B1092" s="6" t="s">
        <v>2180</v>
      </c>
      <c r="C1092" s="6">
        <v>6</v>
      </c>
      <c r="D1092" s="7">
        <v>1.6230752711548E-4</v>
      </c>
      <c r="E1092" s="6">
        <v>-1.51</v>
      </c>
    </row>
    <row r="1093" spans="1:5" x14ac:dyDescent="0.2">
      <c r="A1093" s="6" t="s">
        <v>2181</v>
      </c>
      <c r="B1093" s="6" t="s">
        <v>2182</v>
      </c>
      <c r="C1093" s="6">
        <v>16</v>
      </c>
      <c r="D1093" s="7">
        <v>2.2415839155081999E-6</v>
      </c>
      <c r="E1093" s="6">
        <v>-1.51</v>
      </c>
    </row>
    <row r="1094" spans="1:5" x14ac:dyDescent="0.2">
      <c r="A1094" s="6" t="s">
        <v>2183</v>
      </c>
      <c r="B1094" s="6" t="s">
        <v>2184</v>
      </c>
      <c r="C1094" s="6">
        <v>46</v>
      </c>
      <c r="D1094" s="7">
        <v>2.8445876323335202E-3</v>
      </c>
      <c r="E1094" s="6">
        <v>-1.52</v>
      </c>
    </row>
    <row r="1095" spans="1:5" x14ac:dyDescent="0.2">
      <c r="A1095" s="6" t="s">
        <v>2185</v>
      </c>
      <c r="B1095" s="6" t="s">
        <v>2186</v>
      </c>
      <c r="C1095" s="6">
        <v>14</v>
      </c>
      <c r="D1095" s="7">
        <v>5.0029372220279201E-5</v>
      </c>
      <c r="E1095" s="6">
        <v>-1.52</v>
      </c>
    </row>
    <row r="1096" spans="1:5" x14ac:dyDescent="0.2">
      <c r="A1096" s="6" t="s">
        <v>2187</v>
      </c>
      <c r="B1096" s="6" t="s">
        <v>2188</v>
      </c>
      <c r="C1096" s="6">
        <v>8</v>
      </c>
      <c r="D1096" s="7">
        <v>1.0873636153897399E-4</v>
      </c>
      <c r="E1096" s="6">
        <v>-1.53</v>
      </c>
    </row>
    <row r="1097" spans="1:5" x14ac:dyDescent="0.2">
      <c r="A1097" s="6" t="s">
        <v>2189</v>
      </c>
      <c r="B1097" s="6" t="s">
        <v>2190</v>
      </c>
      <c r="C1097" s="6">
        <v>8</v>
      </c>
      <c r="D1097" s="7">
        <v>5.8887952819672703E-3</v>
      </c>
      <c r="E1097" s="6">
        <v>-1.54</v>
      </c>
    </row>
    <row r="1098" spans="1:5" x14ac:dyDescent="0.2">
      <c r="A1098" s="6" t="s">
        <v>2191</v>
      </c>
      <c r="B1098" s="6" t="s">
        <v>2192</v>
      </c>
      <c r="C1098" s="6">
        <v>6</v>
      </c>
      <c r="D1098" s="7">
        <v>6.8557228044154701E-6</v>
      </c>
      <c r="E1098" s="6">
        <v>-1.54</v>
      </c>
    </row>
    <row r="1099" spans="1:5" x14ac:dyDescent="0.2">
      <c r="A1099" s="6" t="s">
        <v>2193</v>
      </c>
      <c r="B1099" s="6" t="s">
        <v>2194</v>
      </c>
      <c r="C1099" s="6">
        <v>4</v>
      </c>
      <c r="D1099" s="7">
        <v>2.54325623950768E-3</v>
      </c>
      <c r="E1099" s="6">
        <v>-1.54</v>
      </c>
    </row>
    <row r="1100" spans="1:5" x14ac:dyDescent="0.2">
      <c r="A1100" s="6" t="s">
        <v>2195</v>
      </c>
      <c r="B1100" s="6" t="s">
        <v>2196</v>
      </c>
      <c r="C1100" s="6">
        <v>1</v>
      </c>
      <c r="D1100" s="7">
        <v>3.3118540555491398E-2</v>
      </c>
      <c r="E1100" s="6">
        <v>-1.54</v>
      </c>
    </row>
    <row r="1101" spans="1:5" x14ac:dyDescent="0.2">
      <c r="A1101" s="6" t="s">
        <v>2197</v>
      </c>
      <c r="B1101" s="6" t="s">
        <v>2198</v>
      </c>
      <c r="C1101" s="6">
        <v>36</v>
      </c>
      <c r="D1101" s="7">
        <v>5.7440782122242302E-5</v>
      </c>
      <c r="E1101" s="6">
        <v>-1.55</v>
      </c>
    </row>
    <row r="1102" spans="1:5" x14ac:dyDescent="0.2">
      <c r="A1102" s="6" t="s">
        <v>2199</v>
      </c>
      <c r="B1102" s="6" t="s">
        <v>2200</v>
      </c>
      <c r="C1102" s="6">
        <v>4</v>
      </c>
      <c r="D1102" s="7">
        <v>1.32793810647565E-4</v>
      </c>
      <c r="E1102" s="6">
        <v>-1.55</v>
      </c>
    </row>
    <row r="1103" spans="1:5" x14ac:dyDescent="0.2">
      <c r="A1103" s="6" t="s">
        <v>2201</v>
      </c>
      <c r="B1103" s="6" t="s">
        <v>2202</v>
      </c>
      <c r="C1103" s="6">
        <v>1</v>
      </c>
      <c r="D1103" s="7">
        <v>1.3770140813169701E-4</v>
      </c>
      <c r="E1103" s="6">
        <v>-1.55</v>
      </c>
    </row>
    <row r="1104" spans="1:5" x14ac:dyDescent="0.2">
      <c r="A1104" s="6" t="s">
        <v>2203</v>
      </c>
      <c r="B1104" s="6" t="s">
        <v>2204</v>
      </c>
      <c r="C1104" s="6">
        <v>2</v>
      </c>
      <c r="D1104" s="7">
        <v>4.9656045964146004E-4</v>
      </c>
      <c r="E1104" s="6">
        <v>-1.55</v>
      </c>
    </row>
    <row r="1105" spans="1:5" x14ac:dyDescent="0.2">
      <c r="A1105" s="6" t="s">
        <v>2205</v>
      </c>
      <c r="B1105" s="6" t="s">
        <v>2206</v>
      </c>
      <c r="C1105" s="6">
        <v>17</v>
      </c>
      <c r="D1105" s="7">
        <v>2.0560624701115898E-3</v>
      </c>
      <c r="E1105" s="6">
        <v>-1.55</v>
      </c>
    </row>
    <row r="1106" spans="1:5" x14ac:dyDescent="0.2">
      <c r="A1106" s="6" t="s">
        <v>2207</v>
      </c>
      <c r="B1106" s="6" t="s">
        <v>2208</v>
      </c>
      <c r="C1106" s="6">
        <v>20</v>
      </c>
      <c r="D1106" s="7">
        <v>3.9478183872151002E-6</v>
      </c>
      <c r="E1106" s="6">
        <v>-1.56</v>
      </c>
    </row>
    <row r="1107" spans="1:5" x14ac:dyDescent="0.2">
      <c r="A1107" s="6" t="s">
        <v>2209</v>
      </c>
      <c r="B1107" s="6" t="s">
        <v>2210</v>
      </c>
      <c r="C1107" s="6">
        <v>5</v>
      </c>
      <c r="D1107" s="7">
        <v>4.9939317538188401E-7</v>
      </c>
      <c r="E1107" s="6">
        <v>-1.56</v>
      </c>
    </row>
    <row r="1108" spans="1:5" x14ac:dyDescent="0.2">
      <c r="A1108" s="6" t="s">
        <v>2211</v>
      </c>
      <c r="B1108" s="6" t="s">
        <v>2212</v>
      </c>
      <c r="C1108" s="6">
        <v>3</v>
      </c>
      <c r="D1108" s="7">
        <v>1.1416344829910699E-2</v>
      </c>
      <c r="E1108" s="6">
        <v>-1.56</v>
      </c>
    </row>
    <row r="1109" spans="1:5" x14ac:dyDescent="0.2">
      <c r="A1109" s="6" t="s">
        <v>2213</v>
      </c>
      <c r="B1109" s="6" t="s">
        <v>2214</v>
      </c>
      <c r="C1109" s="6">
        <v>31</v>
      </c>
      <c r="D1109" s="7">
        <v>5.6550806264936797E-6</v>
      </c>
      <c r="E1109" s="6">
        <v>-1.56</v>
      </c>
    </row>
    <row r="1110" spans="1:5" x14ac:dyDescent="0.2">
      <c r="A1110" s="6" t="s">
        <v>2215</v>
      </c>
      <c r="B1110" s="6" t="s">
        <v>2216</v>
      </c>
      <c r="C1110" s="6">
        <v>4</v>
      </c>
      <c r="D1110" s="7">
        <v>3.2804342716693498E-5</v>
      </c>
      <c r="E1110" s="6">
        <v>-1.56</v>
      </c>
    </row>
    <row r="1111" spans="1:5" x14ac:dyDescent="0.2">
      <c r="A1111" s="6" t="s">
        <v>2217</v>
      </c>
      <c r="B1111" s="6" t="s">
        <v>2218</v>
      </c>
      <c r="C1111" s="6">
        <v>12</v>
      </c>
      <c r="D1111" s="7">
        <v>2.39336101037566E-6</v>
      </c>
      <c r="E1111" s="6">
        <v>-1.57</v>
      </c>
    </row>
    <row r="1112" spans="1:5" x14ac:dyDescent="0.2">
      <c r="A1112" s="6" t="s">
        <v>2219</v>
      </c>
      <c r="B1112" s="6" t="s">
        <v>2220</v>
      </c>
      <c r="C1112" s="6">
        <v>3</v>
      </c>
      <c r="D1112" s="7">
        <v>5.6278994143369797E-5</v>
      </c>
      <c r="E1112" s="6">
        <v>-1.57</v>
      </c>
    </row>
    <row r="1113" spans="1:5" x14ac:dyDescent="0.2">
      <c r="A1113" s="6" t="s">
        <v>2221</v>
      </c>
      <c r="B1113" s="6" t="s">
        <v>2222</v>
      </c>
      <c r="C1113" s="6">
        <v>10</v>
      </c>
      <c r="D1113" s="7">
        <v>5.7546943952764701E-6</v>
      </c>
      <c r="E1113" s="6">
        <v>-1.58</v>
      </c>
    </row>
    <row r="1114" spans="1:5" x14ac:dyDescent="0.2">
      <c r="A1114" s="6" t="s">
        <v>2223</v>
      </c>
      <c r="B1114" s="6" t="s">
        <v>2224</v>
      </c>
      <c r="C1114" s="6">
        <v>19</v>
      </c>
      <c r="D1114" s="7">
        <v>3.90465746287036E-5</v>
      </c>
      <c r="E1114" s="6">
        <v>-1.58</v>
      </c>
    </row>
    <row r="1115" spans="1:5" x14ac:dyDescent="0.2">
      <c r="A1115" s="6" t="s">
        <v>2225</v>
      </c>
      <c r="B1115" s="6" t="s">
        <v>2226</v>
      </c>
      <c r="C1115" s="6">
        <v>2</v>
      </c>
      <c r="D1115" s="7">
        <v>1.85363023903375E-3</v>
      </c>
      <c r="E1115" s="6">
        <v>-1.58</v>
      </c>
    </row>
    <row r="1116" spans="1:5" x14ac:dyDescent="0.2">
      <c r="A1116" s="6" t="s">
        <v>2227</v>
      </c>
      <c r="B1116" s="6" t="s">
        <v>2228</v>
      </c>
      <c r="C1116" s="6">
        <v>2</v>
      </c>
      <c r="D1116" s="7">
        <v>2.8682886850610202E-3</v>
      </c>
      <c r="E1116" s="6">
        <v>-1.58</v>
      </c>
    </row>
    <row r="1117" spans="1:5" x14ac:dyDescent="0.2">
      <c r="A1117" s="6" t="s">
        <v>2229</v>
      </c>
      <c r="B1117" s="6" t="s">
        <v>2230</v>
      </c>
      <c r="C1117" s="6">
        <v>14</v>
      </c>
      <c r="D1117" s="7">
        <v>8.3294396346467499E-7</v>
      </c>
      <c r="E1117" s="6">
        <v>-1.59</v>
      </c>
    </row>
    <row r="1118" spans="1:5" x14ac:dyDescent="0.2">
      <c r="A1118" s="6" t="s">
        <v>2231</v>
      </c>
      <c r="B1118" s="6" t="s">
        <v>2232</v>
      </c>
      <c r="C1118" s="6">
        <v>11</v>
      </c>
      <c r="D1118" s="7">
        <v>1.5270354777413201E-6</v>
      </c>
      <c r="E1118" s="6">
        <v>-1.59</v>
      </c>
    </row>
    <row r="1119" spans="1:5" x14ac:dyDescent="0.2">
      <c r="A1119" s="6" t="s">
        <v>2233</v>
      </c>
      <c r="B1119" s="6" t="s">
        <v>2234</v>
      </c>
      <c r="C1119" s="6">
        <v>5</v>
      </c>
      <c r="D1119" s="7">
        <v>5.2369188312795601E-3</v>
      </c>
      <c r="E1119" s="6">
        <v>-1.59</v>
      </c>
    </row>
    <row r="1120" spans="1:5" x14ac:dyDescent="0.2">
      <c r="A1120" s="6" t="s">
        <v>2235</v>
      </c>
      <c r="B1120" s="6" t="s">
        <v>2236</v>
      </c>
      <c r="C1120" s="6">
        <v>3</v>
      </c>
      <c r="D1120" s="7">
        <v>1.62371422983236E-3</v>
      </c>
      <c r="E1120" s="6">
        <v>-1.59</v>
      </c>
    </row>
    <row r="1121" spans="1:5" x14ac:dyDescent="0.2">
      <c r="A1121" s="6" t="s">
        <v>2237</v>
      </c>
      <c r="B1121" s="6" t="s">
        <v>2238</v>
      </c>
      <c r="C1121" s="6">
        <v>3</v>
      </c>
      <c r="D1121" s="7">
        <v>1.7003975765030301E-4</v>
      </c>
      <c r="E1121" s="6">
        <v>-1.59</v>
      </c>
    </row>
    <row r="1122" spans="1:5" x14ac:dyDescent="0.2">
      <c r="A1122" s="6" t="s">
        <v>2239</v>
      </c>
      <c r="B1122" s="6" t="s">
        <v>2240</v>
      </c>
      <c r="C1122" s="6">
        <v>3</v>
      </c>
      <c r="D1122" s="7">
        <v>2.3858621375755299E-4</v>
      </c>
      <c r="E1122" s="6">
        <v>-1.59</v>
      </c>
    </row>
    <row r="1123" spans="1:5" x14ac:dyDescent="0.2">
      <c r="A1123" s="6" t="s">
        <v>2241</v>
      </c>
      <c r="B1123" s="6" t="s">
        <v>2242</v>
      </c>
      <c r="C1123" s="6">
        <v>20</v>
      </c>
      <c r="D1123" s="7">
        <v>9.3252979403732807E-3</v>
      </c>
      <c r="E1123" s="6">
        <v>-1.59</v>
      </c>
    </row>
    <row r="1124" spans="1:5" x14ac:dyDescent="0.2">
      <c r="A1124" s="6" t="s">
        <v>2243</v>
      </c>
      <c r="B1124" s="6" t="s">
        <v>2244</v>
      </c>
      <c r="C1124" s="6">
        <v>20</v>
      </c>
      <c r="D1124" s="7">
        <v>3.2130270230419602E-6</v>
      </c>
      <c r="E1124" s="6">
        <v>-1.6</v>
      </c>
    </row>
    <row r="1125" spans="1:5" x14ac:dyDescent="0.2">
      <c r="A1125" s="6" t="s">
        <v>2245</v>
      </c>
      <c r="B1125" s="6" t="s">
        <v>2246</v>
      </c>
      <c r="C1125" s="6">
        <v>25</v>
      </c>
      <c r="D1125" s="7">
        <v>2.14596932601321E-5</v>
      </c>
      <c r="E1125" s="6">
        <v>-1.6</v>
      </c>
    </row>
    <row r="1126" spans="1:5" x14ac:dyDescent="0.2">
      <c r="A1126" s="6" t="s">
        <v>2247</v>
      </c>
      <c r="B1126" s="6" t="s">
        <v>2248</v>
      </c>
      <c r="C1126" s="6">
        <v>7</v>
      </c>
      <c r="D1126" s="7">
        <v>4.1552649866837899E-4</v>
      </c>
      <c r="E1126" s="6">
        <v>-1.6</v>
      </c>
    </row>
    <row r="1127" spans="1:5" x14ac:dyDescent="0.2">
      <c r="A1127" s="6" t="s">
        <v>2249</v>
      </c>
      <c r="B1127" s="6" t="s">
        <v>2250</v>
      </c>
      <c r="C1127" s="6">
        <v>51</v>
      </c>
      <c r="D1127" s="7">
        <v>4.1180389557282197E-3</v>
      </c>
      <c r="E1127" s="6">
        <v>-1.61</v>
      </c>
    </row>
    <row r="1128" spans="1:5" x14ac:dyDescent="0.2">
      <c r="A1128" s="6" t="s">
        <v>2251</v>
      </c>
      <c r="B1128" s="6" t="s">
        <v>2252</v>
      </c>
      <c r="C1128" s="6">
        <v>10</v>
      </c>
      <c r="D1128" s="7">
        <v>4.3104175703828001E-7</v>
      </c>
      <c r="E1128" s="6">
        <v>-1.61</v>
      </c>
    </row>
    <row r="1129" spans="1:5" x14ac:dyDescent="0.2">
      <c r="A1129" s="6" t="s">
        <v>2253</v>
      </c>
      <c r="B1129" s="6" t="s">
        <v>2254</v>
      </c>
      <c r="C1129" s="6">
        <v>6</v>
      </c>
      <c r="D1129" s="7">
        <v>8.0532735278757205E-4</v>
      </c>
      <c r="E1129" s="6">
        <v>-1.61</v>
      </c>
    </row>
    <row r="1130" spans="1:5" x14ac:dyDescent="0.2">
      <c r="A1130" s="6" t="s">
        <v>2255</v>
      </c>
      <c r="B1130" s="6" t="s">
        <v>2256</v>
      </c>
      <c r="C1130" s="6">
        <v>24</v>
      </c>
      <c r="D1130" s="7">
        <v>3.2598196024785802E-5</v>
      </c>
      <c r="E1130" s="6">
        <v>-1.61</v>
      </c>
    </row>
    <row r="1131" spans="1:5" x14ac:dyDescent="0.2">
      <c r="A1131" s="6" t="s">
        <v>2257</v>
      </c>
      <c r="B1131" s="6" t="s">
        <v>2258</v>
      </c>
      <c r="C1131" s="6">
        <v>10</v>
      </c>
      <c r="D1131" s="7">
        <v>2.1713371912545E-7</v>
      </c>
      <c r="E1131" s="6">
        <v>-1.61</v>
      </c>
    </row>
    <row r="1132" spans="1:5" x14ac:dyDescent="0.2">
      <c r="A1132" s="6" t="s">
        <v>2259</v>
      </c>
      <c r="B1132" s="6" t="s">
        <v>2260</v>
      </c>
      <c r="C1132" s="6">
        <v>5</v>
      </c>
      <c r="D1132" s="7">
        <v>6.1029507552563903E-5</v>
      </c>
      <c r="E1132" s="6">
        <v>-1.61</v>
      </c>
    </row>
    <row r="1133" spans="1:5" x14ac:dyDescent="0.2">
      <c r="A1133" s="6" t="s">
        <v>2261</v>
      </c>
      <c r="B1133" s="6" t="s">
        <v>2262</v>
      </c>
      <c r="C1133" s="6">
        <v>1</v>
      </c>
      <c r="D1133" s="7">
        <v>2.41480810240823E-4</v>
      </c>
      <c r="E1133" s="6">
        <v>-1.62</v>
      </c>
    </row>
    <row r="1134" spans="1:5" x14ac:dyDescent="0.2">
      <c r="A1134" s="6" t="s">
        <v>2263</v>
      </c>
      <c r="B1134" s="6" t="s">
        <v>2264</v>
      </c>
      <c r="C1134" s="6">
        <v>22</v>
      </c>
      <c r="D1134" s="7">
        <v>1.9209896912855901E-7</v>
      </c>
      <c r="E1134" s="6">
        <v>-1.62</v>
      </c>
    </row>
    <row r="1135" spans="1:5" x14ac:dyDescent="0.2">
      <c r="A1135" s="6" t="s">
        <v>2265</v>
      </c>
      <c r="B1135" s="6" t="s">
        <v>2266</v>
      </c>
      <c r="C1135" s="6">
        <v>4</v>
      </c>
      <c r="D1135" s="7">
        <v>1.2670001527220699E-3</v>
      </c>
      <c r="E1135" s="6">
        <v>-1.62</v>
      </c>
    </row>
    <row r="1136" spans="1:5" x14ac:dyDescent="0.2">
      <c r="A1136" s="6" t="s">
        <v>2267</v>
      </c>
      <c r="B1136" s="6" t="s">
        <v>2268</v>
      </c>
      <c r="C1136" s="6">
        <v>2</v>
      </c>
      <c r="D1136" s="7">
        <v>5.5016141495782597E-3</v>
      </c>
      <c r="E1136" s="6">
        <v>-1.62</v>
      </c>
    </row>
    <row r="1137" spans="1:5" x14ac:dyDescent="0.2">
      <c r="A1137" s="6" t="s">
        <v>2269</v>
      </c>
      <c r="B1137" s="6" t="s">
        <v>2270</v>
      </c>
      <c r="C1137" s="6">
        <v>17</v>
      </c>
      <c r="D1137" s="7">
        <v>2.8474111163095898E-6</v>
      </c>
      <c r="E1137" s="6">
        <v>-1.64</v>
      </c>
    </row>
    <row r="1138" spans="1:5" x14ac:dyDescent="0.2">
      <c r="A1138" s="6" t="s">
        <v>2271</v>
      </c>
      <c r="B1138" s="6" t="s">
        <v>2272</v>
      </c>
      <c r="C1138" s="6">
        <v>2</v>
      </c>
      <c r="D1138" s="7">
        <v>1.09188695558324E-2</v>
      </c>
      <c r="E1138" s="6">
        <v>-1.64</v>
      </c>
    </row>
    <row r="1139" spans="1:5" x14ac:dyDescent="0.2">
      <c r="A1139" s="6" t="s">
        <v>2273</v>
      </c>
      <c r="B1139" s="6" t="s">
        <v>2274</v>
      </c>
      <c r="C1139" s="6">
        <v>4</v>
      </c>
      <c r="D1139" s="7">
        <v>1.7759128698719001E-4</v>
      </c>
      <c r="E1139" s="6">
        <v>-1.64</v>
      </c>
    </row>
    <row r="1140" spans="1:5" x14ac:dyDescent="0.2">
      <c r="A1140" s="6" t="s">
        <v>2275</v>
      </c>
      <c r="B1140" s="6" t="s">
        <v>2276</v>
      </c>
      <c r="C1140" s="6">
        <v>14</v>
      </c>
      <c r="D1140" s="7">
        <v>6.2352880311928203E-3</v>
      </c>
      <c r="E1140" s="6">
        <v>-1.64</v>
      </c>
    </row>
    <row r="1141" spans="1:5" x14ac:dyDescent="0.2">
      <c r="A1141" s="6" t="s">
        <v>2277</v>
      </c>
      <c r="B1141" s="6" t="s">
        <v>2278</v>
      </c>
      <c r="C1141" s="6">
        <v>12</v>
      </c>
      <c r="D1141" s="7">
        <v>2.6799328938199601E-5</v>
      </c>
      <c r="E1141" s="6">
        <v>-1.65</v>
      </c>
    </row>
    <row r="1142" spans="1:5" x14ac:dyDescent="0.2">
      <c r="A1142" s="6" t="s">
        <v>2279</v>
      </c>
      <c r="B1142" s="6" t="s">
        <v>2280</v>
      </c>
      <c r="C1142" s="6">
        <v>7</v>
      </c>
      <c r="D1142" s="7">
        <v>3.2787911158567501E-3</v>
      </c>
      <c r="E1142" s="6">
        <v>-1.65</v>
      </c>
    </row>
    <row r="1143" spans="1:5" x14ac:dyDescent="0.2">
      <c r="A1143" s="6" t="s">
        <v>2281</v>
      </c>
      <c r="B1143" s="6" t="s">
        <v>2282</v>
      </c>
      <c r="C1143" s="6">
        <v>4</v>
      </c>
      <c r="D1143" s="7">
        <v>1.9540933435118698E-6</v>
      </c>
      <c r="E1143" s="6">
        <v>-1.66</v>
      </c>
    </row>
    <row r="1144" spans="1:5" x14ac:dyDescent="0.2">
      <c r="A1144" s="6" t="s">
        <v>2283</v>
      </c>
      <c r="B1144" s="6" t="s">
        <v>2284</v>
      </c>
      <c r="C1144" s="6">
        <v>4</v>
      </c>
      <c r="D1144" s="7">
        <v>2.4409156792015302E-3</v>
      </c>
      <c r="E1144" s="6">
        <v>-1.66</v>
      </c>
    </row>
    <row r="1145" spans="1:5" x14ac:dyDescent="0.2">
      <c r="A1145" s="6" t="s">
        <v>2285</v>
      </c>
      <c r="B1145" s="6" t="s">
        <v>2286</v>
      </c>
      <c r="C1145" s="6">
        <v>2</v>
      </c>
      <c r="D1145" s="7">
        <v>7.2046695702839299E-7</v>
      </c>
      <c r="E1145" s="6">
        <v>-1.66</v>
      </c>
    </row>
    <row r="1146" spans="1:5" x14ac:dyDescent="0.2">
      <c r="A1146" s="6" t="s">
        <v>2287</v>
      </c>
      <c r="B1146" s="6" t="s">
        <v>2288</v>
      </c>
      <c r="C1146" s="6">
        <v>5</v>
      </c>
      <c r="D1146" s="7">
        <v>8.2591753124701493E-3</v>
      </c>
      <c r="E1146" s="6">
        <v>-1.67</v>
      </c>
    </row>
    <row r="1147" spans="1:5" x14ac:dyDescent="0.2">
      <c r="A1147" s="6" t="s">
        <v>2289</v>
      </c>
      <c r="B1147" s="6" t="s">
        <v>2290</v>
      </c>
      <c r="C1147" s="6">
        <v>4</v>
      </c>
      <c r="D1147" s="7">
        <v>4.21384563254403E-5</v>
      </c>
      <c r="E1147" s="6">
        <v>-1.67</v>
      </c>
    </row>
    <row r="1148" spans="1:5" x14ac:dyDescent="0.2">
      <c r="A1148" s="6" t="s">
        <v>2291</v>
      </c>
      <c r="B1148" s="6" t="s">
        <v>2292</v>
      </c>
      <c r="C1148" s="6">
        <v>1</v>
      </c>
      <c r="D1148" s="7">
        <v>2.0806477382417298E-5</v>
      </c>
      <c r="E1148" s="6">
        <v>-1.68</v>
      </c>
    </row>
    <row r="1149" spans="1:5" x14ac:dyDescent="0.2">
      <c r="A1149" s="6" t="s">
        <v>2293</v>
      </c>
      <c r="B1149" s="6" t="s">
        <v>2294</v>
      </c>
      <c r="C1149" s="6">
        <v>7</v>
      </c>
      <c r="D1149" s="7">
        <v>1.1858304388459901E-3</v>
      </c>
      <c r="E1149" s="6">
        <v>-1.68</v>
      </c>
    </row>
    <row r="1150" spans="1:5" x14ac:dyDescent="0.2">
      <c r="A1150" s="6" t="s">
        <v>2295</v>
      </c>
      <c r="B1150" s="6" t="s">
        <v>2296</v>
      </c>
      <c r="C1150" s="6">
        <v>4</v>
      </c>
      <c r="D1150" s="7">
        <v>1.0417118700129101E-3</v>
      </c>
      <c r="E1150" s="6">
        <v>-1.68</v>
      </c>
    </row>
    <row r="1151" spans="1:5" x14ac:dyDescent="0.2">
      <c r="A1151" s="6" t="s">
        <v>2297</v>
      </c>
      <c r="B1151" s="6" t="s">
        <v>2298</v>
      </c>
      <c r="C1151" s="6">
        <v>4</v>
      </c>
      <c r="D1151" s="7">
        <v>2.4624056508227299E-3</v>
      </c>
      <c r="E1151" s="6">
        <v>-1.68</v>
      </c>
    </row>
    <row r="1152" spans="1:5" x14ac:dyDescent="0.2">
      <c r="A1152" s="6" t="s">
        <v>2299</v>
      </c>
      <c r="B1152" s="6" t="s">
        <v>2300</v>
      </c>
      <c r="C1152" s="6">
        <v>8</v>
      </c>
      <c r="D1152" s="7">
        <v>5.1691229302090204E-4</v>
      </c>
      <c r="E1152" s="6">
        <v>-1.7</v>
      </c>
    </row>
    <row r="1153" spans="1:5" x14ac:dyDescent="0.2">
      <c r="A1153" s="6" t="s">
        <v>2301</v>
      </c>
      <c r="B1153" s="6" t="s">
        <v>2302</v>
      </c>
      <c r="C1153" s="6">
        <v>3</v>
      </c>
      <c r="D1153" s="7">
        <v>2.5528991376262098E-4</v>
      </c>
      <c r="E1153" s="6">
        <v>-1.7</v>
      </c>
    </row>
    <row r="1154" spans="1:5" x14ac:dyDescent="0.2">
      <c r="A1154" s="6" t="s">
        <v>2303</v>
      </c>
      <c r="B1154" s="6" t="s">
        <v>2304</v>
      </c>
      <c r="C1154" s="6">
        <v>8</v>
      </c>
      <c r="D1154" s="7">
        <v>2.9437371629846601E-3</v>
      </c>
      <c r="E1154" s="6">
        <v>-1.71</v>
      </c>
    </row>
    <row r="1155" spans="1:5" x14ac:dyDescent="0.2">
      <c r="A1155" s="6" t="s">
        <v>2305</v>
      </c>
      <c r="B1155" s="6" t="s">
        <v>2306</v>
      </c>
      <c r="C1155" s="6">
        <v>6</v>
      </c>
      <c r="D1155" s="7">
        <v>1.29156867505207E-4</v>
      </c>
      <c r="E1155" s="6">
        <v>-1.71</v>
      </c>
    </row>
    <row r="1156" spans="1:5" x14ac:dyDescent="0.2">
      <c r="A1156" s="6" t="s">
        <v>2307</v>
      </c>
      <c r="B1156" s="6" t="s">
        <v>2308</v>
      </c>
      <c r="C1156" s="6">
        <v>37</v>
      </c>
      <c r="D1156" s="7">
        <v>5.0207334512423205E-4</v>
      </c>
      <c r="E1156" s="6">
        <v>-1.71</v>
      </c>
    </row>
    <row r="1157" spans="1:5" x14ac:dyDescent="0.2">
      <c r="A1157" s="6" t="s">
        <v>2309</v>
      </c>
      <c r="B1157" s="6" t="s">
        <v>2310</v>
      </c>
      <c r="C1157" s="6">
        <v>14</v>
      </c>
      <c r="D1157" s="7">
        <v>2.9842242682344201E-5</v>
      </c>
      <c r="E1157" s="6">
        <v>-1.71</v>
      </c>
    </row>
    <row r="1158" spans="1:5" x14ac:dyDescent="0.2">
      <c r="A1158" s="6" t="s">
        <v>2311</v>
      </c>
      <c r="B1158" s="6" t="s">
        <v>2312</v>
      </c>
      <c r="C1158" s="6">
        <v>13</v>
      </c>
      <c r="D1158" s="7">
        <v>2.5609296303112101E-6</v>
      </c>
      <c r="E1158" s="6">
        <v>-1.71</v>
      </c>
    </row>
    <row r="1159" spans="1:5" x14ac:dyDescent="0.2">
      <c r="A1159" s="6" t="s">
        <v>2313</v>
      </c>
      <c r="B1159" s="6" t="s">
        <v>2314</v>
      </c>
      <c r="C1159" s="6">
        <v>7</v>
      </c>
      <c r="D1159" s="7">
        <v>3.4429537395703601E-4</v>
      </c>
      <c r="E1159" s="6">
        <v>-1.72</v>
      </c>
    </row>
    <row r="1160" spans="1:5" x14ac:dyDescent="0.2">
      <c r="A1160" s="6" t="s">
        <v>2315</v>
      </c>
      <c r="B1160" s="6" t="s">
        <v>2316</v>
      </c>
      <c r="C1160" s="6">
        <v>1</v>
      </c>
      <c r="D1160" s="7">
        <v>2.7372525695805699E-4</v>
      </c>
      <c r="E1160" s="6">
        <v>-1.72</v>
      </c>
    </row>
    <row r="1161" spans="1:5" x14ac:dyDescent="0.2">
      <c r="A1161" s="6" t="s">
        <v>2317</v>
      </c>
      <c r="B1161" s="6" t="s">
        <v>2318</v>
      </c>
      <c r="C1161" s="6">
        <v>6</v>
      </c>
      <c r="D1161" s="7">
        <v>6.1566748663265903E-5</v>
      </c>
      <c r="E1161" s="6">
        <v>-1.72</v>
      </c>
    </row>
    <row r="1162" spans="1:5" x14ac:dyDescent="0.2">
      <c r="A1162" s="6" t="s">
        <v>2319</v>
      </c>
      <c r="B1162" s="6" t="s">
        <v>2320</v>
      </c>
      <c r="C1162" s="6">
        <v>2</v>
      </c>
      <c r="D1162" s="7">
        <v>1.02044689405381E-4</v>
      </c>
      <c r="E1162" s="6">
        <v>-1.72</v>
      </c>
    </row>
    <row r="1163" spans="1:5" x14ac:dyDescent="0.2">
      <c r="A1163" s="6" t="s">
        <v>2321</v>
      </c>
      <c r="B1163" s="6" t="s">
        <v>2322</v>
      </c>
      <c r="C1163" s="6">
        <v>1</v>
      </c>
      <c r="D1163" s="7">
        <v>4.9757999500001603E-4</v>
      </c>
      <c r="E1163" s="6">
        <v>-1.72</v>
      </c>
    </row>
    <row r="1164" spans="1:5" x14ac:dyDescent="0.2">
      <c r="A1164" s="6" t="s">
        <v>2323</v>
      </c>
      <c r="B1164" s="6" t="s">
        <v>2324</v>
      </c>
      <c r="C1164" s="6">
        <v>19</v>
      </c>
      <c r="D1164" s="7">
        <v>4.3625204598064298E-3</v>
      </c>
      <c r="E1164" s="6">
        <v>-1.73</v>
      </c>
    </row>
    <row r="1165" spans="1:5" x14ac:dyDescent="0.2">
      <c r="A1165" s="6" t="s">
        <v>2325</v>
      </c>
      <c r="B1165" s="6" t="s">
        <v>2326</v>
      </c>
      <c r="C1165" s="6">
        <v>6</v>
      </c>
      <c r="D1165" s="7">
        <v>2.94682262072494E-5</v>
      </c>
      <c r="E1165" s="6">
        <v>-1.73</v>
      </c>
    </row>
    <row r="1166" spans="1:5" x14ac:dyDescent="0.2">
      <c r="A1166" s="6" t="s">
        <v>2327</v>
      </c>
      <c r="B1166" s="6" t="s">
        <v>2328</v>
      </c>
      <c r="C1166" s="6">
        <v>3</v>
      </c>
      <c r="D1166" s="7">
        <v>1.55268823982995E-4</v>
      </c>
      <c r="E1166" s="6">
        <v>-1.73</v>
      </c>
    </row>
    <row r="1167" spans="1:5" x14ac:dyDescent="0.2">
      <c r="A1167" s="6" t="s">
        <v>2329</v>
      </c>
      <c r="B1167" s="6" t="s">
        <v>2330</v>
      </c>
      <c r="C1167" s="6">
        <v>12</v>
      </c>
      <c r="D1167" s="7">
        <v>3.1966924568661902E-4</v>
      </c>
      <c r="E1167" s="6">
        <v>-1.74</v>
      </c>
    </row>
    <row r="1168" spans="1:5" x14ac:dyDescent="0.2">
      <c r="A1168" s="6" t="s">
        <v>2331</v>
      </c>
      <c r="B1168" s="6" t="s">
        <v>2332</v>
      </c>
      <c r="C1168" s="6">
        <v>6</v>
      </c>
      <c r="D1168" s="7">
        <v>1.1372570805719801E-3</v>
      </c>
      <c r="E1168" s="6">
        <v>-1.74</v>
      </c>
    </row>
    <row r="1169" spans="1:5" x14ac:dyDescent="0.2">
      <c r="A1169" s="6" t="s">
        <v>2333</v>
      </c>
      <c r="B1169" s="6" t="s">
        <v>2334</v>
      </c>
      <c r="C1169" s="6">
        <v>1</v>
      </c>
      <c r="D1169" s="7">
        <v>2.6236854932915801E-3</v>
      </c>
      <c r="E1169" s="6">
        <v>-1.74</v>
      </c>
    </row>
    <row r="1170" spans="1:5" x14ac:dyDescent="0.2">
      <c r="A1170" s="6" t="s">
        <v>2335</v>
      </c>
      <c r="B1170" s="6" t="s">
        <v>2336</v>
      </c>
      <c r="C1170" s="6">
        <v>3</v>
      </c>
      <c r="D1170" s="7">
        <v>3.7688740060860099E-4</v>
      </c>
      <c r="E1170" s="6">
        <v>-1.75</v>
      </c>
    </row>
    <row r="1171" spans="1:5" x14ac:dyDescent="0.2">
      <c r="A1171" s="6" t="s">
        <v>2337</v>
      </c>
      <c r="B1171" s="6" t="s">
        <v>2338</v>
      </c>
      <c r="C1171" s="6">
        <v>239</v>
      </c>
      <c r="D1171" s="7">
        <v>6.8052660998367996E-7</v>
      </c>
      <c r="E1171" s="6">
        <v>-1.76</v>
      </c>
    </row>
    <row r="1172" spans="1:5" x14ac:dyDescent="0.2">
      <c r="A1172" s="6" t="s">
        <v>2339</v>
      </c>
      <c r="B1172" s="6" t="s">
        <v>2340</v>
      </c>
      <c r="C1172" s="6">
        <v>5</v>
      </c>
      <c r="D1172" s="7">
        <v>1.5641453762217201E-3</v>
      </c>
      <c r="E1172" s="6">
        <v>-1.76</v>
      </c>
    </row>
    <row r="1173" spans="1:5" x14ac:dyDescent="0.2">
      <c r="A1173" s="6" t="s">
        <v>2341</v>
      </c>
      <c r="B1173" s="6" t="s">
        <v>2342</v>
      </c>
      <c r="C1173" s="6">
        <v>1</v>
      </c>
      <c r="D1173" s="7">
        <v>8.3651197786689305E-5</v>
      </c>
      <c r="E1173" s="6">
        <v>-1.76</v>
      </c>
    </row>
    <row r="1174" spans="1:5" x14ac:dyDescent="0.2">
      <c r="A1174" s="6" t="s">
        <v>2343</v>
      </c>
      <c r="B1174" s="6" t="s">
        <v>2344</v>
      </c>
      <c r="C1174" s="6">
        <v>7</v>
      </c>
      <c r="D1174" s="7">
        <v>1.1411796050514501E-6</v>
      </c>
      <c r="E1174" s="6">
        <v>-1.76</v>
      </c>
    </row>
    <row r="1175" spans="1:5" x14ac:dyDescent="0.2">
      <c r="A1175" s="6" t="s">
        <v>2345</v>
      </c>
      <c r="B1175" s="6" t="s">
        <v>2346</v>
      </c>
      <c r="C1175" s="6">
        <v>3</v>
      </c>
      <c r="D1175" s="7">
        <v>1.9557290784343001E-5</v>
      </c>
      <c r="E1175" s="6">
        <v>-1.77</v>
      </c>
    </row>
    <row r="1176" spans="1:5" x14ac:dyDescent="0.2">
      <c r="A1176" s="6" t="s">
        <v>2347</v>
      </c>
      <c r="B1176" s="6" t="s">
        <v>2348</v>
      </c>
      <c r="C1176" s="6">
        <v>7</v>
      </c>
      <c r="D1176" s="7">
        <v>1.9185499346573E-3</v>
      </c>
      <c r="E1176" s="6">
        <v>-1.78</v>
      </c>
    </row>
    <row r="1177" spans="1:5" x14ac:dyDescent="0.2">
      <c r="A1177" s="6" t="s">
        <v>2349</v>
      </c>
      <c r="B1177" s="6" t="s">
        <v>2350</v>
      </c>
      <c r="C1177" s="6">
        <v>6</v>
      </c>
      <c r="D1177" s="7">
        <v>1.58376327131396E-5</v>
      </c>
      <c r="E1177" s="6">
        <v>-1.78</v>
      </c>
    </row>
    <row r="1178" spans="1:5" x14ac:dyDescent="0.2">
      <c r="A1178" s="6" t="s">
        <v>2351</v>
      </c>
      <c r="B1178" s="6" t="s">
        <v>2352</v>
      </c>
      <c r="C1178" s="6">
        <v>4</v>
      </c>
      <c r="D1178" s="7">
        <v>2.0496579331654601E-7</v>
      </c>
      <c r="E1178" s="6">
        <v>-1.78</v>
      </c>
    </row>
    <row r="1179" spans="1:5" x14ac:dyDescent="0.2">
      <c r="A1179" s="6" t="s">
        <v>2353</v>
      </c>
      <c r="B1179" s="6" t="s">
        <v>2354</v>
      </c>
      <c r="C1179" s="6">
        <v>30</v>
      </c>
      <c r="D1179" s="7">
        <v>6.6356122803013397E-6</v>
      </c>
      <c r="E1179" s="6">
        <v>-1.8</v>
      </c>
    </row>
    <row r="1180" spans="1:5" x14ac:dyDescent="0.2">
      <c r="A1180" s="6" t="s">
        <v>2355</v>
      </c>
      <c r="B1180" s="6" t="s">
        <v>2356</v>
      </c>
      <c r="C1180" s="6">
        <v>27</v>
      </c>
      <c r="D1180" s="7">
        <v>4.9937043384217297E-3</v>
      </c>
      <c r="E1180" s="6">
        <v>-1.8</v>
      </c>
    </row>
    <row r="1181" spans="1:5" x14ac:dyDescent="0.2">
      <c r="A1181" s="6" t="s">
        <v>2357</v>
      </c>
      <c r="B1181" s="6" t="s">
        <v>1700</v>
      </c>
      <c r="C1181" s="6">
        <v>22</v>
      </c>
      <c r="D1181" s="7">
        <v>1.39545066270297E-6</v>
      </c>
      <c r="E1181" s="6">
        <v>-1.8</v>
      </c>
    </row>
    <row r="1182" spans="1:5" x14ac:dyDescent="0.2">
      <c r="A1182" s="6" t="s">
        <v>2358</v>
      </c>
      <c r="B1182" s="6" t="s">
        <v>2359</v>
      </c>
      <c r="C1182" s="6">
        <v>5</v>
      </c>
      <c r="D1182" s="7">
        <v>3.9765637044648901E-5</v>
      </c>
      <c r="E1182" s="6">
        <v>-1.81</v>
      </c>
    </row>
    <row r="1183" spans="1:5" x14ac:dyDescent="0.2">
      <c r="A1183" s="6" t="s">
        <v>2360</v>
      </c>
      <c r="B1183" s="6" t="s">
        <v>2361</v>
      </c>
      <c r="C1183" s="6">
        <v>11</v>
      </c>
      <c r="D1183" s="7">
        <v>2.20793398407679E-6</v>
      </c>
      <c r="E1183" s="6">
        <v>-1.82</v>
      </c>
    </row>
    <row r="1184" spans="1:5" x14ac:dyDescent="0.2">
      <c r="A1184" s="6" t="s">
        <v>2362</v>
      </c>
      <c r="B1184" s="6" t="s">
        <v>2363</v>
      </c>
      <c r="C1184" s="6">
        <v>2</v>
      </c>
      <c r="D1184" s="7">
        <v>4.26812079118584E-2</v>
      </c>
      <c r="E1184" s="6">
        <v>-1.82</v>
      </c>
    </row>
    <row r="1185" spans="1:5" x14ac:dyDescent="0.2">
      <c r="A1185" s="6" t="s">
        <v>2364</v>
      </c>
      <c r="B1185" s="6" t="s">
        <v>2365</v>
      </c>
      <c r="C1185" s="6">
        <v>3</v>
      </c>
      <c r="D1185" s="7">
        <v>2.57794905759006E-6</v>
      </c>
      <c r="E1185" s="6">
        <v>-1.83</v>
      </c>
    </row>
    <row r="1186" spans="1:5" x14ac:dyDescent="0.2">
      <c r="A1186" s="6" t="s">
        <v>2366</v>
      </c>
      <c r="B1186" s="6" t="s">
        <v>2367</v>
      </c>
      <c r="C1186" s="6">
        <v>30</v>
      </c>
      <c r="D1186" s="7">
        <v>2.8069481579187202E-6</v>
      </c>
      <c r="E1186" s="6">
        <v>-1.83</v>
      </c>
    </row>
    <row r="1187" spans="1:5" x14ac:dyDescent="0.2">
      <c r="A1187" s="6" t="s">
        <v>2368</v>
      </c>
      <c r="B1187" s="6" t="s">
        <v>2369</v>
      </c>
      <c r="C1187" s="6">
        <v>17</v>
      </c>
      <c r="D1187" s="7">
        <v>1.19946564508226E-5</v>
      </c>
      <c r="E1187" s="6">
        <v>-1.83</v>
      </c>
    </row>
    <row r="1188" spans="1:5" x14ac:dyDescent="0.2">
      <c r="A1188" s="6" t="s">
        <v>2370</v>
      </c>
      <c r="B1188" s="6" t="s">
        <v>2371</v>
      </c>
      <c r="C1188" s="6">
        <v>4</v>
      </c>
      <c r="D1188" s="7">
        <v>4.1660537471739697E-3</v>
      </c>
      <c r="E1188" s="6">
        <v>-1.84</v>
      </c>
    </row>
    <row r="1189" spans="1:5" x14ac:dyDescent="0.2">
      <c r="A1189" s="6" t="s">
        <v>2372</v>
      </c>
      <c r="B1189" s="6" t="s">
        <v>2373</v>
      </c>
      <c r="C1189" s="6">
        <v>21</v>
      </c>
      <c r="D1189" s="7">
        <v>2.54581833662458E-4</v>
      </c>
      <c r="E1189" s="6">
        <v>-1.84</v>
      </c>
    </row>
    <row r="1190" spans="1:5" x14ac:dyDescent="0.2">
      <c r="A1190" s="6" t="s">
        <v>2374</v>
      </c>
      <c r="B1190" s="6" t="s">
        <v>2375</v>
      </c>
      <c r="C1190" s="6">
        <v>9</v>
      </c>
      <c r="D1190" s="7">
        <v>1.3387700357676501E-3</v>
      </c>
      <c r="E1190" s="6">
        <v>-1.84</v>
      </c>
    </row>
    <row r="1191" spans="1:5" x14ac:dyDescent="0.2">
      <c r="A1191" s="6" t="s">
        <v>2376</v>
      </c>
      <c r="B1191" s="6" t="s">
        <v>2377</v>
      </c>
      <c r="C1191" s="6">
        <v>2</v>
      </c>
      <c r="D1191" s="7">
        <v>4.00123410973897E-2</v>
      </c>
      <c r="E1191" s="6">
        <v>-1.84</v>
      </c>
    </row>
    <row r="1192" spans="1:5" x14ac:dyDescent="0.2">
      <c r="A1192" s="6" t="s">
        <v>2378</v>
      </c>
      <c r="B1192" s="6" t="s">
        <v>2379</v>
      </c>
      <c r="C1192" s="6">
        <v>29</v>
      </c>
      <c r="D1192" s="7">
        <v>6.5912468233323101E-4</v>
      </c>
      <c r="E1192" s="6">
        <v>-1.85</v>
      </c>
    </row>
    <row r="1193" spans="1:5" x14ac:dyDescent="0.2">
      <c r="A1193" s="6" t="s">
        <v>2380</v>
      </c>
      <c r="B1193" s="6" t="s">
        <v>2381</v>
      </c>
      <c r="C1193" s="6">
        <v>5</v>
      </c>
      <c r="D1193" s="7">
        <v>5.3273639091696299E-4</v>
      </c>
      <c r="E1193" s="6">
        <v>-1.85</v>
      </c>
    </row>
    <row r="1194" spans="1:5" x14ac:dyDescent="0.2">
      <c r="A1194" s="6" t="s">
        <v>2382</v>
      </c>
      <c r="B1194" s="6" t="s">
        <v>2383</v>
      </c>
      <c r="C1194" s="6">
        <v>13</v>
      </c>
      <c r="D1194" s="7">
        <v>1.5571189159940199E-3</v>
      </c>
      <c r="E1194" s="6">
        <v>-1.86</v>
      </c>
    </row>
    <row r="1195" spans="1:5" x14ac:dyDescent="0.2">
      <c r="A1195" s="6" t="s">
        <v>2384</v>
      </c>
      <c r="B1195" s="6" t="s">
        <v>2385</v>
      </c>
      <c r="C1195" s="6">
        <v>1</v>
      </c>
      <c r="D1195" s="7">
        <v>3.4315732754888499E-3</v>
      </c>
      <c r="E1195" s="6">
        <v>-1.86</v>
      </c>
    </row>
    <row r="1196" spans="1:5" x14ac:dyDescent="0.2">
      <c r="A1196" s="6" t="s">
        <v>2386</v>
      </c>
      <c r="B1196" s="6" t="s">
        <v>2152</v>
      </c>
      <c r="C1196" s="6">
        <v>19</v>
      </c>
      <c r="D1196" s="7">
        <v>1.4659954339143799E-2</v>
      </c>
      <c r="E1196" s="6">
        <v>-1.86</v>
      </c>
    </row>
    <row r="1197" spans="1:5" x14ac:dyDescent="0.2">
      <c r="A1197" s="6" t="s">
        <v>2387</v>
      </c>
      <c r="B1197" s="6" t="s">
        <v>2388</v>
      </c>
      <c r="C1197" s="6">
        <v>13</v>
      </c>
      <c r="D1197" s="7">
        <v>3.8574518149119399E-2</v>
      </c>
      <c r="E1197" s="6">
        <v>-1.86</v>
      </c>
    </row>
    <row r="1198" spans="1:5" x14ac:dyDescent="0.2">
      <c r="A1198" s="6" t="s">
        <v>2389</v>
      </c>
      <c r="B1198" s="6" t="s">
        <v>2390</v>
      </c>
      <c r="C1198" s="6">
        <v>6</v>
      </c>
      <c r="D1198" s="7">
        <v>1.37109548827186E-2</v>
      </c>
      <c r="E1198" s="6">
        <v>-1.87</v>
      </c>
    </row>
    <row r="1199" spans="1:5" x14ac:dyDescent="0.2">
      <c r="A1199" s="6" t="s">
        <v>2391</v>
      </c>
      <c r="B1199" s="6" t="s">
        <v>2392</v>
      </c>
      <c r="C1199" s="6">
        <v>3</v>
      </c>
      <c r="D1199" s="7">
        <v>1.0498091214451E-4</v>
      </c>
      <c r="E1199" s="6">
        <v>-1.87</v>
      </c>
    </row>
    <row r="1200" spans="1:5" x14ac:dyDescent="0.2">
      <c r="A1200" s="6" t="s">
        <v>2393</v>
      </c>
      <c r="B1200" s="6" t="s">
        <v>2394</v>
      </c>
      <c r="C1200" s="6">
        <v>25</v>
      </c>
      <c r="D1200" s="7">
        <v>4.9119611525671297E-7</v>
      </c>
      <c r="E1200" s="6">
        <v>-1.88</v>
      </c>
    </row>
    <row r="1201" spans="1:5" x14ac:dyDescent="0.2">
      <c r="A1201" s="6" t="s">
        <v>2395</v>
      </c>
      <c r="B1201" s="6" t="s">
        <v>2396</v>
      </c>
      <c r="C1201" s="6">
        <v>22</v>
      </c>
      <c r="D1201" s="7">
        <v>7.3360425743213399E-9</v>
      </c>
      <c r="E1201" s="6">
        <v>-1.88</v>
      </c>
    </row>
    <row r="1202" spans="1:5" x14ac:dyDescent="0.2">
      <c r="A1202" s="6" t="s">
        <v>2397</v>
      </c>
      <c r="B1202" s="6" t="s">
        <v>2398</v>
      </c>
      <c r="C1202" s="6">
        <v>6</v>
      </c>
      <c r="D1202" s="7">
        <v>1.11881205511273E-5</v>
      </c>
      <c r="E1202" s="6">
        <v>-1.88</v>
      </c>
    </row>
    <row r="1203" spans="1:5" x14ac:dyDescent="0.2">
      <c r="A1203" s="6" t="s">
        <v>2399</v>
      </c>
      <c r="B1203" s="6" t="s">
        <v>2400</v>
      </c>
      <c r="C1203" s="6">
        <v>1</v>
      </c>
      <c r="D1203" s="7">
        <v>7.8912046666878904E-5</v>
      </c>
      <c r="E1203" s="6">
        <v>-1.88</v>
      </c>
    </row>
    <row r="1204" spans="1:5" x14ac:dyDescent="0.2">
      <c r="A1204" s="6" t="s">
        <v>2401</v>
      </c>
      <c r="B1204" s="6" t="s">
        <v>2402</v>
      </c>
      <c r="C1204" s="6">
        <v>35</v>
      </c>
      <c r="D1204" s="7">
        <v>8.5658501980925296E-4</v>
      </c>
      <c r="E1204" s="6">
        <v>-1.89</v>
      </c>
    </row>
    <row r="1205" spans="1:5" x14ac:dyDescent="0.2">
      <c r="A1205" s="6" t="s">
        <v>2403</v>
      </c>
      <c r="B1205" s="6" t="s">
        <v>2404</v>
      </c>
      <c r="C1205" s="6">
        <v>1</v>
      </c>
      <c r="D1205" s="7">
        <v>4.4868608396522397E-3</v>
      </c>
      <c r="E1205" s="6">
        <v>-1.89</v>
      </c>
    </row>
    <row r="1206" spans="1:5" x14ac:dyDescent="0.2">
      <c r="A1206" s="6" t="s">
        <v>2405</v>
      </c>
      <c r="B1206" s="6" t="s">
        <v>2406</v>
      </c>
      <c r="C1206" s="6">
        <v>24</v>
      </c>
      <c r="D1206" s="7">
        <v>3.8280861419834597E-2</v>
      </c>
      <c r="E1206" s="6">
        <v>-1.9</v>
      </c>
    </row>
    <row r="1207" spans="1:5" x14ac:dyDescent="0.2">
      <c r="A1207" s="6" t="s">
        <v>2407</v>
      </c>
      <c r="B1207" s="6" t="s">
        <v>2408</v>
      </c>
      <c r="C1207" s="6">
        <v>13</v>
      </c>
      <c r="D1207" s="7">
        <v>3.28709748281832E-4</v>
      </c>
      <c r="E1207" s="6">
        <v>-1.9</v>
      </c>
    </row>
    <row r="1208" spans="1:5" x14ac:dyDescent="0.2">
      <c r="A1208" s="6" t="s">
        <v>2409</v>
      </c>
      <c r="B1208" s="6" t="s">
        <v>2410</v>
      </c>
      <c r="C1208" s="6">
        <v>6</v>
      </c>
      <c r="D1208" s="7">
        <v>8.6842377398645805E-6</v>
      </c>
      <c r="E1208" s="6">
        <v>-1.9</v>
      </c>
    </row>
    <row r="1209" spans="1:5" x14ac:dyDescent="0.2">
      <c r="A1209" s="6" t="s">
        <v>2411</v>
      </c>
      <c r="B1209" s="6" t="s">
        <v>2412</v>
      </c>
      <c r="C1209" s="6">
        <v>6</v>
      </c>
      <c r="D1209" s="7">
        <v>8.2183128645138999E-3</v>
      </c>
      <c r="E1209" s="6">
        <v>-1.9</v>
      </c>
    </row>
    <row r="1210" spans="1:5" x14ac:dyDescent="0.2">
      <c r="A1210" s="6" t="s">
        <v>2413</v>
      </c>
      <c r="B1210" s="6" t="s">
        <v>2414</v>
      </c>
      <c r="C1210" s="6">
        <v>5</v>
      </c>
      <c r="D1210" s="7">
        <v>5.24058752756672E-3</v>
      </c>
      <c r="E1210" s="6">
        <v>-1.9</v>
      </c>
    </row>
    <row r="1211" spans="1:5" x14ac:dyDescent="0.2">
      <c r="A1211" s="6" t="s">
        <v>2415</v>
      </c>
      <c r="B1211" s="6" t="s">
        <v>2416</v>
      </c>
      <c r="C1211" s="6">
        <v>2</v>
      </c>
      <c r="D1211" s="7">
        <v>1.71981699902518E-4</v>
      </c>
      <c r="E1211" s="6">
        <v>-1.9</v>
      </c>
    </row>
    <row r="1212" spans="1:5" x14ac:dyDescent="0.2">
      <c r="A1212" s="6" t="s">
        <v>2417</v>
      </c>
      <c r="B1212" s="6" t="s">
        <v>2418</v>
      </c>
      <c r="C1212" s="6">
        <v>10</v>
      </c>
      <c r="D1212" s="7">
        <v>4.1885575029529E-7</v>
      </c>
      <c r="E1212" s="6">
        <v>-1.9</v>
      </c>
    </row>
    <row r="1213" spans="1:5" x14ac:dyDescent="0.2">
      <c r="A1213" s="6" t="s">
        <v>2419</v>
      </c>
      <c r="B1213" s="6" t="s">
        <v>2420</v>
      </c>
      <c r="C1213" s="6">
        <v>17</v>
      </c>
      <c r="D1213" s="7">
        <v>3.2084551898963198E-3</v>
      </c>
      <c r="E1213" s="6">
        <v>-1.91</v>
      </c>
    </row>
    <row r="1214" spans="1:5" x14ac:dyDescent="0.2">
      <c r="A1214" s="6" t="s">
        <v>2421</v>
      </c>
      <c r="B1214" s="6" t="s">
        <v>2422</v>
      </c>
      <c r="C1214" s="6">
        <v>12</v>
      </c>
      <c r="D1214" s="7">
        <v>1.31097017959253E-6</v>
      </c>
      <c r="E1214" s="6">
        <v>-1.91</v>
      </c>
    </row>
    <row r="1215" spans="1:5" x14ac:dyDescent="0.2">
      <c r="A1215" s="6" t="s">
        <v>2423</v>
      </c>
      <c r="B1215" s="6" t="s">
        <v>2424</v>
      </c>
      <c r="C1215" s="6">
        <v>2</v>
      </c>
      <c r="D1215" s="7">
        <v>2.6110791035070898E-6</v>
      </c>
      <c r="E1215" s="6">
        <v>-1.92</v>
      </c>
    </row>
    <row r="1216" spans="1:5" x14ac:dyDescent="0.2">
      <c r="A1216" s="6" t="s">
        <v>2425</v>
      </c>
      <c r="B1216" s="6" t="s">
        <v>2426</v>
      </c>
      <c r="C1216" s="6">
        <v>14</v>
      </c>
      <c r="D1216" s="7">
        <v>2.4624817392321799E-6</v>
      </c>
      <c r="E1216" s="6">
        <v>-1.92</v>
      </c>
    </row>
    <row r="1217" spans="1:5" x14ac:dyDescent="0.2">
      <c r="A1217" s="6" t="s">
        <v>2427</v>
      </c>
      <c r="B1217" s="6" t="s">
        <v>2428</v>
      </c>
      <c r="C1217" s="6">
        <v>25</v>
      </c>
      <c r="D1217" s="7">
        <v>2.33380320411957E-4</v>
      </c>
      <c r="E1217" s="6">
        <v>-1.92</v>
      </c>
    </row>
    <row r="1218" spans="1:5" x14ac:dyDescent="0.2">
      <c r="A1218" s="6" t="s">
        <v>2429</v>
      </c>
      <c r="B1218" s="6" t="s">
        <v>2430</v>
      </c>
      <c r="C1218" s="6">
        <v>3</v>
      </c>
      <c r="D1218" s="7">
        <v>1.4835478781145201E-7</v>
      </c>
      <c r="E1218" s="6">
        <v>-1.93</v>
      </c>
    </row>
    <row r="1219" spans="1:5" x14ac:dyDescent="0.2">
      <c r="A1219" s="6" t="s">
        <v>2431</v>
      </c>
      <c r="B1219" s="6" t="s">
        <v>2432</v>
      </c>
      <c r="C1219" s="6">
        <v>2</v>
      </c>
      <c r="D1219" s="7">
        <v>2.1936339752276301E-4</v>
      </c>
      <c r="E1219" s="6">
        <v>-1.93</v>
      </c>
    </row>
    <row r="1220" spans="1:5" x14ac:dyDescent="0.2">
      <c r="A1220" s="6" t="s">
        <v>2433</v>
      </c>
      <c r="B1220" s="6" t="s">
        <v>2434</v>
      </c>
      <c r="C1220" s="6">
        <v>12</v>
      </c>
      <c r="D1220" s="7">
        <v>2.37077367309177E-4</v>
      </c>
      <c r="E1220" s="6">
        <v>-1.93</v>
      </c>
    </row>
    <row r="1221" spans="1:5" x14ac:dyDescent="0.2">
      <c r="A1221" s="6" t="s">
        <v>2435</v>
      </c>
      <c r="B1221" s="6" t="s">
        <v>2436</v>
      </c>
      <c r="C1221" s="6">
        <v>1</v>
      </c>
      <c r="D1221" s="7">
        <v>1.05000521955926E-3</v>
      </c>
      <c r="E1221" s="6">
        <v>-1.93</v>
      </c>
    </row>
    <row r="1222" spans="1:5" x14ac:dyDescent="0.2">
      <c r="A1222" s="6" t="s">
        <v>2437</v>
      </c>
      <c r="B1222" s="6" t="s">
        <v>2438</v>
      </c>
      <c r="C1222" s="6">
        <v>5</v>
      </c>
      <c r="D1222" s="7">
        <v>8.3910276824788801E-5</v>
      </c>
      <c r="E1222" s="6">
        <v>-1.94</v>
      </c>
    </row>
    <row r="1223" spans="1:5" x14ac:dyDescent="0.2">
      <c r="A1223" s="6" t="s">
        <v>2439</v>
      </c>
      <c r="B1223" s="6" t="s">
        <v>2440</v>
      </c>
      <c r="C1223" s="6">
        <v>1</v>
      </c>
      <c r="D1223" s="7">
        <v>2.1328045886693801E-4</v>
      </c>
      <c r="E1223" s="6">
        <v>-1.95</v>
      </c>
    </row>
    <row r="1224" spans="1:5" x14ac:dyDescent="0.2">
      <c r="A1224" s="6" t="s">
        <v>2441</v>
      </c>
      <c r="B1224" s="6" t="s">
        <v>2442</v>
      </c>
      <c r="C1224" s="6">
        <v>31</v>
      </c>
      <c r="D1224" s="7">
        <v>7.3510387318040602E-5</v>
      </c>
      <c r="E1224" s="6">
        <v>-1.95</v>
      </c>
    </row>
    <row r="1225" spans="1:5" x14ac:dyDescent="0.2">
      <c r="A1225" s="6" t="s">
        <v>2443</v>
      </c>
      <c r="B1225" s="6" t="s">
        <v>2444</v>
      </c>
      <c r="C1225" s="6">
        <v>1</v>
      </c>
      <c r="D1225" s="7">
        <v>1.59577770773532E-3</v>
      </c>
      <c r="E1225" s="6">
        <v>-1.96</v>
      </c>
    </row>
    <row r="1226" spans="1:5" x14ac:dyDescent="0.2">
      <c r="A1226" s="6" t="s">
        <v>2445</v>
      </c>
      <c r="B1226" s="6" t="s">
        <v>2446</v>
      </c>
      <c r="C1226" s="6">
        <v>3</v>
      </c>
      <c r="D1226" s="7">
        <v>6.9325180960079795E-4</v>
      </c>
      <c r="E1226" s="6">
        <v>-1.96</v>
      </c>
    </row>
    <row r="1227" spans="1:5" x14ac:dyDescent="0.2">
      <c r="A1227" s="6" t="s">
        <v>2447</v>
      </c>
      <c r="B1227" s="6" t="s">
        <v>2448</v>
      </c>
      <c r="C1227" s="6">
        <v>3</v>
      </c>
      <c r="D1227" s="7">
        <v>4.1207316858137201E-2</v>
      </c>
      <c r="E1227" s="6">
        <v>-1.96</v>
      </c>
    </row>
    <row r="1228" spans="1:5" x14ac:dyDescent="0.2">
      <c r="A1228" s="6" t="s">
        <v>2449</v>
      </c>
      <c r="B1228" s="6" t="s">
        <v>2450</v>
      </c>
      <c r="C1228" s="6">
        <v>35</v>
      </c>
      <c r="D1228" s="7">
        <v>1.6258795101373599E-6</v>
      </c>
      <c r="E1228" s="6">
        <v>-1.97</v>
      </c>
    </row>
    <row r="1229" spans="1:5" x14ac:dyDescent="0.2">
      <c r="A1229" s="6" t="s">
        <v>2451</v>
      </c>
      <c r="B1229" s="6" t="s">
        <v>2452</v>
      </c>
      <c r="C1229" s="6">
        <v>5</v>
      </c>
      <c r="D1229" s="7">
        <v>2.0589794208780799E-4</v>
      </c>
      <c r="E1229" s="6">
        <v>-1.98</v>
      </c>
    </row>
    <row r="1230" spans="1:5" x14ac:dyDescent="0.2">
      <c r="A1230" s="6" t="s">
        <v>2453</v>
      </c>
      <c r="B1230" s="6" t="s">
        <v>2454</v>
      </c>
      <c r="C1230" s="6">
        <v>5</v>
      </c>
      <c r="D1230" s="7">
        <v>1.23013011116314E-4</v>
      </c>
      <c r="E1230" s="6">
        <v>-1.99</v>
      </c>
    </row>
    <row r="1231" spans="1:5" x14ac:dyDescent="0.2">
      <c r="A1231" s="6" t="s">
        <v>2455</v>
      </c>
      <c r="B1231" s="6" t="s">
        <v>2456</v>
      </c>
      <c r="C1231" s="6">
        <v>33</v>
      </c>
      <c r="D1231" s="7">
        <v>4.9624375766176202E-5</v>
      </c>
      <c r="E1231" s="6">
        <v>-1.99</v>
      </c>
    </row>
    <row r="1232" spans="1:5" x14ac:dyDescent="0.2">
      <c r="A1232" s="6" t="s">
        <v>2457</v>
      </c>
      <c r="B1232" s="6" t="s">
        <v>2458</v>
      </c>
      <c r="C1232" s="6">
        <v>5</v>
      </c>
      <c r="D1232" s="7">
        <v>6.3789826931428704E-3</v>
      </c>
      <c r="E1232" s="6">
        <v>-1.99</v>
      </c>
    </row>
    <row r="1233" spans="1:5" x14ac:dyDescent="0.2">
      <c r="A1233" s="6" t="s">
        <v>2459</v>
      </c>
      <c r="B1233" s="6" t="s">
        <v>2460</v>
      </c>
      <c r="C1233" s="6">
        <v>7</v>
      </c>
      <c r="D1233" s="7">
        <v>5.8428315236897299E-5</v>
      </c>
      <c r="E1233" s="6">
        <v>-2</v>
      </c>
    </row>
    <row r="1234" spans="1:5" x14ac:dyDescent="0.2">
      <c r="A1234" s="6" t="s">
        <v>2461</v>
      </c>
      <c r="B1234" s="6" t="s">
        <v>2462</v>
      </c>
      <c r="C1234" s="6">
        <v>1</v>
      </c>
      <c r="D1234" s="7">
        <v>1.2921511553544299E-4</v>
      </c>
      <c r="E1234" s="6">
        <v>-2.0099999999999998</v>
      </c>
    </row>
    <row r="1235" spans="1:5" x14ac:dyDescent="0.2">
      <c r="A1235" s="6" t="s">
        <v>2463</v>
      </c>
      <c r="B1235" s="6" t="s">
        <v>2464</v>
      </c>
      <c r="C1235" s="6">
        <v>28</v>
      </c>
      <c r="D1235" s="7">
        <v>4.7457298904008804E-3</v>
      </c>
      <c r="E1235" s="6">
        <v>-2.0099999999999998</v>
      </c>
    </row>
    <row r="1236" spans="1:5" x14ac:dyDescent="0.2">
      <c r="A1236" s="6" t="s">
        <v>2465</v>
      </c>
      <c r="B1236" s="6" t="s">
        <v>2466</v>
      </c>
      <c r="C1236" s="6">
        <v>25</v>
      </c>
      <c r="D1236" s="7">
        <v>1.3887964097556799E-5</v>
      </c>
      <c r="E1236" s="6">
        <v>-2.02</v>
      </c>
    </row>
    <row r="1237" spans="1:5" x14ac:dyDescent="0.2">
      <c r="A1237" s="6" t="s">
        <v>2467</v>
      </c>
      <c r="B1237" s="6" t="s">
        <v>2468</v>
      </c>
      <c r="C1237" s="6">
        <v>21</v>
      </c>
      <c r="D1237" s="7">
        <v>3.0034174703476201E-5</v>
      </c>
      <c r="E1237" s="6">
        <v>-2.0299999999999998</v>
      </c>
    </row>
    <row r="1238" spans="1:5" x14ac:dyDescent="0.2">
      <c r="A1238" s="6" t="s">
        <v>2469</v>
      </c>
      <c r="B1238" s="6" t="s">
        <v>2470</v>
      </c>
      <c r="C1238" s="6">
        <v>12</v>
      </c>
      <c r="D1238" s="7">
        <v>6.7229591716473904E-5</v>
      </c>
      <c r="E1238" s="6">
        <v>-2.0499999999999998</v>
      </c>
    </row>
    <row r="1239" spans="1:5" x14ac:dyDescent="0.2">
      <c r="A1239" s="6" t="s">
        <v>2471</v>
      </c>
      <c r="B1239" s="6" t="s">
        <v>2472</v>
      </c>
      <c r="C1239" s="6">
        <v>1</v>
      </c>
      <c r="D1239" s="7">
        <v>1.00113459428341E-4</v>
      </c>
      <c r="E1239" s="6">
        <v>-2.06</v>
      </c>
    </row>
    <row r="1240" spans="1:5" x14ac:dyDescent="0.2">
      <c r="A1240" s="6" t="s">
        <v>2473</v>
      </c>
      <c r="B1240" s="6" t="s">
        <v>2474</v>
      </c>
      <c r="C1240" s="6">
        <v>16</v>
      </c>
      <c r="D1240" s="7">
        <v>8.7547715128663496E-4</v>
      </c>
      <c r="E1240" s="6">
        <v>-2.08</v>
      </c>
    </row>
    <row r="1241" spans="1:5" x14ac:dyDescent="0.2">
      <c r="A1241" s="6" t="s">
        <v>2475</v>
      </c>
      <c r="B1241" s="6" t="s">
        <v>2476</v>
      </c>
      <c r="C1241" s="6">
        <v>1</v>
      </c>
      <c r="D1241" s="7">
        <v>7.3692508054216602E-5</v>
      </c>
      <c r="E1241" s="6">
        <v>-2.08</v>
      </c>
    </row>
    <row r="1242" spans="1:5" x14ac:dyDescent="0.2">
      <c r="A1242" s="6" t="s">
        <v>2477</v>
      </c>
      <c r="B1242" s="6" t="s">
        <v>2478</v>
      </c>
      <c r="C1242" s="6">
        <v>21</v>
      </c>
      <c r="D1242" s="7">
        <v>1.0719494627704901E-6</v>
      </c>
      <c r="E1242" s="6">
        <v>-2.09</v>
      </c>
    </row>
    <row r="1243" spans="1:5" x14ac:dyDescent="0.2">
      <c r="A1243" s="6" t="s">
        <v>2479</v>
      </c>
      <c r="B1243" s="6" t="s">
        <v>2480</v>
      </c>
      <c r="C1243" s="6">
        <v>21</v>
      </c>
      <c r="D1243" s="7">
        <v>1.38084496588658E-6</v>
      </c>
      <c r="E1243" s="6">
        <v>-2.09</v>
      </c>
    </row>
    <row r="1244" spans="1:5" x14ac:dyDescent="0.2">
      <c r="A1244" s="6" t="s">
        <v>2481</v>
      </c>
      <c r="B1244" s="6" t="s">
        <v>2482</v>
      </c>
      <c r="C1244" s="6">
        <v>5</v>
      </c>
      <c r="D1244" s="7">
        <v>1.85536170753818E-3</v>
      </c>
      <c r="E1244" s="6">
        <v>-2.1</v>
      </c>
    </row>
    <row r="1245" spans="1:5" x14ac:dyDescent="0.2">
      <c r="A1245" s="6" t="s">
        <v>2483</v>
      </c>
      <c r="B1245" s="6" t="s">
        <v>2484</v>
      </c>
      <c r="C1245" s="6">
        <v>1</v>
      </c>
      <c r="D1245" s="7">
        <v>9.8087567001025597E-5</v>
      </c>
      <c r="E1245" s="6">
        <v>-2.1</v>
      </c>
    </row>
    <row r="1246" spans="1:5" x14ac:dyDescent="0.2">
      <c r="A1246" s="6" t="s">
        <v>2485</v>
      </c>
      <c r="B1246" s="6" t="s">
        <v>2486</v>
      </c>
      <c r="C1246" s="6">
        <v>29</v>
      </c>
      <c r="D1246" s="7">
        <v>1.23127348085963E-4</v>
      </c>
      <c r="E1246" s="6">
        <v>-2.11</v>
      </c>
    </row>
    <row r="1247" spans="1:5" x14ac:dyDescent="0.2">
      <c r="A1247" s="6" t="s">
        <v>2487</v>
      </c>
      <c r="B1247" s="6" t="s">
        <v>2488</v>
      </c>
      <c r="C1247" s="6">
        <v>12</v>
      </c>
      <c r="D1247" s="7">
        <v>4.34513694686251E-6</v>
      </c>
      <c r="E1247" s="6">
        <v>-2.11</v>
      </c>
    </row>
    <row r="1248" spans="1:5" x14ac:dyDescent="0.2">
      <c r="A1248" s="6" t="s">
        <v>2489</v>
      </c>
      <c r="B1248" s="6" t="s">
        <v>2490</v>
      </c>
      <c r="C1248" s="6">
        <v>2</v>
      </c>
      <c r="D1248" s="7">
        <v>4.1257604498581303E-6</v>
      </c>
      <c r="E1248" s="6">
        <v>-2.11</v>
      </c>
    </row>
    <row r="1249" spans="1:5" x14ac:dyDescent="0.2">
      <c r="A1249" s="6" t="s">
        <v>2491</v>
      </c>
      <c r="B1249" s="6" t="s">
        <v>2492</v>
      </c>
      <c r="C1249" s="6">
        <v>11</v>
      </c>
      <c r="D1249" s="7">
        <v>2.3338962935864801E-4</v>
      </c>
      <c r="E1249" s="6">
        <v>-2.11</v>
      </c>
    </row>
    <row r="1250" spans="1:5" x14ac:dyDescent="0.2">
      <c r="A1250" s="6" t="s">
        <v>2493</v>
      </c>
      <c r="B1250" s="6" t="s">
        <v>2494</v>
      </c>
      <c r="C1250" s="6">
        <v>3</v>
      </c>
      <c r="D1250" s="7">
        <v>1.7090177770748001E-3</v>
      </c>
      <c r="E1250" s="6">
        <v>-2.11</v>
      </c>
    </row>
    <row r="1251" spans="1:5" x14ac:dyDescent="0.2">
      <c r="A1251" s="6" t="s">
        <v>2495</v>
      </c>
      <c r="B1251" s="6" t="s">
        <v>2496</v>
      </c>
      <c r="C1251" s="6">
        <v>23</v>
      </c>
      <c r="D1251" s="7">
        <v>1.63125303324002E-4</v>
      </c>
      <c r="E1251" s="6">
        <v>-2.12</v>
      </c>
    </row>
    <row r="1252" spans="1:5" x14ac:dyDescent="0.2">
      <c r="A1252" s="6" t="s">
        <v>2497</v>
      </c>
      <c r="B1252" s="6" t="s">
        <v>2498</v>
      </c>
      <c r="C1252" s="6">
        <v>12</v>
      </c>
      <c r="D1252" s="7">
        <v>7.5069206017429899E-4</v>
      </c>
      <c r="E1252" s="6">
        <v>-2.12</v>
      </c>
    </row>
    <row r="1253" spans="1:5" x14ac:dyDescent="0.2">
      <c r="A1253" s="6" t="s">
        <v>2499</v>
      </c>
      <c r="B1253" s="6" t="s">
        <v>2500</v>
      </c>
      <c r="C1253" s="6">
        <v>15</v>
      </c>
      <c r="D1253" s="7">
        <v>2.07879509353092E-8</v>
      </c>
      <c r="E1253" s="6">
        <v>-2.12</v>
      </c>
    </row>
    <row r="1254" spans="1:5" x14ac:dyDescent="0.2">
      <c r="A1254" s="6" t="s">
        <v>2501</v>
      </c>
      <c r="B1254" s="6" t="s">
        <v>2502</v>
      </c>
      <c r="C1254" s="6">
        <v>29</v>
      </c>
      <c r="D1254" s="7">
        <v>2.1329033531870301E-6</v>
      </c>
      <c r="E1254" s="6">
        <v>-2.13</v>
      </c>
    </row>
    <row r="1255" spans="1:5" x14ac:dyDescent="0.2">
      <c r="A1255" s="6" t="s">
        <v>2503</v>
      </c>
      <c r="B1255" s="6" t="s">
        <v>2504</v>
      </c>
      <c r="C1255" s="6">
        <v>34</v>
      </c>
      <c r="D1255" s="7">
        <v>5.0639777484689701E-5</v>
      </c>
      <c r="E1255" s="6">
        <v>-2.13</v>
      </c>
    </row>
    <row r="1256" spans="1:5" x14ac:dyDescent="0.2">
      <c r="A1256" s="6" t="s">
        <v>2505</v>
      </c>
      <c r="B1256" s="6" t="s">
        <v>2506</v>
      </c>
      <c r="C1256" s="6">
        <v>21</v>
      </c>
      <c r="D1256" s="7">
        <v>6.2352543582993507E-5</v>
      </c>
      <c r="E1256" s="6">
        <v>-2.14</v>
      </c>
    </row>
    <row r="1257" spans="1:5" x14ac:dyDescent="0.2">
      <c r="A1257" s="6" t="s">
        <v>2507</v>
      </c>
      <c r="B1257" s="6" t="s">
        <v>2508</v>
      </c>
      <c r="C1257" s="6">
        <v>10</v>
      </c>
      <c r="D1257" s="7">
        <v>7.0444897340582002E-4</v>
      </c>
      <c r="E1257" s="6">
        <v>-2.14</v>
      </c>
    </row>
    <row r="1258" spans="1:5" x14ac:dyDescent="0.2">
      <c r="A1258" s="6" t="s">
        <v>2509</v>
      </c>
      <c r="B1258" s="6" t="s">
        <v>2510</v>
      </c>
      <c r="C1258" s="6">
        <v>3</v>
      </c>
      <c r="D1258" s="7">
        <v>1.9235434166408501E-5</v>
      </c>
      <c r="E1258" s="6">
        <v>-2.14</v>
      </c>
    </row>
    <row r="1259" spans="1:5" x14ac:dyDescent="0.2">
      <c r="A1259" s="6" t="s">
        <v>2511</v>
      </c>
      <c r="B1259" s="6" t="s">
        <v>2512</v>
      </c>
      <c r="C1259" s="6">
        <v>20</v>
      </c>
      <c r="D1259" s="7">
        <v>2.7663961608501301E-6</v>
      </c>
      <c r="E1259" s="6">
        <v>-2.14</v>
      </c>
    </row>
    <row r="1260" spans="1:5" x14ac:dyDescent="0.2">
      <c r="A1260" s="6" t="s">
        <v>2513</v>
      </c>
      <c r="B1260" s="6" t="s">
        <v>2514</v>
      </c>
      <c r="C1260" s="6">
        <v>52</v>
      </c>
      <c r="D1260" s="7">
        <v>8.9893526010627204E-6</v>
      </c>
      <c r="E1260" s="6">
        <v>-2.15</v>
      </c>
    </row>
    <row r="1261" spans="1:5" x14ac:dyDescent="0.2">
      <c r="A1261" s="6" t="s">
        <v>2515</v>
      </c>
      <c r="B1261" s="6" t="s">
        <v>2516</v>
      </c>
      <c r="C1261" s="6">
        <v>1</v>
      </c>
      <c r="D1261" s="7">
        <v>1.0186997412066901E-3</v>
      </c>
      <c r="E1261" s="6">
        <v>-2.15</v>
      </c>
    </row>
    <row r="1262" spans="1:5" x14ac:dyDescent="0.2">
      <c r="A1262" s="6" t="s">
        <v>2517</v>
      </c>
      <c r="B1262" s="6" t="s">
        <v>2518</v>
      </c>
      <c r="C1262" s="6">
        <v>13</v>
      </c>
      <c r="D1262" s="7">
        <v>4.8201396804096703E-5</v>
      </c>
      <c r="E1262" s="6">
        <v>-2.15</v>
      </c>
    </row>
    <row r="1263" spans="1:5" x14ac:dyDescent="0.2">
      <c r="A1263" s="6" t="s">
        <v>2519</v>
      </c>
      <c r="B1263" s="6" t="s">
        <v>2520</v>
      </c>
      <c r="C1263" s="6">
        <v>8</v>
      </c>
      <c r="D1263" s="7">
        <v>3.3220948797377801E-7</v>
      </c>
      <c r="E1263" s="6">
        <v>-2.16</v>
      </c>
    </row>
    <row r="1264" spans="1:5" x14ac:dyDescent="0.2">
      <c r="A1264" s="6" t="s">
        <v>2521</v>
      </c>
      <c r="B1264" s="6" t="s">
        <v>2522</v>
      </c>
      <c r="C1264" s="6">
        <v>28</v>
      </c>
      <c r="D1264" s="7">
        <v>1.54901940413072E-6</v>
      </c>
      <c r="E1264" s="6">
        <v>-2.1800000000000002</v>
      </c>
    </row>
    <row r="1265" spans="1:5" x14ac:dyDescent="0.2">
      <c r="A1265" s="6" t="s">
        <v>2523</v>
      </c>
      <c r="B1265" s="6" t="s">
        <v>2524</v>
      </c>
      <c r="C1265" s="6">
        <v>7</v>
      </c>
      <c r="D1265" s="7">
        <v>1.4976510547036199E-2</v>
      </c>
      <c r="E1265" s="6">
        <v>-2.1800000000000002</v>
      </c>
    </row>
    <row r="1266" spans="1:5" x14ac:dyDescent="0.2">
      <c r="A1266" s="6" t="s">
        <v>2525</v>
      </c>
      <c r="B1266" s="6" t="s">
        <v>2526</v>
      </c>
      <c r="C1266" s="6">
        <v>6</v>
      </c>
      <c r="D1266" s="7">
        <v>2.6635079372952801E-4</v>
      </c>
      <c r="E1266" s="6">
        <v>-2.1800000000000002</v>
      </c>
    </row>
    <row r="1267" spans="1:5" x14ac:dyDescent="0.2">
      <c r="A1267" s="6" t="s">
        <v>2527</v>
      </c>
      <c r="B1267" s="6" t="s">
        <v>2528</v>
      </c>
      <c r="C1267" s="6">
        <v>2</v>
      </c>
      <c r="D1267" s="7">
        <v>1.2167429093692399E-6</v>
      </c>
      <c r="E1267" s="6">
        <v>-2.1800000000000002</v>
      </c>
    </row>
    <row r="1268" spans="1:5" x14ac:dyDescent="0.2">
      <c r="A1268" s="6" t="s">
        <v>2529</v>
      </c>
      <c r="B1268" s="6" t="s">
        <v>2530</v>
      </c>
      <c r="C1268" s="6">
        <v>1</v>
      </c>
      <c r="D1268" s="7">
        <v>5.0532594618334399E-5</v>
      </c>
      <c r="E1268" s="6">
        <v>-2.1800000000000002</v>
      </c>
    </row>
    <row r="1269" spans="1:5" x14ac:dyDescent="0.2">
      <c r="A1269" s="6" t="s">
        <v>2531</v>
      </c>
      <c r="B1269" s="6" t="s">
        <v>2532</v>
      </c>
      <c r="C1269" s="6">
        <v>13</v>
      </c>
      <c r="D1269" s="7">
        <v>7.9762382905942096E-4</v>
      </c>
      <c r="E1269" s="6">
        <v>-2.2000000000000002</v>
      </c>
    </row>
    <row r="1270" spans="1:5" x14ac:dyDescent="0.2">
      <c r="A1270" s="6" t="s">
        <v>2533</v>
      </c>
      <c r="B1270" s="6" t="s">
        <v>2534</v>
      </c>
      <c r="C1270" s="6">
        <v>33</v>
      </c>
      <c r="D1270" s="7">
        <v>8.0133883985581697E-8</v>
      </c>
      <c r="E1270" s="6">
        <v>-2.2000000000000002</v>
      </c>
    </row>
    <row r="1271" spans="1:5" x14ac:dyDescent="0.2">
      <c r="A1271" s="6" t="s">
        <v>2535</v>
      </c>
      <c r="B1271" s="6" t="s">
        <v>2536</v>
      </c>
      <c r="C1271" s="6">
        <v>34</v>
      </c>
      <c r="D1271" s="7">
        <v>4.8507694047058603E-5</v>
      </c>
      <c r="E1271" s="6">
        <v>-2.21</v>
      </c>
    </row>
    <row r="1272" spans="1:5" x14ac:dyDescent="0.2">
      <c r="A1272" s="6" t="s">
        <v>2537</v>
      </c>
      <c r="B1272" s="6" t="s">
        <v>2538</v>
      </c>
      <c r="C1272" s="6">
        <v>6</v>
      </c>
      <c r="D1272" s="7">
        <v>1.0862324294975501E-3</v>
      </c>
      <c r="E1272" s="6">
        <v>-2.21</v>
      </c>
    </row>
    <row r="1273" spans="1:5" x14ac:dyDescent="0.2">
      <c r="A1273" s="6" t="s">
        <v>2539</v>
      </c>
      <c r="B1273" s="6" t="s">
        <v>2540</v>
      </c>
      <c r="C1273" s="6">
        <v>1</v>
      </c>
      <c r="D1273" s="7">
        <v>3.0316393950600198E-4</v>
      </c>
      <c r="E1273" s="6">
        <v>-2.2200000000000002</v>
      </c>
    </row>
    <row r="1274" spans="1:5" x14ac:dyDescent="0.2">
      <c r="A1274" s="6" t="s">
        <v>2541</v>
      </c>
      <c r="B1274" s="6" t="s">
        <v>2542</v>
      </c>
      <c r="C1274" s="6">
        <v>14</v>
      </c>
      <c r="D1274" s="7">
        <v>6.1576083771665499E-6</v>
      </c>
      <c r="E1274" s="6">
        <v>-2.2200000000000002</v>
      </c>
    </row>
    <row r="1275" spans="1:5" x14ac:dyDescent="0.2">
      <c r="A1275" s="6" t="s">
        <v>2543</v>
      </c>
      <c r="B1275" s="6" t="s">
        <v>2544</v>
      </c>
      <c r="C1275" s="6">
        <v>2</v>
      </c>
      <c r="D1275" s="7">
        <v>1.52138059517823E-3</v>
      </c>
      <c r="E1275" s="6">
        <v>-2.2200000000000002</v>
      </c>
    </row>
    <row r="1276" spans="1:5" x14ac:dyDescent="0.2">
      <c r="A1276" s="6" t="s">
        <v>2545</v>
      </c>
      <c r="B1276" s="6" t="s">
        <v>2546</v>
      </c>
      <c r="C1276" s="6">
        <v>3</v>
      </c>
      <c r="D1276" s="7">
        <v>4.9130890322016401E-6</v>
      </c>
      <c r="E1276" s="6">
        <v>-2.23</v>
      </c>
    </row>
    <row r="1277" spans="1:5" x14ac:dyDescent="0.2">
      <c r="A1277" s="6" t="s">
        <v>2547</v>
      </c>
      <c r="B1277" s="6" t="s">
        <v>2548</v>
      </c>
      <c r="C1277" s="6">
        <v>1</v>
      </c>
      <c r="D1277" s="7">
        <v>1.8694630787890801E-3</v>
      </c>
      <c r="E1277" s="6">
        <v>-2.2400000000000002</v>
      </c>
    </row>
    <row r="1278" spans="1:5" x14ac:dyDescent="0.2">
      <c r="A1278" s="6" t="s">
        <v>2549</v>
      </c>
      <c r="B1278" s="6" t="s">
        <v>2550</v>
      </c>
      <c r="C1278" s="6">
        <v>30</v>
      </c>
      <c r="D1278" s="7">
        <v>2.9312658363044199E-5</v>
      </c>
      <c r="E1278" s="6">
        <v>-2.27</v>
      </c>
    </row>
    <row r="1279" spans="1:5" x14ac:dyDescent="0.2">
      <c r="A1279" s="6" t="s">
        <v>2551</v>
      </c>
      <c r="B1279" s="6" t="s">
        <v>2552</v>
      </c>
      <c r="C1279" s="6">
        <v>51</v>
      </c>
      <c r="D1279" s="7">
        <v>7.4391999464840507E-5</v>
      </c>
      <c r="E1279" s="6">
        <v>-2.2799999999999998</v>
      </c>
    </row>
    <row r="1280" spans="1:5" x14ac:dyDescent="0.2">
      <c r="A1280" s="6" t="s">
        <v>2553</v>
      </c>
      <c r="B1280" s="6" t="s">
        <v>2554</v>
      </c>
      <c r="C1280" s="6">
        <v>20</v>
      </c>
      <c r="D1280" s="7">
        <v>1.50688885683124E-5</v>
      </c>
      <c r="E1280" s="6">
        <v>-2.2799999999999998</v>
      </c>
    </row>
    <row r="1281" spans="1:5" x14ac:dyDescent="0.2">
      <c r="A1281" s="6" t="s">
        <v>2555</v>
      </c>
      <c r="B1281" s="6" t="s">
        <v>2556</v>
      </c>
      <c r="C1281" s="6">
        <v>3</v>
      </c>
      <c r="D1281" s="7">
        <v>3.1373998178536401E-6</v>
      </c>
      <c r="E1281" s="6">
        <v>-2.2799999999999998</v>
      </c>
    </row>
    <row r="1282" spans="1:5" x14ac:dyDescent="0.2">
      <c r="A1282" s="6" t="s">
        <v>2557</v>
      </c>
      <c r="B1282" s="6" t="s">
        <v>2558</v>
      </c>
      <c r="C1282" s="6">
        <v>8</v>
      </c>
      <c r="D1282" s="7">
        <v>4.2800039029076598E-6</v>
      </c>
      <c r="E1282" s="6">
        <v>-2.29</v>
      </c>
    </row>
    <row r="1283" spans="1:5" x14ac:dyDescent="0.2">
      <c r="A1283" s="6" t="s">
        <v>2559</v>
      </c>
      <c r="B1283" s="6" t="s">
        <v>2560</v>
      </c>
      <c r="C1283" s="6">
        <v>1</v>
      </c>
      <c r="D1283" s="7">
        <v>2.4688588816379098E-3</v>
      </c>
      <c r="E1283" s="6">
        <v>-2.29</v>
      </c>
    </row>
    <row r="1284" spans="1:5" x14ac:dyDescent="0.2">
      <c r="A1284" s="6" t="s">
        <v>2561</v>
      </c>
      <c r="B1284" s="6" t="s">
        <v>2562</v>
      </c>
      <c r="C1284" s="6">
        <v>3</v>
      </c>
      <c r="D1284" s="7">
        <v>9.8984989032382502E-6</v>
      </c>
      <c r="E1284" s="6">
        <v>-2.2999999999999998</v>
      </c>
    </row>
    <row r="1285" spans="1:5" x14ac:dyDescent="0.2">
      <c r="A1285" s="6" t="s">
        <v>2563</v>
      </c>
      <c r="B1285" s="6" t="s">
        <v>2564</v>
      </c>
      <c r="C1285" s="6">
        <v>10</v>
      </c>
      <c r="D1285" s="7">
        <v>9.4361926138926498E-4</v>
      </c>
      <c r="E1285" s="6">
        <v>-2.31</v>
      </c>
    </row>
    <row r="1286" spans="1:5" x14ac:dyDescent="0.2">
      <c r="A1286" s="6" t="s">
        <v>2565</v>
      </c>
      <c r="B1286" s="6" t="s">
        <v>2566</v>
      </c>
      <c r="C1286" s="6">
        <v>1</v>
      </c>
      <c r="D1286" s="7">
        <v>3.7419140322396301E-2</v>
      </c>
      <c r="E1286" s="6">
        <v>-2.3199999999999998</v>
      </c>
    </row>
    <row r="1287" spans="1:5" x14ac:dyDescent="0.2">
      <c r="A1287" s="6" t="s">
        <v>2567</v>
      </c>
      <c r="B1287" s="6" t="s">
        <v>2568</v>
      </c>
      <c r="C1287" s="6">
        <v>7</v>
      </c>
      <c r="D1287" s="7">
        <v>9.1609568643829595E-7</v>
      </c>
      <c r="E1287" s="6">
        <v>-2.33</v>
      </c>
    </row>
    <row r="1288" spans="1:5" x14ac:dyDescent="0.2">
      <c r="A1288" s="6" t="s">
        <v>2569</v>
      </c>
      <c r="B1288" s="6" t="s">
        <v>2570</v>
      </c>
      <c r="C1288" s="6">
        <v>2</v>
      </c>
      <c r="D1288" s="7">
        <v>5.6243388849217403E-5</v>
      </c>
      <c r="E1288" s="6">
        <v>-2.33</v>
      </c>
    </row>
    <row r="1289" spans="1:5" x14ac:dyDescent="0.2">
      <c r="A1289" s="6" t="s">
        <v>2571</v>
      </c>
      <c r="B1289" s="6" t="s">
        <v>2572</v>
      </c>
      <c r="C1289" s="6">
        <v>21</v>
      </c>
      <c r="D1289" s="7">
        <v>1.3983415246235E-5</v>
      </c>
      <c r="E1289" s="6">
        <v>-2.33</v>
      </c>
    </row>
    <row r="1290" spans="1:5" x14ac:dyDescent="0.2">
      <c r="A1290" s="6" t="s">
        <v>2573</v>
      </c>
      <c r="B1290" s="6" t="s">
        <v>2574</v>
      </c>
      <c r="C1290" s="6">
        <v>19</v>
      </c>
      <c r="D1290" s="7">
        <v>1.3921759937066701E-2</v>
      </c>
      <c r="E1290" s="6">
        <v>-2.34</v>
      </c>
    </row>
    <row r="1291" spans="1:5" x14ac:dyDescent="0.2">
      <c r="A1291" s="6" t="s">
        <v>2575</v>
      </c>
      <c r="B1291" s="6" t="s">
        <v>2576</v>
      </c>
      <c r="C1291" s="6">
        <v>2</v>
      </c>
      <c r="D1291" s="7">
        <v>5.9612845248740797E-6</v>
      </c>
      <c r="E1291" s="6">
        <v>-2.35</v>
      </c>
    </row>
    <row r="1292" spans="1:5" x14ac:dyDescent="0.2">
      <c r="A1292" s="6" t="s">
        <v>2577</v>
      </c>
      <c r="B1292" s="6" t="s">
        <v>2578</v>
      </c>
      <c r="C1292" s="6">
        <v>29</v>
      </c>
      <c r="D1292" s="7">
        <v>4.6032392786132E-6</v>
      </c>
      <c r="E1292" s="6">
        <v>-2.36</v>
      </c>
    </row>
    <row r="1293" spans="1:5" x14ac:dyDescent="0.2">
      <c r="A1293" s="6" t="s">
        <v>2579</v>
      </c>
      <c r="B1293" s="6" t="s">
        <v>2580</v>
      </c>
      <c r="C1293" s="6">
        <v>12</v>
      </c>
      <c r="D1293" s="7">
        <v>1.3837353028176901E-3</v>
      </c>
      <c r="E1293" s="6">
        <v>-2.36</v>
      </c>
    </row>
    <row r="1294" spans="1:5" x14ac:dyDescent="0.2">
      <c r="A1294" s="6" t="s">
        <v>2581</v>
      </c>
      <c r="B1294" s="6" t="s">
        <v>2582</v>
      </c>
      <c r="C1294" s="6">
        <v>33</v>
      </c>
      <c r="D1294" s="7">
        <v>6.7931541927193896E-6</v>
      </c>
      <c r="E1294" s="6">
        <v>-2.36</v>
      </c>
    </row>
    <row r="1295" spans="1:5" x14ac:dyDescent="0.2">
      <c r="A1295" s="6" t="s">
        <v>2583</v>
      </c>
      <c r="B1295" s="6" t="s">
        <v>2584</v>
      </c>
      <c r="C1295" s="6">
        <v>3</v>
      </c>
      <c r="D1295" s="7">
        <v>2.7441683994816799E-3</v>
      </c>
      <c r="E1295" s="6">
        <v>-2.36</v>
      </c>
    </row>
    <row r="1296" spans="1:5" x14ac:dyDescent="0.2">
      <c r="A1296" s="6" t="s">
        <v>2585</v>
      </c>
      <c r="B1296" s="6" t="s">
        <v>2586</v>
      </c>
      <c r="C1296" s="6">
        <v>6</v>
      </c>
      <c r="D1296" s="7">
        <v>2.9527620422366199E-4</v>
      </c>
      <c r="E1296" s="6">
        <v>-2.37</v>
      </c>
    </row>
    <row r="1297" spans="1:5" x14ac:dyDescent="0.2">
      <c r="A1297" s="6" t="s">
        <v>2587</v>
      </c>
      <c r="B1297" s="6" t="s">
        <v>2588</v>
      </c>
      <c r="C1297" s="6">
        <v>6</v>
      </c>
      <c r="D1297" s="7">
        <v>2.6121596982529599E-5</v>
      </c>
      <c r="E1297" s="6">
        <v>-2.38</v>
      </c>
    </row>
    <row r="1298" spans="1:5" x14ac:dyDescent="0.2">
      <c r="A1298" s="6" t="s">
        <v>2589</v>
      </c>
      <c r="B1298" s="6" t="s">
        <v>2590</v>
      </c>
      <c r="C1298" s="6">
        <v>2</v>
      </c>
      <c r="D1298" s="7">
        <v>3.0111879051217001E-3</v>
      </c>
      <c r="E1298" s="6">
        <v>-2.38</v>
      </c>
    </row>
    <row r="1299" spans="1:5" x14ac:dyDescent="0.2">
      <c r="A1299" s="6" t="s">
        <v>2591</v>
      </c>
      <c r="B1299" s="6" t="s">
        <v>2592</v>
      </c>
      <c r="C1299" s="6">
        <v>6</v>
      </c>
      <c r="D1299" s="7">
        <v>1.0138322402228499E-6</v>
      </c>
      <c r="E1299" s="6">
        <v>-2.4</v>
      </c>
    </row>
    <row r="1300" spans="1:5" x14ac:dyDescent="0.2">
      <c r="A1300" s="6" t="s">
        <v>2593</v>
      </c>
      <c r="B1300" s="6" t="s">
        <v>2594</v>
      </c>
      <c r="C1300" s="6">
        <v>7</v>
      </c>
      <c r="D1300" s="7">
        <v>8.4175978764540605E-8</v>
      </c>
      <c r="E1300" s="6">
        <v>-2.41</v>
      </c>
    </row>
    <row r="1301" spans="1:5" x14ac:dyDescent="0.2">
      <c r="A1301" s="6" t="s">
        <v>2595</v>
      </c>
      <c r="B1301" s="6" t="s">
        <v>2596</v>
      </c>
      <c r="C1301" s="6">
        <v>4</v>
      </c>
      <c r="D1301" s="7">
        <v>4.3316328066667597E-6</v>
      </c>
      <c r="E1301" s="6">
        <v>-2.41</v>
      </c>
    </row>
    <row r="1302" spans="1:5" x14ac:dyDescent="0.2">
      <c r="A1302" s="6" t="s">
        <v>2597</v>
      </c>
      <c r="B1302" s="6" t="s">
        <v>2598</v>
      </c>
      <c r="C1302" s="6">
        <v>2</v>
      </c>
      <c r="D1302" s="7">
        <v>2.3808554666844201E-2</v>
      </c>
      <c r="E1302" s="6">
        <v>-2.41</v>
      </c>
    </row>
    <row r="1303" spans="1:5" x14ac:dyDescent="0.2">
      <c r="A1303" s="6" t="s">
        <v>2599</v>
      </c>
      <c r="B1303" s="6" t="s">
        <v>2600</v>
      </c>
      <c r="C1303" s="6">
        <v>8</v>
      </c>
      <c r="D1303" s="7">
        <v>5.4310994567006903E-6</v>
      </c>
      <c r="E1303" s="6">
        <v>-2.42</v>
      </c>
    </row>
    <row r="1304" spans="1:5" x14ac:dyDescent="0.2">
      <c r="A1304" s="6" t="s">
        <v>2601</v>
      </c>
      <c r="B1304" s="6" t="s">
        <v>2602</v>
      </c>
      <c r="C1304" s="6">
        <v>5</v>
      </c>
      <c r="D1304" s="7">
        <v>5.5011558572108801E-6</v>
      </c>
      <c r="E1304" s="6">
        <v>-2.42</v>
      </c>
    </row>
    <row r="1305" spans="1:5" x14ac:dyDescent="0.2">
      <c r="A1305" s="6" t="s">
        <v>2603</v>
      </c>
      <c r="B1305" s="6" t="s">
        <v>2604</v>
      </c>
      <c r="C1305" s="6">
        <v>9</v>
      </c>
      <c r="D1305" s="7">
        <v>3.4982287477930199E-5</v>
      </c>
      <c r="E1305" s="6">
        <v>-2.4300000000000002</v>
      </c>
    </row>
    <row r="1306" spans="1:5" x14ac:dyDescent="0.2">
      <c r="A1306" s="6" t="s">
        <v>2605</v>
      </c>
      <c r="B1306" s="6" t="s">
        <v>2606</v>
      </c>
      <c r="C1306" s="6">
        <v>3</v>
      </c>
      <c r="D1306" s="7">
        <v>4.3909547938871998E-3</v>
      </c>
      <c r="E1306" s="6">
        <v>-2.4700000000000002</v>
      </c>
    </row>
    <row r="1307" spans="1:5" x14ac:dyDescent="0.2">
      <c r="A1307" s="6" t="s">
        <v>2607</v>
      </c>
      <c r="B1307" s="6" t="s">
        <v>2608</v>
      </c>
      <c r="C1307" s="6">
        <v>5</v>
      </c>
      <c r="D1307" s="7">
        <v>1.8114219803893101E-4</v>
      </c>
      <c r="E1307" s="6">
        <v>-2.48</v>
      </c>
    </row>
    <row r="1308" spans="1:5" x14ac:dyDescent="0.2">
      <c r="A1308" s="6" t="s">
        <v>2609</v>
      </c>
      <c r="B1308" s="6" t="s">
        <v>2610</v>
      </c>
      <c r="C1308" s="6">
        <v>3</v>
      </c>
      <c r="D1308" s="7">
        <v>6.1814642440386498E-3</v>
      </c>
      <c r="E1308" s="6">
        <v>-2.48</v>
      </c>
    </row>
    <row r="1309" spans="1:5" x14ac:dyDescent="0.2">
      <c r="A1309" s="6" t="s">
        <v>2611</v>
      </c>
      <c r="B1309" s="6" t="s">
        <v>2612</v>
      </c>
      <c r="C1309" s="6">
        <v>8</v>
      </c>
      <c r="D1309" s="7">
        <v>3.5353928421122301E-4</v>
      </c>
      <c r="E1309" s="6">
        <v>-2.4900000000000002</v>
      </c>
    </row>
    <row r="1310" spans="1:5" x14ac:dyDescent="0.2">
      <c r="A1310" s="6" t="s">
        <v>2613</v>
      </c>
      <c r="B1310" s="6" t="s">
        <v>2614</v>
      </c>
      <c r="C1310" s="6">
        <v>51</v>
      </c>
      <c r="D1310" s="7">
        <v>7.3810282674059596E-8</v>
      </c>
      <c r="E1310" s="6">
        <v>-2.5</v>
      </c>
    </row>
    <row r="1311" spans="1:5" x14ac:dyDescent="0.2">
      <c r="A1311" s="6" t="s">
        <v>2615</v>
      </c>
      <c r="B1311" s="6" t="s">
        <v>2616</v>
      </c>
      <c r="C1311" s="6">
        <v>7</v>
      </c>
      <c r="D1311" s="7">
        <v>6.3000460881338695E-5</v>
      </c>
      <c r="E1311" s="6">
        <v>-2.5</v>
      </c>
    </row>
    <row r="1312" spans="1:5" x14ac:dyDescent="0.2">
      <c r="A1312" s="6" t="s">
        <v>2617</v>
      </c>
      <c r="B1312" s="6" t="s">
        <v>2618</v>
      </c>
      <c r="C1312" s="6">
        <v>34</v>
      </c>
      <c r="D1312" s="7">
        <v>7.1341883446418404E-5</v>
      </c>
      <c r="E1312" s="6">
        <v>-2.52</v>
      </c>
    </row>
    <row r="1313" spans="1:5" x14ac:dyDescent="0.2">
      <c r="A1313" s="6" t="s">
        <v>2619</v>
      </c>
      <c r="B1313" s="6" t="s">
        <v>2620</v>
      </c>
      <c r="C1313" s="6">
        <v>19</v>
      </c>
      <c r="D1313" s="7">
        <v>1.1462991447105901E-4</v>
      </c>
      <c r="E1313" s="6">
        <v>-2.52</v>
      </c>
    </row>
    <row r="1314" spans="1:5" x14ac:dyDescent="0.2">
      <c r="A1314" s="6" t="s">
        <v>2621</v>
      </c>
      <c r="B1314" s="6" t="s">
        <v>2622</v>
      </c>
      <c r="C1314" s="6">
        <v>13</v>
      </c>
      <c r="D1314" s="7">
        <v>1.5431426385062202E-5</v>
      </c>
      <c r="E1314" s="6">
        <v>-2.52</v>
      </c>
    </row>
    <row r="1315" spans="1:5" x14ac:dyDescent="0.2">
      <c r="A1315" s="6" t="s">
        <v>2623</v>
      </c>
      <c r="B1315" s="6" t="s">
        <v>2624</v>
      </c>
      <c r="C1315" s="6">
        <v>8</v>
      </c>
      <c r="D1315" s="7">
        <v>9.8068503165215504E-5</v>
      </c>
      <c r="E1315" s="6">
        <v>-2.52</v>
      </c>
    </row>
    <row r="1316" spans="1:5" x14ac:dyDescent="0.2">
      <c r="A1316" s="6" t="s">
        <v>2625</v>
      </c>
      <c r="B1316" s="6" t="s">
        <v>2626</v>
      </c>
      <c r="C1316" s="6">
        <v>2</v>
      </c>
      <c r="D1316" s="7">
        <v>2.5976057752111199E-5</v>
      </c>
      <c r="E1316" s="6">
        <v>-2.54</v>
      </c>
    </row>
    <row r="1317" spans="1:5" x14ac:dyDescent="0.2">
      <c r="A1317" s="6" t="s">
        <v>2627</v>
      </c>
      <c r="B1317" s="6" t="s">
        <v>2628</v>
      </c>
      <c r="C1317" s="6">
        <v>6</v>
      </c>
      <c r="D1317" s="7">
        <v>7.7934388416410502E-6</v>
      </c>
      <c r="E1317" s="6">
        <v>-2.5499999999999998</v>
      </c>
    </row>
    <row r="1318" spans="1:5" x14ac:dyDescent="0.2">
      <c r="A1318" s="6" t="s">
        <v>2629</v>
      </c>
      <c r="B1318" s="6" t="s">
        <v>2630</v>
      </c>
      <c r="C1318" s="6">
        <v>3</v>
      </c>
      <c r="D1318" s="7">
        <v>2.3031672877104601E-3</v>
      </c>
      <c r="E1318" s="6">
        <v>-2.5499999999999998</v>
      </c>
    </row>
    <row r="1319" spans="1:5" x14ac:dyDescent="0.2">
      <c r="A1319" s="6" t="s">
        <v>2631</v>
      </c>
      <c r="B1319" s="6" t="s">
        <v>2632</v>
      </c>
      <c r="C1319" s="6">
        <v>3</v>
      </c>
      <c r="D1319" s="7">
        <v>2.8628778084424601E-4</v>
      </c>
      <c r="E1319" s="6">
        <v>-2.56</v>
      </c>
    </row>
    <row r="1320" spans="1:5" x14ac:dyDescent="0.2">
      <c r="A1320" s="6" t="s">
        <v>2633</v>
      </c>
      <c r="B1320" s="6" t="s">
        <v>2634</v>
      </c>
      <c r="C1320" s="6">
        <v>1</v>
      </c>
      <c r="D1320" s="7">
        <v>4.9344222651217205E-4</v>
      </c>
      <c r="E1320" s="6">
        <v>-2.58</v>
      </c>
    </row>
    <row r="1321" spans="1:5" x14ac:dyDescent="0.2">
      <c r="A1321" s="6" t="s">
        <v>2635</v>
      </c>
      <c r="B1321" s="6" t="s">
        <v>2636</v>
      </c>
      <c r="C1321" s="6">
        <v>22</v>
      </c>
      <c r="D1321" s="7">
        <v>1.1273962772719299E-3</v>
      </c>
      <c r="E1321" s="6">
        <v>-2.59</v>
      </c>
    </row>
    <row r="1322" spans="1:5" x14ac:dyDescent="0.2">
      <c r="A1322" s="6" t="s">
        <v>2637</v>
      </c>
      <c r="B1322" s="6" t="s">
        <v>2638</v>
      </c>
      <c r="C1322" s="6">
        <v>3</v>
      </c>
      <c r="D1322" s="7">
        <v>9.4849866593079205E-4</v>
      </c>
      <c r="E1322" s="6">
        <v>-2.6</v>
      </c>
    </row>
    <row r="1323" spans="1:5" x14ac:dyDescent="0.2">
      <c r="A1323" s="6" t="s">
        <v>2639</v>
      </c>
      <c r="B1323" s="6" t="s">
        <v>2640</v>
      </c>
      <c r="C1323" s="6">
        <v>1</v>
      </c>
      <c r="D1323" s="7">
        <v>3.3412419878395302E-5</v>
      </c>
      <c r="E1323" s="6">
        <v>-2.63</v>
      </c>
    </row>
    <row r="1324" spans="1:5" x14ac:dyDescent="0.2">
      <c r="A1324" s="6" t="s">
        <v>2641</v>
      </c>
      <c r="B1324" s="6" t="s">
        <v>2642</v>
      </c>
      <c r="C1324" s="6">
        <v>5</v>
      </c>
      <c r="D1324" s="7">
        <v>1.36446584477366E-6</v>
      </c>
      <c r="E1324" s="6">
        <v>-2.64</v>
      </c>
    </row>
    <row r="1325" spans="1:5" x14ac:dyDescent="0.2">
      <c r="A1325" s="6" t="s">
        <v>2643</v>
      </c>
      <c r="B1325" s="6" t="s">
        <v>2644</v>
      </c>
      <c r="C1325" s="6">
        <v>21</v>
      </c>
      <c r="D1325" s="7">
        <v>5.93645698736656E-5</v>
      </c>
      <c r="E1325" s="6">
        <v>-2.64</v>
      </c>
    </row>
    <row r="1326" spans="1:5" x14ac:dyDescent="0.2">
      <c r="A1326" s="6" t="s">
        <v>2645</v>
      </c>
      <c r="B1326" s="6" t="s">
        <v>2646</v>
      </c>
      <c r="C1326" s="6">
        <v>2</v>
      </c>
      <c r="D1326" s="7">
        <v>1.07247643875277E-2</v>
      </c>
      <c r="E1326" s="6">
        <v>-2.65</v>
      </c>
    </row>
    <row r="1327" spans="1:5" x14ac:dyDescent="0.2">
      <c r="A1327" s="6" t="s">
        <v>2647</v>
      </c>
      <c r="B1327" s="6" t="s">
        <v>2648</v>
      </c>
      <c r="C1327" s="6">
        <v>1</v>
      </c>
      <c r="D1327" s="7">
        <v>2.3330324231652099E-6</v>
      </c>
      <c r="E1327" s="6">
        <v>-2.65</v>
      </c>
    </row>
    <row r="1328" spans="1:5" x14ac:dyDescent="0.2">
      <c r="A1328" s="6" t="s">
        <v>2649</v>
      </c>
      <c r="B1328" s="6" t="s">
        <v>2650</v>
      </c>
      <c r="C1328" s="6">
        <v>41</v>
      </c>
      <c r="D1328" s="7">
        <v>1.4158952896235901E-4</v>
      </c>
      <c r="E1328" s="6">
        <v>-2.66</v>
      </c>
    </row>
    <row r="1329" spans="1:5" x14ac:dyDescent="0.2">
      <c r="A1329" s="6" t="s">
        <v>2651</v>
      </c>
      <c r="B1329" s="6" t="s">
        <v>2652</v>
      </c>
      <c r="C1329" s="6">
        <v>10</v>
      </c>
      <c r="D1329" s="7">
        <v>2.38459577900398E-4</v>
      </c>
      <c r="E1329" s="6">
        <v>-2.67</v>
      </c>
    </row>
    <row r="1330" spans="1:5" x14ac:dyDescent="0.2">
      <c r="A1330" s="6" t="s">
        <v>2653</v>
      </c>
      <c r="B1330" s="6" t="s">
        <v>2654</v>
      </c>
      <c r="C1330" s="6">
        <v>9</v>
      </c>
      <c r="D1330" s="7">
        <v>3.3734781099377398E-7</v>
      </c>
      <c r="E1330" s="6">
        <v>-2.67</v>
      </c>
    </row>
    <row r="1331" spans="1:5" x14ac:dyDescent="0.2">
      <c r="A1331" s="6" t="s">
        <v>2655</v>
      </c>
      <c r="B1331" s="6" t="s">
        <v>2656</v>
      </c>
      <c r="C1331" s="6">
        <v>5</v>
      </c>
      <c r="D1331" s="7">
        <v>1.3206196351349199E-6</v>
      </c>
      <c r="E1331" s="6">
        <v>-2.67</v>
      </c>
    </row>
    <row r="1332" spans="1:5" x14ac:dyDescent="0.2">
      <c r="A1332" s="6" t="s">
        <v>2657</v>
      </c>
      <c r="B1332" s="6" t="s">
        <v>2658</v>
      </c>
      <c r="C1332" s="6">
        <v>3</v>
      </c>
      <c r="D1332" s="7">
        <v>6.9431333959354995E-5</v>
      </c>
      <c r="E1332" s="6">
        <v>-2.67</v>
      </c>
    </row>
    <row r="1333" spans="1:5" x14ac:dyDescent="0.2">
      <c r="A1333" s="6" t="s">
        <v>2659</v>
      </c>
      <c r="B1333" s="6" t="s">
        <v>2660</v>
      </c>
      <c r="C1333" s="6">
        <v>2</v>
      </c>
      <c r="D1333" s="7">
        <v>7.2744791423534697E-3</v>
      </c>
      <c r="E1333" s="6">
        <v>-2.67</v>
      </c>
    </row>
    <row r="1334" spans="1:5" x14ac:dyDescent="0.2">
      <c r="A1334" s="6" t="s">
        <v>2661</v>
      </c>
      <c r="B1334" s="6" t="s">
        <v>2662</v>
      </c>
      <c r="C1334" s="6">
        <v>2</v>
      </c>
      <c r="D1334" s="7">
        <v>2.2098808804900002E-5</v>
      </c>
      <c r="E1334" s="6">
        <v>-2.68</v>
      </c>
    </row>
    <row r="1335" spans="1:5" x14ac:dyDescent="0.2">
      <c r="A1335" s="6" t="s">
        <v>2663</v>
      </c>
      <c r="B1335" s="6" t="s">
        <v>2664</v>
      </c>
      <c r="C1335" s="6">
        <v>11</v>
      </c>
      <c r="D1335" s="7">
        <v>1.4745553585061599E-5</v>
      </c>
      <c r="E1335" s="6">
        <v>-2.7</v>
      </c>
    </row>
    <row r="1336" spans="1:5" x14ac:dyDescent="0.2">
      <c r="A1336" s="6" t="s">
        <v>2665</v>
      </c>
      <c r="B1336" s="6" t="s">
        <v>2666</v>
      </c>
      <c r="C1336" s="6">
        <v>2</v>
      </c>
      <c r="D1336" s="7">
        <v>2.23156099011642E-7</v>
      </c>
      <c r="E1336" s="6">
        <v>-2.7</v>
      </c>
    </row>
    <row r="1337" spans="1:5" x14ac:dyDescent="0.2">
      <c r="A1337" s="6" t="s">
        <v>2667</v>
      </c>
      <c r="B1337" s="6" t="s">
        <v>2668</v>
      </c>
      <c r="C1337" s="6">
        <v>5</v>
      </c>
      <c r="D1337" s="7">
        <v>1.98854218875052E-4</v>
      </c>
      <c r="E1337" s="6">
        <v>-2.72</v>
      </c>
    </row>
    <row r="1338" spans="1:5" x14ac:dyDescent="0.2">
      <c r="A1338" s="6" t="s">
        <v>2669</v>
      </c>
      <c r="B1338" s="6" t="s">
        <v>2670</v>
      </c>
      <c r="C1338" s="6">
        <v>4</v>
      </c>
      <c r="D1338" s="7">
        <v>8.2900695842102494E-5</v>
      </c>
      <c r="E1338" s="6">
        <v>-2.72</v>
      </c>
    </row>
    <row r="1339" spans="1:5" x14ac:dyDescent="0.2">
      <c r="A1339" s="6" t="s">
        <v>2671</v>
      </c>
      <c r="B1339" s="6" t="s">
        <v>2672</v>
      </c>
      <c r="C1339" s="6">
        <v>7</v>
      </c>
      <c r="D1339" s="7">
        <v>4.4442192355639504E-3</v>
      </c>
      <c r="E1339" s="6">
        <v>-2.73</v>
      </c>
    </row>
    <row r="1340" spans="1:5" x14ac:dyDescent="0.2">
      <c r="A1340" s="6" t="s">
        <v>2673</v>
      </c>
      <c r="B1340" s="6" t="s">
        <v>2674</v>
      </c>
      <c r="C1340" s="6">
        <v>8</v>
      </c>
      <c r="D1340" s="7">
        <v>5.4722542871136101E-5</v>
      </c>
      <c r="E1340" s="6">
        <v>-2.74</v>
      </c>
    </row>
    <row r="1341" spans="1:5" x14ac:dyDescent="0.2">
      <c r="A1341" s="6" t="s">
        <v>2675</v>
      </c>
      <c r="B1341" s="6" t="s">
        <v>2676</v>
      </c>
      <c r="C1341" s="6">
        <v>5</v>
      </c>
      <c r="D1341" s="7">
        <v>3.3819701751471802E-7</v>
      </c>
      <c r="E1341" s="6">
        <v>-2.74</v>
      </c>
    </row>
    <row r="1342" spans="1:5" x14ac:dyDescent="0.2">
      <c r="A1342" s="6" t="s">
        <v>2677</v>
      </c>
      <c r="B1342" s="6" t="s">
        <v>2678</v>
      </c>
      <c r="C1342" s="6">
        <v>11</v>
      </c>
      <c r="D1342" s="7">
        <v>6.7299733158091596E-7</v>
      </c>
      <c r="E1342" s="6">
        <v>-2.75</v>
      </c>
    </row>
    <row r="1343" spans="1:5" x14ac:dyDescent="0.2">
      <c r="A1343" s="6" t="s">
        <v>2679</v>
      </c>
      <c r="B1343" s="6" t="s">
        <v>2680</v>
      </c>
      <c r="C1343" s="6">
        <v>2</v>
      </c>
      <c r="D1343" s="7">
        <v>3.3932638068907301E-3</v>
      </c>
      <c r="E1343" s="6">
        <v>-2.75</v>
      </c>
    </row>
    <row r="1344" spans="1:5" x14ac:dyDescent="0.2">
      <c r="A1344" s="6" t="s">
        <v>2681</v>
      </c>
      <c r="B1344" s="6" t="s">
        <v>2682</v>
      </c>
      <c r="C1344" s="6">
        <v>42</v>
      </c>
      <c r="D1344" s="7">
        <v>3.0590101784438801E-6</v>
      </c>
      <c r="E1344" s="6">
        <v>-2.76</v>
      </c>
    </row>
    <row r="1345" spans="1:5" x14ac:dyDescent="0.2">
      <c r="A1345" s="6" t="s">
        <v>2683</v>
      </c>
      <c r="B1345" s="6" t="s">
        <v>2684</v>
      </c>
      <c r="C1345" s="6">
        <v>2</v>
      </c>
      <c r="D1345" s="7">
        <v>3.0693496867476099E-2</v>
      </c>
      <c r="E1345" s="6">
        <v>-2.76</v>
      </c>
    </row>
    <row r="1346" spans="1:5" x14ac:dyDescent="0.2">
      <c r="A1346" s="6" t="s">
        <v>2685</v>
      </c>
      <c r="B1346" s="6" t="s">
        <v>2686</v>
      </c>
      <c r="C1346" s="6">
        <v>4</v>
      </c>
      <c r="D1346" s="7">
        <v>6.3526092846265699E-6</v>
      </c>
      <c r="E1346" s="6">
        <v>-2.77</v>
      </c>
    </row>
    <row r="1347" spans="1:5" x14ac:dyDescent="0.2">
      <c r="A1347" s="6" t="s">
        <v>2687</v>
      </c>
      <c r="B1347" s="6" t="s">
        <v>2688</v>
      </c>
      <c r="C1347" s="6">
        <v>3</v>
      </c>
      <c r="D1347" s="7">
        <v>3.3980573363644401E-5</v>
      </c>
      <c r="E1347" s="6">
        <v>-2.77</v>
      </c>
    </row>
    <row r="1348" spans="1:5" x14ac:dyDescent="0.2">
      <c r="A1348" s="6" t="s">
        <v>2689</v>
      </c>
      <c r="B1348" s="6" t="s">
        <v>2690</v>
      </c>
      <c r="C1348" s="6">
        <v>3</v>
      </c>
      <c r="D1348" s="7">
        <v>1.73763681730566E-4</v>
      </c>
      <c r="E1348" s="6">
        <v>-2.77</v>
      </c>
    </row>
    <row r="1349" spans="1:5" x14ac:dyDescent="0.2">
      <c r="A1349" s="6" t="s">
        <v>2691</v>
      </c>
      <c r="B1349" s="6" t="s">
        <v>2692</v>
      </c>
      <c r="C1349" s="6">
        <v>5</v>
      </c>
      <c r="D1349" s="7">
        <v>1.1567923119941899E-5</v>
      </c>
      <c r="E1349" s="6">
        <v>-2.78</v>
      </c>
    </row>
    <row r="1350" spans="1:5" x14ac:dyDescent="0.2">
      <c r="A1350" s="6" t="s">
        <v>2693</v>
      </c>
      <c r="B1350" s="6" t="s">
        <v>2694</v>
      </c>
      <c r="C1350" s="6">
        <v>11</v>
      </c>
      <c r="D1350" s="7">
        <v>1.3116986838903799E-3</v>
      </c>
      <c r="E1350" s="6">
        <v>-2.78</v>
      </c>
    </row>
    <row r="1351" spans="1:5" x14ac:dyDescent="0.2">
      <c r="A1351" s="6" t="s">
        <v>2695</v>
      </c>
      <c r="B1351" s="6" t="s">
        <v>2696</v>
      </c>
      <c r="C1351" s="6">
        <v>2</v>
      </c>
      <c r="D1351" s="7">
        <v>1.54789507071615E-3</v>
      </c>
      <c r="E1351" s="6">
        <v>-2.8</v>
      </c>
    </row>
    <row r="1352" spans="1:5" x14ac:dyDescent="0.2">
      <c r="A1352" s="6" t="s">
        <v>2697</v>
      </c>
      <c r="B1352" s="6" t="s">
        <v>2698</v>
      </c>
      <c r="C1352" s="6">
        <v>6</v>
      </c>
      <c r="D1352" s="7">
        <v>1.7495546752587599E-5</v>
      </c>
      <c r="E1352" s="6">
        <v>-2.81</v>
      </c>
    </row>
    <row r="1353" spans="1:5" x14ac:dyDescent="0.2">
      <c r="A1353" s="6" t="s">
        <v>2699</v>
      </c>
      <c r="B1353" s="6" t="s">
        <v>2700</v>
      </c>
      <c r="C1353" s="6">
        <v>17</v>
      </c>
      <c r="D1353" s="7">
        <v>6.9675815391127095E-5</v>
      </c>
      <c r="E1353" s="6">
        <v>-2.83</v>
      </c>
    </row>
    <row r="1354" spans="1:5" x14ac:dyDescent="0.2">
      <c r="A1354" s="6" t="s">
        <v>2701</v>
      </c>
      <c r="B1354" s="6" t="s">
        <v>2702</v>
      </c>
      <c r="C1354" s="6">
        <v>14</v>
      </c>
      <c r="D1354" s="7">
        <v>8.8519385569815608E-6</v>
      </c>
      <c r="E1354" s="6">
        <v>-2.84</v>
      </c>
    </row>
    <row r="1355" spans="1:5" x14ac:dyDescent="0.2">
      <c r="A1355" s="6" t="s">
        <v>2703</v>
      </c>
      <c r="B1355" s="6" t="s">
        <v>2704</v>
      </c>
      <c r="C1355" s="6">
        <v>14</v>
      </c>
      <c r="D1355" s="7">
        <v>3.2104095296716701E-5</v>
      </c>
      <c r="E1355" s="6">
        <v>-2.84</v>
      </c>
    </row>
    <row r="1356" spans="1:5" x14ac:dyDescent="0.2">
      <c r="A1356" s="6" t="s">
        <v>2705</v>
      </c>
      <c r="B1356" s="6" t="s">
        <v>2706</v>
      </c>
      <c r="C1356" s="6">
        <v>8</v>
      </c>
      <c r="D1356" s="7">
        <v>1.8612566243521798E-5</v>
      </c>
      <c r="E1356" s="6">
        <v>-2.86</v>
      </c>
    </row>
    <row r="1357" spans="1:5" x14ac:dyDescent="0.2">
      <c r="A1357" s="6" t="s">
        <v>2707</v>
      </c>
      <c r="B1357" s="6" t="s">
        <v>2708</v>
      </c>
      <c r="C1357" s="6">
        <v>3</v>
      </c>
      <c r="D1357" s="7">
        <v>2.5774629972242001E-6</v>
      </c>
      <c r="E1357" s="6">
        <v>-2.86</v>
      </c>
    </row>
    <row r="1358" spans="1:5" x14ac:dyDescent="0.2">
      <c r="A1358" s="6" t="s">
        <v>2709</v>
      </c>
      <c r="B1358" s="6" t="s">
        <v>2710</v>
      </c>
      <c r="C1358" s="6">
        <v>44</v>
      </c>
      <c r="D1358" s="7">
        <v>2.4057494632084002E-7</v>
      </c>
      <c r="E1358" s="6">
        <v>-2.87</v>
      </c>
    </row>
    <row r="1359" spans="1:5" x14ac:dyDescent="0.2">
      <c r="A1359" s="6" t="s">
        <v>2711</v>
      </c>
      <c r="B1359" s="6" t="s">
        <v>2712</v>
      </c>
      <c r="C1359" s="6">
        <v>8</v>
      </c>
      <c r="D1359" s="7">
        <v>2.5820846815888399E-7</v>
      </c>
      <c r="E1359" s="6">
        <v>-2.87</v>
      </c>
    </row>
    <row r="1360" spans="1:5" x14ac:dyDescent="0.2">
      <c r="A1360" s="6" t="s">
        <v>2713</v>
      </c>
      <c r="B1360" s="6" t="s">
        <v>2714</v>
      </c>
      <c r="C1360" s="6">
        <v>23</v>
      </c>
      <c r="D1360" s="7">
        <v>1.2654152641904E-3</v>
      </c>
      <c r="E1360" s="6">
        <v>-2.89</v>
      </c>
    </row>
    <row r="1361" spans="1:5" x14ac:dyDescent="0.2">
      <c r="A1361" s="6" t="s">
        <v>2715</v>
      </c>
      <c r="B1361" s="6" t="s">
        <v>2716</v>
      </c>
      <c r="C1361" s="6">
        <v>25</v>
      </c>
      <c r="D1361" s="7">
        <v>5.6001461232721105E-7</v>
      </c>
      <c r="E1361" s="6">
        <v>-2.9</v>
      </c>
    </row>
    <row r="1362" spans="1:5" x14ac:dyDescent="0.2">
      <c r="A1362" s="6" t="s">
        <v>2717</v>
      </c>
      <c r="B1362" s="6" t="s">
        <v>2718</v>
      </c>
      <c r="C1362" s="6">
        <v>12</v>
      </c>
      <c r="D1362" s="7">
        <v>1.5103772178344099E-5</v>
      </c>
      <c r="E1362" s="6">
        <v>-2.9</v>
      </c>
    </row>
    <row r="1363" spans="1:5" x14ac:dyDescent="0.2">
      <c r="A1363" s="6" t="s">
        <v>2719</v>
      </c>
      <c r="B1363" s="6" t="s">
        <v>2720</v>
      </c>
      <c r="C1363" s="6">
        <v>1</v>
      </c>
      <c r="D1363" s="7">
        <v>4.1041570169648802E-5</v>
      </c>
      <c r="E1363" s="6">
        <v>-2.9</v>
      </c>
    </row>
    <row r="1364" spans="1:5" x14ac:dyDescent="0.2">
      <c r="A1364" s="6" t="s">
        <v>2721</v>
      </c>
      <c r="B1364" s="6" t="s">
        <v>2722</v>
      </c>
      <c r="C1364" s="6">
        <v>4</v>
      </c>
      <c r="D1364" s="7">
        <v>1.1434484629672999E-6</v>
      </c>
      <c r="E1364" s="6">
        <v>-2.91</v>
      </c>
    </row>
    <row r="1365" spans="1:5" x14ac:dyDescent="0.2">
      <c r="A1365" s="6" t="s">
        <v>2723</v>
      </c>
      <c r="B1365" s="6" t="s">
        <v>2724</v>
      </c>
      <c r="C1365" s="6">
        <v>18</v>
      </c>
      <c r="D1365" s="7">
        <v>4.8488337713143101E-6</v>
      </c>
      <c r="E1365" s="6">
        <v>-2.94</v>
      </c>
    </row>
    <row r="1366" spans="1:5" x14ac:dyDescent="0.2">
      <c r="A1366" s="6" t="s">
        <v>2725</v>
      </c>
      <c r="B1366" s="6" t="s">
        <v>2726</v>
      </c>
      <c r="C1366" s="6">
        <v>8</v>
      </c>
      <c r="D1366" s="7">
        <v>5.9970947591290099E-5</v>
      </c>
      <c r="E1366" s="6">
        <v>-2.95</v>
      </c>
    </row>
    <row r="1367" spans="1:5" x14ac:dyDescent="0.2">
      <c r="A1367" s="6" t="s">
        <v>2727</v>
      </c>
      <c r="B1367" s="6" t="s">
        <v>2728</v>
      </c>
      <c r="C1367" s="6">
        <v>4</v>
      </c>
      <c r="D1367" s="7">
        <v>6.3657740942236302E-4</v>
      </c>
      <c r="E1367" s="6">
        <v>-2.96</v>
      </c>
    </row>
    <row r="1368" spans="1:5" x14ac:dyDescent="0.2">
      <c r="A1368" s="6" t="s">
        <v>2729</v>
      </c>
      <c r="B1368" s="6" t="s">
        <v>2730</v>
      </c>
      <c r="C1368" s="6">
        <v>17</v>
      </c>
      <c r="D1368" s="7">
        <v>4.8985012518001397E-6</v>
      </c>
      <c r="E1368" s="6">
        <v>-2.96</v>
      </c>
    </row>
    <row r="1369" spans="1:5" x14ac:dyDescent="0.2">
      <c r="A1369" s="6" t="s">
        <v>2731</v>
      </c>
      <c r="B1369" s="6" t="s">
        <v>2732</v>
      </c>
      <c r="C1369" s="6">
        <v>3</v>
      </c>
      <c r="D1369" s="7">
        <v>4.1914864455510997E-5</v>
      </c>
      <c r="E1369" s="6">
        <v>-2.97</v>
      </c>
    </row>
    <row r="1370" spans="1:5" x14ac:dyDescent="0.2">
      <c r="A1370" s="6" t="s">
        <v>2733</v>
      </c>
      <c r="B1370" s="6" t="s">
        <v>2734</v>
      </c>
      <c r="C1370" s="6">
        <v>25</v>
      </c>
      <c r="D1370" s="7">
        <v>2.12645989821726E-6</v>
      </c>
      <c r="E1370" s="6">
        <v>-2.98</v>
      </c>
    </row>
    <row r="1371" spans="1:5" x14ac:dyDescent="0.2">
      <c r="A1371" s="6" t="s">
        <v>2735</v>
      </c>
      <c r="B1371" s="6" t="s">
        <v>2736</v>
      </c>
      <c r="C1371" s="6">
        <v>26</v>
      </c>
      <c r="D1371" s="7">
        <v>1.2505198416414401E-6</v>
      </c>
      <c r="E1371" s="6">
        <v>-3</v>
      </c>
    </row>
    <row r="1372" spans="1:5" x14ac:dyDescent="0.2">
      <c r="A1372" s="6" t="s">
        <v>2737</v>
      </c>
      <c r="B1372" s="6" t="s">
        <v>2738</v>
      </c>
      <c r="C1372" s="6">
        <v>6</v>
      </c>
      <c r="D1372" s="7">
        <v>1.20956773147159E-6</v>
      </c>
      <c r="E1372" s="6">
        <v>-3.01</v>
      </c>
    </row>
    <row r="1373" spans="1:5" x14ac:dyDescent="0.2">
      <c r="A1373" s="6" t="s">
        <v>2739</v>
      </c>
      <c r="B1373" s="6" t="s">
        <v>2740</v>
      </c>
      <c r="C1373" s="6">
        <v>8</v>
      </c>
      <c r="D1373" s="7">
        <v>3.28750477163208E-6</v>
      </c>
      <c r="E1373" s="6">
        <v>-3.02</v>
      </c>
    </row>
    <row r="1374" spans="1:5" x14ac:dyDescent="0.2">
      <c r="A1374" s="6" t="s">
        <v>2741</v>
      </c>
      <c r="B1374" s="6" t="s">
        <v>2742</v>
      </c>
      <c r="C1374" s="6">
        <v>9</v>
      </c>
      <c r="D1374" s="7">
        <v>1.8822131391133201E-7</v>
      </c>
      <c r="E1374" s="6">
        <v>-3.03</v>
      </c>
    </row>
    <row r="1375" spans="1:5" x14ac:dyDescent="0.2">
      <c r="A1375" s="6" t="s">
        <v>2743</v>
      </c>
      <c r="B1375" s="6" t="s">
        <v>2744</v>
      </c>
      <c r="C1375" s="6">
        <v>1</v>
      </c>
      <c r="D1375" s="7">
        <v>4.8332964860944003E-6</v>
      </c>
      <c r="E1375" s="6">
        <v>-3.04</v>
      </c>
    </row>
    <row r="1376" spans="1:5" x14ac:dyDescent="0.2">
      <c r="A1376" s="6" t="s">
        <v>2745</v>
      </c>
      <c r="B1376" s="6" t="s">
        <v>2746</v>
      </c>
      <c r="C1376" s="6">
        <v>1</v>
      </c>
      <c r="D1376" s="7">
        <v>4.3985799918464197E-5</v>
      </c>
      <c r="E1376" s="6">
        <v>-3.04</v>
      </c>
    </row>
    <row r="1377" spans="1:5" x14ac:dyDescent="0.2">
      <c r="A1377" s="6" t="s">
        <v>2747</v>
      </c>
      <c r="B1377" s="6" t="s">
        <v>2748</v>
      </c>
      <c r="C1377" s="6">
        <v>5</v>
      </c>
      <c r="D1377" s="7">
        <v>5.5550186538129E-5</v>
      </c>
      <c r="E1377" s="6">
        <v>-3.06</v>
      </c>
    </row>
    <row r="1378" spans="1:5" x14ac:dyDescent="0.2">
      <c r="A1378" s="6" t="s">
        <v>2749</v>
      </c>
      <c r="B1378" s="6" t="s">
        <v>2750</v>
      </c>
      <c r="C1378" s="6">
        <v>3</v>
      </c>
      <c r="D1378" s="7">
        <v>8.7967693247134706E-6</v>
      </c>
      <c r="E1378" s="6">
        <v>-3.06</v>
      </c>
    </row>
    <row r="1379" spans="1:5" x14ac:dyDescent="0.2">
      <c r="A1379" s="6" t="s">
        <v>2751</v>
      </c>
      <c r="B1379" s="6" t="s">
        <v>2752</v>
      </c>
      <c r="C1379" s="6">
        <v>12</v>
      </c>
      <c r="D1379" s="7">
        <v>9.2334299771576008E-6</v>
      </c>
      <c r="E1379" s="6">
        <v>-3.07</v>
      </c>
    </row>
    <row r="1380" spans="1:5" x14ac:dyDescent="0.2">
      <c r="A1380" s="6" t="s">
        <v>2753</v>
      </c>
      <c r="B1380" s="6" t="s">
        <v>2754</v>
      </c>
      <c r="C1380" s="6">
        <v>19</v>
      </c>
      <c r="D1380" s="7">
        <v>7.3660540248094702E-6</v>
      </c>
      <c r="E1380" s="6">
        <v>-3.08</v>
      </c>
    </row>
    <row r="1381" spans="1:5" x14ac:dyDescent="0.2">
      <c r="A1381" s="6" t="s">
        <v>2755</v>
      </c>
      <c r="B1381" s="6" t="s">
        <v>2756</v>
      </c>
      <c r="C1381" s="6">
        <v>2</v>
      </c>
      <c r="D1381" s="7">
        <v>2.0025577376437801E-8</v>
      </c>
      <c r="E1381" s="6">
        <v>-3.09</v>
      </c>
    </row>
    <row r="1382" spans="1:5" x14ac:dyDescent="0.2">
      <c r="A1382" s="6" t="s">
        <v>2757</v>
      </c>
      <c r="B1382" s="6" t="s">
        <v>2700</v>
      </c>
      <c r="C1382" s="6">
        <v>16</v>
      </c>
      <c r="D1382" s="7">
        <v>9.6185199693003305E-5</v>
      </c>
      <c r="E1382" s="6">
        <v>-3.11</v>
      </c>
    </row>
    <row r="1383" spans="1:5" x14ac:dyDescent="0.2">
      <c r="A1383" s="6" t="s">
        <v>2758</v>
      </c>
      <c r="B1383" s="6" t="s">
        <v>2759</v>
      </c>
      <c r="C1383" s="6">
        <v>1</v>
      </c>
      <c r="D1383" s="7">
        <v>4.7264168216711699E-5</v>
      </c>
      <c r="E1383" s="6">
        <v>-3.15</v>
      </c>
    </row>
    <row r="1384" spans="1:5" x14ac:dyDescent="0.2">
      <c r="A1384" s="6" t="s">
        <v>2760</v>
      </c>
      <c r="B1384" s="6" t="s">
        <v>2761</v>
      </c>
      <c r="C1384" s="6">
        <v>23</v>
      </c>
      <c r="D1384" s="7">
        <v>9.1147277531873297E-8</v>
      </c>
      <c r="E1384" s="6">
        <v>-3.15</v>
      </c>
    </row>
    <row r="1385" spans="1:5" x14ac:dyDescent="0.2">
      <c r="A1385" s="6" t="s">
        <v>2762</v>
      </c>
      <c r="B1385" s="6" t="s">
        <v>2763</v>
      </c>
      <c r="C1385" s="6">
        <v>1</v>
      </c>
      <c r="D1385" s="7">
        <v>1.09215709839865E-2</v>
      </c>
      <c r="E1385" s="6">
        <v>-3.15</v>
      </c>
    </row>
    <row r="1386" spans="1:5" x14ac:dyDescent="0.2">
      <c r="A1386" s="6" t="s">
        <v>2764</v>
      </c>
      <c r="B1386" s="6" t="s">
        <v>2765</v>
      </c>
      <c r="C1386" s="6">
        <v>87</v>
      </c>
      <c r="D1386" s="7">
        <v>7.97272786794821E-8</v>
      </c>
      <c r="E1386" s="6">
        <v>-3.17</v>
      </c>
    </row>
    <row r="1387" spans="1:5" x14ac:dyDescent="0.2">
      <c r="A1387" s="6" t="s">
        <v>2766</v>
      </c>
      <c r="B1387" s="6" t="s">
        <v>2767</v>
      </c>
      <c r="C1387" s="6">
        <v>32</v>
      </c>
      <c r="D1387" s="7">
        <v>1.4291591725034501E-6</v>
      </c>
      <c r="E1387" s="6">
        <v>-3.21</v>
      </c>
    </row>
    <row r="1388" spans="1:5" x14ac:dyDescent="0.2">
      <c r="A1388" s="6" t="s">
        <v>2768</v>
      </c>
      <c r="B1388" s="6" t="s">
        <v>2769</v>
      </c>
      <c r="C1388" s="6">
        <v>26</v>
      </c>
      <c r="D1388" s="7">
        <v>7.6049346207223696E-6</v>
      </c>
      <c r="E1388" s="6">
        <v>-3.21</v>
      </c>
    </row>
    <row r="1389" spans="1:5" x14ac:dyDescent="0.2">
      <c r="A1389" s="6" t="s">
        <v>2770</v>
      </c>
      <c r="B1389" s="6" t="s">
        <v>2771</v>
      </c>
      <c r="C1389" s="6">
        <v>10</v>
      </c>
      <c r="D1389" s="7">
        <v>9.4412593153065495E-7</v>
      </c>
      <c r="E1389" s="6">
        <v>-3.25</v>
      </c>
    </row>
    <row r="1390" spans="1:5" x14ac:dyDescent="0.2">
      <c r="A1390" s="6" t="s">
        <v>2772</v>
      </c>
      <c r="B1390" s="6" t="s">
        <v>2773</v>
      </c>
      <c r="C1390" s="6">
        <v>69</v>
      </c>
      <c r="D1390" s="7">
        <v>2.91468577949114E-7</v>
      </c>
      <c r="E1390" s="6">
        <v>-3.27</v>
      </c>
    </row>
    <row r="1391" spans="1:5" x14ac:dyDescent="0.2">
      <c r="A1391" s="6" t="s">
        <v>2774</v>
      </c>
      <c r="B1391" s="6" t="s">
        <v>2775</v>
      </c>
      <c r="C1391" s="6">
        <v>4</v>
      </c>
      <c r="D1391" s="7">
        <v>1.8918699177283101E-5</v>
      </c>
      <c r="E1391" s="6">
        <v>-3.28</v>
      </c>
    </row>
    <row r="1392" spans="1:5" x14ac:dyDescent="0.2">
      <c r="A1392" s="6" t="s">
        <v>2776</v>
      </c>
      <c r="B1392" s="6" t="s">
        <v>2777</v>
      </c>
      <c r="C1392" s="6">
        <v>8</v>
      </c>
      <c r="D1392" s="7">
        <v>2.9293466370747301E-6</v>
      </c>
      <c r="E1392" s="6">
        <v>-3.29</v>
      </c>
    </row>
    <row r="1393" spans="1:5" x14ac:dyDescent="0.2">
      <c r="A1393" s="6" t="s">
        <v>2778</v>
      </c>
      <c r="B1393" s="6" t="s">
        <v>2779</v>
      </c>
      <c r="C1393" s="6">
        <v>9</v>
      </c>
      <c r="D1393" s="7">
        <v>7.0707477743963406E-8</v>
      </c>
      <c r="E1393" s="6">
        <v>-3.3</v>
      </c>
    </row>
    <row r="1394" spans="1:5" x14ac:dyDescent="0.2">
      <c r="A1394" s="6" t="s">
        <v>2780</v>
      </c>
      <c r="B1394" s="6" t="s">
        <v>2781</v>
      </c>
      <c r="C1394" s="6">
        <v>167</v>
      </c>
      <c r="D1394" s="7">
        <v>5.7935650120996403E-6</v>
      </c>
      <c r="E1394" s="6">
        <v>-3.32</v>
      </c>
    </row>
    <row r="1395" spans="1:5" x14ac:dyDescent="0.2">
      <c r="A1395" s="6" t="s">
        <v>2782</v>
      </c>
      <c r="B1395" s="6" t="s">
        <v>2783</v>
      </c>
      <c r="C1395" s="6">
        <v>3</v>
      </c>
      <c r="D1395" s="7">
        <v>4.4413194025447303E-5</v>
      </c>
      <c r="E1395" s="6">
        <v>-3.32</v>
      </c>
    </row>
    <row r="1396" spans="1:5" x14ac:dyDescent="0.2">
      <c r="A1396" s="6" t="s">
        <v>2784</v>
      </c>
      <c r="B1396" s="6" t="s">
        <v>2785</v>
      </c>
      <c r="C1396" s="6">
        <v>39</v>
      </c>
      <c r="D1396" s="7">
        <v>5.5739788718342595E-7</v>
      </c>
      <c r="E1396" s="6">
        <v>-3.37</v>
      </c>
    </row>
    <row r="1397" spans="1:5" x14ac:dyDescent="0.2">
      <c r="A1397" s="6" t="s">
        <v>2786</v>
      </c>
      <c r="B1397" s="6" t="s">
        <v>2787</v>
      </c>
      <c r="C1397" s="6">
        <v>23</v>
      </c>
      <c r="D1397" s="7">
        <v>6.5541937660077405E-5</v>
      </c>
      <c r="E1397" s="6">
        <v>-3.37</v>
      </c>
    </row>
    <row r="1398" spans="1:5" x14ac:dyDescent="0.2">
      <c r="A1398" s="6" t="s">
        <v>2788</v>
      </c>
      <c r="B1398" s="6" t="s">
        <v>2789</v>
      </c>
      <c r="C1398" s="6">
        <v>10</v>
      </c>
      <c r="D1398" s="7">
        <v>4.9065153001646098E-7</v>
      </c>
      <c r="E1398" s="6">
        <v>-3.43</v>
      </c>
    </row>
    <row r="1399" spans="1:5" x14ac:dyDescent="0.2">
      <c r="A1399" s="6" t="s">
        <v>2790</v>
      </c>
      <c r="B1399" s="6" t="s">
        <v>2791</v>
      </c>
      <c r="C1399" s="6">
        <v>3</v>
      </c>
      <c r="D1399" s="7">
        <v>4.4086891112046604E-3</v>
      </c>
      <c r="E1399" s="6">
        <v>-3.43</v>
      </c>
    </row>
    <row r="1400" spans="1:5" x14ac:dyDescent="0.2">
      <c r="A1400" s="6" t="s">
        <v>2792</v>
      </c>
      <c r="B1400" s="6" t="s">
        <v>2793</v>
      </c>
      <c r="C1400" s="6">
        <v>9</v>
      </c>
      <c r="D1400" s="7">
        <v>1.7784267527240101E-5</v>
      </c>
      <c r="E1400" s="6">
        <v>-3.48</v>
      </c>
    </row>
    <row r="1401" spans="1:5" x14ac:dyDescent="0.2">
      <c r="A1401" s="6" t="s">
        <v>2794</v>
      </c>
      <c r="B1401" s="6" t="s">
        <v>2795</v>
      </c>
      <c r="C1401" s="6">
        <v>7</v>
      </c>
      <c r="D1401" s="7">
        <v>3.1643170909700802E-5</v>
      </c>
      <c r="E1401" s="6">
        <v>-3.48</v>
      </c>
    </row>
    <row r="1402" spans="1:5" x14ac:dyDescent="0.2">
      <c r="A1402" s="6" t="s">
        <v>2796</v>
      </c>
      <c r="B1402" s="6" t="s">
        <v>2797</v>
      </c>
      <c r="C1402" s="6">
        <v>11</v>
      </c>
      <c r="D1402" s="7">
        <v>1.92021587965475E-7</v>
      </c>
      <c r="E1402" s="6">
        <v>-3.5</v>
      </c>
    </row>
    <row r="1403" spans="1:5" x14ac:dyDescent="0.2">
      <c r="A1403" s="6" t="s">
        <v>2798</v>
      </c>
      <c r="B1403" s="6" t="s">
        <v>2799</v>
      </c>
      <c r="C1403" s="6">
        <v>7</v>
      </c>
      <c r="D1403" s="7">
        <v>6.2759813983862206E-5</v>
      </c>
      <c r="E1403" s="6">
        <v>-3.55</v>
      </c>
    </row>
    <row r="1404" spans="1:5" x14ac:dyDescent="0.2">
      <c r="A1404" s="6" t="s">
        <v>2800</v>
      </c>
      <c r="B1404" s="6" t="s">
        <v>2801</v>
      </c>
      <c r="C1404" s="6">
        <v>1</v>
      </c>
      <c r="D1404" s="7">
        <v>1.3321940514604501E-2</v>
      </c>
      <c r="E1404" s="6">
        <v>-3.63</v>
      </c>
    </row>
    <row r="1405" spans="1:5" x14ac:dyDescent="0.2">
      <c r="A1405" s="6" t="s">
        <v>2802</v>
      </c>
      <c r="B1405" s="6" t="s">
        <v>2803</v>
      </c>
      <c r="C1405" s="6">
        <v>1</v>
      </c>
      <c r="D1405" s="7">
        <v>1.04413173946813E-4</v>
      </c>
      <c r="E1405" s="6">
        <v>-3.68</v>
      </c>
    </row>
    <row r="1406" spans="1:5" x14ac:dyDescent="0.2">
      <c r="A1406" s="6" t="s">
        <v>2804</v>
      </c>
      <c r="B1406" s="6" t="s">
        <v>2805</v>
      </c>
      <c r="C1406" s="6">
        <v>7</v>
      </c>
      <c r="D1406" s="7">
        <v>1.55324265837003E-3</v>
      </c>
      <c r="E1406" s="6">
        <v>-3.71</v>
      </c>
    </row>
    <row r="1407" spans="1:5" x14ac:dyDescent="0.2">
      <c r="A1407" s="6" t="s">
        <v>2806</v>
      </c>
      <c r="B1407" s="6" t="s">
        <v>2807</v>
      </c>
      <c r="C1407" s="6">
        <v>4</v>
      </c>
      <c r="D1407" s="7">
        <v>1.11686513791942E-4</v>
      </c>
      <c r="E1407" s="6">
        <v>-3.71</v>
      </c>
    </row>
    <row r="1408" spans="1:5" x14ac:dyDescent="0.2">
      <c r="A1408" s="6" t="s">
        <v>2808</v>
      </c>
      <c r="B1408" s="6" t="s">
        <v>2809</v>
      </c>
      <c r="C1408" s="6">
        <v>1</v>
      </c>
      <c r="D1408" s="7">
        <v>1.31064708734029E-3</v>
      </c>
      <c r="E1408" s="6">
        <v>-3.78</v>
      </c>
    </row>
    <row r="1409" spans="1:5" x14ac:dyDescent="0.2">
      <c r="A1409" s="6" t="s">
        <v>2810</v>
      </c>
      <c r="B1409" s="6" t="s">
        <v>2811</v>
      </c>
      <c r="C1409" s="6">
        <v>10</v>
      </c>
      <c r="D1409" s="7">
        <v>6.6922145198282702E-7</v>
      </c>
      <c r="E1409" s="6">
        <v>-3.83</v>
      </c>
    </row>
    <row r="1410" spans="1:5" x14ac:dyDescent="0.2">
      <c r="A1410" s="6" t="s">
        <v>2812</v>
      </c>
      <c r="B1410" s="6" t="s">
        <v>2813</v>
      </c>
      <c r="C1410" s="6">
        <v>1</v>
      </c>
      <c r="D1410" s="7">
        <v>2.23912326827477E-3</v>
      </c>
      <c r="E1410" s="6">
        <v>-3.84</v>
      </c>
    </row>
    <row r="1411" spans="1:5" x14ac:dyDescent="0.2">
      <c r="A1411" s="6" t="s">
        <v>2814</v>
      </c>
      <c r="B1411" s="6" t="s">
        <v>2815</v>
      </c>
      <c r="C1411" s="6">
        <v>20</v>
      </c>
      <c r="D1411" s="7">
        <v>6.7255574811455505E-8</v>
      </c>
      <c r="E1411" s="6">
        <v>-3.89</v>
      </c>
    </row>
    <row r="1412" spans="1:5" x14ac:dyDescent="0.2">
      <c r="A1412" s="6" t="s">
        <v>2816</v>
      </c>
      <c r="B1412" s="6" t="s">
        <v>2817</v>
      </c>
      <c r="C1412" s="6">
        <v>1</v>
      </c>
      <c r="D1412" s="7">
        <v>6.6814701514573104E-3</v>
      </c>
      <c r="E1412" s="6">
        <v>-3.91</v>
      </c>
    </row>
    <row r="1413" spans="1:5" x14ac:dyDescent="0.2">
      <c r="A1413" s="6" t="s">
        <v>2818</v>
      </c>
      <c r="B1413" s="6" t="s">
        <v>2819</v>
      </c>
      <c r="C1413" s="6">
        <v>7</v>
      </c>
      <c r="D1413" s="7">
        <v>6.4235300919444201E-7</v>
      </c>
      <c r="E1413" s="6">
        <v>-3.92</v>
      </c>
    </row>
    <row r="1414" spans="1:5" x14ac:dyDescent="0.2">
      <c r="A1414" s="6" t="s">
        <v>2820</v>
      </c>
      <c r="B1414" s="6" t="s">
        <v>2821</v>
      </c>
      <c r="C1414" s="6">
        <v>19</v>
      </c>
      <c r="D1414" s="7">
        <v>6.3640546115344401E-6</v>
      </c>
      <c r="E1414" s="6">
        <v>-3.94</v>
      </c>
    </row>
    <row r="1415" spans="1:5" x14ac:dyDescent="0.2">
      <c r="A1415" s="6" t="s">
        <v>2822</v>
      </c>
      <c r="B1415" s="6" t="s">
        <v>2823</v>
      </c>
      <c r="C1415" s="6">
        <v>2</v>
      </c>
      <c r="D1415" s="7">
        <v>4.44591700399089E-5</v>
      </c>
      <c r="E1415" s="6">
        <v>-3.96</v>
      </c>
    </row>
    <row r="1416" spans="1:5" x14ac:dyDescent="0.2">
      <c r="A1416" s="6" t="s">
        <v>2824</v>
      </c>
      <c r="B1416" s="6" t="s">
        <v>2825</v>
      </c>
      <c r="C1416" s="6">
        <v>1</v>
      </c>
      <c r="D1416" s="7">
        <v>2.2953806159240098E-3</v>
      </c>
      <c r="E1416" s="6">
        <v>-3.96</v>
      </c>
    </row>
    <row r="1417" spans="1:5" x14ac:dyDescent="0.2">
      <c r="A1417" s="6" t="s">
        <v>2826</v>
      </c>
      <c r="B1417" s="6" t="s">
        <v>2827</v>
      </c>
      <c r="C1417" s="6">
        <v>21</v>
      </c>
      <c r="D1417" s="7">
        <v>1.34720068139424E-5</v>
      </c>
      <c r="E1417" s="6">
        <v>-3.99</v>
      </c>
    </row>
    <row r="1418" spans="1:5" x14ac:dyDescent="0.2">
      <c r="A1418" s="6" t="s">
        <v>2828</v>
      </c>
      <c r="B1418" s="6" t="s">
        <v>2829</v>
      </c>
      <c r="C1418" s="6">
        <v>4</v>
      </c>
      <c r="D1418" s="7">
        <v>2.5571414853005499E-4</v>
      </c>
      <c r="E1418" s="6">
        <v>-3.99</v>
      </c>
    </row>
    <row r="1419" spans="1:5" x14ac:dyDescent="0.2">
      <c r="A1419" s="6" t="s">
        <v>2830</v>
      </c>
      <c r="B1419" s="6" t="s">
        <v>2831</v>
      </c>
      <c r="C1419" s="6">
        <v>7</v>
      </c>
      <c r="D1419" s="7">
        <v>7.6650179684678501E-4</v>
      </c>
      <c r="E1419" s="6">
        <v>-4.0199999999999996</v>
      </c>
    </row>
    <row r="1420" spans="1:5" x14ac:dyDescent="0.2">
      <c r="A1420" s="6" t="s">
        <v>2832</v>
      </c>
      <c r="B1420" s="6" t="s">
        <v>2833</v>
      </c>
      <c r="C1420" s="6">
        <v>3</v>
      </c>
      <c r="D1420" s="7">
        <v>3.9434954346124302E-3</v>
      </c>
      <c r="E1420" s="6">
        <v>-4.03</v>
      </c>
    </row>
    <row r="1421" spans="1:5" x14ac:dyDescent="0.2">
      <c r="A1421" s="6" t="s">
        <v>2834</v>
      </c>
      <c r="B1421" s="6" t="s">
        <v>2835</v>
      </c>
      <c r="C1421" s="6">
        <v>1</v>
      </c>
      <c r="D1421" s="7">
        <v>3.1488130738011001E-3</v>
      </c>
      <c r="E1421" s="6">
        <v>-4.05</v>
      </c>
    </row>
    <row r="1422" spans="1:5" x14ac:dyDescent="0.2">
      <c r="A1422" s="6" t="s">
        <v>2836</v>
      </c>
      <c r="B1422" s="6" t="s">
        <v>2837</v>
      </c>
      <c r="C1422" s="6">
        <v>6</v>
      </c>
      <c r="D1422" s="7">
        <v>8.1757971642359598E-5</v>
      </c>
      <c r="E1422" s="6">
        <v>-4.12</v>
      </c>
    </row>
    <row r="1423" spans="1:5" x14ac:dyDescent="0.2">
      <c r="A1423" s="6" t="s">
        <v>2838</v>
      </c>
      <c r="B1423" s="6" t="s">
        <v>2839</v>
      </c>
      <c r="C1423" s="6">
        <v>8</v>
      </c>
      <c r="D1423" s="7">
        <v>9.4768488550475003E-6</v>
      </c>
      <c r="E1423" s="6">
        <v>-4.1500000000000004</v>
      </c>
    </row>
    <row r="1424" spans="1:5" x14ac:dyDescent="0.2">
      <c r="A1424" s="6" t="s">
        <v>2840</v>
      </c>
      <c r="B1424" s="6" t="s">
        <v>2841</v>
      </c>
      <c r="C1424" s="6">
        <v>3</v>
      </c>
      <c r="D1424" s="7">
        <v>1.9475287760642001E-4</v>
      </c>
      <c r="E1424" s="6">
        <v>-4.1500000000000004</v>
      </c>
    </row>
    <row r="1425" spans="1:5" x14ac:dyDescent="0.2">
      <c r="A1425" s="6" t="s">
        <v>2842</v>
      </c>
      <c r="B1425" s="6" t="s">
        <v>2843</v>
      </c>
      <c r="C1425" s="6">
        <v>35</v>
      </c>
      <c r="D1425" s="7">
        <v>8.8980124859669999E-5</v>
      </c>
      <c r="E1425" s="6">
        <v>-4.18</v>
      </c>
    </row>
    <row r="1426" spans="1:5" x14ac:dyDescent="0.2">
      <c r="A1426" s="6" t="s">
        <v>2844</v>
      </c>
      <c r="B1426" s="6" t="s">
        <v>2845</v>
      </c>
      <c r="C1426" s="6">
        <v>6</v>
      </c>
      <c r="D1426" s="7">
        <v>4.7080381142856198E-5</v>
      </c>
      <c r="E1426" s="6">
        <v>-4.1900000000000004</v>
      </c>
    </row>
    <row r="1427" spans="1:5" x14ac:dyDescent="0.2">
      <c r="A1427" s="6" t="s">
        <v>2846</v>
      </c>
      <c r="B1427" s="6" t="s">
        <v>2847</v>
      </c>
      <c r="C1427" s="6">
        <v>2</v>
      </c>
      <c r="D1427" s="7">
        <v>4.2808161734621099E-5</v>
      </c>
      <c r="E1427" s="6">
        <v>-4.24</v>
      </c>
    </row>
    <row r="1428" spans="1:5" x14ac:dyDescent="0.2">
      <c r="A1428" s="6" t="s">
        <v>2848</v>
      </c>
      <c r="B1428" s="6" t="s">
        <v>2849</v>
      </c>
      <c r="C1428" s="6">
        <v>9</v>
      </c>
      <c r="D1428" s="7">
        <v>1.8475096280564E-4</v>
      </c>
      <c r="E1428" s="6">
        <v>-4.29</v>
      </c>
    </row>
    <row r="1429" spans="1:5" x14ac:dyDescent="0.2">
      <c r="A1429" s="6" t="s">
        <v>2850</v>
      </c>
      <c r="B1429" s="6" t="s">
        <v>2851</v>
      </c>
      <c r="C1429" s="6">
        <v>3</v>
      </c>
      <c r="D1429" s="7">
        <v>3.4761407113982802E-4</v>
      </c>
      <c r="E1429" s="6">
        <v>-4.29</v>
      </c>
    </row>
    <row r="1430" spans="1:5" x14ac:dyDescent="0.2">
      <c r="A1430" s="6" t="s">
        <v>2852</v>
      </c>
      <c r="B1430" s="6" t="s">
        <v>2853</v>
      </c>
      <c r="C1430" s="6">
        <v>2</v>
      </c>
      <c r="D1430" s="7">
        <v>1.2166456475961301E-3</v>
      </c>
      <c r="E1430" s="6">
        <v>-4.3</v>
      </c>
    </row>
    <row r="1431" spans="1:5" x14ac:dyDescent="0.2">
      <c r="A1431" s="6" t="s">
        <v>2854</v>
      </c>
      <c r="B1431" s="6" t="s">
        <v>2855</v>
      </c>
      <c r="C1431" s="6">
        <v>1</v>
      </c>
      <c r="D1431" s="7">
        <v>1.9704529254784501E-3</v>
      </c>
      <c r="E1431" s="6">
        <v>-4.3</v>
      </c>
    </row>
    <row r="1432" spans="1:5" x14ac:dyDescent="0.2">
      <c r="A1432" s="6" t="s">
        <v>2856</v>
      </c>
      <c r="B1432" s="6" t="s">
        <v>2857</v>
      </c>
      <c r="C1432" s="6">
        <v>10</v>
      </c>
      <c r="D1432" s="7">
        <v>1.9759583890302301E-4</v>
      </c>
      <c r="E1432" s="6">
        <v>-4.4000000000000004</v>
      </c>
    </row>
    <row r="1433" spans="1:5" x14ac:dyDescent="0.2">
      <c r="A1433" s="6" t="s">
        <v>2858</v>
      </c>
      <c r="B1433" s="6" t="s">
        <v>2859</v>
      </c>
      <c r="C1433" s="6">
        <v>39</v>
      </c>
      <c r="D1433" s="7">
        <v>1.575573499113E-4</v>
      </c>
      <c r="E1433" s="6">
        <v>-4.41</v>
      </c>
    </row>
    <row r="1434" spans="1:5" x14ac:dyDescent="0.2">
      <c r="A1434" s="6" t="s">
        <v>2860</v>
      </c>
      <c r="B1434" s="6" t="s">
        <v>2861</v>
      </c>
      <c r="C1434" s="6">
        <v>4</v>
      </c>
      <c r="D1434" s="7">
        <v>5.8241313186455902E-5</v>
      </c>
      <c r="E1434" s="6">
        <v>-4.42</v>
      </c>
    </row>
    <row r="1435" spans="1:5" x14ac:dyDescent="0.2">
      <c r="A1435" s="6" t="s">
        <v>2862</v>
      </c>
      <c r="B1435" s="6" t="s">
        <v>2863</v>
      </c>
      <c r="C1435" s="6">
        <v>19</v>
      </c>
      <c r="D1435" s="7">
        <v>9.0682552257206698E-7</v>
      </c>
      <c r="E1435" s="6">
        <v>-4.51</v>
      </c>
    </row>
    <row r="1436" spans="1:5" x14ac:dyDescent="0.2">
      <c r="A1436" s="6" t="s">
        <v>2864</v>
      </c>
      <c r="B1436" s="6" t="s">
        <v>2865</v>
      </c>
      <c r="C1436" s="6">
        <v>16</v>
      </c>
      <c r="D1436" s="7">
        <v>1.20851131623927E-5</v>
      </c>
      <c r="E1436" s="6">
        <v>-4.5599999999999996</v>
      </c>
    </row>
    <row r="1437" spans="1:5" x14ac:dyDescent="0.2">
      <c r="A1437" s="6" t="s">
        <v>2866</v>
      </c>
      <c r="B1437" s="6" t="s">
        <v>2867</v>
      </c>
      <c r="C1437" s="6">
        <v>9</v>
      </c>
      <c r="D1437" s="7">
        <v>2.0794366199607602E-6</v>
      </c>
      <c r="E1437" s="6">
        <v>-4.62</v>
      </c>
    </row>
    <row r="1438" spans="1:5" x14ac:dyDescent="0.2">
      <c r="A1438" s="6" t="s">
        <v>2868</v>
      </c>
      <c r="B1438" s="6" t="s">
        <v>2869</v>
      </c>
      <c r="C1438" s="6">
        <v>13</v>
      </c>
      <c r="D1438" s="7">
        <v>1.0578312784260099E-6</v>
      </c>
      <c r="E1438" s="6">
        <v>-4.6500000000000004</v>
      </c>
    </row>
    <row r="1439" spans="1:5" x14ac:dyDescent="0.2">
      <c r="A1439" s="6" t="s">
        <v>2870</v>
      </c>
      <c r="B1439" s="6" t="s">
        <v>2871</v>
      </c>
      <c r="C1439" s="6">
        <v>3</v>
      </c>
      <c r="D1439" s="7">
        <v>2.52963180971196E-6</v>
      </c>
      <c r="E1439" s="6">
        <v>-4.7</v>
      </c>
    </row>
    <row r="1440" spans="1:5" x14ac:dyDescent="0.2">
      <c r="A1440" s="6" t="s">
        <v>2872</v>
      </c>
      <c r="B1440" s="6" t="s">
        <v>2873</v>
      </c>
      <c r="C1440" s="6">
        <v>1</v>
      </c>
      <c r="D1440" s="7">
        <v>1.8623382370944601E-4</v>
      </c>
      <c r="E1440" s="6">
        <v>-4.8499999999999996</v>
      </c>
    </row>
    <row r="1441" spans="1:5" x14ac:dyDescent="0.2">
      <c r="A1441" s="6" t="s">
        <v>2874</v>
      </c>
      <c r="B1441" s="6" t="s">
        <v>2875</v>
      </c>
      <c r="C1441" s="6">
        <v>23</v>
      </c>
      <c r="D1441" s="7">
        <v>5.6383471140758201E-7</v>
      </c>
      <c r="E1441" s="6">
        <v>-4.8600000000000003</v>
      </c>
    </row>
    <row r="1442" spans="1:5" x14ac:dyDescent="0.2">
      <c r="A1442" s="6" t="s">
        <v>2876</v>
      </c>
      <c r="B1442" s="6" t="s">
        <v>2877</v>
      </c>
      <c r="C1442" s="6">
        <v>7</v>
      </c>
      <c r="D1442" s="7">
        <v>2.3031909848394898E-6</v>
      </c>
      <c r="E1442" s="6">
        <v>-4.8600000000000003</v>
      </c>
    </row>
    <row r="1443" spans="1:5" x14ac:dyDescent="0.2">
      <c r="A1443" s="6" t="s">
        <v>2878</v>
      </c>
      <c r="B1443" s="6" t="s">
        <v>2879</v>
      </c>
      <c r="C1443" s="6">
        <v>10</v>
      </c>
      <c r="D1443" s="7">
        <v>2.69597772918589E-6</v>
      </c>
      <c r="E1443" s="6">
        <v>-4.96</v>
      </c>
    </row>
    <row r="1444" spans="1:5" x14ac:dyDescent="0.2">
      <c r="A1444" s="6" t="s">
        <v>2880</v>
      </c>
      <c r="B1444" s="6" t="s">
        <v>2881</v>
      </c>
      <c r="C1444" s="6">
        <v>8</v>
      </c>
      <c r="D1444" s="7">
        <v>1.4301548765186E-4</v>
      </c>
      <c r="E1444" s="6">
        <v>-5.16</v>
      </c>
    </row>
    <row r="1445" spans="1:5" x14ac:dyDescent="0.2">
      <c r="A1445" s="6" t="s">
        <v>2882</v>
      </c>
      <c r="B1445" s="6" t="s">
        <v>2883</v>
      </c>
      <c r="C1445" s="6">
        <v>40</v>
      </c>
      <c r="D1445" s="7">
        <v>1.7906107497857101E-3</v>
      </c>
      <c r="E1445" s="6">
        <v>-5.58</v>
      </c>
    </row>
  </sheetData>
  <pageMargins left="0.7" right="0.7" top="0.75" bottom="0.75" header="0.3" footer="0.3"/>
  <pageSetup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04414A-3B59-D246-88CF-D1DAD2A237F7}">
  <dimension ref="A1:F25"/>
  <sheetViews>
    <sheetView tabSelected="1" zoomScale="117" workbookViewId="0">
      <selection activeCell="E3" sqref="E3"/>
    </sheetView>
  </sheetViews>
  <sheetFormatPr baseColWidth="10" defaultColWidth="11" defaultRowHeight="16" x14ac:dyDescent="0.2"/>
  <cols>
    <col min="1" max="1" width="38.83203125" bestFit="1" customWidth="1"/>
    <col min="2" max="2" width="15.5" bestFit="1" customWidth="1"/>
    <col min="5" max="5" width="34.83203125" bestFit="1" customWidth="1"/>
    <col min="6" max="6" width="19.1640625" bestFit="1" customWidth="1"/>
  </cols>
  <sheetData>
    <row r="1" spans="1:6" x14ac:dyDescent="0.2">
      <c r="A1" t="s">
        <v>5802</v>
      </c>
    </row>
    <row r="3" spans="1:6" x14ac:dyDescent="0.2">
      <c r="A3" s="12" t="s">
        <v>3044</v>
      </c>
      <c r="B3" s="12" t="s">
        <v>5803</v>
      </c>
      <c r="C3" s="12" t="s">
        <v>5</v>
      </c>
      <c r="D3" s="12" t="s">
        <v>4</v>
      </c>
      <c r="E3" s="12" t="s">
        <v>5804</v>
      </c>
      <c r="F3" s="12" t="s">
        <v>5805</v>
      </c>
    </row>
    <row r="4" spans="1:6" x14ac:dyDescent="0.2">
      <c r="A4" t="s">
        <v>4871</v>
      </c>
      <c r="B4" t="s">
        <v>3765</v>
      </c>
      <c r="C4">
        <v>1.040541793862847</v>
      </c>
      <c r="D4">
        <v>1.78761606061084E-3</v>
      </c>
      <c r="E4">
        <v>710</v>
      </c>
      <c r="F4">
        <v>714</v>
      </c>
    </row>
    <row r="5" spans="1:6" x14ac:dyDescent="0.2">
      <c r="A5" t="s">
        <v>3477</v>
      </c>
      <c r="B5" t="s">
        <v>910</v>
      </c>
      <c r="C5">
        <v>2.0593552776164215</v>
      </c>
      <c r="D5">
        <v>1.14164051402084E-3</v>
      </c>
      <c r="E5">
        <v>489</v>
      </c>
      <c r="F5">
        <v>0</v>
      </c>
    </row>
    <row r="6" spans="1:6" x14ac:dyDescent="0.2">
      <c r="A6" t="s">
        <v>5806</v>
      </c>
      <c r="B6" t="s">
        <v>5807</v>
      </c>
      <c r="C6">
        <v>0.51601514700366469</v>
      </c>
      <c r="D6">
        <v>2.9909565645464702E-2</v>
      </c>
      <c r="E6">
        <v>315</v>
      </c>
      <c r="F6">
        <v>0</v>
      </c>
    </row>
    <row r="7" spans="1:6" x14ac:dyDescent="0.2">
      <c r="A7" t="s">
        <v>3172</v>
      </c>
      <c r="B7" t="s">
        <v>3170</v>
      </c>
      <c r="C7">
        <v>2.8463930208523602</v>
      </c>
      <c r="D7">
        <v>1.17654896471621E-3</v>
      </c>
      <c r="E7">
        <v>74</v>
      </c>
      <c r="F7">
        <v>0</v>
      </c>
    </row>
    <row r="8" spans="1:6" x14ac:dyDescent="0.2">
      <c r="A8" t="s">
        <v>4584</v>
      </c>
      <c r="B8" t="s">
        <v>3170</v>
      </c>
      <c r="C8">
        <v>1.1921941652833452</v>
      </c>
      <c r="D8">
        <v>2.9512976104724701E-2</v>
      </c>
      <c r="E8">
        <v>74</v>
      </c>
      <c r="F8">
        <v>0</v>
      </c>
    </row>
    <row r="9" spans="1:6" x14ac:dyDescent="0.2">
      <c r="A9" t="s">
        <v>5808</v>
      </c>
      <c r="B9" t="s">
        <v>4724</v>
      </c>
      <c r="C9">
        <v>0.91073266190291258</v>
      </c>
      <c r="D9">
        <v>1.99924384535905E-2</v>
      </c>
      <c r="E9">
        <v>344</v>
      </c>
      <c r="F9">
        <v>0</v>
      </c>
    </row>
    <row r="10" spans="1:6" x14ac:dyDescent="0.2">
      <c r="A10" t="s">
        <v>5809</v>
      </c>
      <c r="B10" t="s">
        <v>794</v>
      </c>
      <c r="C10">
        <v>0.98039095606147175</v>
      </c>
      <c r="D10">
        <v>2.5050990037365699E-2</v>
      </c>
      <c r="E10">
        <v>59</v>
      </c>
      <c r="F10">
        <v>0</v>
      </c>
    </row>
    <row r="11" spans="1:6" x14ac:dyDescent="0.2">
      <c r="A11" t="s">
        <v>3660</v>
      </c>
      <c r="B11" t="s">
        <v>3658</v>
      </c>
      <c r="C11">
        <v>1.8523984202865531</v>
      </c>
      <c r="D11">
        <v>2.1859310046668998E-2</v>
      </c>
      <c r="E11">
        <v>54</v>
      </c>
      <c r="F11">
        <v>0</v>
      </c>
    </row>
    <row r="12" spans="1:6" x14ac:dyDescent="0.2">
      <c r="A12" t="s">
        <v>3137</v>
      </c>
      <c r="B12" t="s">
        <v>3135</v>
      </c>
      <c r="C12">
        <v>3.1261469015544421</v>
      </c>
      <c r="D12">
        <v>4.2734505215542E-2</v>
      </c>
      <c r="E12">
        <v>20</v>
      </c>
      <c r="F12">
        <v>0</v>
      </c>
    </row>
    <row r="13" spans="1:6" x14ac:dyDescent="0.2">
      <c r="A13" t="s">
        <v>5810</v>
      </c>
      <c r="B13" t="s">
        <v>5811</v>
      </c>
      <c r="C13">
        <v>0.98913900736823313</v>
      </c>
      <c r="D13">
        <v>1.10009759563186E-2</v>
      </c>
      <c r="E13">
        <v>62</v>
      </c>
      <c r="F13">
        <v>0</v>
      </c>
    </row>
    <row r="14" spans="1:6" x14ac:dyDescent="0.2">
      <c r="A14" t="s">
        <v>3616</v>
      </c>
      <c r="B14" t="s">
        <v>3614</v>
      </c>
      <c r="C14">
        <v>1.901494455047575</v>
      </c>
      <c r="D14">
        <v>4.1713117866486397E-2</v>
      </c>
      <c r="E14">
        <v>20</v>
      </c>
      <c r="F14">
        <v>23</v>
      </c>
    </row>
    <row r="15" spans="1:6" x14ac:dyDescent="0.2">
      <c r="A15" t="s">
        <v>4078</v>
      </c>
      <c r="B15" t="s">
        <v>3614</v>
      </c>
      <c r="C15">
        <v>1.5305702039025284</v>
      </c>
      <c r="D15">
        <v>3.76959277231552E-2</v>
      </c>
      <c r="E15">
        <v>20</v>
      </c>
      <c r="F15">
        <v>23</v>
      </c>
    </row>
    <row r="16" spans="1:6" x14ac:dyDescent="0.2">
      <c r="A16" t="s">
        <v>4434</v>
      </c>
      <c r="B16" t="s">
        <v>3165</v>
      </c>
      <c r="C16">
        <v>1.2910141014173029</v>
      </c>
      <c r="D16">
        <v>3.5507194650461697E-2</v>
      </c>
      <c r="E16">
        <v>308</v>
      </c>
      <c r="F16">
        <v>0</v>
      </c>
    </row>
    <row r="17" spans="1:6" x14ac:dyDescent="0.2">
      <c r="A17" t="s">
        <v>5812</v>
      </c>
      <c r="B17" t="s">
        <v>5813</v>
      </c>
      <c r="C17">
        <v>0.71369581484335898</v>
      </c>
      <c r="D17">
        <v>3.4242420766353601E-2</v>
      </c>
      <c r="E17">
        <v>311</v>
      </c>
      <c r="F17">
        <v>0</v>
      </c>
    </row>
    <row r="18" spans="1:6" x14ac:dyDescent="0.2">
      <c r="A18" t="s">
        <v>3880</v>
      </c>
      <c r="B18" t="s">
        <v>3878</v>
      </c>
      <c r="C18">
        <v>1.6576400052078244</v>
      </c>
      <c r="D18">
        <v>1.27747922419441E-3</v>
      </c>
      <c r="E18">
        <v>1709</v>
      </c>
      <c r="F18">
        <v>1717</v>
      </c>
    </row>
    <row r="19" spans="1:6" x14ac:dyDescent="0.2">
      <c r="A19" t="s">
        <v>5814</v>
      </c>
      <c r="B19" t="s">
        <v>5815</v>
      </c>
      <c r="C19">
        <v>0.95680011805157672</v>
      </c>
      <c r="D19">
        <v>2.0674854956146901E-2</v>
      </c>
      <c r="E19">
        <v>526</v>
      </c>
      <c r="F19">
        <v>0</v>
      </c>
    </row>
    <row r="20" spans="1:6" x14ac:dyDescent="0.2">
      <c r="A20" t="s">
        <v>4161</v>
      </c>
      <c r="B20" t="s">
        <v>4159</v>
      </c>
      <c r="C20">
        <v>1.4678011564884073</v>
      </c>
      <c r="D20">
        <v>6.2053727530887899E-3</v>
      </c>
      <c r="E20">
        <v>677</v>
      </c>
      <c r="F20">
        <v>683</v>
      </c>
    </row>
    <row r="21" spans="1:6" x14ac:dyDescent="0.2">
      <c r="A21" t="s">
        <v>4391</v>
      </c>
      <c r="B21" t="s">
        <v>4334</v>
      </c>
      <c r="C21">
        <v>1.3097582714246352</v>
      </c>
      <c r="D21">
        <v>7.0174669934045799E-3</v>
      </c>
      <c r="E21">
        <v>413</v>
      </c>
      <c r="F21">
        <v>0</v>
      </c>
    </row>
    <row r="22" spans="1:6" x14ac:dyDescent="0.2">
      <c r="A22" t="s">
        <v>5816</v>
      </c>
      <c r="B22" t="s">
        <v>5817</v>
      </c>
      <c r="C22">
        <v>0.6535186707535996</v>
      </c>
      <c r="D22">
        <v>9.8506121258724998E-3</v>
      </c>
      <c r="E22">
        <v>133</v>
      </c>
      <c r="F22">
        <v>0</v>
      </c>
    </row>
    <row r="23" spans="1:6" x14ac:dyDescent="0.2">
      <c r="A23" t="s">
        <v>5816</v>
      </c>
      <c r="B23" t="s">
        <v>5817</v>
      </c>
      <c r="C23">
        <v>0.6116445433736617</v>
      </c>
      <c r="D23">
        <v>9.8506121258724998E-3</v>
      </c>
      <c r="E23">
        <v>133</v>
      </c>
      <c r="F23">
        <v>0</v>
      </c>
    </row>
    <row r="24" spans="1:6" x14ac:dyDescent="0.2">
      <c r="A24" t="s">
        <v>5818</v>
      </c>
      <c r="B24" t="s">
        <v>5819</v>
      </c>
      <c r="C24">
        <v>0.85678654628808082</v>
      </c>
      <c r="D24">
        <v>3.40254961593544E-2</v>
      </c>
      <c r="E24">
        <v>269</v>
      </c>
      <c r="F24">
        <v>272</v>
      </c>
    </row>
    <row r="25" spans="1:6" x14ac:dyDescent="0.2">
      <c r="A25" t="s">
        <v>5820</v>
      </c>
      <c r="B25" t="s">
        <v>3430</v>
      </c>
      <c r="C25">
        <v>0.94035471153329331</v>
      </c>
      <c r="D25">
        <v>1.5909529698124401E-2</v>
      </c>
      <c r="E25">
        <v>588</v>
      </c>
      <c r="F25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097A8-A81F-E043-9584-4BC1704D282B}">
  <dimension ref="A1:G23"/>
  <sheetViews>
    <sheetView zoomScale="107" workbookViewId="0">
      <selection activeCell="H19" sqref="H19"/>
    </sheetView>
  </sheetViews>
  <sheetFormatPr baseColWidth="10" defaultColWidth="10.83203125" defaultRowHeight="16" x14ac:dyDescent="0.2"/>
  <cols>
    <col min="1" max="1" width="18.6640625" style="3" bestFit="1" customWidth="1"/>
    <col min="2" max="2" width="28.1640625" style="3" bestFit="1" customWidth="1"/>
    <col min="3" max="16384" width="10.83203125" style="3"/>
  </cols>
  <sheetData>
    <row r="1" spans="1:7" x14ac:dyDescent="0.2">
      <c r="A1" s="3" t="s">
        <v>2884</v>
      </c>
    </row>
    <row r="3" spans="1:7" x14ac:dyDescent="0.2">
      <c r="A3" s="4" t="s">
        <v>2885</v>
      </c>
      <c r="B3" s="4" t="s">
        <v>2886</v>
      </c>
      <c r="C3" s="4" t="s">
        <v>2</v>
      </c>
      <c r="D3" s="4" t="s">
        <v>2887</v>
      </c>
      <c r="E3" s="4" t="s">
        <v>2888</v>
      </c>
      <c r="F3" s="4" t="s">
        <v>2889</v>
      </c>
      <c r="G3" s="4" t="s">
        <v>2890</v>
      </c>
    </row>
    <row r="4" spans="1:7" x14ac:dyDescent="0.2">
      <c r="A4" s="5" t="s">
        <v>2891</v>
      </c>
      <c r="B4" s="5" t="s">
        <v>2892</v>
      </c>
      <c r="C4" s="5" t="s">
        <v>2893</v>
      </c>
      <c r="D4" s="5">
        <v>27</v>
      </c>
      <c r="E4" s="5">
        <v>14.92</v>
      </c>
      <c r="F4" s="5">
        <v>-16.350000000000001</v>
      </c>
      <c r="G4" s="5">
        <v>-12.01</v>
      </c>
    </row>
    <row r="5" spans="1:7" x14ac:dyDescent="0.2">
      <c r="A5" s="5" t="s">
        <v>2894</v>
      </c>
      <c r="B5" s="5" t="s">
        <v>2895</v>
      </c>
      <c r="C5" s="5" t="s">
        <v>2896</v>
      </c>
      <c r="D5" s="5">
        <v>15</v>
      </c>
      <c r="E5" s="5">
        <v>8.2899999999999991</v>
      </c>
      <c r="F5" s="5">
        <v>-15.06</v>
      </c>
      <c r="G5" s="5">
        <v>-11.02</v>
      </c>
    </row>
    <row r="6" spans="1:7" x14ac:dyDescent="0.2">
      <c r="A6" s="5" t="s">
        <v>2897</v>
      </c>
      <c r="B6" s="5" t="s">
        <v>2895</v>
      </c>
      <c r="C6" s="5" t="s">
        <v>2898</v>
      </c>
      <c r="D6" s="5">
        <v>10</v>
      </c>
      <c r="E6" s="5">
        <v>5.52</v>
      </c>
      <c r="F6" s="5">
        <v>-11.08</v>
      </c>
      <c r="G6" s="5">
        <v>-7.81</v>
      </c>
    </row>
    <row r="7" spans="1:7" x14ac:dyDescent="0.2">
      <c r="A7" s="5" t="s">
        <v>2899</v>
      </c>
      <c r="B7" s="5" t="s">
        <v>2900</v>
      </c>
      <c r="C7" s="5" t="s">
        <v>2901</v>
      </c>
      <c r="D7" s="5">
        <v>15</v>
      </c>
      <c r="E7" s="5">
        <v>8.2899999999999991</v>
      </c>
      <c r="F7" s="5">
        <v>-10.93</v>
      </c>
      <c r="G7" s="5">
        <v>-7.7</v>
      </c>
    </row>
    <row r="8" spans="1:7" x14ac:dyDescent="0.2">
      <c r="A8" s="5" t="s">
        <v>2902</v>
      </c>
      <c r="B8" s="5" t="s">
        <v>2892</v>
      </c>
      <c r="C8" s="5" t="s">
        <v>2903</v>
      </c>
      <c r="D8" s="5">
        <v>22</v>
      </c>
      <c r="E8" s="5">
        <v>12.15</v>
      </c>
      <c r="F8" s="5">
        <v>-10.75</v>
      </c>
      <c r="G8" s="5">
        <v>-7.56</v>
      </c>
    </row>
    <row r="9" spans="1:7" x14ac:dyDescent="0.2">
      <c r="A9" s="5" t="s">
        <v>2904</v>
      </c>
      <c r="B9" s="5" t="s">
        <v>2892</v>
      </c>
      <c r="C9" s="5" t="s">
        <v>2905</v>
      </c>
      <c r="D9" s="5">
        <v>6</v>
      </c>
      <c r="E9" s="5">
        <v>3.31</v>
      </c>
      <c r="F9" s="5">
        <v>-10.16</v>
      </c>
      <c r="G9" s="5">
        <v>-7.02</v>
      </c>
    </row>
    <row r="10" spans="1:7" x14ac:dyDescent="0.2">
      <c r="A10" s="5" t="s">
        <v>2906</v>
      </c>
      <c r="B10" s="5" t="s">
        <v>2895</v>
      </c>
      <c r="C10" s="5" t="s">
        <v>2907</v>
      </c>
      <c r="D10" s="5">
        <v>14</v>
      </c>
      <c r="E10" s="5">
        <v>7.73</v>
      </c>
      <c r="F10" s="5">
        <v>-8.75</v>
      </c>
      <c r="G10" s="5">
        <v>-5.81</v>
      </c>
    </row>
    <row r="11" spans="1:7" x14ac:dyDescent="0.2">
      <c r="A11" s="5" t="s">
        <v>2908</v>
      </c>
      <c r="B11" s="5" t="s">
        <v>2895</v>
      </c>
      <c r="C11" s="5" t="s">
        <v>2909</v>
      </c>
      <c r="D11" s="5">
        <v>16</v>
      </c>
      <c r="E11" s="5">
        <v>8.84</v>
      </c>
      <c r="F11" s="5">
        <v>-8.0399999999999991</v>
      </c>
      <c r="G11" s="5">
        <v>-5.2</v>
      </c>
    </row>
    <row r="12" spans="1:7" x14ac:dyDescent="0.2">
      <c r="A12" s="5" t="s">
        <v>2910</v>
      </c>
      <c r="B12" s="5" t="s">
        <v>2892</v>
      </c>
      <c r="C12" s="5" t="s">
        <v>2911</v>
      </c>
      <c r="D12" s="5">
        <v>16</v>
      </c>
      <c r="E12" s="5">
        <v>8.84</v>
      </c>
      <c r="F12" s="5">
        <v>-7.86</v>
      </c>
      <c r="G12" s="5">
        <v>-5.03</v>
      </c>
    </row>
    <row r="13" spans="1:7" x14ac:dyDescent="0.2">
      <c r="A13" s="5" t="s">
        <v>2912</v>
      </c>
      <c r="B13" s="5" t="s">
        <v>2892</v>
      </c>
      <c r="C13" s="5" t="s">
        <v>2913</v>
      </c>
      <c r="D13" s="5">
        <v>17</v>
      </c>
      <c r="E13" s="5">
        <v>9.39</v>
      </c>
      <c r="F13" s="5">
        <v>-7.08</v>
      </c>
      <c r="G13" s="5">
        <v>-4.3899999999999997</v>
      </c>
    </row>
    <row r="14" spans="1:7" x14ac:dyDescent="0.2">
      <c r="A14" s="5" t="s">
        <v>2914</v>
      </c>
      <c r="B14" s="5" t="s">
        <v>2915</v>
      </c>
      <c r="C14" s="5" t="s">
        <v>2916</v>
      </c>
      <c r="D14" s="5">
        <v>13</v>
      </c>
      <c r="E14" s="5">
        <v>7.18</v>
      </c>
      <c r="F14" s="5">
        <v>-6.63</v>
      </c>
      <c r="G14" s="5">
        <v>-3.99</v>
      </c>
    </row>
    <row r="15" spans="1:7" x14ac:dyDescent="0.2">
      <c r="A15" s="5" t="s">
        <v>2917</v>
      </c>
      <c r="B15" s="5" t="s">
        <v>2895</v>
      </c>
      <c r="C15" s="5" t="s">
        <v>2918</v>
      </c>
      <c r="D15" s="5">
        <v>7</v>
      </c>
      <c r="E15" s="5">
        <v>3.87</v>
      </c>
      <c r="F15" s="5">
        <v>-6.27</v>
      </c>
      <c r="G15" s="5">
        <v>-3.69</v>
      </c>
    </row>
    <row r="16" spans="1:7" x14ac:dyDescent="0.2">
      <c r="A16" s="5" t="s">
        <v>2919</v>
      </c>
      <c r="B16" s="5" t="s">
        <v>2892</v>
      </c>
      <c r="C16" s="5" t="s">
        <v>2920</v>
      </c>
      <c r="D16" s="5">
        <v>15</v>
      </c>
      <c r="E16" s="5">
        <v>8.2899999999999991</v>
      </c>
      <c r="F16" s="5">
        <v>-6.12</v>
      </c>
      <c r="G16" s="5">
        <v>-3.55</v>
      </c>
    </row>
    <row r="17" spans="1:7" x14ac:dyDescent="0.2">
      <c r="A17" s="5" t="s">
        <v>2921</v>
      </c>
      <c r="B17" s="5" t="s">
        <v>2892</v>
      </c>
      <c r="C17" s="5" t="s">
        <v>2922</v>
      </c>
      <c r="D17" s="5">
        <v>13</v>
      </c>
      <c r="E17" s="5">
        <v>7.18</v>
      </c>
      <c r="F17" s="5">
        <v>-6.04</v>
      </c>
      <c r="G17" s="5">
        <v>-3.49</v>
      </c>
    </row>
    <row r="18" spans="1:7" x14ac:dyDescent="0.2">
      <c r="A18" s="5" t="s">
        <v>2923</v>
      </c>
      <c r="B18" s="5" t="s">
        <v>2924</v>
      </c>
      <c r="C18" s="5" t="s">
        <v>2925</v>
      </c>
      <c r="D18" s="5">
        <v>10</v>
      </c>
      <c r="E18" s="5">
        <v>5.52</v>
      </c>
      <c r="F18" s="5">
        <v>-5.73</v>
      </c>
      <c r="G18" s="5">
        <v>-3.2</v>
      </c>
    </row>
    <row r="19" spans="1:7" x14ac:dyDescent="0.2">
      <c r="A19" s="5" t="s">
        <v>2926</v>
      </c>
      <c r="B19" s="5" t="s">
        <v>2915</v>
      </c>
      <c r="C19" s="5" t="s">
        <v>2927</v>
      </c>
      <c r="D19" s="5">
        <v>13</v>
      </c>
      <c r="E19" s="5">
        <v>7.18</v>
      </c>
      <c r="F19" s="5">
        <v>-5.65</v>
      </c>
      <c r="G19" s="5">
        <v>-3.13</v>
      </c>
    </row>
    <row r="20" spans="1:7" x14ac:dyDescent="0.2">
      <c r="A20" s="5" t="s">
        <v>2928</v>
      </c>
      <c r="B20" s="5" t="s">
        <v>2895</v>
      </c>
      <c r="C20" s="5" t="s">
        <v>2929</v>
      </c>
      <c r="D20" s="5">
        <v>5</v>
      </c>
      <c r="E20" s="5">
        <v>2.76</v>
      </c>
      <c r="F20" s="5">
        <v>-5.57</v>
      </c>
      <c r="G20" s="5">
        <v>-3.08</v>
      </c>
    </row>
    <row r="21" spans="1:7" x14ac:dyDescent="0.2">
      <c r="A21" s="5" t="s">
        <v>2930</v>
      </c>
      <c r="B21" s="5" t="s">
        <v>2915</v>
      </c>
      <c r="C21" s="5" t="s">
        <v>2931</v>
      </c>
      <c r="D21" s="5">
        <v>5</v>
      </c>
      <c r="E21" s="5">
        <v>2.76</v>
      </c>
      <c r="F21" s="5">
        <v>-5.51</v>
      </c>
      <c r="G21" s="5">
        <v>-3.04</v>
      </c>
    </row>
    <row r="22" spans="1:7" x14ac:dyDescent="0.2">
      <c r="A22" s="5" t="s">
        <v>2932</v>
      </c>
      <c r="B22" s="5" t="s">
        <v>2892</v>
      </c>
      <c r="C22" s="5" t="s">
        <v>2933</v>
      </c>
      <c r="D22" s="5">
        <v>9</v>
      </c>
      <c r="E22" s="5">
        <v>4.97</v>
      </c>
      <c r="F22" s="5">
        <v>-5.51</v>
      </c>
      <c r="G22" s="5">
        <v>-3.04</v>
      </c>
    </row>
    <row r="23" spans="1:7" x14ac:dyDescent="0.2">
      <c r="A23" s="5" t="s">
        <v>2934</v>
      </c>
      <c r="B23" s="5" t="s">
        <v>2915</v>
      </c>
      <c r="C23" s="5" t="s">
        <v>2935</v>
      </c>
      <c r="D23" s="5">
        <v>10</v>
      </c>
      <c r="E23" s="5">
        <v>5.52</v>
      </c>
      <c r="F23" s="5">
        <v>-5.48</v>
      </c>
      <c r="G23" s="5">
        <v>-3.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26C74F-07B1-D142-BD0E-04A4FEE0A88C}">
  <dimension ref="A1:I24"/>
  <sheetViews>
    <sheetView zoomScale="132" workbookViewId="0">
      <selection activeCell="A2" sqref="A2"/>
    </sheetView>
  </sheetViews>
  <sheetFormatPr baseColWidth="10" defaultColWidth="11" defaultRowHeight="16" x14ac:dyDescent="0.2"/>
  <sheetData>
    <row r="1" spans="1:9" x14ac:dyDescent="0.2">
      <c r="A1" t="s">
        <v>2936</v>
      </c>
    </row>
    <row r="3" spans="1:9" x14ac:dyDescent="0.2">
      <c r="A3" s="11" t="s">
        <v>2885</v>
      </c>
      <c r="B3" s="11" t="s">
        <v>2</v>
      </c>
      <c r="C3" s="11" t="s">
        <v>2889</v>
      </c>
      <c r="D3" s="15"/>
      <c r="E3" s="11" t="s">
        <v>2937</v>
      </c>
      <c r="F3" s="11" t="s">
        <v>2938</v>
      </c>
      <c r="G3" s="11" t="s">
        <v>2885</v>
      </c>
      <c r="H3" s="11" t="s">
        <v>2</v>
      </c>
      <c r="I3" s="11" t="s">
        <v>2889</v>
      </c>
    </row>
    <row r="4" spans="1:9" x14ac:dyDescent="0.2">
      <c r="A4" t="s">
        <v>2891</v>
      </c>
      <c r="B4" t="s">
        <v>2893</v>
      </c>
      <c r="C4">
        <v>-17.8</v>
      </c>
      <c r="D4" s="15"/>
      <c r="F4" t="s">
        <v>2939</v>
      </c>
      <c r="G4" t="s">
        <v>2904</v>
      </c>
      <c r="H4" t="s">
        <v>2905</v>
      </c>
      <c r="I4">
        <v>-18.899999999999999</v>
      </c>
    </row>
    <row r="5" spans="1:9" x14ac:dyDescent="0.2">
      <c r="A5" t="s">
        <v>2894</v>
      </c>
      <c r="B5" t="s">
        <v>2896</v>
      </c>
      <c r="C5">
        <v>-17.100000000000001</v>
      </c>
      <c r="D5" s="15"/>
      <c r="F5" t="s">
        <v>2939</v>
      </c>
      <c r="G5" t="s">
        <v>2894</v>
      </c>
      <c r="H5" t="s">
        <v>2896</v>
      </c>
      <c r="I5">
        <v>-15.3</v>
      </c>
    </row>
    <row r="6" spans="1:9" x14ac:dyDescent="0.2">
      <c r="A6" t="s">
        <v>2940</v>
      </c>
      <c r="B6" t="s">
        <v>2941</v>
      </c>
      <c r="C6">
        <v>-16.100000000000001</v>
      </c>
      <c r="D6" s="15"/>
      <c r="F6" t="s">
        <v>2939</v>
      </c>
      <c r="G6" t="s">
        <v>2942</v>
      </c>
      <c r="H6" t="s">
        <v>2943</v>
      </c>
      <c r="I6">
        <v>-13.6</v>
      </c>
    </row>
    <row r="7" spans="1:9" x14ac:dyDescent="0.2">
      <c r="A7" s="14"/>
      <c r="B7" s="14"/>
      <c r="C7" s="14"/>
      <c r="D7" s="15"/>
      <c r="F7" t="s">
        <v>2944</v>
      </c>
      <c r="G7" t="s">
        <v>2945</v>
      </c>
      <c r="H7" t="s">
        <v>2946</v>
      </c>
      <c r="I7">
        <v>-10.5</v>
      </c>
    </row>
    <row r="8" spans="1:9" x14ac:dyDescent="0.2">
      <c r="A8" s="14"/>
      <c r="B8" s="14"/>
      <c r="C8" s="14"/>
      <c r="D8" s="15"/>
      <c r="F8" t="s">
        <v>2944</v>
      </c>
      <c r="G8" t="s">
        <v>2899</v>
      </c>
      <c r="H8" t="s">
        <v>2901</v>
      </c>
      <c r="I8">
        <v>-9.8000000000000007</v>
      </c>
    </row>
    <row r="9" spans="1:9" x14ac:dyDescent="0.2">
      <c r="A9" s="14"/>
      <c r="B9" s="14"/>
      <c r="C9" s="14"/>
      <c r="D9" s="15"/>
      <c r="F9" t="s">
        <v>2944</v>
      </c>
      <c r="G9" t="s">
        <v>2947</v>
      </c>
      <c r="H9" t="s">
        <v>2948</v>
      </c>
      <c r="I9">
        <v>-9.4</v>
      </c>
    </row>
    <row r="10" spans="1:9" x14ac:dyDescent="0.2">
      <c r="A10" s="14"/>
      <c r="B10" s="14"/>
      <c r="C10" s="14"/>
      <c r="D10" s="15"/>
      <c r="F10" t="s">
        <v>2949</v>
      </c>
      <c r="G10" t="s">
        <v>2950</v>
      </c>
      <c r="H10" t="s">
        <v>2951</v>
      </c>
      <c r="I10">
        <v>-12.1</v>
      </c>
    </row>
    <row r="11" spans="1:9" x14ac:dyDescent="0.2">
      <c r="A11" s="14"/>
      <c r="B11" s="14"/>
      <c r="C11" s="14"/>
      <c r="D11" s="15"/>
      <c r="F11" t="s">
        <v>2949</v>
      </c>
      <c r="G11" t="s">
        <v>2952</v>
      </c>
      <c r="H11" t="s">
        <v>2953</v>
      </c>
      <c r="I11">
        <v>-11.3</v>
      </c>
    </row>
    <row r="12" spans="1:9" x14ac:dyDescent="0.2">
      <c r="A12" s="14"/>
      <c r="B12" s="14"/>
      <c r="C12" s="14"/>
      <c r="D12" s="15"/>
      <c r="F12" t="s">
        <v>2949</v>
      </c>
      <c r="G12" t="s">
        <v>2954</v>
      </c>
      <c r="H12" t="s">
        <v>2955</v>
      </c>
      <c r="I12">
        <v>-10.9</v>
      </c>
    </row>
    <row r="13" spans="1:9" x14ac:dyDescent="0.2">
      <c r="A13" s="14"/>
      <c r="B13" s="14"/>
      <c r="C13" s="14"/>
      <c r="D13" s="15"/>
      <c r="F13" t="s">
        <v>2956</v>
      </c>
      <c r="G13" t="s">
        <v>2957</v>
      </c>
      <c r="H13" t="s">
        <v>2958</v>
      </c>
      <c r="I13">
        <v>-10.199999999999999</v>
      </c>
    </row>
    <row r="14" spans="1:9" x14ac:dyDescent="0.2">
      <c r="A14" s="14"/>
      <c r="B14" s="14"/>
      <c r="C14" s="14"/>
      <c r="D14" s="15"/>
      <c r="F14" t="s">
        <v>2956</v>
      </c>
      <c r="G14" t="s">
        <v>2959</v>
      </c>
      <c r="H14" t="s">
        <v>2960</v>
      </c>
      <c r="I14">
        <v>-10.1</v>
      </c>
    </row>
    <row r="15" spans="1:9" x14ac:dyDescent="0.2">
      <c r="A15" s="14"/>
      <c r="B15" s="14"/>
      <c r="C15" s="14"/>
      <c r="D15" s="15"/>
      <c r="F15" t="s">
        <v>2956</v>
      </c>
      <c r="G15" t="s">
        <v>2897</v>
      </c>
      <c r="H15" t="s">
        <v>2898</v>
      </c>
      <c r="I15">
        <v>-10</v>
      </c>
    </row>
    <row r="16" spans="1:9" x14ac:dyDescent="0.2">
      <c r="A16" s="14"/>
      <c r="B16" s="14"/>
      <c r="C16" s="14"/>
      <c r="D16" s="15"/>
      <c r="F16" t="s">
        <v>2961</v>
      </c>
      <c r="G16" t="s">
        <v>2962</v>
      </c>
      <c r="H16" t="s">
        <v>2963</v>
      </c>
      <c r="I16">
        <v>-12.1</v>
      </c>
    </row>
    <row r="17" spans="1:9" x14ac:dyDescent="0.2">
      <c r="A17" s="14"/>
      <c r="B17" s="14"/>
      <c r="C17" s="14"/>
      <c r="D17" s="15"/>
      <c r="F17" t="s">
        <v>2961</v>
      </c>
      <c r="G17" t="s">
        <v>2964</v>
      </c>
      <c r="H17" t="s">
        <v>2965</v>
      </c>
      <c r="I17">
        <v>-10.9</v>
      </c>
    </row>
    <row r="18" spans="1:9" x14ac:dyDescent="0.2">
      <c r="A18" s="14"/>
      <c r="B18" s="14"/>
      <c r="C18" s="14"/>
      <c r="D18" s="15"/>
      <c r="F18" t="s">
        <v>2961</v>
      </c>
      <c r="G18" t="s">
        <v>2966</v>
      </c>
      <c r="H18" t="s">
        <v>2967</v>
      </c>
      <c r="I18">
        <v>-7.9</v>
      </c>
    </row>
    <row r="19" spans="1:9" x14ac:dyDescent="0.2">
      <c r="A19" s="14"/>
      <c r="B19" s="14"/>
      <c r="C19" s="14"/>
      <c r="D19" s="15"/>
      <c r="F19" t="s">
        <v>2968</v>
      </c>
      <c r="G19" t="s">
        <v>2969</v>
      </c>
      <c r="H19" t="s">
        <v>2970</v>
      </c>
      <c r="I19">
        <v>-7.2</v>
      </c>
    </row>
    <row r="20" spans="1:9" x14ac:dyDescent="0.2">
      <c r="A20" s="14"/>
      <c r="B20" s="14"/>
      <c r="C20" s="14"/>
      <c r="D20" s="15"/>
      <c r="F20" t="s">
        <v>2968</v>
      </c>
      <c r="G20" t="s">
        <v>2971</v>
      </c>
      <c r="H20" t="s">
        <v>2972</v>
      </c>
      <c r="I20">
        <v>-7.1</v>
      </c>
    </row>
    <row r="21" spans="1:9" x14ac:dyDescent="0.2">
      <c r="A21" s="14"/>
      <c r="B21" s="14"/>
      <c r="C21" s="14"/>
      <c r="D21" s="15"/>
      <c r="F21" t="s">
        <v>2968</v>
      </c>
      <c r="G21" t="s">
        <v>2973</v>
      </c>
      <c r="H21" t="s">
        <v>2974</v>
      </c>
      <c r="I21">
        <v>-6.9</v>
      </c>
    </row>
    <row r="22" spans="1:9" x14ac:dyDescent="0.2">
      <c r="A22" s="14"/>
      <c r="B22" s="14"/>
      <c r="C22" s="14"/>
      <c r="D22" s="15"/>
      <c r="F22" t="s">
        <v>2975</v>
      </c>
      <c r="G22" t="s">
        <v>2969</v>
      </c>
      <c r="H22" t="s">
        <v>2970</v>
      </c>
      <c r="I22">
        <v>-7.8</v>
      </c>
    </row>
    <row r="23" spans="1:9" x14ac:dyDescent="0.2">
      <c r="A23" s="14"/>
      <c r="B23" s="14"/>
      <c r="C23" s="14"/>
      <c r="D23" s="15"/>
      <c r="F23" t="s">
        <v>2975</v>
      </c>
      <c r="G23" t="s">
        <v>2973</v>
      </c>
      <c r="H23" t="s">
        <v>2974</v>
      </c>
      <c r="I23">
        <v>-7.5</v>
      </c>
    </row>
    <row r="24" spans="1:9" x14ac:dyDescent="0.2">
      <c r="A24" s="14"/>
      <c r="B24" s="14"/>
      <c r="C24" s="14"/>
      <c r="D24" s="15"/>
      <c r="F24" t="s">
        <v>2975</v>
      </c>
      <c r="G24" t="s">
        <v>2976</v>
      </c>
      <c r="H24" t="s">
        <v>2977</v>
      </c>
      <c r="I24">
        <v>-7.5</v>
      </c>
    </row>
  </sheetData>
  <mergeCells count="19">
    <mergeCell ref="A24:C24"/>
    <mergeCell ref="A16:C16"/>
    <mergeCell ref="A17:C17"/>
    <mergeCell ref="A18:C18"/>
    <mergeCell ref="A19:C19"/>
    <mergeCell ref="A20:C20"/>
    <mergeCell ref="A21:C21"/>
    <mergeCell ref="D3:D24"/>
    <mergeCell ref="A7:C7"/>
    <mergeCell ref="A8:C8"/>
    <mergeCell ref="A9:C9"/>
    <mergeCell ref="A10:C10"/>
    <mergeCell ref="A11:C11"/>
    <mergeCell ref="A12:C12"/>
    <mergeCell ref="A13:C13"/>
    <mergeCell ref="A14:C14"/>
    <mergeCell ref="A15:C15"/>
    <mergeCell ref="A22:C22"/>
    <mergeCell ref="A23:C2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405B9-B3A8-3A48-A715-95B1F707D727}">
  <dimension ref="A1:G23"/>
  <sheetViews>
    <sheetView workbookViewId="0">
      <selection activeCell="A2" sqref="A2"/>
    </sheetView>
  </sheetViews>
  <sheetFormatPr baseColWidth="10" defaultColWidth="11" defaultRowHeight="16" x14ac:dyDescent="0.2"/>
  <cols>
    <col min="1" max="1" width="17.6640625" customWidth="1"/>
    <col min="3" max="3" width="26.1640625" customWidth="1"/>
  </cols>
  <sheetData>
    <row r="1" spans="1:7" x14ac:dyDescent="0.2">
      <c r="A1" t="s">
        <v>2978</v>
      </c>
    </row>
    <row r="2" spans="1:7" x14ac:dyDescent="0.2">
      <c r="A2" s="3"/>
    </row>
    <row r="3" spans="1:7" ht="18" x14ac:dyDescent="0.2">
      <c r="A3" s="1" t="s">
        <v>2885</v>
      </c>
      <c r="B3" s="1" t="s">
        <v>2886</v>
      </c>
      <c r="C3" s="1" t="s">
        <v>2</v>
      </c>
      <c r="D3" s="1" t="s">
        <v>2887</v>
      </c>
      <c r="E3" s="1" t="s">
        <v>2888</v>
      </c>
      <c r="F3" s="1" t="s">
        <v>2889</v>
      </c>
      <c r="G3" s="1" t="s">
        <v>2890</v>
      </c>
    </row>
    <row r="4" spans="1:7" ht="18" x14ac:dyDescent="0.2">
      <c r="A4" s="2" t="s">
        <v>2979</v>
      </c>
      <c r="B4" s="2" t="s">
        <v>2895</v>
      </c>
      <c r="C4" s="2" t="s">
        <v>2980</v>
      </c>
      <c r="D4" s="2">
        <v>76</v>
      </c>
      <c r="E4" s="2">
        <v>10.8</v>
      </c>
      <c r="F4" s="2">
        <v>-62.08</v>
      </c>
      <c r="G4" s="2">
        <v>-57.74</v>
      </c>
    </row>
    <row r="5" spans="1:7" ht="18" x14ac:dyDescent="0.2">
      <c r="A5" s="2" t="s">
        <v>2981</v>
      </c>
      <c r="B5" s="2" t="s">
        <v>2895</v>
      </c>
      <c r="C5" s="2" t="s">
        <v>2982</v>
      </c>
      <c r="D5" s="2">
        <v>34</v>
      </c>
      <c r="E5" s="2">
        <v>4.83</v>
      </c>
      <c r="F5" s="2">
        <v>-31.18</v>
      </c>
      <c r="G5" s="2">
        <v>-28.55</v>
      </c>
    </row>
    <row r="6" spans="1:7" ht="18" x14ac:dyDescent="0.2">
      <c r="A6" s="2" t="s">
        <v>2983</v>
      </c>
      <c r="B6" s="2" t="s">
        <v>2892</v>
      </c>
      <c r="C6" s="2" t="s">
        <v>2984</v>
      </c>
      <c r="D6" s="2">
        <v>66</v>
      </c>
      <c r="E6" s="2">
        <v>9.3800000000000008</v>
      </c>
      <c r="F6" s="2">
        <v>-30.6</v>
      </c>
      <c r="G6" s="2">
        <v>-27.97</v>
      </c>
    </row>
    <row r="7" spans="1:7" ht="18" x14ac:dyDescent="0.2">
      <c r="A7" s="2" t="s">
        <v>2985</v>
      </c>
      <c r="B7" s="2" t="s">
        <v>2986</v>
      </c>
      <c r="C7" s="2" t="s">
        <v>2987</v>
      </c>
      <c r="D7" s="2">
        <v>20</v>
      </c>
      <c r="E7" s="2">
        <v>2.84</v>
      </c>
      <c r="F7" s="2">
        <v>-25.87</v>
      </c>
      <c r="G7" s="2">
        <v>-23.36</v>
      </c>
    </row>
    <row r="8" spans="1:7" ht="18" x14ac:dyDescent="0.2">
      <c r="A8" s="2" t="s">
        <v>2988</v>
      </c>
      <c r="B8" s="2" t="s">
        <v>2895</v>
      </c>
      <c r="C8" s="2" t="s">
        <v>2989</v>
      </c>
      <c r="D8" s="2">
        <v>67</v>
      </c>
      <c r="E8" s="2">
        <v>9.52</v>
      </c>
      <c r="F8" s="2">
        <v>-24.05</v>
      </c>
      <c r="G8" s="2">
        <v>-21.55</v>
      </c>
    </row>
    <row r="9" spans="1:7" ht="18" x14ac:dyDescent="0.2">
      <c r="A9" s="2" t="s">
        <v>2990</v>
      </c>
      <c r="B9" s="2" t="s">
        <v>2895</v>
      </c>
      <c r="C9" s="2" t="s">
        <v>2991</v>
      </c>
      <c r="D9" s="2">
        <v>34</v>
      </c>
      <c r="E9" s="2">
        <v>4.83</v>
      </c>
      <c r="F9" s="2">
        <v>-23.13</v>
      </c>
      <c r="G9" s="2">
        <v>-20.64</v>
      </c>
    </row>
    <row r="10" spans="1:7" ht="18" x14ac:dyDescent="0.2">
      <c r="A10" s="2" t="s">
        <v>2992</v>
      </c>
      <c r="B10" s="2" t="s">
        <v>2915</v>
      </c>
      <c r="C10" s="2" t="s">
        <v>2993</v>
      </c>
      <c r="D10" s="2">
        <v>43</v>
      </c>
      <c r="E10" s="2">
        <v>6.11</v>
      </c>
      <c r="F10" s="2">
        <v>-15.15</v>
      </c>
      <c r="G10" s="2">
        <v>-12.76</v>
      </c>
    </row>
    <row r="11" spans="1:7" ht="18" x14ac:dyDescent="0.2">
      <c r="A11" s="2" t="s">
        <v>2994</v>
      </c>
      <c r="B11" s="2" t="s">
        <v>2986</v>
      </c>
      <c r="C11" s="2" t="s">
        <v>2995</v>
      </c>
      <c r="D11" s="2">
        <v>11</v>
      </c>
      <c r="E11" s="2">
        <v>1.56</v>
      </c>
      <c r="F11" s="2">
        <v>-14.41</v>
      </c>
      <c r="G11" s="2">
        <v>-12.03</v>
      </c>
    </row>
    <row r="12" spans="1:7" ht="18" x14ac:dyDescent="0.2">
      <c r="A12" s="2" t="s">
        <v>2996</v>
      </c>
      <c r="B12" s="2" t="s">
        <v>2895</v>
      </c>
      <c r="C12" s="2" t="s">
        <v>2997</v>
      </c>
      <c r="D12" s="2">
        <v>16</v>
      </c>
      <c r="E12" s="2">
        <v>2.27</v>
      </c>
      <c r="F12" s="2">
        <v>-14.33</v>
      </c>
      <c r="G12" s="2">
        <v>-11.95</v>
      </c>
    </row>
    <row r="13" spans="1:7" ht="18" x14ac:dyDescent="0.2">
      <c r="A13" s="2" t="s">
        <v>2998</v>
      </c>
      <c r="B13" s="2" t="s">
        <v>2895</v>
      </c>
      <c r="C13" s="2" t="s">
        <v>2999</v>
      </c>
      <c r="D13" s="2">
        <v>10</v>
      </c>
      <c r="E13" s="2">
        <v>1.42</v>
      </c>
      <c r="F13" s="2">
        <v>-11.48</v>
      </c>
      <c r="G13" s="2">
        <v>-9.16</v>
      </c>
    </row>
    <row r="14" spans="1:7" ht="18" x14ac:dyDescent="0.2">
      <c r="A14" s="2" t="s">
        <v>3000</v>
      </c>
      <c r="B14" s="2" t="s">
        <v>2892</v>
      </c>
      <c r="C14" s="2" t="s">
        <v>3001</v>
      </c>
      <c r="D14" s="2">
        <v>19</v>
      </c>
      <c r="E14" s="2">
        <v>2.7</v>
      </c>
      <c r="F14" s="2">
        <v>-11.16</v>
      </c>
      <c r="G14" s="2">
        <v>-8.85</v>
      </c>
    </row>
    <row r="15" spans="1:7" ht="18" x14ac:dyDescent="0.2">
      <c r="A15" s="2" t="s">
        <v>3002</v>
      </c>
      <c r="B15" s="2" t="s">
        <v>2892</v>
      </c>
      <c r="C15" s="2" t="s">
        <v>3003</v>
      </c>
      <c r="D15" s="2">
        <v>19</v>
      </c>
      <c r="E15" s="2">
        <v>2.7</v>
      </c>
      <c r="F15" s="2">
        <v>-10.53</v>
      </c>
      <c r="G15" s="2">
        <v>-8.24</v>
      </c>
    </row>
    <row r="16" spans="1:7" ht="18" x14ac:dyDescent="0.2">
      <c r="A16" s="2" t="s">
        <v>3004</v>
      </c>
      <c r="B16" s="2" t="s">
        <v>2892</v>
      </c>
      <c r="C16" s="2" t="s">
        <v>3005</v>
      </c>
      <c r="D16" s="2">
        <v>49</v>
      </c>
      <c r="E16" s="2">
        <v>6.96</v>
      </c>
      <c r="F16" s="2">
        <v>-10.02</v>
      </c>
      <c r="G16" s="2">
        <v>-7.74</v>
      </c>
    </row>
    <row r="17" spans="1:7" ht="18" x14ac:dyDescent="0.2">
      <c r="A17" s="2" t="s">
        <v>3006</v>
      </c>
      <c r="B17" s="2" t="s">
        <v>2892</v>
      </c>
      <c r="C17" s="2" t="s">
        <v>3007</v>
      </c>
      <c r="D17" s="2">
        <v>29</v>
      </c>
      <c r="E17" s="2">
        <v>4.12</v>
      </c>
      <c r="F17" s="2">
        <v>-9.94</v>
      </c>
      <c r="G17" s="2">
        <v>-7.67</v>
      </c>
    </row>
    <row r="18" spans="1:7" ht="18" x14ac:dyDescent="0.2">
      <c r="A18" s="2" t="s">
        <v>3008</v>
      </c>
      <c r="B18" s="2" t="s">
        <v>2892</v>
      </c>
      <c r="C18" s="2" t="s">
        <v>3009</v>
      </c>
      <c r="D18" s="2">
        <v>20</v>
      </c>
      <c r="E18" s="2">
        <v>2.84</v>
      </c>
      <c r="F18" s="2">
        <v>-9.35</v>
      </c>
      <c r="G18" s="2">
        <v>-7.11</v>
      </c>
    </row>
    <row r="19" spans="1:7" ht="18" x14ac:dyDescent="0.2">
      <c r="A19" s="2" t="s">
        <v>3010</v>
      </c>
      <c r="B19" s="2" t="s">
        <v>2892</v>
      </c>
      <c r="C19" s="2" t="s">
        <v>3011</v>
      </c>
      <c r="D19" s="2">
        <v>26</v>
      </c>
      <c r="E19" s="2">
        <v>3.69</v>
      </c>
      <c r="F19" s="2">
        <v>-8.81</v>
      </c>
      <c r="G19" s="2">
        <v>-6.58</v>
      </c>
    </row>
    <row r="20" spans="1:7" ht="18" x14ac:dyDescent="0.2">
      <c r="A20" s="2" t="s">
        <v>3012</v>
      </c>
      <c r="B20" s="2" t="s">
        <v>2892</v>
      </c>
      <c r="C20" s="2" t="s">
        <v>3013</v>
      </c>
      <c r="D20" s="2">
        <v>36</v>
      </c>
      <c r="E20" s="2">
        <v>5.1100000000000003</v>
      </c>
      <c r="F20" s="2">
        <v>-8.44</v>
      </c>
      <c r="G20" s="2">
        <v>-6.22</v>
      </c>
    </row>
    <row r="21" spans="1:7" ht="18" x14ac:dyDescent="0.2">
      <c r="A21" s="2" t="s">
        <v>3014</v>
      </c>
      <c r="B21" s="2" t="s">
        <v>2895</v>
      </c>
      <c r="C21" s="2" t="s">
        <v>3015</v>
      </c>
      <c r="D21" s="2">
        <v>8</v>
      </c>
      <c r="E21" s="2">
        <v>1.1399999999999999</v>
      </c>
      <c r="F21" s="2">
        <v>-7.71</v>
      </c>
      <c r="G21" s="2">
        <v>-5.5</v>
      </c>
    </row>
    <row r="22" spans="1:7" ht="18" x14ac:dyDescent="0.2">
      <c r="A22" s="2" t="s">
        <v>3016</v>
      </c>
      <c r="B22" s="2" t="s">
        <v>2892</v>
      </c>
      <c r="C22" s="2" t="s">
        <v>3017</v>
      </c>
      <c r="D22" s="2">
        <v>22</v>
      </c>
      <c r="E22" s="2">
        <v>3.12</v>
      </c>
      <c r="F22" s="2">
        <v>-7.66</v>
      </c>
      <c r="G22" s="2">
        <v>-5.45</v>
      </c>
    </row>
    <row r="23" spans="1:7" ht="18" x14ac:dyDescent="0.2">
      <c r="A23" s="2" t="s">
        <v>3018</v>
      </c>
      <c r="B23" s="2" t="s">
        <v>2892</v>
      </c>
      <c r="C23" s="2" t="s">
        <v>3019</v>
      </c>
      <c r="D23" s="2">
        <v>12</v>
      </c>
      <c r="E23" s="2">
        <v>1.7</v>
      </c>
      <c r="F23" s="2">
        <v>-7.53</v>
      </c>
      <c r="G23" s="2">
        <v>-5.3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29DFA-2388-524C-9627-7FAC9E28034C}">
  <dimension ref="A1:F14"/>
  <sheetViews>
    <sheetView zoomScale="125" workbookViewId="0">
      <selection activeCell="A2" sqref="A2"/>
    </sheetView>
  </sheetViews>
  <sheetFormatPr baseColWidth="10" defaultColWidth="10.83203125" defaultRowHeight="16" x14ac:dyDescent="0.2"/>
  <cols>
    <col min="1" max="1" width="10.83203125" style="3"/>
    <col min="2" max="2" width="22" style="3" bestFit="1" customWidth="1"/>
    <col min="3" max="16384" width="10.83203125" style="3"/>
  </cols>
  <sheetData>
    <row r="1" spans="1:6" x14ac:dyDescent="0.2">
      <c r="A1" s="3" t="s">
        <v>3020</v>
      </c>
    </row>
    <row r="3" spans="1:6" x14ac:dyDescent="0.2">
      <c r="A3" s="4" t="s">
        <v>2885</v>
      </c>
      <c r="B3" s="4" t="s">
        <v>2</v>
      </c>
      <c r="C3" s="4" t="s">
        <v>2887</v>
      </c>
      <c r="D3" s="4" t="s">
        <v>2888</v>
      </c>
      <c r="E3" s="4" t="s">
        <v>2889</v>
      </c>
      <c r="F3" s="4" t="s">
        <v>2890</v>
      </c>
    </row>
    <row r="4" spans="1:6" x14ac:dyDescent="0.2">
      <c r="A4" s="5" t="s">
        <v>3021</v>
      </c>
      <c r="B4" s="5" t="s">
        <v>3022</v>
      </c>
      <c r="C4" s="5">
        <v>29</v>
      </c>
      <c r="D4" s="5">
        <v>4.0999999999999996</v>
      </c>
      <c r="E4" s="5">
        <v>-4.7</v>
      </c>
      <c r="F4" s="5">
        <v>-2.7</v>
      </c>
    </row>
    <row r="5" spans="1:6" x14ac:dyDescent="0.2">
      <c r="A5" s="5" t="s">
        <v>3023</v>
      </c>
      <c r="B5" s="5" t="s">
        <v>3024</v>
      </c>
      <c r="C5" s="5">
        <v>4</v>
      </c>
      <c r="D5" s="5">
        <v>0.56999999999999995</v>
      </c>
      <c r="E5" s="5">
        <v>-3.3</v>
      </c>
      <c r="F5" s="5">
        <v>-1.5</v>
      </c>
    </row>
    <row r="6" spans="1:6" x14ac:dyDescent="0.2">
      <c r="A6" s="5" t="s">
        <v>3025</v>
      </c>
      <c r="B6" s="5" t="s">
        <v>3026</v>
      </c>
      <c r="C6" s="5">
        <v>11</v>
      </c>
      <c r="D6" s="5">
        <v>1.6</v>
      </c>
      <c r="E6" s="5">
        <v>-3.2</v>
      </c>
      <c r="F6" s="5">
        <v>-1.5</v>
      </c>
    </row>
    <row r="7" spans="1:6" x14ac:dyDescent="0.2">
      <c r="A7" s="5" t="s">
        <v>3027</v>
      </c>
      <c r="B7" s="5" t="s">
        <v>3028</v>
      </c>
      <c r="C7" s="5">
        <v>3</v>
      </c>
      <c r="D7" s="5">
        <v>0.43</v>
      </c>
      <c r="E7" s="5">
        <v>-3</v>
      </c>
      <c r="F7" s="5">
        <v>-1.4</v>
      </c>
    </row>
    <row r="8" spans="1:6" x14ac:dyDescent="0.2">
      <c r="A8" s="5" t="s">
        <v>3029</v>
      </c>
      <c r="B8" s="5" t="s">
        <v>3030</v>
      </c>
      <c r="C8" s="5">
        <v>9</v>
      </c>
      <c r="D8" s="5">
        <v>1.3</v>
      </c>
      <c r="E8" s="5">
        <v>-2.9</v>
      </c>
      <c r="F8" s="5">
        <v>-1.3</v>
      </c>
    </row>
    <row r="9" spans="1:6" x14ac:dyDescent="0.2">
      <c r="A9" s="5" t="s">
        <v>3031</v>
      </c>
      <c r="B9" s="5" t="s">
        <v>3032</v>
      </c>
      <c r="C9" s="5">
        <v>3</v>
      </c>
      <c r="D9" s="5">
        <v>0.43</v>
      </c>
      <c r="E9" s="5">
        <v>-2.9</v>
      </c>
      <c r="F9" s="5">
        <v>-1.3</v>
      </c>
    </row>
    <row r="10" spans="1:6" x14ac:dyDescent="0.2">
      <c r="A10" s="5" t="s">
        <v>3033</v>
      </c>
      <c r="B10" s="5" t="s">
        <v>3034</v>
      </c>
      <c r="C10" s="5">
        <v>8</v>
      </c>
      <c r="D10" s="5">
        <v>1.1000000000000001</v>
      </c>
      <c r="E10" s="5">
        <v>-2.7</v>
      </c>
      <c r="F10" s="5">
        <v>-1.1000000000000001</v>
      </c>
    </row>
    <row r="11" spans="1:6" x14ac:dyDescent="0.2">
      <c r="A11" s="5" t="s">
        <v>3035</v>
      </c>
      <c r="B11" s="5" t="s">
        <v>3036</v>
      </c>
      <c r="C11" s="5">
        <v>6</v>
      </c>
      <c r="D11" s="5">
        <v>0.85</v>
      </c>
      <c r="E11" s="5">
        <v>-2.6</v>
      </c>
      <c r="F11" s="5">
        <v>-1</v>
      </c>
    </row>
    <row r="12" spans="1:6" x14ac:dyDescent="0.2">
      <c r="A12" s="5" t="s">
        <v>3037</v>
      </c>
      <c r="B12" s="5" t="s">
        <v>3038</v>
      </c>
      <c r="C12" s="5">
        <v>10</v>
      </c>
      <c r="D12" s="5">
        <v>1.4</v>
      </c>
      <c r="E12" s="5">
        <v>-2.2999999999999998</v>
      </c>
      <c r="F12" s="5">
        <v>-0.84</v>
      </c>
    </row>
    <row r="13" spans="1:6" x14ac:dyDescent="0.2">
      <c r="A13" s="5" t="s">
        <v>3039</v>
      </c>
      <c r="B13" s="5" t="s">
        <v>3040</v>
      </c>
      <c r="C13" s="5">
        <v>3</v>
      </c>
      <c r="D13" s="5">
        <v>0.43</v>
      </c>
      <c r="E13" s="5">
        <v>-2.2999999999999998</v>
      </c>
      <c r="F13" s="5">
        <v>-0.8</v>
      </c>
    </row>
    <row r="14" spans="1:6" x14ac:dyDescent="0.2">
      <c r="A14" s="5" t="s">
        <v>3041</v>
      </c>
      <c r="B14" s="5" t="s">
        <v>3042</v>
      </c>
      <c r="C14" s="5">
        <v>6</v>
      </c>
      <c r="D14" s="5">
        <v>0.85</v>
      </c>
      <c r="E14" s="5">
        <v>-2</v>
      </c>
      <c r="F14" s="5">
        <v>-0.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152A4-2EC5-304F-A524-6DEBFEFA5825}">
  <dimension ref="A1:C15"/>
  <sheetViews>
    <sheetView zoomScale="174" workbookViewId="0">
      <selection activeCell="F14" sqref="F14"/>
    </sheetView>
  </sheetViews>
  <sheetFormatPr baseColWidth="10" defaultRowHeight="16" x14ac:dyDescent="0.2"/>
  <sheetData>
    <row r="1" spans="1:3" x14ac:dyDescent="0.2">
      <c r="A1" t="s">
        <v>5835</v>
      </c>
    </row>
    <row r="2" spans="1:3" x14ac:dyDescent="0.2">
      <c r="A2" s="12" t="s">
        <v>5821</v>
      </c>
      <c r="B2" s="12" t="s">
        <v>4</v>
      </c>
      <c r="C2" s="12" t="s">
        <v>5</v>
      </c>
    </row>
    <row r="3" spans="1:3" ht="18" x14ac:dyDescent="0.2">
      <c r="A3" s="3" t="s">
        <v>5822</v>
      </c>
      <c r="B3" s="3">
        <f>VLOOKUP(A3,[1]!ProtTable[#Data],3,FALSE)</f>
        <v>8.3224341133464694E-3</v>
      </c>
      <c r="C3" s="13">
        <f>VLOOKUP(A3,[1]!ProtTable[#Data],4,FALSE)</f>
        <v>-0.56000000000000005</v>
      </c>
    </row>
    <row r="4" spans="1:3" ht="18" x14ac:dyDescent="0.2">
      <c r="A4" s="3" t="s">
        <v>5823</v>
      </c>
      <c r="B4" s="3">
        <f>VLOOKUP(A4,[1]!ProtTable[#Data],3,FALSE)</f>
        <v>0.97734483315965004</v>
      </c>
      <c r="C4" s="13">
        <f>VLOOKUP(A4,[1]!ProtTable[#Data],4,FALSE)</f>
        <v>0.02</v>
      </c>
    </row>
    <row r="5" spans="1:3" ht="18" x14ac:dyDescent="0.2">
      <c r="A5" s="3" t="s">
        <v>5824</v>
      </c>
      <c r="B5" s="3">
        <f>VLOOKUP(A5,[1]!ProtTable[#Data],3,FALSE)</f>
        <v>2.7399750176008899E-2</v>
      </c>
      <c r="C5" s="13">
        <f>VLOOKUP(A5,[1]!ProtTable[#Data],4,FALSE)</f>
        <v>0.52</v>
      </c>
    </row>
    <row r="6" spans="1:3" ht="18" x14ac:dyDescent="0.2">
      <c r="A6" s="3" t="s">
        <v>5825</v>
      </c>
      <c r="B6" s="3">
        <f>VLOOKUP(A6,[1]!ProtTable[#Data],3,FALSE)</f>
        <v>0.16002499214263899</v>
      </c>
      <c r="C6" s="13">
        <f>VLOOKUP(A6,[1]!ProtTable[#Data],4,FALSE)</f>
        <v>0.27</v>
      </c>
    </row>
    <row r="7" spans="1:3" ht="18" x14ac:dyDescent="0.2">
      <c r="A7" s="3" t="s">
        <v>5826</v>
      </c>
      <c r="B7" s="3">
        <f>VLOOKUP(A7,[1]!ProtTable[#Data],3,FALSE)</f>
        <v>0.74212337516762705</v>
      </c>
      <c r="C7" s="13">
        <f>VLOOKUP(A7,[1]!ProtTable[#Data],4,FALSE)</f>
        <v>0.03</v>
      </c>
    </row>
    <row r="8" spans="1:3" ht="18" x14ac:dyDescent="0.2">
      <c r="A8" s="3" t="s">
        <v>5827</v>
      </c>
      <c r="B8" s="3">
        <f>VLOOKUP(A8,[1]!ProtTable[#Data],3,FALSE)</f>
        <v>1.6462432185175601E-4</v>
      </c>
      <c r="C8" s="13">
        <f>VLOOKUP(A8,[1]!ProtTable[#Data],4,FALSE)</f>
        <v>1.47</v>
      </c>
    </row>
    <row r="9" spans="1:3" ht="18" x14ac:dyDescent="0.2">
      <c r="A9" s="3" t="s">
        <v>5828</v>
      </c>
      <c r="B9" s="3">
        <f>VLOOKUP(A9,[1]!ProtTable[#Data],3,FALSE)</f>
        <v>0.17583397582900101</v>
      </c>
      <c r="C9" s="13">
        <f>VLOOKUP(A9,[1]!ProtTable[#Data],4,FALSE)</f>
        <v>0.38</v>
      </c>
    </row>
    <row r="10" spans="1:3" ht="18" x14ac:dyDescent="0.2">
      <c r="A10" s="3" t="s">
        <v>5829</v>
      </c>
      <c r="B10" s="3">
        <f>VLOOKUP(A10,[1]!ProtTable[#Data],3,FALSE)</f>
        <v>1.1468190794348401E-3</v>
      </c>
      <c r="C10" s="13">
        <f>VLOOKUP(A10,[1]!ProtTable[#Data],4,FALSE)</f>
        <v>0.45</v>
      </c>
    </row>
    <row r="11" spans="1:3" ht="18" x14ac:dyDescent="0.2">
      <c r="A11" s="3" t="s">
        <v>5830</v>
      </c>
      <c r="B11" s="3">
        <f>VLOOKUP(A11,[1]!ProtTable[#Data],3,FALSE)</f>
        <v>3.51174805015424E-4</v>
      </c>
      <c r="C11" s="13">
        <f>VLOOKUP(A11,[1]!ProtTable[#Data],4,FALSE)</f>
        <v>0.97</v>
      </c>
    </row>
    <row r="12" spans="1:3" ht="18" x14ac:dyDescent="0.2">
      <c r="A12" s="3" t="s">
        <v>5831</v>
      </c>
      <c r="B12" s="3">
        <f>VLOOKUP(A12,[1]!ProtTable[#Data],3,FALSE)</f>
        <v>4.2098847982969902E-2</v>
      </c>
      <c r="C12" s="13">
        <f>VLOOKUP(A12,[1]!ProtTable[#Data],4,FALSE)</f>
        <v>0.21</v>
      </c>
    </row>
    <row r="13" spans="1:3" ht="18" x14ac:dyDescent="0.2">
      <c r="A13" s="3" t="s">
        <v>5832</v>
      </c>
      <c r="B13" s="3">
        <f>VLOOKUP(A13,[1]!ProtTable[#Data],3,FALSE)</f>
        <v>6.0036917062498599E-2</v>
      </c>
      <c r="C13" s="13">
        <f>VLOOKUP(A13,[1]!ProtTable[#Data],4,FALSE)</f>
        <v>0.23</v>
      </c>
    </row>
    <row r="14" spans="1:3" ht="18" x14ac:dyDescent="0.2">
      <c r="A14" s="3" t="s">
        <v>5833</v>
      </c>
      <c r="B14" s="3">
        <f>VLOOKUP(A14,[1]!ProtTable[#Data],3,FALSE)</f>
        <v>0.49462888474144701</v>
      </c>
      <c r="C14" s="13">
        <f>VLOOKUP(A14,[1]!ProtTable[#Data],4,FALSE)</f>
        <v>0.16</v>
      </c>
    </row>
    <row r="15" spans="1:3" ht="18" x14ac:dyDescent="0.2">
      <c r="A15" s="3" t="s">
        <v>5834</v>
      </c>
      <c r="B15" s="3">
        <f>VLOOKUP(A15,[1]!ProtTable[#Data],3,FALSE)</f>
        <v>1.3672962069738E-2</v>
      </c>
      <c r="C15" s="13">
        <f>VLOOKUP(A15,[1]!ProtTable[#Data],4,FALSE)</f>
        <v>0.6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3ADA5-B973-E34F-84BB-C9A32620AEF5}">
  <dimension ref="A1:E1631"/>
  <sheetViews>
    <sheetView zoomScale="107" workbookViewId="0">
      <selection activeCell="C26" sqref="C26"/>
    </sheetView>
  </sheetViews>
  <sheetFormatPr baseColWidth="10" defaultColWidth="10.83203125" defaultRowHeight="16" x14ac:dyDescent="0.2"/>
  <cols>
    <col min="1" max="2" width="10.83203125" style="3"/>
    <col min="3" max="3" width="48" style="3" customWidth="1"/>
    <col min="4" max="16384" width="10.83203125" style="3"/>
  </cols>
  <sheetData>
    <row r="1" spans="1:5" x14ac:dyDescent="0.2">
      <c r="A1" s="3" t="s">
        <v>3043</v>
      </c>
    </row>
    <row r="3" spans="1:5" x14ac:dyDescent="0.2">
      <c r="A3" s="10" t="s">
        <v>1</v>
      </c>
      <c r="B3" s="10" t="s">
        <v>2</v>
      </c>
      <c r="C3" s="10" t="s">
        <v>3044</v>
      </c>
      <c r="D3" s="10" t="s">
        <v>4</v>
      </c>
      <c r="E3" s="10" t="s">
        <v>5</v>
      </c>
    </row>
    <row r="4" spans="1:5" x14ac:dyDescent="0.2">
      <c r="A4" s="6" t="s">
        <v>45</v>
      </c>
      <c r="B4" s="6" t="s">
        <v>46</v>
      </c>
      <c r="C4" s="6" t="s">
        <v>3045</v>
      </c>
      <c r="D4" s="8">
        <v>2.2903307133640199E-3</v>
      </c>
      <c r="E4" s="6">
        <v>6.1</v>
      </c>
    </row>
    <row r="5" spans="1:5" x14ac:dyDescent="0.2">
      <c r="A5" s="6" t="s">
        <v>3046</v>
      </c>
      <c r="B5" s="9" t="s">
        <v>3047</v>
      </c>
      <c r="C5" s="6" t="s">
        <v>3048</v>
      </c>
      <c r="D5" s="8">
        <v>3.0059901116686E-4</v>
      </c>
      <c r="E5" s="6">
        <v>5.85</v>
      </c>
    </row>
    <row r="6" spans="1:5" x14ac:dyDescent="0.2">
      <c r="A6" s="6" t="s">
        <v>24</v>
      </c>
      <c r="B6" s="6" t="s">
        <v>25</v>
      </c>
      <c r="C6" s="6" t="s">
        <v>3049</v>
      </c>
      <c r="D6" s="8">
        <v>3.4575414686765099E-7</v>
      </c>
      <c r="E6" s="6">
        <v>5.38</v>
      </c>
    </row>
    <row r="7" spans="1:5" x14ac:dyDescent="0.2">
      <c r="A7" s="6" t="s">
        <v>45</v>
      </c>
      <c r="B7" s="6" t="s">
        <v>46</v>
      </c>
      <c r="C7" s="6" t="s">
        <v>3050</v>
      </c>
      <c r="D7" s="8">
        <v>3.4430689119087398E-4</v>
      </c>
      <c r="E7" s="6">
        <v>5.38</v>
      </c>
    </row>
    <row r="8" spans="1:5" x14ac:dyDescent="0.2">
      <c r="A8" s="6" t="s">
        <v>982</v>
      </c>
      <c r="B8" s="6" t="s">
        <v>983</v>
      </c>
      <c r="C8" s="6" t="s">
        <v>3050</v>
      </c>
      <c r="D8" s="8">
        <v>2.4563750811469201E-3</v>
      </c>
      <c r="E8" s="6">
        <v>5.37</v>
      </c>
    </row>
    <row r="9" spans="1:5" x14ac:dyDescent="0.2">
      <c r="A9" s="6" t="s">
        <v>45</v>
      </c>
      <c r="B9" s="6" t="s">
        <v>46</v>
      </c>
      <c r="C9" s="6" t="s">
        <v>3051</v>
      </c>
      <c r="D9" s="8">
        <v>6.8481686221496E-3</v>
      </c>
      <c r="E9" s="6">
        <v>5.22</v>
      </c>
    </row>
    <row r="10" spans="1:5" x14ac:dyDescent="0.2">
      <c r="A10" s="6" t="s">
        <v>24</v>
      </c>
      <c r="B10" s="6" t="s">
        <v>25</v>
      </c>
      <c r="C10" s="6" t="s">
        <v>3052</v>
      </c>
      <c r="D10" s="8">
        <v>6.0207948173033803E-5</v>
      </c>
      <c r="E10" s="6">
        <v>5.15</v>
      </c>
    </row>
    <row r="11" spans="1:5" x14ac:dyDescent="0.2">
      <c r="A11" s="6" t="s">
        <v>20</v>
      </c>
      <c r="B11" s="6" t="s">
        <v>21</v>
      </c>
      <c r="C11" s="6" t="s">
        <v>3053</v>
      </c>
      <c r="D11" s="8">
        <v>2.1991124437385699E-5</v>
      </c>
      <c r="E11" s="6">
        <v>5.14</v>
      </c>
    </row>
    <row r="12" spans="1:5" x14ac:dyDescent="0.2">
      <c r="A12" s="6" t="s">
        <v>24</v>
      </c>
      <c r="B12" s="6" t="s">
        <v>25</v>
      </c>
      <c r="C12" s="6" t="s">
        <v>3054</v>
      </c>
      <c r="D12" s="8">
        <v>8.9808184479241403E-3</v>
      </c>
      <c r="E12" s="6">
        <v>4.95</v>
      </c>
    </row>
    <row r="13" spans="1:5" x14ac:dyDescent="0.2">
      <c r="A13" s="6" t="s">
        <v>26</v>
      </c>
      <c r="B13" s="6" t="s">
        <v>27</v>
      </c>
      <c r="C13" s="6" t="s">
        <v>3055</v>
      </c>
      <c r="D13" s="8">
        <v>4.9567326764654203E-3</v>
      </c>
      <c r="E13" s="6">
        <v>4.91</v>
      </c>
    </row>
    <row r="14" spans="1:5" x14ac:dyDescent="0.2">
      <c r="A14" s="6" t="s">
        <v>45</v>
      </c>
      <c r="B14" s="9" t="s">
        <v>46</v>
      </c>
      <c r="C14" s="6" t="s">
        <v>3050</v>
      </c>
      <c r="D14" s="8">
        <v>9.94987292488342E-5</v>
      </c>
      <c r="E14" s="6">
        <v>4.68</v>
      </c>
    </row>
    <row r="15" spans="1:5" x14ac:dyDescent="0.2">
      <c r="A15" s="6" t="s">
        <v>3056</v>
      </c>
      <c r="B15" s="6" t="s">
        <v>3057</v>
      </c>
      <c r="C15" s="6" t="s">
        <v>3058</v>
      </c>
      <c r="D15" s="8">
        <v>8.5471441175288399E-7</v>
      </c>
      <c r="E15" s="6">
        <v>4.3499999999999996</v>
      </c>
    </row>
    <row r="16" spans="1:5" x14ac:dyDescent="0.2">
      <c r="A16" s="6" t="s">
        <v>24</v>
      </c>
      <c r="B16" s="6" t="s">
        <v>25</v>
      </c>
      <c r="C16" s="6" t="s">
        <v>3059</v>
      </c>
      <c r="D16" s="8">
        <v>1.25415585896004E-6</v>
      </c>
      <c r="E16" s="6">
        <v>4.28</v>
      </c>
    </row>
    <row r="17" spans="1:5" x14ac:dyDescent="0.2">
      <c r="A17" s="6" t="s">
        <v>45</v>
      </c>
      <c r="B17" s="6" t="s">
        <v>46</v>
      </c>
      <c r="C17" s="6" t="s">
        <v>3060</v>
      </c>
      <c r="D17" s="8">
        <v>5.5305325371246601E-5</v>
      </c>
      <c r="E17" s="6">
        <v>4.25</v>
      </c>
    </row>
    <row r="18" spans="1:5" x14ac:dyDescent="0.2">
      <c r="A18" s="6" t="s">
        <v>3061</v>
      </c>
      <c r="B18" s="6" t="s">
        <v>3062</v>
      </c>
      <c r="C18" s="6" t="s">
        <v>3063</v>
      </c>
      <c r="D18" s="8">
        <v>1.08841436887155E-2</v>
      </c>
      <c r="E18" s="6">
        <v>4.0599999999999996</v>
      </c>
    </row>
    <row r="19" spans="1:5" x14ac:dyDescent="0.2">
      <c r="A19" s="6" t="s">
        <v>3064</v>
      </c>
      <c r="B19" s="6" t="s">
        <v>3065</v>
      </c>
      <c r="C19" s="6" t="s">
        <v>3066</v>
      </c>
      <c r="D19" s="8">
        <v>1.4482122135162499E-4</v>
      </c>
      <c r="E19" s="6">
        <v>4.04</v>
      </c>
    </row>
    <row r="20" spans="1:5" x14ac:dyDescent="0.2">
      <c r="A20" s="6" t="s">
        <v>3067</v>
      </c>
      <c r="B20" s="6" t="s">
        <v>3068</v>
      </c>
      <c r="C20" s="6" t="s">
        <v>3069</v>
      </c>
      <c r="D20" s="8">
        <v>2.0395866354689899E-5</v>
      </c>
      <c r="E20" s="6">
        <v>4.0199999999999996</v>
      </c>
    </row>
    <row r="21" spans="1:5" x14ac:dyDescent="0.2">
      <c r="A21" s="6" t="s">
        <v>3070</v>
      </c>
      <c r="B21" s="6" t="s">
        <v>741</v>
      </c>
      <c r="C21" s="6" t="s">
        <v>3071</v>
      </c>
      <c r="D21" s="8">
        <v>1.80087334081272E-3</v>
      </c>
      <c r="E21" s="6">
        <v>3.97</v>
      </c>
    </row>
    <row r="22" spans="1:5" x14ac:dyDescent="0.2">
      <c r="A22" s="6" t="s">
        <v>3056</v>
      </c>
      <c r="B22" s="6" t="s">
        <v>3057</v>
      </c>
      <c r="C22" s="6" t="s">
        <v>3058</v>
      </c>
      <c r="D22" s="8">
        <v>7.1328864802692505E-4</v>
      </c>
      <c r="E22" s="6">
        <v>3.97</v>
      </c>
    </row>
    <row r="23" spans="1:5" x14ac:dyDescent="0.2">
      <c r="A23" s="6" t="s">
        <v>45</v>
      </c>
      <c r="B23" s="6" t="s">
        <v>46</v>
      </c>
      <c r="C23" s="6" t="s">
        <v>3072</v>
      </c>
      <c r="D23" s="8">
        <v>6.1861676748546505E-4</v>
      </c>
      <c r="E23" s="6">
        <v>3.94</v>
      </c>
    </row>
    <row r="24" spans="1:5" x14ac:dyDescent="0.2">
      <c r="A24" s="6" t="s">
        <v>3073</v>
      </c>
      <c r="B24" s="6" t="s">
        <v>3074</v>
      </c>
      <c r="C24" s="6" t="s">
        <v>3075</v>
      </c>
      <c r="D24" s="8">
        <v>5.9705546099176696E-3</v>
      </c>
      <c r="E24" s="6">
        <v>3.93</v>
      </c>
    </row>
    <row r="25" spans="1:5" x14ac:dyDescent="0.2">
      <c r="A25" s="6" t="s">
        <v>45</v>
      </c>
      <c r="B25" s="9" t="s">
        <v>46</v>
      </c>
      <c r="C25" s="6" t="s">
        <v>3076</v>
      </c>
      <c r="D25" s="8">
        <v>1.7050181269585101E-3</v>
      </c>
      <c r="E25" s="6">
        <v>3.9</v>
      </c>
    </row>
    <row r="26" spans="1:5" x14ac:dyDescent="0.2">
      <c r="A26" s="6" t="s">
        <v>3077</v>
      </c>
      <c r="B26" s="6" t="s">
        <v>33</v>
      </c>
      <c r="C26" s="6" t="s">
        <v>3078</v>
      </c>
      <c r="D26" s="8">
        <v>2.7818564887948201E-4</v>
      </c>
      <c r="E26" s="6">
        <v>3.89</v>
      </c>
    </row>
    <row r="27" spans="1:5" x14ac:dyDescent="0.2">
      <c r="A27" s="6" t="s">
        <v>528</v>
      </c>
      <c r="B27" s="6" t="s">
        <v>529</v>
      </c>
      <c r="C27" s="6" t="s">
        <v>3079</v>
      </c>
      <c r="D27" s="8">
        <v>2.6060256605597398E-4</v>
      </c>
      <c r="E27" s="6">
        <v>3.88</v>
      </c>
    </row>
    <row r="28" spans="1:5" x14ac:dyDescent="0.2">
      <c r="A28" s="6" t="s">
        <v>3061</v>
      </c>
      <c r="B28" s="6" t="s">
        <v>3062</v>
      </c>
      <c r="C28" s="6" t="s">
        <v>3080</v>
      </c>
      <c r="D28" s="8">
        <v>1.8182993752685501E-6</v>
      </c>
      <c r="E28" s="6">
        <v>3.78</v>
      </c>
    </row>
    <row r="29" spans="1:5" x14ac:dyDescent="0.2">
      <c r="A29" s="6" t="s">
        <v>45</v>
      </c>
      <c r="B29" s="6" t="s">
        <v>46</v>
      </c>
      <c r="C29" s="6" t="s">
        <v>3081</v>
      </c>
      <c r="D29" s="8">
        <v>2.7971576022977399E-6</v>
      </c>
      <c r="E29" s="6">
        <v>3.74</v>
      </c>
    </row>
    <row r="30" spans="1:5" x14ac:dyDescent="0.2">
      <c r="A30" s="6" t="s">
        <v>97</v>
      </c>
      <c r="B30" s="6" t="s">
        <v>98</v>
      </c>
      <c r="C30" s="6" t="s">
        <v>3082</v>
      </c>
      <c r="D30" s="8">
        <v>1.02796591787371E-5</v>
      </c>
      <c r="E30" s="6">
        <v>3.73</v>
      </c>
    </row>
    <row r="31" spans="1:5" x14ac:dyDescent="0.2">
      <c r="A31" s="6" t="s">
        <v>3083</v>
      </c>
      <c r="B31" s="6" t="s">
        <v>3084</v>
      </c>
      <c r="C31" s="6" t="s">
        <v>3085</v>
      </c>
      <c r="D31" s="8">
        <v>8.4141657473290696E-3</v>
      </c>
      <c r="E31" s="6">
        <v>3.65</v>
      </c>
    </row>
    <row r="32" spans="1:5" x14ac:dyDescent="0.2">
      <c r="A32" s="6" t="s">
        <v>3086</v>
      </c>
      <c r="B32" s="6" t="s">
        <v>3087</v>
      </c>
      <c r="C32" s="6" t="s">
        <v>3088</v>
      </c>
      <c r="D32" s="8">
        <v>3.7255264629557999E-2</v>
      </c>
      <c r="E32" s="6">
        <v>3.65</v>
      </c>
    </row>
    <row r="33" spans="1:5" x14ac:dyDescent="0.2">
      <c r="A33" s="6" t="s">
        <v>97</v>
      </c>
      <c r="B33" s="6" t="s">
        <v>98</v>
      </c>
      <c r="C33" s="6" t="s">
        <v>3089</v>
      </c>
      <c r="D33" s="8">
        <v>2.9271446659305301E-2</v>
      </c>
      <c r="E33" s="6">
        <v>3.61</v>
      </c>
    </row>
    <row r="34" spans="1:5" x14ac:dyDescent="0.2">
      <c r="A34" s="6" t="s">
        <v>97</v>
      </c>
      <c r="B34" s="6" t="s">
        <v>98</v>
      </c>
      <c r="C34" s="6" t="s">
        <v>3090</v>
      </c>
      <c r="D34" s="8">
        <v>2.6359102971190501E-4</v>
      </c>
      <c r="E34" s="6">
        <v>3.59</v>
      </c>
    </row>
    <row r="35" spans="1:5" x14ac:dyDescent="0.2">
      <c r="A35" s="6" t="s">
        <v>97</v>
      </c>
      <c r="B35" s="6" t="s">
        <v>98</v>
      </c>
      <c r="C35" s="6" t="s">
        <v>3091</v>
      </c>
      <c r="D35" s="8">
        <v>1.4503273701938799E-2</v>
      </c>
      <c r="E35" s="6">
        <v>3.59</v>
      </c>
    </row>
    <row r="36" spans="1:5" x14ac:dyDescent="0.2">
      <c r="A36" s="6" t="s">
        <v>392</v>
      </c>
      <c r="B36" s="6" t="s">
        <v>393</v>
      </c>
      <c r="C36" s="6" t="s">
        <v>3092</v>
      </c>
      <c r="D36" s="8">
        <v>1.1128233749404699E-2</v>
      </c>
      <c r="E36" s="6">
        <v>3.57</v>
      </c>
    </row>
    <row r="37" spans="1:5" x14ac:dyDescent="0.2">
      <c r="A37" s="6" t="s">
        <v>3093</v>
      </c>
      <c r="B37" s="9" t="s">
        <v>3094</v>
      </c>
      <c r="C37" s="6" t="s">
        <v>3095</v>
      </c>
      <c r="D37" s="8">
        <v>4.8955241455292502E-2</v>
      </c>
      <c r="E37" s="6">
        <v>3.52</v>
      </c>
    </row>
    <row r="38" spans="1:5" x14ac:dyDescent="0.2">
      <c r="A38" s="6" t="s">
        <v>24</v>
      </c>
      <c r="B38" s="6" t="s">
        <v>25</v>
      </c>
      <c r="C38" s="6" t="s">
        <v>3052</v>
      </c>
      <c r="D38" s="8">
        <v>1.88808623853481E-4</v>
      </c>
      <c r="E38" s="6">
        <v>3.48</v>
      </c>
    </row>
    <row r="39" spans="1:5" x14ac:dyDescent="0.2">
      <c r="A39" s="6" t="s">
        <v>3096</v>
      </c>
      <c r="B39" s="6" t="s">
        <v>3097</v>
      </c>
      <c r="C39" s="6" t="s">
        <v>3098</v>
      </c>
      <c r="D39" s="8">
        <v>3.9271585322793699E-3</v>
      </c>
      <c r="E39" s="6">
        <v>3.45</v>
      </c>
    </row>
    <row r="40" spans="1:5" x14ac:dyDescent="0.2">
      <c r="A40" s="6" t="s">
        <v>3067</v>
      </c>
      <c r="B40" s="6" t="s">
        <v>3068</v>
      </c>
      <c r="C40" s="6" t="s">
        <v>3099</v>
      </c>
      <c r="D40" s="8">
        <v>7.5351385844993103E-3</v>
      </c>
      <c r="E40" s="6">
        <v>3.45</v>
      </c>
    </row>
    <row r="41" spans="1:5" x14ac:dyDescent="0.2">
      <c r="A41" s="6" t="s">
        <v>3100</v>
      </c>
      <c r="B41" s="6" t="s">
        <v>3101</v>
      </c>
      <c r="C41" s="6" t="s">
        <v>3102</v>
      </c>
      <c r="D41" s="8">
        <v>1.23656792256992E-2</v>
      </c>
      <c r="E41" s="6">
        <v>3.43</v>
      </c>
    </row>
    <row r="42" spans="1:5" x14ac:dyDescent="0.2">
      <c r="A42" s="6" t="s">
        <v>1124</v>
      </c>
      <c r="B42" s="6" t="s">
        <v>1125</v>
      </c>
      <c r="C42" s="6" t="s">
        <v>3103</v>
      </c>
      <c r="D42" s="8">
        <v>6.9091589866252803E-4</v>
      </c>
      <c r="E42" s="6">
        <v>3.43</v>
      </c>
    </row>
    <row r="43" spans="1:5" x14ac:dyDescent="0.2">
      <c r="A43" s="6" t="s">
        <v>3104</v>
      </c>
      <c r="B43" s="6" t="s">
        <v>3105</v>
      </c>
      <c r="C43" s="6" t="s">
        <v>3106</v>
      </c>
      <c r="D43" s="8">
        <v>3.6313322514530298E-4</v>
      </c>
      <c r="E43" s="6">
        <v>3.41</v>
      </c>
    </row>
    <row r="44" spans="1:5" x14ac:dyDescent="0.2">
      <c r="A44" s="6" t="s">
        <v>466</v>
      </c>
      <c r="B44" s="6" t="s">
        <v>467</v>
      </c>
      <c r="C44" s="6" t="s">
        <v>3107</v>
      </c>
      <c r="D44" s="8">
        <v>3.03403825367165E-2</v>
      </c>
      <c r="E44" s="6">
        <v>3.39</v>
      </c>
    </row>
    <row r="45" spans="1:5" x14ac:dyDescent="0.2">
      <c r="A45" s="6" t="s">
        <v>97</v>
      </c>
      <c r="B45" s="6" t="s">
        <v>98</v>
      </c>
      <c r="C45" s="6" t="s">
        <v>3108</v>
      </c>
      <c r="D45" s="8">
        <v>1.1108601064383199E-2</v>
      </c>
      <c r="E45" s="6">
        <v>3.33</v>
      </c>
    </row>
    <row r="46" spans="1:5" x14ac:dyDescent="0.2">
      <c r="A46" s="6" t="s">
        <v>3109</v>
      </c>
      <c r="B46" s="6" t="s">
        <v>3110</v>
      </c>
      <c r="C46" s="6" t="s">
        <v>3111</v>
      </c>
      <c r="D46" s="8">
        <v>6.1298709908483E-3</v>
      </c>
      <c r="E46" s="6">
        <v>3.32</v>
      </c>
    </row>
    <row r="47" spans="1:5" x14ac:dyDescent="0.2">
      <c r="A47" s="6" t="s">
        <v>528</v>
      </c>
      <c r="B47" s="6" t="s">
        <v>529</v>
      </c>
      <c r="C47" s="6" t="s">
        <v>3112</v>
      </c>
      <c r="D47" s="8">
        <v>4.9484979928705799E-4</v>
      </c>
      <c r="E47" s="6">
        <v>3.31</v>
      </c>
    </row>
    <row r="48" spans="1:5" x14ac:dyDescent="0.2">
      <c r="A48" s="6" t="s">
        <v>3113</v>
      </c>
      <c r="B48" s="6" t="s">
        <v>3114</v>
      </c>
      <c r="C48" s="6" t="s">
        <v>3115</v>
      </c>
      <c r="D48" s="8">
        <v>4.8970388663081503E-5</v>
      </c>
      <c r="E48" s="6">
        <v>3.29</v>
      </c>
    </row>
    <row r="49" spans="1:5" x14ac:dyDescent="0.2">
      <c r="A49" s="6" t="s">
        <v>222</v>
      </c>
      <c r="B49" s="6" t="s">
        <v>223</v>
      </c>
      <c r="C49" s="6" t="s">
        <v>3050</v>
      </c>
      <c r="D49" s="8">
        <v>2.9007042015753102E-4</v>
      </c>
      <c r="E49" s="6">
        <v>3.26</v>
      </c>
    </row>
    <row r="50" spans="1:5" x14ac:dyDescent="0.2">
      <c r="A50" s="6" t="s">
        <v>2081</v>
      </c>
      <c r="B50" s="6" t="s">
        <v>2082</v>
      </c>
      <c r="C50" s="6" t="s">
        <v>3116</v>
      </c>
      <c r="D50" s="8">
        <v>1.4899077848720001E-2</v>
      </c>
      <c r="E50" s="6">
        <v>3.25</v>
      </c>
    </row>
    <row r="51" spans="1:5" x14ac:dyDescent="0.2">
      <c r="A51" s="6" t="s">
        <v>3117</v>
      </c>
      <c r="B51" s="6" t="s">
        <v>589</v>
      </c>
      <c r="C51" s="6" t="s">
        <v>3118</v>
      </c>
      <c r="D51" s="8">
        <v>3.4939289078228198E-3</v>
      </c>
      <c r="E51" s="6">
        <v>3.24</v>
      </c>
    </row>
    <row r="52" spans="1:5" x14ac:dyDescent="0.2">
      <c r="A52" s="6" t="s">
        <v>3119</v>
      </c>
      <c r="B52" s="9" t="s">
        <v>3120</v>
      </c>
      <c r="C52" s="6" t="s">
        <v>3121</v>
      </c>
      <c r="D52" s="8">
        <v>4.3302673272135703E-2</v>
      </c>
      <c r="E52" s="6">
        <v>3.19</v>
      </c>
    </row>
    <row r="53" spans="1:5" x14ac:dyDescent="0.2">
      <c r="A53" s="6" t="s">
        <v>67</v>
      </c>
      <c r="B53" s="6" t="s">
        <v>68</v>
      </c>
      <c r="C53" s="6" t="s">
        <v>3122</v>
      </c>
      <c r="D53" s="8">
        <v>3.3908974420816199E-4</v>
      </c>
      <c r="E53" s="6">
        <v>3.18</v>
      </c>
    </row>
    <row r="54" spans="1:5" x14ac:dyDescent="0.2">
      <c r="A54" s="6" t="s">
        <v>3123</v>
      </c>
      <c r="B54" s="6" t="s">
        <v>3124</v>
      </c>
      <c r="C54" s="6" t="s">
        <v>3125</v>
      </c>
      <c r="D54" s="8">
        <v>1.3075094080934101E-3</v>
      </c>
      <c r="E54" s="6">
        <v>3.16</v>
      </c>
    </row>
    <row r="55" spans="1:5" x14ac:dyDescent="0.2">
      <c r="A55" s="6" t="s">
        <v>3126</v>
      </c>
      <c r="B55" s="6" t="s">
        <v>3127</v>
      </c>
      <c r="C55" s="6" t="s">
        <v>3128</v>
      </c>
      <c r="D55" s="8">
        <v>8.9440322933136406E-5</v>
      </c>
      <c r="E55" s="6">
        <v>3.16</v>
      </c>
    </row>
    <row r="56" spans="1:5" x14ac:dyDescent="0.2">
      <c r="A56" s="6" t="s">
        <v>3067</v>
      </c>
      <c r="B56" s="6" t="s">
        <v>3068</v>
      </c>
      <c r="C56" s="6" t="s">
        <v>3129</v>
      </c>
      <c r="D56" s="8">
        <v>6.9042041155147702E-3</v>
      </c>
      <c r="E56" s="6">
        <v>3.15</v>
      </c>
    </row>
    <row r="57" spans="1:5" x14ac:dyDescent="0.2">
      <c r="A57" s="6" t="s">
        <v>3130</v>
      </c>
      <c r="B57" s="6" t="s">
        <v>3131</v>
      </c>
      <c r="C57" s="6" t="s">
        <v>3132</v>
      </c>
      <c r="D57" s="8">
        <v>3.9206467285899299E-2</v>
      </c>
      <c r="E57" s="6">
        <v>3.13</v>
      </c>
    </row>
    <row r="58" spans="1:5" x14ac:dyDescent="0.2">
      <c r="A58" s="6" t="s">
        <v>97</v>
      </c>
      <c r="B58" s="6" t="s">
        <v>98</v>
      </c>
      <c r="C58" s="6" t="s">
        <v>3133</v>
      </c>
      <c r="D58" s="8">
        <v>3.2560023451271703E-4</v>
      </c>
      <c r="E58" s="6">
        <v>3.13</v>
      </c>
    </row>
    <row r="59" spans="1:5" x14ac:dyDescent="0.2">
      <c r="A59" s="6" t="s">
        <v>1020</v>
      </c>
      <c r="B59" s="6" t="s">
        <v>1021</v>
      </c>
      <c r="C59" s="6" t="s">
        <v>3134</v>
      </c>
      <c r="D59" s="8">
        <v>1.5112111419151701E-3</v>
      </c>
      <c r="E59" s="6">
        <v>3.13</v>
      </c>
    </row>
    <row r="60" spans="1:5" x14ac:dyDescent="0.2">
      <c r="A60" s="6" t="s">
        <v>3135</v>
      </c>
      <c r="B60" s="6" t="s">
        <v>3136</v>
      </c>
      <c r="C60" s="6" t="s">
        <v>3137</v>
      </c>
      <c r="D60" s="8">
        <v>4.2734505215542E-2</v>
      </c>
      <c r="E60" s="6">
        <v>3.13</v>
      </c>
    </row>
    <row r="61" spans="1:5" x14ac:dyDescent="0.2">
      <c r="A61" s="6" t="s">
        <v>3138</v>
      </c>
      <c r="B61" s="6" t="s">
        <v>3139</v>
      </c>
      <c r="C61" s="6" t="s">
        <v>3140</v>
      </c>
      <c r="D61" s="8">
        <v>1.5757862274466199E-3</v>
      </c>
      <c r="E61" s="6">
        <v>3.13</v>
      </c>
    </row>
    <row r="62" spans="1:5" x14ac:dyDescent="0.2">
      <c r="A62" s="6" t="s">
        <v>392</v>
      </c>
      <c r="B62" s="6" t="s">
        <v>393</v>
      </c>
      <c r="C62" s="6" t="s">
        <v>3141</v>
      </c>
      <c r="D62" s="8">
        <v>3.7725633871231798E-4</v>
      </c>
      <c r="E62" s="6">
        <v>3.12</v>
      </c>
    </row>
    <row r="63" spans="1:5" x14ac:dyDescent="0.2">
      <c r="A63" s="6" t="s">
        <v>3142</v>
      </c>
      <c r="B63" s="6" t="s">
        <v>3143</v>
      </c>
      <c r="C63" s="6" t="s">
        <v>3144</v>
      </c>
      <c r="D63" s="8">
        <v>1.45141681458167E-2</v>
      </c>
      <c r="E63" s="6">
        <v>3.1</v>
      </c>
    </row>
    <row r="64" spans="1:5" x14ac:dyDescent="0.2">
      <c r="A64" s="6" t="s">
        <v>3145</v>
      </c>
      <c r="B64" s="6" t="s">
        <v>381</v>
      </c>
      <c r="C64" s="6" t="s">
        <v>3050</v>
      </c>
      <c r="D64" s="8">
        <v>4.0362208399831101E-3</v>
      </c>
      <c r="E64" s="6">
        <v>3.09</v>
      </c>
    </row>
    <row r="65" spans="1:5" x14ac:dyDescent="0.2">
      <c r="A65" s="6" t="s">
        <v>3142</v>
      </c>
      <c r="B65" s="6" t="s">
        <v>3143</v>
      </c>
      <c r="C65" s="6" t="s">
        <v>3146</v>
      </c>
      <c r="D65" s="8">
        <v>1.82949307027837E-2</v>
      </c>
      <c r="E65" s="6">
        <v>3.08</v>
      </c>
    </row>
    <row r="66" spans="1:5" x14ac:dyDescent="0.2">
      <c r="A66" s="6" t="s">
        <v>250</v>
      </c>
      <c r="B66" s="6" t="s">
        <v>251</v>
      </c>
      <c r="C66" s="6" t="s">
        <v>3147</v>
      </c>
      <c r="D66" s="8">
        <v>1.4761823445965099E-3</v>
      </c>
      <c r="E66" s="6">
        <v>3.08</v>
      </c>
    </row>
    <row r="67" spans="1:5" x14ac:dyDescent="0.2">
      <c r="A67" s="6" t="s">
        <v>910</v>
      </c>
      <c r="B67" s="6" t="s">
        <v>911</v>
      </c>
      <c r="C67" s="6" t="s">
        <v>3148</v>
      </c>
      <c r="D67" s="8">
        <v>6.5634257793967298E-3</v>
      </c>
      <c r="E67" s="6">
        <v>3.05</v>
      </c>
    </row>
    <row r="68" spans="1:5" x14ac:dyDescent="0.2">
      <c r="A68" s="6" t="s">
        <v>3149</v>
      </c>
      <c r="B68" s="6" t="s">
        <v>3150</v>
      </c>
      <c r="C68" s="6" t="s">
        <v>3151</v>
      </c>
      <c r="D68" s="8">
        <v>6.7441708077348997E-4</v>
      </c>
      <c r="E68" s="6">
        <v>3.05</v>
      </c>
    </row>
    <row r="69" spans="1:5" x14ac:dyDescent="0.2">
      <c r="A69" s="6" t="s">
        <v>3152</v>
      </c>
      <c r="B69" s="6" t="s">
        <v>3153</v>
      </c>
      <c r="C69" s="6" t="s">
        <v>3050</v>
      </c>
      <c r="D69" s="8">
        <v>4.8872834244643303E-2</v>
      </c>
      <c r="E69" s="6">
        <v>3.04</v>
      </c>
    </row>
    <row r="70" spans="1:5" x14ac:dyDescent="0.2">
      <c r="A70" s="6" t="s">
        <v>3145</v>
      </c>
      <c r="B70" s="6" t="s">
        <v>381</v>
      </c>
      <c r="C70" s="6" t="s">
        <v>3050</v>
      </c>
      <c r="D70" s="8">
        <v>6.25863420303234E-3</v>
      </c>
      <c r="E70" s="6">
        <v>3.03</v>
      </c>
    </row>
    <row r="71" spans="1:5" x14ac:dyDescent="0.2">
      <c r="A71" s="6" t="s">
        <v>3130</v>
      </c>
      <c r="B71" s="6" t="s">
        <v>3131</v>
      </c>
      <c r="C71" s="6" t="s">
        <v>3154</v>
      </c>
      <c r="D71" s="8">
        <v>4.1936609768072801E-3</v>
      </c>
      <c r="E71" s="6">
        <v>3.02</v>
      </c>
    </row>
    <row r="72" spans="1:5" x14ac:dyDescent="0.2">
      <c r="A72" s="6" t="s">
        <v>198</v>
      </c>
      <c r="B72" s="6" t="s">
        <v>199</v>
      </c>
      <c r="C72" s="6" t="s">
        <v>3155</v>
      </c>
      <c r="D72" s="8">
        <v>2.6781310587085E-4</v>
      </c>
      <c r="E72" s="6">
        <v>3.02</v>
      </c>
    </row>
    <row r="73" spans="1:5" x14ac:dyDescent="0.2">
      <c r="A73" s="6" t="s">
        <v>3156</v>
      </c>
      <c r="B73" s="6" t="s">
        <v>3157</v>
      </c>
      <c r="C73" s="6" t="s">
        <v>3158</v>
      </c>
      <c r="D73" s="8">
        <v>6.90542645908062E-3</v>
      </c>
      <c r="E73" s="6">
        <v>3.01</v>
      </c>
    </row>
    <row r="74" spans="1:5" x14ac:dyDescent="0.2">
      <c r="A74" s="6" t="s">
        <v>1236</v>
      </c>
      <c r="B74" s="6" t="s">
        <v>1237</v>
      </c>
      <c r="C74" s="6" t="s">
        <v>3050</v>
      </c>
      <c r="D74" s="8">
        <v>7.9148486255337103E-3</v>
      </c>
      <c r="E74" s="6">
        <v>3.01</v>
      </c>
    </row>
    <row r="75" spans="1:5" x14ac:dyDescent="0.2">
      <c r="A75" s="6" t="s">
        <v>3159</v>
      </c>
      <c r="B75" s="6" t="s">
        <v>3160</v>
      </c>
      <c r="C75" s="6" t="s">
        <v>3161</v>
      </c>
      <c r="D75" s="8">
        <v>3.8065356595189102E-3</v>
      </c>
      <c r="E75" s="6">
        <v>3</v>
      </c>
    </row>
    <row r="76" spans="1:5" x14ac:dyDescent="0.2">
      <c r="A76" s="6" t="s">
        <v>1150</v>
      </c>
      <c r="B76" s="6" t="s">
        <v>1151</v>
      </c>
      <c r="C76" s="6" t="s">
        <v>3162</v>
      </c>
      <c r="D76" s="8">
        <v>2.7939315214532798E-4</v>
      </c>
      <c r="E76" s="6">
        <v>3</v>
      </c>
    </row>
    <row r="77" spans="1:5" x14ac:dyDescent="0.2">
      <c r="A77" s="6" t="s">
        <v>10</v>
      </c>
      <c r="B77" s="6" t="s">
        <v>11</v>
      </c>
      <c r="C77" s="6" t="s">
        <v>3163</v>
      </c>
      <c r="D77" s="8">
        <v>6.6937961540275404E-4</v>
      </c>
      <c r="E77" s="6">
        <v>2.93</v>
      </c>
    </row>
    <row r="78" spans="1:5" x14ac:dyDescent="0.2">
      <c r="A78" s="6" t="s">
        <v>556</v>
      </c>
      <c r="B78" s="6" t="s">
        <v>557</v>
      </c>
      <c r="C78" s="6" t="s">
        <v>3164</v>
      </c>
      <c r="D78" s="8">
        <v>1.08751988807953E-3</v>
      </c>
      <c r="E78" s="6">
        <v>2.92</v>
      </c>
    </row>
    <row r="79" spans="1:5" x14ac:dyDescent="0.2">
      <c r="A79" s="6" t="s">
        <v>3165</v>
      </c>
      <c r="B79" s="6" t="s">
        <v>3166</v>
      </c>
      <c r="C79" s="6" t="s">
        <v>3167</v>
      </c>
      <c r="D79" s="8">
        <v>4.9714366033704396E-3</v>
      </c>
      <c r="E79" s="6">
        <v>2.92</v>
      </c>
    </row>
    <row r="80" spans="1:5" x14ac:dyDescent="0.2">
      <c r="A80" s="6" t="s">
        <v>454</v>
      </c>
      <c r="B80" s="6" t="s">
        <v>455</v>
      </c>
      <c r="C80" s="6" t="s">
        <v>3050</v>
      </c>
      <c r="D80" s="8">
        <v>4.2354245939446498E-2</v>
      </c>
      <c r="E80" s="6">
        <v>2.92</v>
      </c>
    </row>
    <row r="81" spans="1:5" x14ac:dyDescent="0.2">
      <c r="A81" s="6" t="s">
        <v>3067</v>
      </c>
      <c r="B81" s="6" t="s">
        <v>3068</v>
      </c>
      <c r="C81" s="6" t="s">
        <v>3168</v>
      </c>
      <c r="D81" s="8">
        <v>1.10053569599964E-3</v>
      </c>
      <c r="E81" s="6">
        <v>2.91</v>
      </c>
    </row>
    <row r="82" spans="1:5" x14ac:dyDescent="0.2">
      <c r="A82" s="6" t="s">
        <v>280</v>
      </c>
      <c r="B82" s="6" t="s">
        <v>281</v>
      </c>
      <c r="C82" s="6" t="s">
        <v>3169</v>
      </c>
      <c r="D82" s="8">
        <v>2.5263701633667899E-5</v>
      </c>
      <c r="E82" s="6">
        <v>2.87</v>
      </c>
    </row>
    <row r="83" spans="1:5" x14ac:dyDescent="0.2">
      <c r="A83" s="6" t="s">
        <v>3170</v>
      </c>
      <c r="B83" s="6" t="s">
        <v>3171</v>
      </c>
      <c r="C83" s="6" t="s">
        <v>3172</v>
      </c>
      <c r="D83" s="8">
        <v>1.17654896471621E-3</v>
      </c>
      <c r="E83" s="6">
        <v>2.85</v>
      </c>
    </row>
    <row r="84" spans="1:5" x14ac:dyDescent="0.2">
      <c r="A84" s="6" t="s">
        <v>250</v>
      </c>
      <c r="B84" s="6" t="s">
        <v>251</v>
      </c>
      <c r="C84" s="6" t="s">
        <v>3173</v>
      </c>
      <c r="D84" s="8">
        <v>1.1234429913845601E-2</v>
      </c>
      <c r="E84" s="6">
        <v>2.84</v>
      </c>
    </row>
    <row r="85" spans="1:5" x14ac:dyDescent="0.2">
      <c r="A85" s="6" t="s">
        <v>250</v>
      </c>
      <c r="B85" s="6" t="s">
        <v>251</v>
      </c>
      <c r="C85" s="6" t="s">
        <v>3174</v>
      </c>
      <c r="D85" s="8">
        <v>1.6971416477476301E-2</v>
      </c>
      <c r="E85" s="6">
        <v>2.82</v>
      </c>
    </row>
    <row r="86" spans="1:5" x14ac:dyDescent="0.2">
      <c r="A86" s="6" t="s">
        <v>872</v>
      </c>
      <c r="B86" s="6" t="s">
        <v>873</v>
      </c>
      <c r="C86" s="6" t="s">
        <v>3175</v>
      </c>
      <c r="D86" s="8">
        <v>7.3286588804095196E-3</v>
      </c>
      <c r="E86" s="6">
        <v>2.82</v>
      </c>
    </row>
    <row r="87" spans="1:5" x14ac:dyDescent="0.2">
      <c r="A87" s="6" t="s">
        <v>97</v>
      </c>
      <c r="B87" s="6" t="s">
        <v>98</v>
      </c>
      <c r="C87" s="6" t="s">
        <v>3176</v>
      </c>
      <c r="D87" s="8">
        <v>2.15668839337845E-3</v>
      </c>
      <c r="E87" s="6">
        <v>2.8</v>
      </c>
    </row>
    <row r="88" spans="1:5" x14ac:dyDescent="0.2">
      <c r="A88" s="6" t="s">
        <v>210</v>
      </c>
      <c r="B88" s="6" t="s">
        <v>211</v>
      </c>
      <c r="C88" s="6" t="s">
        <v>3177</v>
      </c>
      <c r="D88" s="8">
        <v>2.3795325419676602E-2</v>
      </c>
      <c r="E88" s="6">
        <v>2.8</v>
      </c>
    </row>
    <row r="89" spans="1:5" x14ac:dyDescent="0.2">
      <c r="A89" s="6" t="s">
        <v>250</v>
      </c>
      <c r="B89" s="6" t="s">
        <v>251</v>
      </c>
      <c r="C89" s="6" t="s">
        <v>3178</v>
      </c>
      <c r="D89" s="8">
        <v>1.59473522198883E-3</v>
      </c>
      <c r="E89" s="6">
        <v>2.8</v>
      </c>
    </row>
    <row r="90" spans="1:5" x14ac:dyDescent="0.2">
      <c r="A90" s="6" t="s">
        <v>3119</v>
      </c>
      <c r="B90" s="6" t="s">
        <v>3120</v>
      </c>
      <c r="C90" s="6" t="s">
        <v>3179</v>
      </c>
      <c r="D90" s="8">
        <v>2.2080511211725402E-2</v>
      </c>
      <c r="E90" s="6">
        <v>2.8</v>
      </c>
    </row>
    <row r="91" spans="1:5" x14ac:dyDescent="0.2">
      <c r="A91" s="6" t="s">
        <v>872</v>
      </c>
      <c r="B91" s="6" t="s">
        <v>873</v>
      </c>
      <c r="C91" s="6" t="s">
        <v>3180</v>
      </c>
      <c r="D91" s="8">
        <v>1.6924223451154101E-3</v>
      </c>
      <c r="E91" s="6">
        <v>2.78</v>
      </c>
    </row>
    <row r="92" spans="1:5" x14ac:dyDescent="0.2">
      <c r="A92" s="6" t="s">
        <v>3181</v>
      </c>
      <c r="B92" s="6" t="s">
        <v>3182</v>
      </c>
      <c r="C92" s="6" t="s">
        <v>3183</v>
      </c>
      <c r="D92" s="8">
        <v>4.8716629105049498E-3</v>
      </c>
      <c r="E92" s="6">
        <v>2.77</v>
      </c>
    </row>
    <row r="93" spans="1:5" x14ac:dyDescent="0.2">
      <c r="A93" s="6" t="s">
        <v>276</v>
      </c>
      <c r="B93" s="6" t="s">
        <v>277</v>
      </c>
      <c r="C93" s="6" t="s">
        <v>3184</v>
      </c>
      <c r="D93" s="8">
        <v>3.10316236491558E-3</v>
      </c>
      <c r="E93" s="6">
        <v>2.77</v>
      </c>
    </row>
    <row r="94" spans="1:5" x14ac:dyDescent="0.2">
      <c r="A94" s="6" t="s">
        <v>3185</v>
      </c>
      <c r="B94" s="6" t="s">
        <v>3186</v>
      </c>
      <c r="C94" s="6" t="s">
        <v>3187</v>
      </c>
      <c r="D94" s="8">
        <v>5.5796493707434697E-3</v>
      </c>
      <c r="E94" s="6">
        <v>2.76</v>
      </c>
    </row>
    <row r="95" spans="1:5" x14ac:dyDescent="0.2">
      <c r="A95" s="6" t="s">
        <v>3188</v>
      </c>
      <c r="B95" s="6" t="s">
        <v>3189</v>
      </c>
      <c r="C95" s="6" t="s">
        <v>3190</v>
      </c>
      <c r="D95" s="8">
        <v>1.45949698959742E-2</v>
      </c>
      <c r="E95" s="6">
        <v>2.75</v>
      </c>
    </row>
    <row r="96" spans="1:5" x14ac:dyDescent="0.2">
      <c r="A96" s="6" t="s">
        <v>3191</v>
      </c>
      <c r="B96" s="6" t="s">
        <v>3192</v>
      </c>
      <c r="C96" s="6" t="s">
        <v>3050</v>
      </c>
      <c r="D96" s="8">
        <v>6.6551665641850606E-5</v>
      </c>
      <c r="E96" s="6">
        <v>2.75</v>
      </c>
    </row>
    <row r="97" spans="1:5" x14ac:dyDescent="0.2">
      <c r="A97" s="6" t="s">
        <v>3193</v>
      </c>
      <c r="B97" s="6" t="s">
        <v>3194</v>
      </c>
      <c r="C97" s="6" t="s">
        <v>3195</v>
      </c>
      <c r="D97" s="8">
        <v>2.3997018999265601E-3</v>
      </c>
      <c r="E97" s="6">
        <v>2.75</v>
      </c>
    </row>
    <row r="98" spans="1:5" x14ac:dyDescent="0.2">
      <c r="A98" s="6" t="s">
        <v>97</v>
      </c>
      <c r="B98" s="6" t="s">
        <v>98</v>
      </c>
      <c r="C98" s="6" t="s">
        <v>3196</v>
      </c>
      <c r="D98" s="8">
        <v>3.3052873554921501E-3</v>
      </c>
      <c r="E98" s="6">
        <v>2.74</v>
      </c>
    </row>
    <row r="99" spans="1:5" x14ac:dyDescent="0.2">
      <c r="A99" s="6" t="s">
        <v>3197</v>
      </c>
      <c r="B99" s="6" t="s">
        <v>3198</v>
      </c>
      <c r="C99" s="6" t="s">
        <v>3199</v>
      </c>
      <c r="D99" s="8">
        <v>1.5291614835920699E-2</v>
      </c>
      <c r="E99" s="6">
        <v>2.74</v>
      </c>
    </row>
    <row r="100" spans="1:5" x14ac:dyDescent="0.2">
      <c r="A100" s="6" t="s">
        <v>3200</v>
      </c>
      <c r="B100" s="6" t="s">
        <v>3201</v>
      </c>
      <c r="C100" s="6" t="s">
        <v>3202</v>
      </c>
      <c r="D100" s="8">
        <v>9.0037597711395602E-5</v>
      </c>
      <c r="E100" s="6">
        <v>2.72</v>
      </c>
    </row>
    <row r="101" spans="1:5" x14ac:dyDescent="0.2">
      <c r="A101" s="6" t="s">
        <v>250</v>
      </c>
      <c r="B101" s="6" t="s">
        <v>251</v>
      </c>
      <c r="C101" s="6" t="s">
        <v>3203</v>
      </c>
      <c r="D101" s="8">
        <v>1.5683881145008201E-3</v>
      </c>
      <c r="E101" s="6">
        <v>2.71</v>
      </c>
    </row>
    <row r="102" spans="1:5" x14ac:dyDescent="0.2">
      <c r="A102" s="6" t="s">
        <v>3204</v>
      </c>
      <c r="B102" s="6" t="s">
        <v>3205</v>
      </c>
      <c r="C102" s="6" t="s">
        <v>3206</v>
      </c>
      <c r="D102" s="8">
        <v>1.59316231994172E-2</v>
      </c>
      <c r="E102" s="6">
        <v>2.71</v>
      </c>
    </row>
    <row r="103" spans="1:5" x14ac:dyDescent="0.2">
      <c r="A103" s="6" t="s">
        <v>3207</v>
      </c>
      <c r="B103" s="6" t="s">
        <v>3208</v>
      </c>
      <c r="C103" s="6" t="s">
        <v>3209</v>
      </c>
      <c r="D103" s="8">
        <v>2.3581060147042299E-2</v>
      </c>
      <c r="E103" s="6">
        <v>2.7</v>
      </c>
    </row>
    <row r="104" spans="1:5" x14ac:dyDescent="0.2">
      <c r="A104" s="6" t="s">
        <v>438</v>
      </c>
      <c r="B104" s="6" t="s">
        <v>439</v>
      </c>
      <c r="C104" s="6" t="s">
        <v>3210</v>
      </c>
      <c r="D104" s="8">
        <v>7.0565094159116305E-4</v>
      </c>
      <c r="E104" s="6">
        <v>2.69</v>
      </c>
    </row>
    <row r="105" spans="1:5" x14ac:dyDescent="0.2">
      <c r="A105" s="6" t="s">
        <v>3211</v>
      </c>
      <c r="B105" s="6" t="s">
        <v>3212</v>
      </c>
      <c r="C105" s="6" t="s">
        <v>3213</v>
      </c>
      <c r="D105" s="8">
        <v>1.9296915478726299E-3</v>
      </c>
      <c r="E105" s="6">
        <v>2.69</v>
      </c>
    </row>
    <row r="106" spans="1:5" x14ac:dyDescent="0.2">
      <c r="A106" s="6" t="s">
        <v>276</v>
      </c>
      <c r="B106" s="6" t="s">
        <v>277</v>
      </c>
      <c r="C106" s="6" t="s">
        <v>3050</v>
      </c>
      <c r="D106" s="8">
        <v>1.53127941122485E-2</v>
      </c>
      <c r="E106" s="6">
        <v>2.69</v>
      </c>
    </row>
    <row r="107" spans="1:5" x14ac:dyDescent="0.2">
      <c r="A107" s="6" t="s">
        <v>97</v>
      </c>
      <c r="B107" s="6" t="s">
        <v>98</v>
      </c>
      <c r="C107" s="6" t="s">
        <v>3214</v>
      </c>
      <c r="D107" s="8">
        <v>1.44443031728741E-5</v>
      </c>
      <c r="E107" s="6">
        <v>2.67</v>
      </c>
    </row>
    <row r="108" spans="1:5" x14ac:dyDescent="0.2">
      <c r="A108" s="6" t="s">
        <v>3215</v>
      </c>
      <c r="B108" s="6" t="s">
        <v>3216</v>
      </c>
      <c r="C108" s="6" t="s">
        <v>3217</v>
      </c>
      <c r="D108" s="8">
        <v>3.3588490079857198E-3</v>
      </c>
      <c r="E108" s="6">
        <v>2.67</v>
      </c>
    </row>
    <row r="109" spans="1:5" x14ac:dyDescent="0.2">
      <c r="A109" s="6" t="s">
        <v>1236</v>
      </c>
      <c r="B109" s="6" t="s">
        <v>1237</v>
      </c>
      <c r="C109" s="6" t="s">
        <v>3218</v>
      </c>
      <c r="D109" s="8">
        <v>1.8779429309517099E-4</v>
      </c>
      <c r="E109" s="6">
        <v>2.67</v>
      </c>
    </row>
    <row r="110" spans="1:5" x14ac:dyDescent="0.2">
      <c r="A110" s="6" t="s">
        <v>3219</v>
      </c>
      <c r="B110" s="6" t="s">
        <v>3220</v>
      </c>
      <c r="C110" s="6" t="s">
        <v>3221</v>
      </c>
      <c r="D110" s="8">
        <v>9.9600805774204097E-3</v>
      </c>
      <c r="E110" s="6">
        <v>2.66</v>
      </c>
    </row>
    <row r="111" spans="1:5" x14ac:dyDescent="0.2">
      <c r="A111" s="6" t="s">
        <v>556</v>
      </c>
      <c r="B111" s="6" t="s">
        <v>557</v>
      </c>
      <c r="C111" s="6" t="s">
        <v>3164</v>
      </c>
      <c r="D111" s="8">
        <v>5.0911221160755097E-4</v>
      </c>
      <c r="E111" s="6">
        <v>2.65</v>
      </c>
    </row>
    <row r="112" spans="1:5" x14ac:dyDescent="0.2">
      <c r="A112" s="6" t="s">
        <v>3222</v>
      </c>
      <c r="B112" s="6" t="s">
        <v>3223</v>
      </c>
      <c r="C112" s="6" t="s">
        <v>3224</v>
      </c>
      <c r="D112" s="8">
        <v>2.7119090642229199E-2</v>
      </c>
      <c r="E112" s="6">
        <v>2.65</v>
      </c>
    </row>
    <row r="113" spans="1:5" x14ac:dyDescent="0.2">
      <c r="A113" s="6" t="s">
        <v>3225</v>
      </c>
      <c r="B113" s="6" t="s">
        <v>3226</v>
      </c>
      <c r="C113" s="6" t="s">
        <v>3227</v>
      </c>
      <c r="D113" s="8">
        <v>2.1872466438848701E-2</v>
      </c>
      <c r="E113" s="6">
        <v>2.65</v>
      </c>
    </row>
    <row r="114" spans="1:5" x14ac:dyDescent="0.2">
      <c r="A114" s="6" t="s">
        <v>97</v>
      </c>
      <c r="B114" s="6" t="s">
        <v>98</v>
      </c>
      <c r="C114" s="6" t="s">
        <v>3091</v>
      </c>
      <c r="D114" s="8">
        <v>1.6632578081076901E-2</v>
      </c>
      <c r="E114" s="6">
        <v>2.64</v>
      </c>
    </row>
    <row r="115" spans="1:5" x14ac:dyDescent="0.2">
      <c r="A115" s="6" t="s">
        <v>10</v>
      </c>
      <c r="B115" s="6" t="s">
        <v>11</v>
      </c>
      <c r="C115" s="6" t="s">
        <v>3228</v>
      </c>
      <c r="D115" s="8">
        <v>8.9037319739138305E-4</v>
      </c>
      <c r="E115" s="6">
        <v>2.64</v>
      </c>
    </row>
    <row r="116" spans="1:5" x14ac:dyDescent="0.2">
      <c r="A116" s="6" t="s">
        <v>3229</v>
      </c>
      <c r="B116" s="6" t="s">
        <v>3230</v>
      </c>
      <c r="C116" s="6" t="s">
        <v>3231</v>
      </c>
      <c r="D116" s="8">
        <v>7.66765218737898E-3</v>
      </c>
      <c r="E116" s="6">
        <v>2.63</v>
      </c>
    </row>
    <row r="117" spans="1:5" x14ac:dyDescent="0.2">
      <c r="A117" s="6" t="s">
        <v>97</v>
      </c>
      <c r="B117" s="6" t="s">
        <v>98</v>
      </c>
      <c r="C117" s="6" t="s">
        <v>3196</v>
      </c>
      <c r="D117" s="8">
        <v>7.8307388592434597E-3</v>
      </c>
      <c r="E117" s="6">
        <v>2.6</v>
      </c>
    </row>
    <row r="118" spans="1:5" x14ac:dyDescent="0.2">
      <c r="A118" s="6" t="s">
        <v>85</v>
      </c>
      <c r="B118" s="6" t="s">
        <v>86</v>
      </c>
      <c r="C118" s="6" t="s">
        <v>3232</v>
      </c>
      <c r="D118" s="8">
        <v>6.0441544701086798E-3</v>
      </c>
      <c r="E118" s="6">
        <v>2.6</v>
      </c>
    </row>
    <row r="119" spans="1:5" x14ac:dyDescent="0.2">
      <c r="A119" s="6" t="s">
        <v>3233</v>
      </c>
      <c r="B119" s="6" t="s">
        <v>3234</v>
      </c>
      <c r="C119" s="6" t="s">
        <v>3235</v>
      </c>
      <c r="D119" s="8">
        <v>5.0557351256919399E-3</v>
      </c>
      <c r="E119" s="6">
        <v>2.59</v>
      </c>
    </row>
    <row r="120" spans="1:5" x14ac:dyDescent="0.2">
      <c r="A120" s="6" t="s">
        <v>3159</v>
      </c>
      <c r="B120" s="6" t="s">
        <v>3160</v>
      </c>
      <c r="C120" s="6" t="s">
        <v>3161</v>
      </c>
      <c r="D120" s="8">
        <v>4.37701223672462E-2</v>
      </c>
      <c r="E120" s="6">
        <v>2.58</v>
      </c>
    </row>
    <row r="121" spans="1:5" x14ac:dyDescent="0.2">
      <c r="A121" s="6" t="s">
        <v>3236</v>
      </c>
      <c r="B121" s="9" t="s">
        <v>3237</v>
      </c>
      <c r="C121" s="6" t="s">
        <v>3238</v>
      </c>
      <c r="D121" s="8">
        <v>1.1985843333982201E-2</v>
      </c>
      <c r="E121" s="6">
        <v>2.58</v>
      </c>
    </row>
    <row r="122" spans="1:5" x14ac:dyDescent="0.2">
      <c r="A122" s="6" t="s">
        <v>3239</v>
      </c>
      <c r="B122" s="6" t="s">
        <v>3240</v>
      </c>
      <c r="C122" s="6" t="s">
        <v>3241</v>
      </c>
      <c r="D122" s="8">
        <v>8.4425919019533505E-4</v>
      </c>
      <c r="E122" s="6">
        <v>2.58</v>
      </c>
    </row>
    <row r="123" spans="1:5" x14ac:dyDescent="0.2">
      <c r="A123" s="6" t="s">
        <v>3242</v>
      </c>
      <c r="B123" s="6" t="s">
        <v>3243</v>
      </c>
      <c r="C123" s="6" t="s">
        <v>3244</v>
      </c>
      <c r="D123" s="8">
        <v>4.5809817938637703E-3</v>
      </c>
      <c r="E123" s="6">
        <v>2.57</v>
      </c>
    </row>
    <row r="124" spans="1:5" x14ac:dyDescent="0.2">
      <c r="A124" s="6" t="s">
        <v>3245</v>
      </c>
      <c r="B124" s="6" t="s">
        <v>3246</v>
      </c>
      <c r="C124" s="6" t="s">
        <v>3247</v>
      </c>
      <c r="D124" s="8">
        <v>5.6786340303103498E-3</v>
      </c>
      <c r="E124" s="6">
        <v>2.57</v>
      </c>
    </row>
    <row r="125" spans="1:5" x14ac:dyDescent="0.2">
      <c r="A125" s="6" t="s">
        <v>3248</v>
      </c>
      <c r="B125" s="6" t="s">
        <v>3249</v>
      </c>
      <c r="C125" s="6" t="s">
        <v>3250</v>
      </c>
      <c r="D125" s="8">
        <v>1.37817789769563E-2</v>
      </c>
      <c r="E125" s="6">
        <v>2.57</v>
      </c>
    </row>
    <row r="126" spans="1:5" x14ac:dyDescent="0.2">
      <c r="A126" s="6" t="s">
        <v>3251</v>
      </c>
      <c r="B126" s="6" t="s">
        <v>3252</v>
      </c>
      <c r="C126" s="6" t="s">
        <v>3253</v>
      </c>
      <c r="D126" s="8">
        <v>3.5665501493456499E-3</v>
      </c>
      <c r="E126" s="6">
        <v>2.57</v>
      </c>
    </row>
    <row r="127" spans="1:5" x14ac:dyDescent="0.2">
      <c r="A127" s="6" t="s">
        <v>3254</v>
      </c>
      <c r="B127" s="6" t="s">
        <v>3255</v>
      </c>
      <c r="C127" s="6" t="s">
        <v>3256</v>
      </c>
      <c r="D127" s="8">
        <v>4.3313941062667199E-3</v>
      </c>
      <c r="E127" s="6">
        <v>2.57</v>
      </c>
    </row>
    <row r="128" spans="1:5" x14ac:dyDescent="0.2">
      <c r="A128" s="6" t="s">
        <v>3257</v>
      </c>
      <c r="B128" s="6" t="s">
        <v>3258</v>
      </c>
      <c r="C128" s="6" t="s">
        <v>3259</v>
      </c>
      <c r="D128" s="8">
        <v>7.6789999567531296E-3</v>
      </c>
      <c r="E128" s="6">
        <v>2.56</v>
      </c>
    </row>
    <row r="129" spans="1:5" x14ac:dyDescent="0.2">
      <c r="A129" s="6" t="s">
        <v>3260</v>
      </c>
      <c r="B129" s="6" t="s">
        <v>3261</v>
      </c>
      <c r="C129" s="6" t="s">
        <v>3262</v>
      </c>
      <c r="D129" s="8">
        <v>6.6223155468806798E-3</v>
      </c>
      <c r="E129" s="6">
        <v>2.56</v>
      </c>
    </row>
    <row r="130" spans="1:5" x14ac:dyDescent="0.2">
      <c r="A130" s="6" t="s">
        <v>280</v>
      </c>
      <c r="B130" s="6" t="s">
        <v>281</v>
      </c>
      <c r="C130" s="6" t="s">
        <v>3263</v>
      </c>
      <c r="D130" s="8">
        <v>1.9060387308911201E-3</v>
      </c>
      <c r="E130" s="6">
        <v>2.56</v>
      </c>
    </row>
    <row r="131" spans="1:5" x14ac:dyDescent="0.2">
      <c r="A131" s="6" t="s">
        <v>1176</v>
      </c>
      <c r="B131" s="6" t="s">
        <v>1177</v>
      </c>
      <c r="C131" s="6" t="s">
        <v>3264</v>
      </c>
      <c r="D131" s="8">
        <v>1.4781283888157E-2</v>
      </c>
      <c r="E131" s="6">
        <v>2.5499999999999998</v>
      </c>
    </row>
    <row r="132" spans="1:5" x14ac:dyDescent="0.2">
      <c r="A132" s="6" t="s">
        <v>250</v>
      </c>
      <c r="B132" s="6" t="s">
        <v>251</v>
      </c>
      <c r="C132" s="6" t="s">
        <v>3265</v>
      </c>
      <c r="D132" s="8">
        <v>4.6906429022210696E-3</v>
      </c>
      <c r="E132" s="6">
        <v>2.5499999999999998</v>
      </c>
    </row>
    <row r="133" spans="1:5" x14ac:dyDescent="0.2">
      <c r="A133" s="6" t="s">
        <v>250</v>
      </c>
      <c r="B133" s="6" t="s">
        <v>251</v>
      </c>
      <c r="C133" s="6" t="s">
        <v>3266</v>
      </c>
      <c r="D133" s="8">
        <v>3.2393673791959099E-3</v>
      </c>
      <c r="E133" s="6">
        <v>2.5499999999999998</v>
      </c>
    </row>
    <row r="134" spans="1:5" x14ac:dyDescent="0.2">
      <c r="A134" s="6" t="s">
        <v>97</v>
      </c>
      <c r="B134" s="6" t="s">
        <v>98</v>
      </c>
      <c r="C134" s="6" t="s">
        <v>3196</v>
      </c>
      <c r="D134" s="8">
        <v>2.8882379178117701E-2</v>
      </c>
      <c r="E134" s="6">
        <v>2.54</v>
      </c>
    </row>
    <row r="135" spans="1:5" x14ac:dyDescent="0.2">
      <c r="A135" s="6" t="s">
        <v>3267</v>
      </c>
      <c r="B135" s="6" t="s">
        <v>3268</v>
      </c>
      <c r="C135" s="6" t="s">
        <v>3269</v>
      </c>
      <c r="D135" s="8">
        <v>3.2174889993996599E-3</v>
      </c>
      <c r="E135" s="6">
        <v>2.54</v>
      </c>
    </row>
    <row r="136" spans="1:5" x14ac:dyDescent="0.2">
      <c r="A136" s="6" t="s">
        <v>276</v>
      </c>
      <c r="B136" s="6" t="s">
        <v>277</v>
      </c>
      <c r="C136" s="6" t="s">
        <v>3270</v>
      </c>
      <c r="D136" s="8">
        <v>2.16236333829248E-3</v>
      </c>
      <c r="E136" s="6">
        <v>2.5299999999999998</v>
      </c>
    </row>
    <row r="137" spans="1:5" x14ac:dyDescent="0.2">
      <c r="A137" s="6" t="s">
        <v>3271</v>
      </c>
      <c r="B137" s="6" t="s">
        <v>3272</v>
      </c>
      <c r="C137" s="6" t="s">
        <v>3273</v>
      </c>
      <c r="D137" s="8">
        <v>7.3121987262367103E-3</v>
      </c>
      <c r="E137" s="6">
        <v>2.52</v>
      </c>
    </row>
    <row r="138" spans="1:5" x14ac:dyDescent="0.2">
      <c r="A138" s="6" t="s">
        <v>872</v>
      </c>
      <c r="B138" s="6" t="s">
        <v>873</v>
      </c>
      <c r="C138" s="6" t="s">
        <v>3274</v>
      </c>
      <c r="D138" s="8">
        <v>2.2221165380999601E-3</v>
      </c>
      <c r="E138" s="6">
        <v>2.52</v>
      </c>
    </row>
    <row r="139" spans="1:5" x14ac:dyDescent="0.2">
      <c r="A139" s="6" t="s">
        <v>1501</v>
      </c>
      <c r="B139" s="6" t="s">
        <v>1502</v>
      </c>
      <c r="C139" s="6" t="s">
        <v>3275</v>
      </c>
      <c r="D139" s="8">
        <v>4.5630712824433199E-2</v>
      </c>
      <c r="E139" s="6">
        <v>2.5099999999999998</v>
      </c>
    </row>
    <row r="140" spans="1:5" x14ac:dyDescent="0.2">
      <c r="A140" s="6" t="s">
        <v>210</v>
      </c>
      <c r="B140" s="6" t="s">
        <v>211</v>
      </c>
      <c r="C140" s="6" t="s">
        <v>3276</v>
      </c>
      <c r="D140" s="8">
        <v>1.89617061458452E-3</v>
      </c>
      <c r="E140" s="6">
        <v>2.5099999999999998</v>
      </c>
    </row>
    <row r="141" spans="1:5" x14ac:dyDescent="0.2">
      <c r="A141" s="6" t="s">
        <v>3277</v>
      </c>
      <c r="B141" s="6" t="s">
        <v>3278</v>
      </c>
      <c r="C141" s="6" t="s">
        <v>3279</v>
      </c>
      <c r="D141" s="8">
        <v>1.56142518224392E-3</v>
      </c>
      <c r="E141" s="6">
        <v>2.5099999999999998</v>
      </c>
    </row>
    <row r="142" spans="1:5" x14ac:dyDescent="0.2">
      <c r="A142" s="6" t="s">
        <v>1166</v>
      </c>
      <c r="B142" s="6" t="s">
        <v>1167</v>
      </c>
      <c r="C142" s="6" t="s">
        <v>3280</v>
      </c>
      <c r="D142" s="8">
        <v>2.7201456751343001E-2</v>
      </c>
      <c r="E142" s="6">
        <v>2.5</v>
      </c>
    </row>
    <row r="143" spans="1:5" x14ac:dyDescent="0.2">
      <c r="A143" s="6" t="s">
        <v>3281</v>
      </c>
      <c r="B143" s="6" t="s">
        <v>3282</v>
      </c>
      <c r="C143" s="6" t="s">
        <v>3050</v>
      </c>
      <c r="D143" s="8">
        <v>2.3548330415730699E-2</v>
      </c>
      <c r="E143" s="6">
        <v>2.5</v>
      </c>
    </row>
    <row r="144" spans="1:5" x14ac:dyDescent="0.2">
      <c r="A144" s="6" t="s">
        <v>87</v>
      </c>
      <c r="B144" s="6" t="s">
        <v>88</v>
      </c>
      <c r="C144" s="6" t="s">
        <v>3283</v>
      </c>
      <c r="D144" s="8">
        <v>3.1436783838221002E-2</v>
      </c>
      <c r="E144" s="6">
        <v>2.4700000000000002</v>
      </c>
    </row>
    <row r="145" spans="1:5" x14ac:dyDescent="0.2">
      <c r="A145" s="6" t="s">
        <v>3284</v>
      </c>
      <c r="B145" s="6" t="s">
        <v>3285</v>
      </c>
      <c r="C145" s="6" t="s">
        <v>3286</v>
      </c>
      <c r="D145" s="8">
        <v>1.9318921605317101E-2</v>
      </c>
      <c r="E145" s="6">
        <v>2.46</v>
      </c>
    </row>
    <row r="146" spans="1:5" x14ac:dyDescent="0.2">
      <c r="A146" s="6" t="s">
        <v>646</v>
      </c>
      <c r="B146" s="6" t="s">
        <v>647</v>
      </c>
      <c r="C146" s="6" t="s">
        <v>3287</v>
      </c>
      <c r="D146" s="8">
        <v>2.7334150651197799E-2</v>
      </c>
      <c r="E146" s="6">
        <v>2.46</v>
      </c>
    </row>
    <row r="147" spans="1:5" x14ac:dyDescent="0.2">
      <c r="A147" s="6" t="s">
        <v>222</v>
      </c>
      <c r="B147" s="6" t="s">
        <v>223</v>
      </c>
      <c r="C147" s="6" t="s">
        <v>3288</v>
      </c>
      <c r="D147" s="8">
        <v>1.03816162879977E-3</v>
      </c>
      <c r="E147" s="6">
        <v>2.4500000000000002</v>
      </c>
    </row>
    <row r="148" spans="1:5" x14ac:dyDescent="0.2">
      <c r="A148" s="6" t="s">
        <v>3104</v>
      </c>
      <c r="B148" s="6" t="s">
        <v>3105</v>
      </c>
      <c r="C148" s="6" t="s">
        <v>3289</v>
      </c>
      <c r="D148" s="8">
        <v>4.2491835977935999E-4</v>
      </c>
      <c r="E148" s="6">
        <v>2.44</v>
      </c>
    </row>
    <row r="149" spans="1:5" x14ac:dyDescent="0.2">
      <c r="A149" s="6" t="s">
        <v>3290</v>
      </c>
      <c r="B149" s="6" t="s">
        <v>3291</v>
      </c>
      <c r="C149" s="6" t="s">
        <v>3292</v>
      </c>
      <c r="D149" s="8">
        <v>4.25288259718679E-3</v>
      </c>
      <c r="E149" s="6">
        <v>2.44</v>
      </c>
    </row>
    <row r="150" spans="1:5" x14ac:dyDescent="0.2">
      <c r="A150" s="6" t="s">
        <v>3293</v>
      </c>
      <c r="B150" s="6" t="s">
        <v>3294</v>
      </c>
      <c r="C150" s="6" t="s">
        <v>3295</v>
      </c>
      <c r="D150" s="8">
        <v>8.4606588928446704E-4</v>
      </c>
      <c r="E150" s="6">
        <v>2.4300000000000002</v>
      </c>
    </row>
    <row r="151" spans="1:5" x14ac:dyDescent="0.2">
      <c r="A151" s="6" t="s">
        <v>250</v>
      </c>
      <c r="B151" s="6" t="s">
        <v>251</v>
      </c>
      <c r="C151" s="6" t="s">
        <v>3296</v>
      </c>
      <c r="D151" s="8">
        <v>2.1497861844621501E-2</v>
      </c>
      <c r="E151" s="6">
        <v>2.4300000000000002</v>
      </c>
    </row>
    <row r="152" spans="1:5" x14ac:dyDescent="0.2">
      <c r="A152" s="6" t="s">
        <v>1124</v>
      </c>
      <c r="B152" s="6" t="s">
        <v>1125</v>
      </c>
      <c r="C152" s="6" t="s">
        <v>3050</v>
      </c>
      <c r="D152" s="8">
        <v>5.1444771628444304E-3</v>
      </c>
      <c r="E152" s="6">
        <v>2.4300000000000002</v>
      </c>
    </row>
    <row r="153" spans="1:5" x14ac:dyDescent="0.2">
      <c r="A153" s="6" t="s">
        <v>45</v>
      </c>
      <c r="B153" s="6" t="s">
        <v>46</v>
      </c>
      <c r="C153" s="6" t="s">
        <v>3297</v>
      </c>
      <c r="D153" s="8">
        <v>1.16894220772E-4</v>
      </c>
      <c r="E153" s="6">
        <v>2.4300000000000002</v>
      </c>
    </row>
    <row r="154" spans="1:5" x14ac:dyDescent="0.2">
      <c r="A154" s="6" t="s">
        <v>3067</v>
      </c>
      <c r="B154" s="6" t="s">
        <v>3068</v>
      </c>
      <c r="C154" s="6" t="s">
        <v>3069</v>
      </c>
      <c r="D154" s="8">
        <v>4.3543347032438002E-4</v>
      </c>
      <c r="E154" s="6">
        <v>2.42</v>
      </c>
    </row>
    <row r="155" spans="1:5" x14ac:dyDescent="0.2">
      <c r="A155" s="6" t="s">
        <v>3298</v>
      </c>
      <c r="B155" s="6" t="s">
        <v>3299</v>
      </c>
      <c r="C155" s="6" t="s">
        <v>3300</v>
      </c>
      <c r="D155" s="8">
        <v>8.1409845626779598E-4</v>
      </c>
      <c r="E155" s="6">
        <v>2.41</v>
      </c>
    </row>
    <row r="156" spans="1:5" x14ac:dyDescent="0.2">
      <c r="A156" s="6" t="s">
        <v>3215</v>
      </c>
      <c r="B156" s="6" t="s">
        <v>3216</v>
      </c>
      <c r="C156" s="6" t="s">
        <v>3301</v>
      </c>
      <c r="D156" s="8">
        <v>2.1107534627208399E-3</v>
      </c>
      <c r="E156" s="6">
        <v>2.4</v>
      </c>
    </row>
    <row r="157" spans="1:5" x14ac:dyDescent="0.2">
      <c r="A157" s="6" t="s">
        <v>794</v>
      </c>
      <c r="B157" s="6" t="s">
        <v>795</v>
      </c>
      <c r="C157" s="6" t="s">
        <v>3302</v>
      </c>
      <c r="D157" s="8">
        <v>3.58870156176785E-2</v>
      </c>
      <c r="E157" s="6">
        <v>2.4</v>
      </c>
    </row>
    <row r="158" spans="1:5" x14ac:dyDescent="0.2">
      <c r="A158" s="6" t="s">
        <v>3303</v>
      </c>
      <c r="B158" s="6" t="s">
        <v>3304</v>
      </c>
      <c r="C158" s="6" t="s">
        <v>3305</v>
      </c>
      <c r="D158" s="8">
        <v>5.5593930290523796E-3</v>
      </c>
      <c r="E158" s="6">
        <v>2.4</v>
      </c>
    </row>
    <row r="159" spans="1:5" x14ac:dyDescent="0.2">
      <c r="A159" s="6" t="s">
        <v>3096</v>
      </c>
      <c r="B159" s="6" t="s">
        <v>3097</v>
      </c>
      <c r="C159" s="6" t="s">
        <v>3306</v>
      </c>
      <c r="D159" s="8">
        <v>2.3959999370232999E-3</v>
      </c>
      <c r="E159" s="6">
        <v>2.4</v>
      </c>
    </row>
    <row r="160" spans="1:5" x14ac:dyDescent="0.2">
      <c r="A160" s="6" t="s">
        <v>14</v>
      </c>
      <c r="B160" s="6" t="s">
        <v>15</v>
      </c>
      <c r="C160" s="6" t="s">
        <v>3307</v>
      </c>
      <c r="D160" s="8">
        <v>7.6429934462110606E-5</v>
      </c>
      <c r="E160" s="6">
        <v>2.4</v>
      </c>
    </row>
    <row r="161" spans="1:5" x14ac:dyDescent="0.2">
      <c r="A161" s="6" t="s">
        <v>1184</v>
      </c>
      <c r="B161" s="6" t="s">
        <v>1185</v>
      </c>
      <c r="C161" s="6" t="s">
        <v>3308</v>
      </c>
      <c r="D161" s="8">
        <v>2.2599789589682101E-3</v>
      </c>
      <c r="E161" s="6">
        <v>2.4</v>
      </c>
    </row>
    <row r="162" spans="1:5" x14ac:dyDescent="0.2">
      <c r="A162" s="6" t="s">
        <v>1124</v>
      </c>
      <c r="B162" s="6" t="s">
        <v>1125</v>
      </c>
      <c r="C162" s="6" t="s">
        <v>3309</v>
      </c>
      <c r="D162" s="8">
        <v>1.03997728644725E-4</v>
      </c>
      <c r="E162" s="6">
        <v>2.4</v>
      </c>
    </row>
    <row r="163" spans="1:5" x14ac:dyDescent="0.2">
      <c r="A163" s="6" t="s">
        <v>3310</v>
      </c>
      <c r="B163" s="6" t="s">
        <v>3311</v>
      </c>
      <c r="C163" s="6" t="s">
        <v>3312</v>
      </c>
      <c r="D163" s="8">
        <v>2.8905053196141998E-2</v>
      </c>
      <c r="E163" s="6">
        <v>2.39</v>
      </c>
    </row>
    <row r="164" spans="1:5" x14ac:dyDescent="0.2">
      <c r="A164" s="6" t="s">
        <v>3313</v>
      </c>
      <c r="B164" s="6" t="s">
        <v>3314</v>
      </c>
      <c r="C164" s="6" t="s">
        <v>3315</v>
      </c>
      <c r="D164" s="8">
        <v>1.48165513343124E-2</v>
      </c>
      <c r="E164" s="6">
        <v>2.39</v>
      </c>
    </row>
    <row r="165" spans="1:5" x14ac:dyDescent="0.2">
      <c r="A165" s="6" t="s">
        <v>3316</v>
      </c>
      <c r="B165" s="6" t="s">
        <v>3317</v>
      </c>
      <c r="C165" s="6" t="s">
        <v>3318</v>
      </c>
      <c r="D165" s="8">
        <v>1.3533601379374801E-3</v>
      </c>
      <c r="E165" s="6">
        <v>2.39</v>
      </c>
    </row>
    <row r="166" spans="1:5" x14ac:dyDescent="0.2">
      <c r="A166" s="6" t="s">
        <v>3117</v>
      </c>
      <c r="B166" s="6" t="s">
        <v>589</v>
      </c>
      <c r="C166" s="6" t="s">
        <v>3319</v>
      </c>
      <c r="D166" s="8">
        <v>2.8778528394542899E-2</v>
      </c>
      <c r="E166" s="6">
        <v>2.39</v>
      </c>
    </row>
    <row r="167" spans="1:5" x14ac:dyDescent="0.2">
      <c r="A167" s="6" t="s">
        <v>3320</v>
      </c>
      <c r="B167" s="6" t="s">
        <v>3321</v>
      </c>
      <c r="C167" s="6" t="s">
        <v>3322</v>
      </c>
      <c r="D167" s="8">
        <v>4.4615347288207201E-2</v>
      </c>
      <c r="E167" s="6">
        <v>2.38</v>
      </c>
    </row>
    <row r="168" spans="1:5" x14ac:dyDescent="0.2">
      <c r="A168" s="6" t="s">
        <v>464</v>
      </c>
      <c r="B168" s="6" t="s">
        <v>465</v>
      </c>
      <c r="C168" s="6" t="s">
        <v>3323</v>
      </c>
      <c r="D168" s="8">
        <v>3.0012651583906601E-2</v>
      </c>
      <c r="E168" s="6">
        <v>2.38</v>
      </c>
    </row>
    <row r="169" spans="1:5" x14ac:dyDescent="0.2">
      <c r="A169" s="6" t="s">
        <v>222</v>
      </c>
      <c r="B169" s="6" t="s">
        <v>223</v>
      </c>
      <c r="C169" s="6" t="s">
        <v>3050</v>
      </c>
      <c r="D169" s="8">
        <v>3.9814326487152196E-3</v>
      </c>
      <c r="E169" s="6">
        <v>2.37</v>
      </c>
    </row>
    <row r="170" spans="1:5" x14ac:dyDescent="0.2">
      <c r="A170" s="6" t="s">
        <v>3324</v>
      </c>
      <c r="B170" s="6" t="s">
        <v>3325</v>
      </c>
      <c r="C170" s="6" t="s">
        <v>3326</v>
      </c>
      <c r="D170" s="8">
        <v>5.1036432188850001E-3</v>
      </c>
      <c r="E170" s="6">
        <v>2.36</v>
      </c>
    </row>
    <row r="171" spans="1:5" x14ac:dyDescent="0.2">
      <c r="A171" s="6" t="s">
        <v>3327</v>
      </c>
      <c r="B171" s="6" t="s">
        <v>3328</v>
      </c>
      <c r="C171" s="6" t="s">
        <v>3329</v>
      </c>
      <c r="D171" s="8">
        <v>3.7280600056924002E-4</v>
      </c>
      <c r="E171" s="6">
        <v>2.36</v>
      </c>
    </row>
    <row r="172" spans="1:5" x14ac:dyDescent="0.2">
      <c r="A172" s="6" t="s">
        <v>3330</v>
      </c>
      <c r="B172" s="6" t="s">
        <v>3331</v>
      </c>
      <c r="C172" s="6" t="s">
        <v>3332</v>
      </c>
      <c r="D172" s="8">
        <v>6.4709977289953797E-3</v>
      </c>
      <c r="E172" s="6">
        <v>2.36</v>
      </c>
    </row>
    <row r="173" spans="1:5" x14ac:dyDescent="0.2">
      <c r="A173" s="6" t="s">
        <v>1166</v>
      </c>
      <c r="B173" s="6" t="s">
        <v>1167</v>
      </c>
      <c r="C173" s="6" t="s">
        <v>3333</v>
      </c>
      <c r="D173" s="8">
        <v>5.94105639198094E-3</v>
      </c>
      <c r="E173" s="6">
        <v>2.35</v>
      </c>
    </row>
    <row r="174" spans="1:5" x14ac:dyDescent="0.2">
      <c r="A174" s="6" t="s">
        <v>210</v>
      </c>
      <c r="B174" s="6" t="s">
        <v>211</v>
      </c>
      <c r="C174" s="6" t="s">
        <v>3334</v>
      </c>
      <c r="D174" s="8">
        <v>9.9913753805064894E-4</v>
      </c>
      <c r="E174" s="6">
        <v>2.35</v>
      </c>
    </row>
    <row r="175" spans="1:5" x14ac:dyDescent="0.2">
      <c r="A175" s="6" t="s">
        <v>730</v>
      </c>
      <c r="B175" s="6" t="s">
        <v>731</v>
      </c>
      <c r="C175" s="6" t="s">
        <v>3335</v>
      </c>
      <c r="D175" s="8">
        <v>1.6622604651665299E-3</v>
      </c>
      <c r="E175" s="6">
        <v>2.35</v>
      </c>
    </row>
    <row r="176" spans="1:5" x14ac:dyDescent="0.2">
      <c r="A176" s="6" t="s">
        <v>276</v>
      </c>
      <c r="B176" s="6" t="s">
        <v>277</v>
      </c>
      <c r="C176" s="6" t="s">
        <v>3336</v>
      </c>
      <c r="D176" s="8">
        <v>4.3458492668365203E-4</v>
      </c>
      <c r="E176" s="6">
        <v>2.35</v>
      </c>
    </row>
    <row r="177" spans="1:5" x14ac:dyDescent="0.2">
      <c r="A177" s="6" t="s">
        <v>3260</v>
      </c>
      <c r="B177" s="6" t="s">
        <v>3261</v>
      </c>
      <c r="C177" s="6" t="s">
        <v>3337</v>
      </c>
      <c r="D177" s="8">
        <v>2.7315020531176698E-3</v>
      </c>
      <c r="E177" s="6">
        <v>2.34</v>
      </c>
    </row>
    <row r="178" spans="1:5" x14ac:dyDescent="0.2">
      <c r="A178" s="6" t="s">
        <v>97</v>
      </c>
      <c r="B178" s="6" t="s">
        <v>98</v>
      </c>
      <c r="C178" s="6" t="s">
        <v>3338</v>
      </c>
      <c r="D178" s="8">
        <v>4.2269538805217299E-5</v>
      </c>
      <c r="E178" s="6">
        <v>2.33</v>
      </c>
    </row>
    <row r="179" spans="1:5" x14ac:dyDescent="0.2">
      <c r="A179" s="6" t="s">
        <v>1048</v>
      </c>
      <c r="B179" s="6" t="s">
        <v>1049</v>
      </c>
      <c r="C179" s="6" t="s">
        <v>3339</v>
      </c>
      <c r="D179" s="8">
        <v>5.9527780331173404E-4</v>
      </c>
      <c r="E179" s="6">
        <v>2.33</v>
      </c>
    </row>
    <row r="180" spans="1:5" x14ac:dyDescent="0.2">
      <c r="A180" s="6" t="s">
        <v>250</v>
      </c>
      <c r="B180" s="6" t="s">
        <v>251</v>
      </c>
      <c r="C180" s="6" t="s">
        <v>3296</v>
      </c>
      <c r="D180" s="8">
        <v>5.5317970571258203E-3</v>
      </c>
      <c r="E180" s="6">
        <v>2.33</v>
      </c>
    </row>
    <row r="181" spans="1:5" x14ac:dyDescent="0.2">
      <c r="A181" s="6" t="s">
        <v>3340</v>
      </c>
      <c r="B181" s="6" t="s">
        <v>807</v>
      </c>
      <c r="C181" s="6" t="s">
        <v>3341</v>
      </c>
      <c r="D181" s="8">
        <v>1.24378411868544E-2</v>
      </c>
      <c r="E181" s="6">
        <v>2.33</v>
      </c>
    </row>
    <row r="182" spans="1:5" x14ac:dyDescent="0.2">
      <c r="A182" s="6" t="s">
        <v>466</v>
      </c>
      <c r="B182" s="6" t="s">
        <v>467</v>
      </c>
      <c r="C182" s="6" t="s">
        <v>3342</v>
      </c>
      <c r="D182" s="8">
        <v>1.90293076735194E-3</v>
      </c>
      <c r="E182" s="6">
        <v>2.33</v>
      </c>
    </row>
    <row r="183" spans="1:5" x14ac:dyDescent="0.2">
      <c r="A183" s="6" t="s">
        <v>276</v>
      </c>
      <c r="B183" s="6" t="s">
        <v>277</v>
      </c>
      <c r="C183" s="6" t="s">
        <v>3343</v>
      </c>
      <c r="D183" s="8">
        <v>1.9743697736125799E-3</v>
      </c>
      <c r="E183" s="6">
        <v>2.3199999999999998</v>
      </c>
    </row>
    <row r="184" spans="1:5" x14ac:dyDescent="0.2">
      <c r="A184" s="6" t="s">
        <v>3104</v>
      </c>
      <c r="B184" s="6" t="s">
        <v>3105</v>
      </c>
      <c r="C184" s="6" t="s">
        <v>3344</v>
      </c>
      <c r="D184" s="8">
        <v>1.5644614204077699E-5</v>
      </c>
      <c r="E184" s="6">
        <v>2.31</v>
      </c>
    </row>
    <row r="185" spans="1:5" x14ac:dyDescent="0.2">
      <c r="A185" s="6" t="s">
        <v>3345</v>
      </c>
      <c r="B185" s="6" t="s">
        <v>3346</v>
      </c>
      <c r="C185" s="6" t="s">
        <v>3347</v>
      </c>
      <c r="D185" s="8">
        <v>1.1335664387068E-2</v>
      </c>
      <c r="E185" s="6">
        <v>2.2999999999999998</v>
      </c>
    </row>
    <row r="186" spans="1:5" x14ac:dyDescent="0.2">
      <c r="A186" s="6" t="s">
        <v>3348</v>
      </c>
      <c r="B186" s="6" t="s">
        <v>3349</v>
      </c>
      <c r="C186" s="6" t="s">
        <v>3050</v>
      </c>
      <c r="D186" s="8">
        <v>1.9266854652218201E-4</v>
      </c>
      <c r="E186" s="6">
        <v>2.2999999999999998</v>
      </c>
    </row>
    <row r="187" spans="1:5" x14ac:dyDescent="0.2">
      <c r="A187" s="6" t="s">
        <v>97</v>
      </c>
      <c r="B187" s="6" t="s">
        <v>98</v>
      </c>
      <c r="C187" s="6" t="s">
        <v>3350</v>
      </c>
      <c r="D187" s="8">
        <v>1.2928520010887099E-2</v>
      </c>
      <c r="E187" s="6">
        <v>2.29</v>
      </c>
    </row>
    <row r="188" spans="1:5" x14ac:dyDescent="0.2">
      <c r="A188" s="6" t="s">
        <v>97</v>
      </c>
      <c r="B188" s="6" t="s">
        <v>98</v>
      </c>
      <c r="C188" s="6" t="s">
        <v>3351</v>
      </c>
      <c r="D188" s="8">
        <v>1.72333077621345E-3</v>
      </c>
      <c r="E188" s="6">
        <v>2.29</v>
      </c>
    </row>
    <row r="189" spans="1:5" x14ac:dyDescent="0.2">
      <c r="A189" s="6" t="s">
        <v>464</v>
      </c>
      <c r="B189" s="6" t="s">
        <v>465</v>
      </c>
      <c r="C189" s="6" t="s">
        <v>3352</v>
      </c>
      <c r="D189" s="8">
        <v>5.2279516045276404E-3</v>
      </c>
      <c r="E189" s="6">
        <v>2.29</v>
      </c>
    </row>
    <row r="190" spans="1:5" x14ac:dyDescent="0.2">
      <c r="A190" s="6" t="s">
        <v>3353</v>
      </c>
      <c r="B190" s="6" t="s">
        <v>3354</v>
      </c>
      <c r="C190" s="6" t="s">
        <v>3355</v>
      </c>
      <c r="D190" s="8">
        <v>8.7088829599298E-3</v>
      </c>
      <c r="E190" s="6">
        <v>2.2799999999999998</v>
      </c>
    </row>
    <row r="191" spans="1:5" x14ac:dyDescent="0.2">
      <c r="A191" s="6" t="s">
        <v>1290</v>
      </c>
      <c r="B191" s="6" t="s">
        <v>1291</v>
      </c>
      <c r="C191" s="6" t="s">
        <v>3356</v>
      </c>
      <c r="D191" s="8">
        <v>1.4378691116345599E-3</v>
      </c>
      <c r="E191" s="6">
        <v>2.2799999999999998</v>
      </c>
    </row>
    <row r="192" spans="1:5" x14ac:dyDescent="0.2">
      <c r="A192" s="6" t="s">
        <v>910</v>
      </c>
      <c r="B192" s="6" t="s">
        <v>911</v>
      </c>
      <c r="C192" s="6" t="s">
        <v>3357</v>
      </c>
      <c r="D192" s="8">
        <v>3.01862201414386E-4</v>
      </c>
      <c r="E192" s="6">
        <v>2.27</v>
      </c>
    </row>
    <row r="193" spans="1:5" x14ac:dyDescent="0.2">
      <c r="A193" s="6" t="s">
        <v>3358</v>
      </c>
      <c r="B193" s="6" t="s">
        <v>3359</v>
      </c>
      <c r="C193" s="6" t="s">
        <v>3360</v>
      </c>
      <c r="D193" s="8">
        <v>3.4592424233293802E-3</v>
      </c>
      <c r="E193" s="6">
        <v>2.2599999999999998</v>
      </c>
    </row>
    <row r="194" spans="1:5" x14ac:dyDescent="0.2">
      <c r="A194" s="6" t="s">
        <v>250</v>
      </c>
      <c r="B194" s="6" t="s">
        <v>251</v>
      </c>
      <c r="C194" s="6" t="s">
        <v>3174</v>
      </c>
      <c r="D194" s="8">
        <v>3.8895844272609299E-3</v>
      </c>
      <c r="E194" s="6">
        <v>2.2599999999999998</v>
      </c>
    </row>
    <row r="195" spans="1:5" x14ac:dyDescent="0.2">
      <c r="A195" s="6" t="s">
        <v>454</v>
      </c>
      <c r="B195" s="6" t="s">
        <v>455</v>
      </c>
      <c r="C195" s="6" t="s">
        <v>3361</v>
      </c>
      <c r="D195" s="8">
        <v>4.9948886664876195E-4</v>
      </c>
      <c r="E195" s="6">
        <v>2.2599999999999998</v>
      </c>
    </row>
    <row r="196" spans="1:5" x14ac:dyDescent="0.2">
      <c r="A196" s="6" t="s">
        <v>866</v>
      </c>
      <c r="B196" s="6" t="s">
        <v>867</v>
      </c>
      <c r="C196" s="6" t="s">
        <v>3362</v>
      </c>
      <c r="D196" s="8">
        <v>1.13018145357665E-3</v>
      </c>
      <c r="E196" s="6">
        <v>2.2599999999999998</v>
      </c>
    </row>
    <row r="197" spans="1:5" x14ac:dyDescent="0.2">
      <c r="A197" s="6" t="s">
        <v>97</v>
      </c>
      <c r="B197" s="6" t="s">
        <v>98</v>
      </c>
      <c r="C197" s="6" t="s">
        <v>3196</v>
      </c>
      <c r="D197" s="8">
        <v>4.6660864112307798E-2</v>
      </c>
      <c r="E197" s="6">
        <v>2.25</v>
      </c>
    </row>
    <row r="198" spans="1:5" x14ac:dyDescent="0.2">
      <c r="A198" s="6" t="s">
        <v>3242</v>
      </c>
      <c r="B198" s="6" t="s">
        <v>3243</v>
      </c>
      <c r="C198" s="6" t="s">
        <v>3363</v>
      </c>
      <c r="D198" s="8">
        <v>7.7113232794363601E-4</v>
      </c>
      <c r="E198" s="6">
        <v>2.25</v>
      </c>
    </row>
    <row r="199" spans="1:5" x14ac:dyDescent="0.2">
      <c r="A199" s="6" t="s">
        <v>3364</v>
      </c>
      <c r="B199" s="6" t="s">
        <v>3365</v>
      </c>
      <c r="C199" s="6" t="s">
        <v>3366</v>
      </c>
      <c r="D199" s="8">
        <v>3.0189624240910699E-2</v>
      </c>
      <c r="E199" s="6">
        <v>2.25</v>
      </c>
    </row>
    <row r="200" spans="1:5" x14ac:dyDescent="0.2">
      <c r="A200" s="6" t="s">
        <v>1236</v>
      </c>
      <c r="B200" s="6" t="s">
        <v>1237</v>
      </c>
      <c r="C200" s="6" t="s">
        <v>3367</v>
      </c>
      <c r="D200" s="8">
        <v>1.0842883095338001E-2</v>
      </c>
      <c r="E200" s="6">
        <v>2.25</v>
      </c>
    </row>
    <row r="201" spans="1:5" x14ac:dyDescent="0.2">
      <c r="A201" s="6" t="s">
        <v>3368</v>
      </c>
      <c r="B201" s="6" t="s">
        <v>3369</v>
      </c>
      <c r="C201" s="6" t="s">
        <v>3370</v>
      </c>
      <c r="D201" s="8">
        <v>6.0746236830605703E-3</v>
      </c>
      <c r="E201" s="6">
        <v>2.25</v>
      </c>
    </row>
    <row r="202" spans="1:5" x14ac:dyDescent="0.2">
      <c r="A202" s="6" t="s">
        <v>1100</v>
      </c>
      <c r="B202" s="6" t="s">
        <v>1101</v>
      </c>
      <c r="C202" s="6" t="s">
        <v>3050</v>
      </c>
      <c r="D202" s="8">
        <v>2.7893278046660301E-2</v>
      </c>
      <c r="E202" s="6">
        <v>2.2400000000000002</v>
      </c>
    </row>
    <row r="203" spans="1:5" x14ac:dyDescent="0.2">
      <c r="A203" s="6" t="s">
        <v>1166</v>
      </c>
      <c r="B203" s="6" t="s">
        <v>1167</v>
      </c>
      <c r="C203" s="6" t="s">
        <v>3371</v>
      </c>
      <c r="D203" s="8">
        <v>1.1104102142008399E-2</v>
      </c>
      <c r="E203" s="6">
        <v>2.2400000000000002</v>
      </c>
    </row>
    <row r="204" spans="1:5" x14ac:dyDescent="0.2">
      <c r="A204" s="6" t="s">
        <v>3372</v>
      </c>
      <c r="B204" s="6" t="s">
        <v>3373</v>
      </c>
      <c r="C204" s="6" t="s">
        <v>3374</v>
      </c>
      <c r="D204" s="8">
        <v>1.7423746107934301E-2</v>
      </c>
      <c r="E204" s="6">
        <v>2.2400000000000002</v>
      </c>
    </row>
    <row r="205" spans="1:5" x14ac:dyDescent="0.2">
      <c r="A205" s="6" t="s">
        <v>1184</v>
      </c>
      <c r="B205" s="6" t="s">
        <v>1185</v>
      </c>
      <c r="C205" s="6" t="s">
        <v>3375</v>
      </c>
      <c r="D205" s="8">
        <v>1.30647388796136E-2</v>
      </c>
      <c r="E205" s="6">
        <v>2.2400000000000002</v>
      </c>
    </row>
    <row r="206" spans="1:5" x14ac:dyDescent="0.2">
      <c r="A206" s="6" t="s">
        <v>3376</v>
      </c>
      <c r="B206" s="6" t="s">
        <v>3377</v>
      </c>
      <c r="C206" s="6" t="s">
        <v>3378</v>
      </c>
      <c r="D206" s="8">
        <v>1.06038634700912E-4</v>
      </c>
      <c r="E206" s="6">
        <v>2.23</v>
      </c>
    </row>
    <row r="207" spans="1:5" x14ac:dyDescent="0.2">
      <c r="A207" s="6" t="s">
        <v>3046</v>
      </c>
      <c r="B207" s="6" t="s">
        <v>3047</v>
      </c>
      <c r="C207" s="6" t="s">
        <v>3379</v>
      </c>
      <c r="D207" s="8">
        <v>3.26657464974088E-3</v>
      </c>
      <c r="E207" s="6">
        <v>2.2200000000000002</v>
      </c>
    </row>
    <row r="208" spans="1:5" x14ac:dyDescent="0.2">
      <c r="A208" s="6" t="s">
        <v>3380</v>
      </c>
      <c r="B208" s="6" t="s">
        <v>3381</v>
      </c>
      <c r="C208" s="6" t="s">
        <v>3382</v>
      </c>
      <c r="D208" s="8">
        <v>4.8514637152246499E-2</v>
      </c>
      <c r="E208" s="6">
        <v>2.21</v>
      </c>
    </row>
    <row r="209" spans="1:5" x14ac:dyDescent="0.2">
      <c r="A209" s="6" t="s">
        <v>3383</v>
      </c>
      <c r="B209" s="6" t="s">
        <v>3384</v>
      </c>
      <c r="C209" s="6" t="s">
        <v>3385</v>
      </c>
      <c r="D209" s="8">
        <v>1.2136399249421199E-3</v>
      </c>
      <c r="E209" s="6">
        <v>2.21</v>
      </c>
    </row>
    <row r="210" spans="1:5" x14ac:dyDescent="0.2">
      <c r="A210" s="6" t="s">
        <v>1158</v>
      </c>
      <c r="B210" s="6" t="s">
        <v>1159</v>
      </c>
      <c r="C210" s="6" t="s">
        <v>3386</v>
      </c>
      <c r="D210" s="8">
        <v>1.43487886316372E-2</v>
      </c>
      <c r="E210" s="6">
        <v>2.21</v>
      </c>
    </row>
    <row r="211" spans="1:5" x14ac:dyDescent="0.2">
      <c r="A211" s="6" t="s">
        <v>1236</v>
      </c>
      <c r="B211" s="6" t="s">
        <v>1237</v>
      </c>
      <c r="C211" s="6" t="s">
        <v>3387</v>
      </c>
      <c r="D211" s="8">
        <v>8.7475701643583495E-3</v>
      </c>
      <c r="E211" s="6">
        <v>2.21</v>
      </c>
    </row>
    <row r="212" spans="1:5" x14ac:dyDescent="0.2">
      <c r="A212" s="6" t="s">
        <v>276</v>
      </c>
      <c r="B212" s="6" t="s">
        <v>277</v>
      </c>
      <c r="C212" s="6" t="s">
        <v>3388</v>
      </c>
      <c r="D212" s="8">
        <v>5.82736892237785E-4</v>
      </c>
      <c r="E212" s="6">
        <v>2.21</v>
      </c>
    </row>
    <row r="213" spans="1:5" x14ac:dyDescent="0.2">
      <c r="A213" s="6" t="s">
        <v>3310</v>
      </c>
      <c r="B213" s="6" t="s">
        <v>3311</v>
      </c>
      <c r="C213" s="6" t="s">
        <v>3050</v>
      </c>
      <c r="D213" s="8">
        <v>2.0885686049090099E-3</v>
      </c>
      <c r="E213" s="6">
        <v>2.2000000000000002</v>
      </c>
    </row>
    <row r="214" spans="1:5" x14ac:dyDescent="0.2">
      <c r="A214" s="6" t="s">
        <v>3389</v>
      </c>
      <c r="B214" s="6" t="s">
        <v>3390</v>
      </c>
      <c r="C214" s="6" t="s">
        <v>3391</v>
      </c>
      <c r="D214" s="8">
        <v>2.7062914084543703E-4</v>
      </c>
      <c r="E214" s="6">
        <v>2.2000000000000002</v>
      </c>
    </row>
    <row r="215" spans="1:5" x14ac:dyDescent="0.2">
      <c r="A215" s="6" t="s">
        <v>1290</v>
      </c>
      <c r="B215" s="6" t="s">
        <v>1291</v>
      </c>
      <c r="C215" s="6" t="s">
        <v>3392</v>
      </c>
      <c r="D215" s="8">
        <v>1.26245423377937E-2</v>
      </c>
      <c r="E215" s="6">
        <v>2.2000000000000002</v>
      </c>
    </row>
    <row r="216" spans="1:5" x14ac:dyDescent="0.2">
      <c r="A216" s="6" t="s">
        <v>3126</v>
      </c>
      <c r="B216" s="6" t="s">
        <v>3127</v>
      </c>
      <c r="C216" s="6" t="s">
        <v>3393</v>
      </c>
      <c r="D216" s="8">
        <v>1.02720596004928E-2</v>
      </c>
      <c r="E216" s="6">
        <v>2.2000000000000002</v>
      </c>
    </row>
    <row r="217" spans="1:5" x14ac:dyDescent="0.2">
      <c r="A217" s="6" t="s">
        <v>3394</v>
      </c>
      <c r="B217" s="6" t="s">
        <v>3395</v>
      </c>
      <c r="C217" s="6" t="s">
        <v>3396</v>
      </c>
      <c r="D217" s="8">
        <v>1.22319335924823E-2</v>
      </c>
      <c r="E217" s="6">
        <v>2.19</v>
      </c>
    </row>
    <row r="218" spans="1:5" x14ac:dyDescent="0.2">
      <c r="A218" s="6" t="s">
        <v>3397</v>
      </c>
      <c r="B218" s="6" t="s">
        <v>3398</v>
      </c>
      <c r="C218" s="6" t="s">
        <v>3399</v>
      </c>
      <c r="D218" s="8">
        <v>4.1476724170453803E-2</v>
      </c>
      <c r="E218" s="6">
        <v>2.19</v>
      </c>
    </row>
    <row r="219" spans="1:5" x14ac:dyDescent="0.2">
      <c r="A219" s="6" t="s">
        <v>688</v>
      </c>
      <c r="B219" s="6" t="s">
        <v>689</v>
      </c>
      <c r="C219" s="6" t="s">
        <v>3400</v>
      </c>
      <c r="D219" s="8">
        <v>8.9068335075002296E-4</v>
      </c>
      <c r="E219" s="6">
        <v>2.19</v>
      </c>
    </row>
    <row r="220" spans="1:5" x14ac:dyDescent="0.2">
      <c r="A220" s="6" t="s">
        <v>712</v>
      </c>
      <c r="B220" s="6" t="s">
        <v>713</v>
      </c>
      <c r="C220" s="6" t="s">
        <v>3401</v>
      </c>
      <c r="D220" s="8">
        <v>2.9961853148855799E-2</v>
      </c>
      <c r="E220" s="6">
        <v>2.19</v>
      </c>
    </row>
    <row r="221" spans="1:5" x14ac:dyDescent="0.2">
      <c r="A221" s="6" t="s">
        <v>3402</v>
      </c>
      <c r="B221" s="6" t="s">
        <v>3403</v>
      </c>
      <c r="C221" s="6" t="s">
        <v>3050</v>
      </c>
      <c r="D221" s="8">
        <v>2.38573121151751E-3</v>
      </c>
      <c r="E221" s="6">
        <v>2.1800000000000002</v>
      </c>
    </row>
    <row r="222" spans="1:5" x14ac:dyDescent="0.2">
      <c r="A222" s="6" t="s">
        <v>504</v>
      </c>
      <c r="B222" s="6" t="s">
        <v>505</v>
      </c>
      <c r="C222" s="6" t="s">
        <v>3404</v>
      </c>
      <c r="D222" s="8">
        <v>1.18140646876746E-2</v>
      </c>
      <c r="E222" s="6">
        <v>2.1800000000000002</v>
      </c>
    </row>
    <row r="223" spans="1:5" x14ac:dyDescent="0.2">
      <c r="A223" s="6" t="s">
        <v>3405</v>
      </c>
      <c r="B223" s="6" t="s">
        <v>3406</v>
      </c>
      <c r="C223" s="6" t="s">
        <v>3407</v>
      </c>
      <c r="D223" s="8">
        <v>3.0210068143948798E-3</v>
      </c>
      <c r="E223" s="6">
        <v>2.17</v>
      </c>
    </row>
    <row r="224" spans="1:5" x14ac:dyDescent="0.2">
      <c r="A224" s="6" t="s">
        <v>796</v>
      </c>
      <c r="B224" s="6" t="s">
        <v>797</v>
      </c>
      <c r="C224" s="6" t="s">
        <v>3408</v>
      </c>
      <c r="D224" s="8">
        <v>3.0631626042460099E-3</v>
      </c>
      <c r="E224" s="6">
        <v>2.17</v>
      </c>
    </row>
    <row r="225" spans="1:5" x14ac:dyDescent="0.2">
      <c r="A225" s="6" t="s">
        <v>3409</v>
      </c>
      <c r="B225" s="6" t="s">
        <v>3410</v>
      </c>
      <c r="C225" s="6" t="s">
        <v>3411</v>
      </c>
      <c r="D225" s="8">
        <v>5.2076270691786997E-4</v>
      </c>
      <c r="E225" s="6">
        <v>2.17</v>
      </c>
    </row>
    <row r="226" spans="1:5" x14ac:dyDescent="0.2">
      <c r="A226" s="6" t="s">
        <v>3412</v>
      </c>
      <c r="B226" s="6" t="s">
        <v>3413</v>
      </c>
      <c r="C226" s="6" t="s">
        <v>3414</v>
      </c>
      <c r="D226" s="8">
        <v>3.7909335292101901E-2</v>
      </c>
      <c r="E226" s="6">
        <v>2.17</v>
      </c>
    </row>
    <row r="227" spans="1:5" x14ac:dyDescent="0.2">
      <c r="A227" s="6" t="s">
        <v>3415</v>
      </c>
      <c r="B227" s="6" t="s">
        <v>3416</v>
      </c>
      <c r="C227" s="6" t="s">
        <v>3050</v>
      </c>
      <c r="D227" s="8">
        <v>3.7340768217127202E-4</v>
      </c>
      <c r="E227" s="6">
        <v>2.17</v>
      </c>
    </row>
    <row r="228" spans="1:5" x14ac:dyDescent="0.2">
      <c r="A228" s="6" t="s">
        <v>3254</v>
      </c>
      <c r="B228" s="6" t="s">
        <v>3255</v>
      </c>
      <c r="C228" s="6" t="s">
        <v>3417</v>
      </c>
      <c r="D228" s="8">
        <v>2.3500361582710901E-2</v>
      </c>
      <c r="E228" s="6">
        <v>2.17</v>
      </c>
    </row>
    <row r="229" spans="1:5" x14ac:dyDescent="0.2">
      <c r="A229" s="6" t="s">
        <v>276</v>
      </c>
      <c r="B229" s="6" t="s">
        <v>277</v>
      </c>
      <c r="C229" s="6" t="s">
        <v>3050</v>
      </c>
      <c r="D229" s="8">
        <v>1.5316330448135399E-3</v>
      </c>
      <c r="E229" s="6">
        <v>2.17</v>
      </c>
    </row>
    <row r="230" spans="1:5" x14ac:dyDescent="0.2">
      <c r="A230" s="6" t="s">
        <v>3248</v>
      </c>
      <c r="B230" s="6" t="s">
        <v>3249</v>
      </c>
      <c r="C230" s="6" t="s">
        <v>3418</v>
      </c>
      <c r="D230" s="8">
        <v>7.22825045469862E-4</v>
      </c>
      <c r="E230" s="6">
        <v>2.16</v>
      </c>
    </row>
    <row r="231" spans="1:5" x14ac:dyDescent="0.2">
      <c r="A231" s="6" t="s">
        <v>1020</v>
      </c>
      <c r="B231" s="6" t="s">
        <v>1021</v>
      </c>
      <c r="C231" s="6" t="s">
        <v>3419</v>
      </c>
      <c r="D231" s="8">
        <v>1.40914512074498E-2</v>
      </c>
      <c r="E231" s="6">
        <v>2.15</v>
      </c>
    </row>
    <row r="232" spans="1:5" x14ac:dyDescent="0.2">
      <c r="A232" s="6" t="s">
        <v>3207</v>
      </c>
      <c r="B232" s="6" t="s">
        <v>3208</v>
      </c>
      <c r="C232" s="6" t="s">
        <v>3420</v>
      </c>
      <c r="D232" s="8">
        <v>1.6014543038053001E-2</v>
      </c>
      <c r="E232" s="6">
        <v>2.15</v>
      </c>
    </row>
    <row r="233" spans="1:5" x14ac:dyDescent="0.2">
      <c r="A233" s="6" t="s">
        <v>3421</v>
      </c>
      <c r="B233" s="6" t="s">
        <v>717</v>
      </c>
      <c r="C233" s="6" t="s">
        <v>3422</v>
      </c>
      <c r="D233" s="8">
        <v>2.4950903010823301E-2</v>
      </c>
      <c r="E233" s="6">
        <v>2.15</v>
      </c>
    </row>
    <row r="234" spans="1:5" x14ac:dyDescent="0.2">
      <c r="A234" s="6" t="s">
        <v>350</v>
      </c>
      <c r="B234" s="6" t="s">
        <v>351</v>
      </c>
      <c r="C234" s="6" t="s">
        <v>3423</v>
      </c>
      <c r="D234" s="8">
        <v>1.47633080050077E-2</v>
      </c>
      <c r="E234" s="6">
        <v>2.15</v>
      </c>
    </row>
    <row r="235" spans="1:5" x14ac:dyDescent="0.2">
      <c r="A235" s="6" t="s">
        <v>3424</v>
      </c>
      <c r="B235" s="6" t="s">
        <v>3425</v>
      </c>
      <c r="C235" s="6" t="s">
        <v>3426</v>
      </c>
      <c r="D235" s="8">
        <v>1.4962170256909499E-2</v>
      </c>
      <c r="E235" s="6">
        <v>2.15</v>
      </c>
    </row>
    <row r="236" spans="1:5" x14ac:dyDescent="0.2">
      <c r="A236" s="6" t="s">
        <v>3427</v>
      </c>
      <c r="B236" s="6" t="s">
        <v>3428</v>
      </c>
      <c r="C236" s="6" t="s">
        <v>3429</v>
      </c>
      <c r="D236" s="8">
        <v>4.0957437861277902E-2</v>
      </c>
      <c r="E236" s="6">
        <v>2.15</v>
      </c>
    </row>
    <row r="237" spans="1:5" x14ac:dyDescent="0.2">
      <c r="A237" s="6" t="s">
        <v>3430</v>
      </c>
      <c r="B237" s="6" t="s">
        <v>3431</v>
      </c>
      <c r="C237" s="6" t="s">
        <v>3432</v>
      </c>
      <c r="D237" s="8">
        <v>1.1153281636852299E-2</v>
      </c>
      <c r="E237" s="6">
        <v>2.15</v>
      </c>
    </row>
    <row r="238" spans="1:5" x14ac:dyDescent="0.2">
      <c r="A238" s="6" t="s">
        <v>3433</v>
      </c>
      <c r="B238" s="6" t="s">
        <v>3434</v>
      </c>
      <c r="C238" s="6" t="s">
        <v>3435</v>
      </c>
      <c r="D238" s="8">
        <v>1.9984962961689501E-2</v>
      </c>
      <c r="E238" s="6">
        <v>2.14</v>
      </c>
    </row>
    <row r="239" spans="1:5" x14ac:dyDescent="0.2">
      <c r="A239" s="6" t="s">
        <v>3211</v>
      </c>
      <c r="B239" s="6" t="s">
        <v>3212</v>
      </c>
      <c r="C239" s="6" t="s">
        <v>3436</v>
      </c>
      <c r="D239" s="8">
        <v>3.79497273692746E-2</v>
      </c>
      <c r="E239" s="6">
        <v>2.14</v>
      </c>
    </row>
    <row r="240" spans="1:5" x14ac:dyDescent="0.2">
      <c r="A240" s="6" t="s">
        <v>3424</v>
      </c>
      <c r="B240" s="6" t="s">
        <v>3425</v>
      </c>
      <c r="C240" s="6" t="s">
        <v>3437</v>
      </c>
      <c r="D240" s="8">
        <v>1.33357202810309E-2</v>
      </c>
      <c r="E240" s="6">
        <v>2.14</v>
      </c>
    </row>
    <row r="241" spans="1:5" x14ac:dyDescent="0.2">
      <c r="A241" s="6" t="s">
        <v>3340</v>
      </c>
      <c r="B241" s="6" t="s">
        <v>807</v>
      </c>
      <c r="C241" s="6" t="s">
        <v>3438</v>
      </c>
      <c r="D241" s="8">
        <v>2.6927983590399199E-3</v>
      </c>
      <c r="E241" s="6">
        <v>2.14</v>
      </c>
    </row>
    <row r="242" spans="1:5" x14ac:dyDescent="0.2">
      <c r="A242" s="6" t="s">
        <v>534</v>
      </c>
      <c r="B242" s="6" t="s">
        <v>535</v>
      </c>
      <c r="C242" s="6" t="s">
        <v>3439</v>
      </c>
      <c r="D242" s="8">
        <v>3.0718982483637402E-3</v>
      </c>
      <c r="E242" s="6">
        <v>2.14</v>
      </c>
    </row>
    <row r="243" spans="1:5" x14ac:dyDescent="0.2">
      <c r="A243" s="6" t="s">
        <v>454</v>
      </c>
      <c r="B243" s="6" t="s">
        <v>455</v>
      </c>
      <c r="C243" s="6" t="s">
        <v>3440</v>
      </c>
      <c r="D243" s="8">
        <v>3.1070058906350101E-4</v>
      </c>
      <c r="E243" s="6">
        <v>2.14</v>
      </c>
    </row>
    <row r="244" spans="1:5" x14ac:dyDescent="0.2">
      <c r="A244" s="6" t="s">
        <v>2792</v>
      </c>
      <c r="B244" s="6" t="s">
        <v>2793</v>
      </c>
      <c r="C244" s="6" t="s">
        <v>3441</v>
      </c>
      <c r="D244" s="8">
        <v>4.0588505716788403E-2</v>
      </c>
      <c r="E244" s="6">
        <v>2.13</v>
      </c>
    </row>
    <row r="245" spans="1:5" x14ac:dyDescent="0.2">
      <c r="A245" s="6" t="s">
        <v>1300</v>
      </c>
      <c r="B245" s="6" t="s">
        <v>1301</v>
      </c>
      <c r="C245" s="6" t="s">
        <v>3442</v>
      </c>
      <c r="D245" s="8">
        <v>1.46761452620328E-2</v>
      </c>
      <c r="E245" s="6">
        <v>2.13</v>
      </c>
    </row>
    <row r="246" spans="1:5" x14ac:dyDescent="0.2">
      <c r="A246" s="6" t="s">
        <v>3130</v>
      </c>
      <c r="B246" s="6" t="s">
        <v>3131</v>
      </c>
      <c r="C246" s="6" t="s">
        <v>3443</v>
      </c>
      <c r="D246" s="8">
        <v>1.6915014040351801E-3</v>
      </c>
      <c r="E246" s="6">
        <v>2.12</v>
      </c>
    </row>
    <row r="247" spans="1:5" x14ac:dyDescent="0.2">
      <c r="A247" s="6" t="s">
        <v>504</v>
      </c>
      <c r="B247" s="6" t="s">
        <v>505</v>
      </c>
      <c r="C247" s="6" t="s">
        <v>3444</v>
      </c>
      <c r="D247" s="8">
        <v>2.9790997403043801E-3</v>
      </c>
      <c r="E247" s="6">
        <v>2.12</v>
      </c>
    </row>
    <row r="248" spans="1:5" x14ac:dyDescent="0.2">
      <c r="A248" s="6" t="s">
        <v>250</v>
      </c>
      <c r="B248" s="6" t="s">
        <v>251</v>
      </c>
      <c r="C248" s="6" t="s">
        <v>3445</v>
      </c>
      <c r="D248" s="8">
        <v>1.73671359477732E-3</v>
      </c>
      <c r="E248" s="6">
        <v>2.12</v>
      </c>
    </row>
    <row r="249" spans="1:5" x14ac:dyDescent="0.2">
      <c r="A249" s="6" t="s">
        <v>3446</v>
      </c>
      <c r="B249" s="6" t="s">
        <v>3447</v>
      </c>
      <c r="C249" s="6" t="s">
        <v>3448</v>
      </c>
      <c r="D249" s="8">
        <v>2.5775823671104998E-4</v>
      </c>
      <c r="E249" s="6">
        <v>2.12</v>
      </c>
    </row>
    <row r="250" spans="1:5" x14ac:dyDescent="0.2">
      <c r="A250" s="6" t="s">
        <v>790</v>
      </c>
      <c r="B250" s="6" t="s">
        <v>791</v>
      </c>
      <c r="C250" s="6" t="s">
        <v>3449</v>
      </c>
      <c r="D250" s="8">
        <v>1.1599880210428799E-3</v>
      </c>
      <c r="E250" s="6">
        <v>2.11</v>
      </c>
    </row>
    <row r="251" spans="1:5" x14ac:dyDescent="0.2">
      <c r="A251" s="6" t="s">
        <v>404</v>
      </c>
      <c r="B251" s="6" t="s">
        <v>405</v>
      </c>
      <c r="C251" s="6" t="s">
        <v>3450</v>
      </c>
      <c r="D251" s="8">
        <v>2.3382530429473001E-2</v>
      </c>
      <c r="E251" s="6">
        <v>2.11</v>
      </c>
    </row>
    <row r="252" spans="1:5" x14ac:dyDescent="0.2">
      <c r="A252" s="6" t="s">
        <v>3451</v>
      </c>
      <c r="B252" s="6" t="s">
        <v>3452</v>
      </c>
      <c r="C252" s="6" t="s">
        <v>3453</v>
      </c>
      <c r="D252" s="8">
        <v>2.9510478366935898E-4</v>
      </c>
      <c r="E252" s="6">
        <v>2.11</v>
      </c>
    </row>
    <row r="253" spans="1:5" x14ac:dyDescent="0.2">
      <c r="A253" s="6" t="s">
        <v>3454</v>
      </c>
      <c r="B253" s="6" t="s">
        <v>3455</v>
      </c>
      <c r="C253" s="6" t="s">
        <v>3456</v>
      </c>
      <c r="D253" s="8">
        <v>1.4774467543330499E-3</v>
      </c>
      <c r="E253" s="6">
        <v>2.1</v>
      </c>
    </row>
    <row r="254" spans="1:5" x14ac:dyDescent="0.2">
      <c r="A254" s="6" t="s">
        <v>3457</v>
      </c>
      <c r="B254" s="6" t="s">
        <v>3458</v>
      </c>
      <c r="C254" s="6" t="s">
        <v>3459</v>
      </c>
      <c r="D254" s="8">
        <v>1.5049633247078399E-2</v>
      </c>
      <c r="E254" s="6">
        <v>2.1</v>
      </c>
    </row>
    <row r="255" spans="1:5" x14ac:dyDescent="0.2">
      <c r="A255" s="6" t="s">
        <v>3460</v>
      </c>
      <c r="B255" s="9" t="s">
        <v>3461</v>
      </c>
      <c r="C255" s="6" t="s">
        <v>3462</v>
      </c>
      <c r="D255" s="8">
        <v>4.8068062016357403E-2</v>
      </c>
      <c r="E255" s="6">
        <v>2.1</v>
      </c>
    </row>
    <row r="256" spans="1:5" x14ac:dyDescent="0.2">
      <c r="A256" s="6" t="s">
        <v>1290</v>
      </c>
      <c r="B256" s="6" t="s">
        <v>1291</v>
      </c>
      <c r="C256" s="6" t="s">
        <v>3356</v>
      </c>
      <c r="D256" s="8">
        <v>2.9936742360848499E-2</v>
      </c>
      <c r="E256" s="6">
        <v>2.1</v>
      </c>
    </row>
    <row r="257" spans="1:5" x14ac:dyDescent="0.2">
      <c r="A257" s="6" t="s">
        <v>554</v>
      </c>
      <c r="B257" s="6" t="s">
        <v>555</v>
      </c>
      <c r="C257" s="6" t="s">
        <v>3463</v>
      </c>
      <c r="D257" s="8">
        <v>1.6966593158304101E-2</v>
      </c>
      <c r="E257" s="6">
        <v>2.09</v>
      </c>
    </row>
    <row r="258" spans="1:5" x14ac:dyDescent="0.2">
      <c r="A258" s="6" t="s">
        <v>3464</v>
      </c>
      <c r="B258" s="6" t="s">
        <v>3465</v>
      </c>
      <c r="C258" s="6" t="s">
        <v>3466</v>
      </c>
      <c r="D258" s="8">
        <v>1.9262234118393E-2</v>
      </c>
      <c r="E258" s="6">
        <v>2.08</v>
      </c>
    </row>
    <row r="259" spans="1:5" x14ac:dyDescent="0.2">
      <c r="A259" s="6" t="s">
        <v>3467</v>
      </c>
      <c r="B259" s="6" t="s">
        <v>3468</v>
      </c>
      <c r="C259" s="6" t="s">
        <v>3469</v>
      </c>
      <c r="D259" s="8">
        <v>2.7384209807622801E-3</v>
      </c>
      <c r="E259" s="6">
        <v>2.08</v>
      </c>
    </row>
    <row r="260" spans="1:5" x14ac:dyDescent="0.2">
      <c r="A260" s="6" t="s">
        <v>3130</v>
      </c>
      <c r="B260" s="6" t="s">
        <v>3131</v>
      </c>
      <c r="C260" s="6" t="s">
        <v>3470</v>
      </c>
      <c r="D260" s="8">
        <v>2.4977323955032001E-2</v>
      </c>
      <c r="E260" s="6">
        <v>2.0699999999999998</v>
      </c>
    </row>
    <row r="261" spans="1:5" x14ac:dyDescent="0.2">
      <c r="A261" s="6" t="s">
        <v>3145</v>
      </c>
      <c r="B261" s="6" t="s">
        <v>381</v>
      </c>
      <c r="C261" s="6" t="s">
        <v>3050</v>
      </c>
      <c r="D261" s="8">
        <v>1.7437758178448001E-2</v>
      </c>
      <c r="E261" s="6">
        <v>2.0699999999999998</v>
      </c>
    </row>
    <row r="262" spans="1:5" x14ac:dyDescent="0.2">
      <c r="A262" s="6" t="s">
        <v>3242</v>
      </c>
      <c r="B262" s="6" t="s">
        <v>3243</v>
      </c>
      <c r="C262" s="6" t="s">
        <v>3471</v>
      </c>
      <c r="D262" s="8">
        <v>1.1296209124216101E-2</v>
      </c>
      <c r="E262" s="6">
        <v>2.0699999999999998</v>
      </c>
    </row>
    <row r="263" spans="1:5" x14ac:dyDescent="0.2">
      <c r="A263" s="6" t="s">
        <v>3472</v>
      </c>
      <c r="B263" s="6" t="s">
        <v>3473</v>
      </c>
      <c r="C263" s="6" t="s">
        <v>3474</v>
      </c>
      <c r="D263" s="8">
        <v>5.4097573631518197E-3</v>
      </c>
      <c r="E263" s="6">
        <v>2.0699999999999998</v>
      </c>
    </row>
    <row r="264" spans="1:5" x14ac:dyDescent="0.2">
      <c r="A264" s="6" t="s">
        <v>1006</v>
      </c>
      <c r="B264" s="6" t="s">
        <v>1007</v>
      </c>
      <c r="C264" s="6" t="s">
        <v>3475</v>
      </c>
      <c r="D264" s="8">
        <v>9.9499781283865704E-3</v>
      </c>
      <c r="E264" s="6">
        <v>2.0699999999999998</v>
      </c>
    </row>
    <row r="265" spans="1:5" x14ac:dyDescent="0.2">
      <c r="A265" s="6" t="s">
        <v>1184</v>
      </c>
      <c r="B265" s="6" t="s">
        <v>1185</v>
      </c>
      <c r="C265" s="6" t="s">
        <v>3476</v>
      </c>
      <c r="D265" s="8">
        <v>3.13947873567079E-2</v>
      </c>
      <c r="E265" s="6">
        <v>2.0699999999999998</v>
      </c>
    </row>
    <row r="266" spans="1:5" x14ac:dyDescent="0.2">
      <c r="A266" s="6" t="s">
        <v>910</v>
      </c>
      <c r="B266" s="6" t="s">
        <v>911</v>
      </c>
      <c r="C266" s="6" t="s">
        <v>3477</v>
      </c>
      <c r="D266" s="8">
        <v>1.14164051402084E-3</v>
      </c>
      <c r="E266" s="6">
        <v>2.06</v>
      </c>
    </row>
    <row r="267" spans="1:5" x14ac:dyDescent="0.2">
      <c r="A267" s="6" t="s">
        <v>3478</v>
      </c>
      <c r="B267" s="6" t="s">
        <v>3479</v>
      </c>
      <c r="C267" s="6" t="s">
        <v>3480</v>
      </c>
      <c r="D267" s="8">
        <v>9.1978499738186292E-3</v>
      </c>
      <c r="E267" s="6">
        <v>2.06</v>
      </c>
    </row>
    <row r="268" spans="1:5" x14ac:dyDescent="0.2">
      <c r="A268" s="6" t="s">
        <v>3267</v>
      </c>
      <c r="B268" s="6" t="s">
        <v>3268</v>
      </c>
      <c r="C268" s="6" t="s">
        <v>3481</v>
      </c>
      <c r="D268" s="8">
        <v>8.0798512952080306E-3</v>
      </c>
      <c r="E268" s="6">
        <v>2.06</v>
      </c>
    </row>
    <row r="269" spans="1:5" x14ac:dyDescent="0.2">
      <c r="A269" s="6" t="s">
        <v>790</v>
      </c>
      <c r="B269" s="6" t="s">
        <v>791</v>
      </c>
      <c r="C269" s="6" t="s">
        <v>3482</v>
      </c>
      <c r="D269" s="8">
        <v>9.4451116263765495E-5</v>
      </c>
      <c r="E269" s="6">
        <v>2.0499999999999998</v>
      </c>
    </row>
    <row r="270" spans="1:5" x14ac:dyDescent="0.2">
      <c r="A270" s="6" t="s">
        <v>3181</v>
      </c>
      <c r="B270" s="6" t="s">
        <v>3182</v>
      </c>
      <c r="C270" s="6" t="s">
        <v>3050</v>
      </c>
      <c r="D270" s="8">
        <v>8.6953813102327404E-4</v>
      </c>
      <c r="E270" s="6">
        <v>2.0499999999999998</v>
      </c>
    </row>
    <row r="271" spans="1:5" x14ac:dyDescent="0.2">
      <c r="A271" s="6" t="s">
        <v>3483</v>
      </c>
      <c r="B271" s="6" t="s">
        <v>3484</v>
      </c>
      <c r="C271" s="6" t="s">
        <v>3485</v>
      </c>
      <c r="D271" s="8">
        <v>4.1237187688489503E-2</v>
      </c>
      <c r="E271" s="6">
        <v>2.0499999999999998</v>
      </c>
    </row>
    <row r="272" spans="1:5" x14ac:dyDescent="0.2">
      <c r="A272" s="6" t="s">
        <v>3215</v>
      </c>
      <c r="B272" s="6" t="s">
        <v>3216</v>
      </c>
      <c r="C272" s="6" t="s">
        <v>3486</v>
      </c>
      <c r="D272" s="8">
        <v>1.3188055458773299E-2</v>
      </c>
      <c r="E272" s="6">
        <v>2.0499999999999998</v>
      </c>
    </row>
    <row r="273" spans="1:5" x14ac:dyDescent="0.2">
      <c r="A273" s="6" t="s">
        <v>1595</v>
      </c>
      <c r="B273" s="6" t="s">
        <v>1596</v>
      </c>
      <c r="C273" s="6" t="s">
        <v>3487</v>
      </c>
      <c r="D273" s="8">
        <v>1.37655776817625E-2</v>
      </c>
      <c r="E273" s="6">
        <v>2.0499999999999998</v>
      </c>
    </row>
    <row r="274" spans="1:5" x14ac:dyDescent="0.2">
      <c r="A274" s="6" t="s">
        <v>3488</v>
      </c>
      <c r="B274" s="6" t="s">
        <v>3489</v>
      </c>
      <c r="C274" s="6" t="s">
        <v>3050</v>
      </c>
      <c r="D274" s="8">
        <v>2.6587331847857502E-2</v>
      </c>
      <c r="E274" s="6">
        <v>2.0499999999999998</v>
      </c>
    </row>
    <row r="275" spans="1:5" x14ac:dyDescent="0.2">
      <c r="A275" s="6" t="s">
        <v>3490</v>
      </c>
      <c r="B275" s="6" t="s">
        <v>3491</v>
      </c>
      <c r="C275" s="6" t="s">
        <v>3492</v>
      </c>
      <c r="D275" s="8">
        <v>1.11496620779977E-2</v>
      </c>
      <c r="E275" s="6">
        <v>2.04</v>
      </c>
    </row>
    <row r="276" spans="1:5" x14ac:dyDescent="0.2">
      <c r="A276" s="6" t="s">
        <v>3310</v>
      </c>
      <c r="B276" s="6" t="s">
        <v>3311</v>
      </c>
      <c r="C276" s="6" t="s">
        <v>3493</v>
      </c>
      <c r="D276" s="8">
        <v>5.7127806961168202E-3</v>
      </c>
      <c r="E276" s="6">
        <v>2.04</v>
      </c>
    </row>
    <row r="277" spans="1:5" x14ac:dyDescent="0.2">
      <c r="A277" s="6" t="s">
        <v>504</v>
      </c>
      <c r="B277" s="6" t="s">
        <v>505</v>
      </c>
      <c r="C277" s="6" t="s">
        <v>3494</v>
      </c>
      <c r="D277" s="8">
        <v>4.2975683547721501E-2</v>
      </c>
      <c r="E277" s="6">
        <v>2.04</v>
      </c>
    </row>
    <row r="278" spans="1:5" x14ac:dyDescent="0.2">
      <c r="A278" s="6" t="s">
        <v>3495</v>
      </c>
      <c r="B278" s="6" t="s">
        <v>3496</v>
      </c>
      <c r="C278" s="6" t="s">
        <v>3497</v>
      </c>
      <c r="D278" s="8">
        <v>4.3245223479887598E-4</v>
      </c>
      <c r="E278" s="6">
        <v>2.04</v>
      </c>
    </row>
    <row r="279" spans="1:5" x14ac:dyDescent="0.2">
      <c r="A279" s="6" t="s">
        <v>730</v>
      </c>
      <c r="B279" s="6" t="s">
        <v>731</v>
      </c>
      <c r="C279" s="6" t="s">
        <v>3498</v>
      </c>
      <c r="D279" s="8">
        <v>2.8495551829498299E-3</v>
      </c>
      <c r="E279" s="6">
        <v>2.04</v>
      </c>
    </row>
    <row r="280" spans="1:5" x14ac:dyDescent="0.2">
      <c r="A280" s="6" t="s">
        <v>45</v>
      </c>
      <c r="B280" s="6" t="s">
        <v>46</v>
      </c>
      <c r="C280" s="6" t="s">
        <v>3499</v>
      </c>
      <c r="D280" s="8">
        <v>5.3584468279181002E-4</v>
      </c>
      <c r="E280" s="6">
        <v>2.04</v>
      </c>
    </row>
    <row r="281" spans="1:5" x14ac:dyDescent="0.2">
      <c r="A281" s="6" t="s">
        <v>3500</v>
      </c>
      <c r="B281" s="6" t="s">
        <v>3501</v>
      </c>
      <c r="C281" s="6" t="s">
        <v>3502</v>
      </c>
      <c r="D281" s="8">
        <v>3.1370961464636297E-2</v>
      </c>
      <c r="E281" s="6">
        <v>2.0299999999999998</v>
      </c>
    </row>
    <row r="282" spans="1:5" x14ac:dyDescent="0.2">
      <c r="A282" s="6" t="s">
        <v>3503</v>
      </c>
      <c r="B282" s="6" t="s">
        <v>3504</v>
      </c>
      <c r="C282" s="6" t="s">
        <v>3505</v>
      </c>
      <c r="D282" s="8">
        <v>3.4000167196897501E-3</v>
      </c>
      <c r="E282" s="6">
        <v>2.0299999999999998</v>
      </c>
    </row>
    <row r="283" spans="1:5" x14ac:dyDescent="0.2">
      <c r="A283" s="6" t="s">
        <v>3506</v>
      </c>
      <c r="B283" s="6" t="s">
        <v>369</v>
      </c>
      <c r="C283" s="6" t="s">
        <v>3507</v>
      </c>
      <c r="D283" s="8">
        <v>2.11607762518095E-3</v>
      </c>
      <c r="E283" s="6">
        <v>2.0299999999999998</v>
      </c>
    </row>
    <row r="284" spans="1:5" x14ac:dyDescent="0.2">
      <c r="A284" s="6" t="s">
        <v>3508</v>
      </c>
      <c r="B284" s="6" t="s">
        <v>3509</v>
      </c>
      <c r="C284" s="6" t="s">
        <v>3510</v>
      </c>
      <c r="D284" s="8">
        <v>1.47007422564419E-2</v>
      </c>
      <c r="E284" s="6">
        <v>2.02</v>
      </c>
    </row>
    <row r="285" spans="1:5" x14ac:dyDescent="0.2">
      <c r="A285" s="6" t="s">
        <v>198</v>
      </c>
      <c r="B285" s="6" t="s">
        <v>199</v>
      </c>
      <c r="C285" s="6" t="s">
        <v>3511</v>
      </c>
      <c r="D285" s="8">
        <v>6.5702681532642802E-4</v>
      </c>
      <c r="E285" s="6">
        <v>2.02</v>
      </c>
    </row>
    <row r="286" spans="1:5" x14ac:dyDescent="0.2">
      <c r="A286" s="6" t="s">
        <v>3512</v>
      </c>
      <c r="B286" s="6" t="s">
        <v>3513</v>
      </c>
      <c r="C286" s="6" t="s">
        <v>3514</v>
      </c>
      <c r="D286" s="8">
        <v>1.2576000426975599E-2</v>
      </c>
      <c r="E286" s="6">
        <v>2.02</v>
      </c>
    </row>
    <row r="287" spans="1:5" x14ac:dyDescent="0.2">
      <c r="A287" s="6" t="s">
        <v>1300</v>
      </c>
      <c r="B287" s="6" t="s">
        <v>1301</v>
      </c>
      <c r="C287" s="6" t="s">
        <v>3515</v>
      </c>
      <c r="D287" s="8">
        <v>4.64431757231731E-4</v>
      </c>
      <c r="E287" s="6">
        <v>2.02</v>
      </c>
    </row>
    <row r="288" spans="1:5" x14ac:dyDescent="0.2">
      <c r="A288" s="6" t="s">
        <v>3516</v>
      </c>
      <c r="B288" s="6" t="s">
        <v>3517</v>
      </c>
      <c r="C288" s="6" t="s">
        <v>3518</v>
      </c>
      <c r="D288" s="8">
        <v>1.6602143528684601E-4</v>
      </c>
      <c r="E288" s="6">
        <v>2.02</v>
      </c>
    </row>
    <row r="289" spans="1:5" x14ac:dyDescent="0.2">
      <c r="A289" s="6" t="s">
        <v>3519</v>
      </c>
      <c r="B289" s="6" t="s">
        <v>3520</v>
      </c>
      <c r="C289" s="6" t="s">
        <v>3521</v>
      </c>
      <c r="D289" s="8">
        <v>2.4098820712143799E-2</v>
      </c>
      <c r="E289" s="6">
        <v>2.0099999999999998</v>
      </c>
    </row>
    <row r="290" spans="1:5" x14ac:dyDescent="0.2">
      <c r="A290" s="6" t="s">
        <v>992</v>
      </c>
      <c r="B290" s="6" t="s">
        <v>993</v>
      </c>
      <c r="C290" s="6" t="s">
        <v>3522</v>
      </c>
      <c r="D290" s="8">
        <v>7.1991221443428203E-3</v>
      </c>
      <c r="E290" s="6">
        <v>2.0099999999999998</v>
      </c>
    </row>
    <row r="291" spans="1:5" x14ac:dyDescent="0.2">
      <c r="A291" s="6" t="s">
        <v>3523</v>
      </c>
      <c r="B291" s="6" t="s">
        <v>3524</v>
      </c>
      <c r="C291" s="6" t="s">
        <v>3525</v>
      </c>
      <c r="D291" s="8">
        <v>4.6774568211793502E-3</v>
      </c>
      <c r="E291" s="6">
        <v>2.0099999999999998</v>
      </c>
    </row>
    <row r="292" spans="1:5" x14ac:dyDescent="0.2">
      <c r="A292" s="6" t="s">
        <v>3117</v>
      </c>
      <c r="B292" s="6" t="s">
        <v>589</v>
      </c>
      <c r="C292" s="6" t="s">
        <v>3526</v>
      </c>
      <c r="D292" s="8">
        <v>8.7750133629795502E-4</v>
      </c>
      <c r="E292" s="6">
        <v>2.0099999999999998</v>
      </c>
    </row>
    <row r="293" spans="1:5" x14ac:dyDescent="0.2">
      <c r="A293" s="6" t="s">
        <v>276</v>
      </c>
      <c r="B293" s="9" t="s">
        <v>277</v>
      </c>
      <c r="C293" s="6" t="s">
        <v>3527</v>
      </c>
      <c r="D293" s="8">
        <v>5.4965956969587702E-3</v>
      </c>
      <c r="E293" s="6">
        <v>2.0099999999999998</v>
      </c>
    </row>
    <row r="294" spans="1:5" x14ac:dyDescent="0.2">
      <c r="A294" s="6" t="s">
        <v>3528</v>
      </c>
      <c r="B294" s="6" t="s">
        <v>3529</v>
      </c>
      <c r="C294" s="6" t="s">
        <v>3530</v>
      </c>
      <c r="D294" s="8">
        <v>4.5112424528305E-3</v>
      </c>
      <c r="E294" s="6">
        <v>2</v>
      </c>
    </row>
    <row r="295" spans="1:5" x14ac:dyDescent="0.2">
      <c r="A295" s="6" t="s">
        <v>3145</v>
      </c>
      <c r="B295" s="6" t="s">
        <v>381</v>
      </c>
      <c r="C295" s="6" t="s">
        <v>3531</v>
      </c>
      <c r="D295" s="8">
        <v>3.5305537625563901E-3</v>
      </c>
      <c r="E295" s="6">
        <v>2</v>
      </c>
    </row>
    <row r="296" spans="1:5" x14ac:dyDescent="0.2">
      <c r="A296" s="6" t="s">
        <v>3532</v>
      </c>
      <c r="B296" s="6" t="s">
        <v>3533</v>
      </c>
      <c r="C296" s="6" t="s">
        <v>3534</v>
      </c>
      <c r="D296" s="8">
        <v>7.2721515782901897E-4</v>
      </c>
      <c r="E296" s="6">
        <v>2</v>
      </c>
    </row>
    <row r="297" spans="1:5" x14ac:dyDescent="0.2">
      <c r="A297" s="6" t="s">
        <v>3267</v>
      </c>
      <c r="B297" s="6" t="s">
        <v>3268</v>
      </c>
      <c r="C297" s="6" t="s">
        <v>3535</v>
      </c>
      <c r="D297" s="8">
        <v>2.1328294584366599E-3</v>
      </c>
      <c r="E297" s="6">
        <v>2</v>
      </c>
    </row>
    <row r="298" spans="1:5" x14ac:dyDescent="0.2">
      <c r="A298" s="6" t="s">
        <v>3536</v>
      </c>
      <c r="B298" s="6" t="s">
        <v>3537</v>
      </c>
      <c r="C298" s="6" t="s">
        <v>3538</v>
      </c>
      <c r="D298" s="8">
        <v>3.7103512900796302E-3</v>
      </c>
      <c r="E298" s="6">
        <v>2</v>
      </c>
    </row>
    <row r="299" spans="1:5" x14ac:dyDescent="0.2">
      <c r="A299" s="6" t="s">
        <v>1300</v>
      </c>
      <c r="B299" s="6" t="s">
        <v>1301</v>
      </c>
      <c r="C299" s="6" t="s">
        <v>3539</v>
      </c>
      <c r="D299" s="8">
        <v>7.4870641615348897E-4</v>
      </c>
      <c r="E299" s="6">
        <v>2</v>
      </c>
    </row>
    <row r="300" spans="1:5" x14ac:dyDescent="0.2">
      <c r="A300" s="6" t="s">
        <v>3540</v>
      </c>
      <c r="B300" s="6" t="s">
        <v>3541</v>
      </c>
      <c r="C300" s="6" t="s">
        <v>3542</v>
      </c>
      <c r="D300" s="8">
        <v>2.4124954583092901E-2</v>
      </c>
      <c r="E300" s="6">
        <v>1.99</v>
      </c>
    </row>
    <row r="301" spans="1:5" x14ac:dyDescent="0.2">
      <c r="A301" s="6" t="s">
        <v>872</v>
      </c>
      <c r="B301" s="6" t="s">
        <v>873</v>
      </c>
      <c r="C301" s="6" t="s">
        <v>3543</v>
      </c>
      <c r="D301" s="8">
        <v>2.9298731917694599E-2</v>
      </c>
      <c r="E301" s="6">
        <v>1.99</v>
      </c>
    </row>
    <row r="302" spans="1:5" x14ac:dyDescent="0.2">
      <c r="A302" s="6" t="s">
        <v>3544</v>
      </c>
      <c r="B302" s="6" t="s">
        <v>3545</v>
      </c>
      <c r="C302" s="6" t="s">
        <v>3546</v>
      </c>
      <c r="D302" s="8">
        <v>1.52736233787203E-2</v>
      </c>
      <c r="E302" s="6">
        <v>1.98</v>
      </c>
    </row>
    <row r="303" spans="1:5" x14ac:dyDescent="0.2">
      <c r="A303" s="6" t="s">
        <v>730</v>
      </c>
      <c r="B303" s="6" t="s">
        <v>731</v>
      </c>
      <c r="C303" s="6" t="s">
        <v>3547</v>
      </c>
      <c r="D303" s="8">
        <v>4.7255952423179504E-3</v>
      </c>
      <c r="E303" s="6">
        <v>1.98</v>
      </c>
    </row>
    <row r="304" spans="1:5" x14ac:dyDescent="0.2">
      <c r="A304" s="6" t="s">
        <v>1290</v>
      </c>
      <c r="B304" s="6" t="s">
        <v>1291</v>
      </c>
      <c r="C304" s="6" t="s">
        <v>3548</v>
      </c>
      <c r="D304" s="8">
        <v>2.8121960938727798E-2</v>
      </c>
      <c r="E304" s="6">
        <v>1.98</v>
      </c>
    </row>
    <row r="305" spans="1:5" x14ac:dyDescent="0.2">
      <c r="A305" s="6" t="s">
        <v>1184</v>
      </c>
      <c r="B305" s="6" t="s">
        <v>1185</v>
      </c>
      <c r="C305" s="6" t="s">
        <v>3549</v>
      </c>
      <c r="D305" s="8">
        <v>1.35447384501182E-3</v>
      </c>
      <c r="E305" s="6">
        <v>1.98</v>
      </c>
    </row>
    <row r="306" spans="1:5" x14ac:dyDescent="0.2">
      <c r="A306" s="6" t="s">
        <v>1100</v>
      </c>
      <c r="B306" s="6" t="s">
        <v>1101</v>
      </c>
      <c r="C306" s="6" t="s">
        <v>3550</v>
      </c>
      <c r="D306" s="8">
        <v>2.7057719786211298E-2</v>
      </c>
      <c r="E306" s="6">
        <v>1.97</v>
      </c>
    </row>
    <row r="307" spans="1:5" x14ac:dyDescent="0.2">
      <c r="A307" s="6" t="s">
        <v>97</v>
      </c>
      <c r="B307" s="6" t="s">
        <v>98</v>
      </c>
      <c r="C307" s="6" t="s">
        <v>3551</v>
      </c>
      <c r="D307" s="8">
        <v>3.0946763529556501E-3</v>
      </c>
      <c r="E307" s="6">
        <v>1.97</v>
      </c>
    </row>
    <row r="308" spans="1:5" x14ac:dyDescent="0.2">
      <c r="A308" s="6" t="s">
        <v>260</v>
      </c>
      <c r="B308" s="6" t="s">
        <v>261</v>
      </c>
      <c r="C308" s="6" t="s">
        <v>3552</v>
      </c>
      <c r="D308" s="8">
        <v>1.36536021693355E-3</v>
      </c>
      <c r="E308" s="6">
        <v>1.97</v>
      </c>
    </row>
    <row r="309" spans="1:5" x14ac:dyDescent="0.2">
      <c r="A309" s="6" t="s">
        <v>704</v>
      </c>
      <c r="B309" s="6" t="s">
        <v>705</v>
      </c>
      <c r="C309" s="6" t="s">
        <v>3553</v>
      </c>
      <c r="D309" s="8">
        <v>2.6963936830636899E-3</v>
      </c>
      <c r="E309" s="6">
        <v>1.97</v>
      </c>
    </row>
    <row r="310" spans="1:5" x14ac:dyDescent="0.2">
      <c r="A310" s="6" t="s">
        <v>3554</v>
      </c>
      <c r="B310" s="6" t="s">
        <v>3555</v>
      </c>
      <c r="C310" s="6" t="s">
        <v>3556</v>
      </c>
      <c r="D310" s="8">
        <v>1.0569228628670701E-6</v>
      </c>
      <c r="E310" s="6">
        <v>1.97</v>
      </c>
    </row>
    <row r="311" spans="1:5" x14ac:dyDescent="0.2">
      <c r="A311" s="6" t="s">
        <v>536</v>
      </c>
      <c r="B311" s="6" t="s">
        <v>537</v>
      </c>
      <c r="C311" s="6" t="s">
        <v>3557</v>
      </c>
      <c r="D311" s="8">
        <v>2.6454883865886401E-3</v>
      </c>
      <c r="E311" s="6">
        <v>1.97</v>
      </c>
    </row>
    <row r="312" spans="1:5" x14ac:dyDescent="0.2">
      <c r="A312" s="6" t="s">
        <v>3558</v>
      </c>
      <c r="B312" s="6" t="s">
        <v>3559</v>
      </c>
      <c r="C312" s="6" t="s">
        <v>3560</v>
      </c>
      <c r="D312" s="8">
        <v>1.8294976499018401E-2</v>
      </c>
      <c r="E312" s="6">
        <v>1.97</v>
      </c>
    </row>
    <row r="313" spans="1:5" x14ac:dyDescent="0.2">
      <c r="A313" s="6" t="s">
        <v>1290</v>
      </c>
      <c r="B313" s="6" t="s">
        <v>1291</v>
      </c>
      <c r="C313" s="6" t="s">
        <v>3561</v>
      </c>
      <c r="D313" s="8">
        <v>2.1264431580970699E-2</v>
      </c>
      <c r="E313" s="6">
        <v>1.97</v>
      </c>
    </row>
    <row r="314" spans="1:5" x14ac:dyDescent="0.2">
      <c r="A314" s="6" t="s">
        <v>3562</v>
      </c>
      <c r="B314" s="6" t="s">
        <v>3563</v>
      </c>
      <c r="C314" s="6" t="s">
        <v>3564</v>
      </c>
      <c r="D314" s="8">
        <v>9.8053379506940104E-3</v>
      </c>
      <c r="E314" s="6">
        <v>1.96</v>
      </c>
    </row>
    <row r="315" spans="1:5" x14ac:dyDescent="0.2">
      <c r="A315" s="6" t="s">
        <v>65</v>
      </c>
      <c r="B315" s="6" t="s">
        <v>66</v>
      </c>
      <c r="C315" s="6" t="s">
        <v>3565</v>
      </c>
      <c r="D315" s="8">
        <v>1.0713938314161401E-3</v>
      </c>
      <c r="E315" s="6">
        <v>1.96</v>
      </c>
    </row>
    <row r="316" spans="1:5" x14ac:dyDescent="0.2">
      <c r="A316" s="6" t="s">
        <v>3566</v>
      </c>
      <c r="B316" s="6" t="s">
        <v>3567</v>
      </c>
      <c r="C316" s="6" t="s">
        <v>3568</v>
      </c>
      <c r="D316" s="8">
        <v>2.0725842383696701E-2</v>
      </c>
      <c r="E316" s="6">
        <v>1.96</v>
      </c>
    </row>
    <row r="317" spans="1:5" x14ac:dyDescent="0.2">
      <c r="A317" s="6" t="s">
        <v>3569</v>
      </c>
      <c r="B317" s="6" t="s">
        <v>3570</v>
      </c>
      <c r="C317" s="6" t="s">
        <v>3571</v>
      </c>
      <c r="D317" s="8">
        <v>2.7064893932147501E-3</v>
      </c>
      <c r="E317" s="6">
        <v>1.96</v>
      </c>
    </row>
    <row r="318" spans="1:5" x14ac:dyDescent="0.2">
      <c r="A318" s="6" t="s">
        <v>198</v>
      </c>
      <c r="B318" s="6" t="s">
        <v>199</v>
      </c>
      <c r="C318" s="6" t="s">
        <v>3511</v>
      </c>
      <c r="D318" s="8">
        <v>1.7174078550507099E-3</v>
      </c>
      <c r="E318" s="6">
        <v>1.96</v>
      </c>
    </row>
    <row r="319" spans="1:5" x14ac:dyDescent="0.2">
      <c r="A319" s="6" t="s">
        <v>3572</v>
      </c>
      <c r="B319" s="6" t="s">
        <v>3573</v>
      </c>
      <c r="C319" s="6" t="s">
        <v>3574</v>
      </c>
      <c r="D319" s="8">
        <v>2.3655737521299E-4</v>
      </c>
      <c r="E319" s="6">
        <v>1.96</v>
      </c>
    </row>
    <row r="320" spans="1:5" x14ac:dyDescent="0.2">
      <c r="A320" s="6" t="s">
        <v>798</v>
      </c>
      <c r="B320" s="6" t="s">
        <v>799</v>
      </c>
      <c r="C320" s="6" t="s">
        <v>3575</v>
      </c>
      <c r="D320" s="8">
        <v>1.4718517035017101E-2</v>
      </c>
      <c r="E320" s="6">
        <v>1.96</v>
      </c>
    </row>
    <row r="321" spans="1:5" x14ac:dyDescent="0.2">
      <c r="A321" s="6" t="s">
        <v>1106</v>
      </c>
      <c r="B321" s="6" t="s">
        <v>1107</v>
      </c>
      <c r="C321" s="6" t="s">
        <v>3576</v>
      </c>
      <c r="D321" s="8">
        <v>8.0080189173453407E-3</v>
      </c>
      <c r="E321" s="6">
        <v>1.96</v>
      </c>
    </row>
    <row r="322" spans="1:5" x14ac:dyDescent="0.2">
      <c r="A322" s="6" t="s">
        <v>454</v>
      </c>
      <c r="B322" s="6" t="s">
        <v>455</v>
      </c>
      <c r="C322" s="6" t="s">
        <v>3577</v>
      </c>
      <c r="D322" s="8">
        <v>6.2717765840827295E-5</v>
      </c>
      <c r="E322" s="6">
        <v>1.96</v>
      </c>
    </row>
    <row r="323" spans="1:5" x14ac:dyDescent="0.2">
      <c r="A323" s="6" t="s">
        <v>3578</v>
      </c>
      <c r="B323" s="6" t="s">
        <v>3579</v>
      </c>
      <c r="C323" s="6" t="s">
        <v>3580</v>
      </c>
      <c r="D323" s="8">
        <v>1.4787081899565E-3</v>
      </c>
      <c r="E323" s="6">
        <v>1.95</v>
      </c>
    </row>
    <row r="324" spans="1:5" x14ac:dyDescent="0.2">
      <c r="A324" s="6" t="s">
        <v>910</v>
      </c>
      <c r="B324" s="6" t="s">
        <v>911</v>
      </c>
      <c r="C324" s="6" t="s">
        <v>3050</v>
      </c>
      <c r="D324" s="8">
        <v>6.0195908050699495E-4</v>
      </c>
      <c r="E324" s="6">
        <v>1.95</v>
      </c>
    </row>
    <row r="325" spans="1:5" x14ac:dyDescent="0.2">
      <c r="A325" s="6" t="s">
        <v>3581</v>
      </c>
      <c r="B325" s="6" t="s">
        <v>3582</v>
      </c>
      <c r="C325" s="6" t="s">
        <v>3583</v>
      </c>
      <c r="D325" s="8">
        <v>1.03063977458774E-2</v>
      </c>
      <c r="E325" s="6">
        <v>1.95</v>
      </c>
    </row>
    <row r="326" spans="1:5" x14ac:dyDescent="0.2">
      <c r="A326" s="6" t="s">
        <v>3584</v>
      </c>
      <c r="B326" s="6" t="s">
        <v>3585</v>
      </c>
      <c r="C326" s="6" t="s">
        <v>3586</v>
      </c>
      <c r="D326" s="8">
        <v>2.5862691174470299E-2</v>
      </c>
      <c r="E326" s="6">
        <v>1.95</v>
      </c>
    </row>
    <row r="327" spans="1:5" x14ac:dyDescent="0.2">
      <c r="A327" s="6" t="s">
        <v>3587</v>
      </c>
      <c r="B327" s="6" t="s">
        <v>3588</v>
      </c>
      <c r="C327" s="6" t="s">
        <v>3589</v>
      </c>
      <c r="D327" s="8">
        <v>4.6778798008067996E-3</v>
      </c>
      <c r="E327" s="6">
        <v>1.94</v>
      </c>
    </row>
    <row r="328" spans="1:5" x14ac:dyDescent="0.2">
      <c r="A328" s="6" t="s">
        <v>3590</v>
      </c>
      <c r="B328" s="6" t="s">
        <v>3591</v>
      </c>
      <c r="C328" s="6" t="s">
        <v>3592</v>
      </c>
      <c r="D328" s="8">
        <v>9.8072792798600799E-3</v>
      </c>
      <c r="E328" s="6">
        <v>1.93</v>
      </c>
    </row>
    <row r="329" spans="1:5" x14ac:dyDescent="0.2">
      <c r="A329" s="6" t="s">
        <v>3593</v>
      </c>
      <c r="B329" s="6" t="s">
        <v>3594</v>
      </c>
      <c r="C329" s="6" t="s">
        <v>3595</v>
      </c>
      <c r="D329" s="8">
        <v>2.0557289309122901E-4</v>
      </c>
      <c r="E329" s="6">
        <v>1.93</v>
      </c>
    </row>
    <row r="330" spans="1:5" x14ac:dyDescent="0.2">
      <c r="A330" s="6" t="s">
        <v>794</v>
      </c>
      <c r="B330" s="6" t="s">
        <v>795</v>
      </c>
      <c r="C330" s="6" t="s">
        <v>3302</v>
      </c>
      <c r="D330" s="8">
        <v>1.6316041545070201E-2</v>
      </c>
      <c r="E330" s="6">
        <v>1.93</v>
      </c>
    </row>
    <row r="331" spans="1:5" x14ac:dyDescent="0.2">
      <c r="A331" s="6" t="s">
        <v>3389</v>
      </c>
      <c r="B331" s="6" t="s">
        <v>3390</v>
      </c>
      <c r="C331" s="6" t="s">
        <v>3596</v>
      </c>
      <c r="D331" s="8">
        <v>4.7078684065847497E-2</v>
      </c>
      <c r="E331" s="6">
        <v>1.93</v>
      </c>
    </row>
    <row r="332" spans="1:5" x14ac:dyDescent="0.2">
      <c r="A332" s="6" t="s">
        <v>3597</v>
      </c>
      <c r="B332" s="6" t="s">
        <v>3598</v>
      </c>
      <c r="C332" s="6" t="s">
        <v>3599</v>
      </c>
      <c r="D332" s="8">
        <v>3.0974660577485401E-2</v>
      </c>
      <c r="E332" s="6">
        <v>1.93</v>
      </c>
    </row>
    <row r="333" spans="1:5" x14ac:dyDescent="0.2">
      <c r="A333" s="6" t="s">
        <v>3600</v>
      </c>
      <c r="B333" s="6" t="s">
        <v>3601</v>
      </c>
      <c r="C333" s="6" t="s">
        <v>3602</v>
      </c>
      <c r="D333" s="8">
        <v>8.2833254456334392E-3</v>
      </c>
      <c r="E333" s="6">
        <v>1.92</v>
      </c>
    </row>
    <row r="334" spans="1:5" x14ac:dyDescent="0.2">
      <c r="A334" s="6" t="s">
        <v>3523</v>
      </c>
      <c r="B334" s="6" t="s">
        <v>3524</v>
      </c>
      <c r="C334" s="6" t="s">
        <v>3603</v>
      </c>
      <c r="D334" s="8">
        <v>9.3095492465407E-4</v>
      </c>
      <c r="E334" s="6">
        <v>1.91</v>
      </c>
    </row>
    <row r="335" spans="1:5" x14ac:dyDescent="0.2">
      <c r="A335" s="6" t="s">
        <v>3604</v>
      </c>
      <c r="B335" s="6" t="s">
        <v>3605</v>
      </c>
      <c r="C335" s="6" t="s">
        <v>3606</v>
      </c>
      <c r="D335" s="8">
        <v>2.95246714721621E-3</v>
      </c>
      <c r="E335" s="6">
        <v>1.91</v>
      </c>
    </row>
    <row r="336" spans="1:5" x14ac:dyDescent="0.2">
      <c r="A336" s="6" t="s">
        <v>1330</v>
      </c>
      <c r="B336" s="6" t="s">
        <v>1331</v>
      </c>
      <c r="C336" s="6" t="s">
        <v>3607</v>
      </c>
      <c r="D336" s="8">
        <v>8.7477209553267106E-3</v>
      </c>
      <c r="E336" s="6">
        <v>1.91</v>
      </c>
    </row>
    <row r="337" spans="1:5" x14ac:dyDescent="0.2">
      <c r="A337" s="6" t="s">
        <v>362</v>
      </c>
      <c r="B337" s="6" t="s">
        <v>363</v>
      </c>
      <c r="C337" s="6" t="s">
        <v>3608</v>
      </c>
      <c r="D337" s="8">
        <v>1.21207811658119E-2</v>
      </c>
      <c r="E337" s="6">
        <v>1.91</v>
      </c>
    </row>
    <row r="338" spans="1:5" x14ac:dyDescent="0.2">
      <c r="A338" s="6" t="s">
        <v>1212</v>
      </c>
      <c r="B338" s="6" t="s">
        <v>1213</v>
      </c>
      <c r="C338" s="6" t="s">
        <v>3609</v>
      </c>
      <c r="D338" s="8">
        <v>1.09172004353221E-3</v>
      </c>
      <c r="E338" s="6">
        <v>1.9</v>
      </c>
    </row>
    <row r="339" spans="1:5" x14ac:dyDescent="0.2">
      <c r="A339" s="6" t="s">
        <v>3215</v>
      </c>
      <c r="B339" s="6" t="s">
        <v>3216</v>
      </c>
      <c r="C339" s="6" t="s">
        <v>3610</v>
      </c>
      <c r="D339" s="8">
        <v>2.4390779050123298E-3</v>
      </c>
      <c r="E339" s="6">
        <v>1.9</v>
      </c>
    </row>
    <row r="340" spans="1:5" x14ac:dyDescent="0.2">
      <c r="A340" s="6" t="s">
        <v>3611</v>
      </c>
      <c r="B340" s="6" t="s">
        <v>3612</v>
      </c>
      <c r="C340" s="6" t="s">
        <v>3613</v>
      </c>
      <c r="D340" s="8">
        <v>3.1789909340012002E-3</v>
      </c>
      <c r="E340" s="6">
        <v>1.9</v>
      </c>
    </row>
    <row r="341" spans="1:5" x14ac:dyDescent="0.2">
      <c r="A341" s="6" t="s">
        <v>3614</v>
      </c>
      <c r="B341" s="6" t="s">
        <v>3615</v>
      </c>
      <c r="C341" s="6" t="s">
        <v>3616</v>
      </c>
      <c r="D341" s="8">
        <v>4.1713117866486397E-2</v>
      </c>
      <c r="E341" s="6">
        <v>1.9</v>
      </c>
    </row>
    <row r="342" spans="1:5" x14ac:dyDescent="0.2">
      <c r="A342" s="6" t="s">
        <v>250</v>
      </c>
      <c r="B342" s="6" t="s">
        <v>251</v>
      </c>
      <c r="C342" s="6" t="s">
        <v>3617</v>
      </c>
      <c r="D342" s="8">
        <v>7.6143257666448595E-5</v>
      </c>
      <c r="E342" s="6">
        <v>1.9</v>
      </c>
    </row>
    <row r="343" spans="1:5" x14ac:dyDescent="0.2">
      <c r="A343" s="6" t="s">
        <v>3046</v>
      </c>
      <c r="B343" s="6" t="s">
        <v>3047</v>
      </c>
      <c r="C343" s="6" t="s">
        <v>3379</v>
      </c>
      <c r="D343" s="8">
        <v>2.7277273687123498E-3</v>
      </c>
      <c r="E343" s="6">
        <v>1.9</v>
      </c>
    </row>
    <row r="344" spans="1:5" x14ac:dyDescent="0.2">
      <c r="A344" s="6" t="s">
        <v>3618</v>
      </c>
      <c r="B344" s="6" t="s">
        <v>3619</v>
      </c>
      <c r="C344" s="6" t="s">
        <v>3620</v>
      </c>
      <c r="D344" s="8">
        <v>1.2371707933859499E-3</v>
      </c>
      <c r="E344" s="6">
        <v>1.9</v>
      </c>
    </row>
    <row r="345" spans="1:5" x14ac:dyDescent="0.2">
      <c r="A345" s="6" t="s">
        <v>1154</v>
      </c>
      <c r="B345" s="6" t="s">
        <v>1155</v>
      </c>
      <c r="C345" s="6" t="s">
        <v>3621</v>
      </c>
      <c r="D345" s="8">
        <v>2.11694661651388E-2</v>
      </c>
      <c r="E345" s="6">
        <v>1.9</v>
      </c>
    </row>
    <row r="346" spans="1:5" x14ac:dyDescent="0.2">
      <c r="A346" s="6" t="s">
        <v>3215</v>
      </c>
      <c r="B346" s="6" t="s">
        <v>3216</v>
      </c>
      <c r="C346" s="6" t="s">
        <v>3622</v>
      </c>
      <c r="D346" s="8">
        <v>3.10386375425649E-5</v>
      </c>
      <c r="E346" s="6">
        <v>1.89</v>
      </c>
    </row>
    <row r="347" spans="1:5" x14ac:dyDescent="0.2">
      <c r="A347" s="6" t="s">
        <v>3215</v>
      </c>
      <c r="B347" s="6" t="s">
        <v>3216</v>
      </c>
      <c r="C347" s="6" t="s">
        <v>3623</v>
      </c>
      <c r="D347" s="8">
        <v>5.1428719721483898E-3</v>
      </c>
      <c r="E347" s="6">
        <v>1.89</v>
      </c>
    </row>
    <row r="348" spans="1:5" x14ac:dyDescent="0.2">
      <c r="A348" s="6" t="s">
        <v>1168</v>
      </c>
      <c r="B348" s="6" t="s">
        <v>1169</v>
      </c>
      <c r="C348" s="6" t="s">
        <v>3624</v>
      </c>
      <c r="D348" s="8">
        <v>2.8036368167153301E-2</v>
      </c>
      <c r="E348" s="6">
        <v>1.89</v>
      </c>
    </row>
    <row r="349" spans="1:5" x14ac:dyDescent="0.2">
      <c r="A349" s="6" t="s">
        <v>3625</v>
      </c>
      <c r="B349" s="6" t="s">
        <v>3626</v>
      </c>
      <c r="C349" s="6" t="s">
        <v>3627</v>
      </c>
      <c r="D349" s="8">
        <v>4.4908746332251101E-3</v>
      </c>
      <c r="E349" s="6">
        <v>1.89</v>
      </c>
    </row>
    <row r="350" spans="1:5" x14ac:dyDescent="0.2">
      <c r="A350" s="6" t="s">
        <v>3472</v>
      </c>
      <c r="B350" s="6" t="s">
        <v>3473</v>
      </c>
      <c r="C350" s="6" t="s">
        <v>3628</v>
      </c>
      <c r="D350" s="8">
        <v>3.5087984489836202E-2</v>
      </c>
      <c r="E350" s="6">
        <v>1.89</v>
      </c>
    </row>
    <row r="351" spans="1:5" x14ac:dyDescent="0.2">
      <c r="A351" s="6" t="s">
        <v>3629</v>
      </c>
      <c r="B351" s="6" t="s">
        <v>3630</v>
      </c>
      <c r="C351" s="6" t="s">
        <v>3050</v>
      </c>
      <c r="D351" s="8">
        <v>2.9420023448950999E-3</v>
      </c>
      <c r="E351" s="6">
        <v>1.89</v>
      </c>
    </row>
    <row r="352" spans="1:5" x14ac:dyDescent="0.2">
      <c r="A352" s="6" t="s">
        <v>3625</v>
      </c>
      <c r="B352" s="6" t="s">
        <v>3626</v>
      </c>
      <c r="C352" s="6" t="s">
        <v>3631</v>
      </c>
      <c r="D352" s="8">
        <v>7.8797751915665E-4</v>
      </c>
      <c r="E352" s="6">
        <v>1.88</v>
      </c>
    </row>
    <row r="353" spans="1:5" x14ac:dyDescent="0.2">
      <c r="A353" s="6" t="s">
        <v>646</v>
      </c>
      <c r="B353" s="6" t="s">
        <v>647</v>
      </c>
      <c r="C353" s="6" t="s">
        <v>3632</v>
      </c>
      <c r="D353" s="8">
        <v>1.3576652849093601E-2</v>
      </c>
      <c r="E353" s="6">
        <v>1.88</v>
      </c>
    </row>
    <row r="354" spans="1:5" x14ac:dyDescent="0.2">
      <c r="A354" s="6" t="s">
        <v>3633</v>
      </c>
      <c r="B354" s="6" t="s">
        <v>3634</v>
      </c>
      <c r="C354" s="6" t="s">
        <v>3635</v>
      </c>
      <c r="D354" s="8">
        <v>6.1463549815539498E-3</v>
      </c>
      <c r="E354" s="6">
        <v>1.88</v>
      </c>
    </row>
    <row r="355" spans="1:5" x14ac:dyDescent="0.2">
      <c r="A355" s="6" t="s">
        <v>276</v>
      </c>
      <c r="B355" s="6" t="s">
        <v>277</v>
      </c>
      <c r="C355" s="6" t="s">
        <v>3636</v>
      </c>
      <c r="D355" s="8">
        <v>2.9989494924164799E-3</v>
      </c>
      <c r="E355" s="6">
        <v>1.88</v>
      </c>
    </row>
    <row r="356" spans="1:5" x14ac:dyDescent="0.2">
      <c r="A356" s="6" t="s">
        <v>3593</v>
      </c>
      <c r="B356" s="6" t="s">
        <v>3594</v>
      </c>
      <c r="C356" s="6" t="s">
        <v>3637</v>
      </c>
      <c r="D356" s="8">
        <v>6.4404036601380197E-3</v>
      </c>
      <c r="E356" s="6">
        <v>1.87</v>
      </c>
    </row>
    <row r="357" spans="1:5" x14ac:dyDescent="0.2">
      <c r="A357" s="6" t="s">
        <v>3587</v>
      </c>
      <c r="B357" s="6" t="s">
        <v>3588</v>
      </c>
      <c r="C357" s="6" t="s">
        <v>3638</v>
      </c>
      <c r="D357" s="8">
        <v>1.2950736644946099E-2</v>
      </c>
      <c r="E357" s="6">
        <v>1.87</v>
      </c>
    </row>
    <row r="358" spans="1:5" x14ac:dyDescent="0.2">
      <c r="A358" s="6" t="s">
        <v>3639</v>
      </c>
      <c r="B358" s="6" t="s">
        <v>3640</v>
      </c>
      <c r="C358" s="6" t="s">
        <v>3641</v>
      </c>
      <c r="D358" s="8">
        <v>1.00490177739048E-2</v>
      </c>
      <c r="E358" s="6">
        <v>1.87</v>
      </c>
    </row>
    <row r="359" spans="1:5" x14ac:dyDescent="0.2">
      <c r="A359" s="6" t="s">
        <v>712</v>
      </c>
      <c r="B359" s="6" t="s">
        <v>713</v>
      </c>
      <c r="C359" s="6" t="s">
        <v>3642</v>
      </c>
      <c r="D359" s="8">
        <v>2.5324909366253902E-3</v>
      </c>
      <c r="E359" s="6">
        <v>1.87</v>
      </c>
    </row>
    <row r="360" spans="1:5" x14ac:dyDescent="0.2">
      <c r="A360" s="6" t="s">
        <v>3185</v>
      </c>
      <c r="B360" s="6" t="s">
        <v>3186</v>
      </c>
      <c r="C360" s="6" t="s">
        <v>3643</v>
      </c>
      <c r="D360" s="8">
        <v>3.8557441314802597E-5</v>
      </c>
      <c r="E360" s="6">
        <v>1.86</v>
      </c>
    </row>
    <row r="361" spans="1:5" x14ac:dyDescent="0.2">
      <c r="A361" s="6" t="s">
        <v>3191</v>
      </c>
      <c r="B361" s="6" t="s">
        <v>3192</v>
      </c>
      <c r="C361" s="6" t="s">
        <v>3644</v>
      </c>
      <c r="D361" s="8">
        <v>1.07208787461112E-2</v>
      </c>
      <c r="E361" s="6">
        <v>1.86</v>
      </c>
    </row>
    <row r="362" spans="1:5" x14ac:dyDescent="0.2">
      <c r="A362" s="6" t="s">
        <v>3645</v>
      </c>
      <c r="B362" s="6" t="s">
        <v>3646</v>
      </c>
      <c r="C362" s="6" t="s">
        <v>3647</v>
      </c>
      <c r="D362" s="8">
        <v>1.31219235043337E-2</v>
      </c>
      <c r="E362" s="6">
        <v>1.86</v>
      </c>
    </row>
    <row r="363" spans="1:5" x14ac:dyDescent="0.2">
      <c r="A363" s="6" t="s">
        <v>3648</v>
      </c>
      <c r="B363" s="6" t="s">
        <v>3649</v>
      </c>
      <c r="C363" s="6" t="s">
        <v>3050</v>
      </c>
      <c r="D363" s="8">
        <v>1.7660258254782998E-2</v>
      </c>
      <c r="E363" s="6">
        <v>1.86</v>
      </c>
    </row>
    <row r="364" spans="1:5" x14ac:dyDescent="0.2">
      <c r="A364" s="6" t="s">
        <v>3650</v>
      </c>
      <c r="B364" s="6" t="s">
        <v>3651</v>
      </c>
      <c r="C364" s="6" t="s">
        <v>3652</v>
      </c>
      <c r="D364" s="8">
        <v>4.4913356392992602E-3</v>
      </c>
      <c r="E364" s="6">
        <v>1.86</v>
      </c>
    </row>
    <row r="365" spans="1:5" x14ac:dyDescent="0.2">
      <c r="A365" s="6" t="s">
        <v>3653</v>
      </c>
      <c r="B365" s="6" t="s">
        <v>3654</v>
      </c>
      <c r="C365" s="6" t="s">
        <v>3655</v>
      </c>
      <c r="D365" s="8">
        <v>2.9274314300163602E-2</v>
      </c>
      <c r="E365" s="6">
        <v>1.86</v>
      </c>
    </row>
    <row r="366" spans="1:5" x14ac:dyDescent="0.2">
      <c r="A366" s="6" t="s">
        <v>3467</v>
      </c>
      <c r="B366" s="6" t="s">
        <v>3468</v>
      </c>
      <c r="C366" s="6" t="s">
        <v>3656</v>
      </c>
      <c r="D366" s="8">
        <v>1.6230487397115899E-3</v>
      </c>
      <c r="E366" s="6">
        <v>1.86</v>
      </c>
    </row>
    <row r="367" spans="1:5" x14ac:dyDescent="0.2">
      <c r="A367" s="6" t="s">
        <v>1040</v>
      </c>
      <c r="B367" s="6" t="s">
        <v>1041</v>
      </c>
      <c r="C367" s="6" t="s">
        <v>3657</v>
      </c>
      <c r="D367" s="8">
        <v>2.3949970794959901E-2</v>
      </c>
      <c r="E367" s="6">
        <v>1.86</v>
      </c>
    </row>
    <row r="368" spans="1:5" x14ac:dyDescent="0.2">
      <c r="A368" s="6" t="s">
        <v>1154</v>
      </c>
      <c r="B368" s="6" t="s">
        <v>1155</v>
      </c>
      <c r="C368" s="6" t="s">
        <v>3621</v>
      </c>
      <c r="D368" s="8">
        <v>2.5101357910908501E-3</v>
      </c>
      <c r="E368" s="6">
        <v>1.86</v>
      </c>
    </row>
    <row r="369" spans="1:5" x14ac:dyDescent="0.2">
      <c r="A369" s="6" t="s">
        <v>3658</v>
      </c>
      <c r="B369" s="6" t="s">
        <v>3659</v>
      </c>
      <c r="C369" s="6" t="s">
        <v>3660</v>
      </c>
      <c r="D369" s="8">
        <v>2.1859310046668998E-2</v>
      </c>
      <c r="E369" s="6">
        <v>1.85</v>
      </c>
    </row>
    <row r="370" spans="1:5" x14ac:dyDescent="0.2">
      <c r="A370" s="6" t="s">
        <v>3661</v>
      </c>
      <c r="B370" s="6" t="s">
        <v>3662</v>
      </c>
      <c r="C370" s="6" t="s">
        <v>3663</v>
      </c>
      <c r="D370" s="8">
        <v>3.0868304089436598E-3</v>
      </c>
      <c r="E370" s="6">
        <v>1.85</v>
      </c>
    </row>
    <row r="371" spans="1:5" x14ac:dyDescent="0.2">
      <c r="A371" s="6" t="s">
        <v>536</v>
      </c>
      <c r="B371" s="6" t="s">
        <v>537</v>
      </c>
      <c r="C371" s="6" t="s">
        <v>3664</v>
      </c>
      <c r="D371" s="8">
        <v>2.0527358175700598E-3</v>
      </c>
      <c r="E371" s="6">
        <v>1.85</v>
      </c>
    </row>
    <row r="372" spans="1:5" x14ac:dyDescent="0.2">
      <c r="A372" s="6" t="s">
        <v>464</v>
      </c>
      <c r="B372" s="6" t="s">
        <v>465</v>
      </c>
      <c r="C372" s="6" t="s">
        <v>3665</v>
      </c>
      <c r="D372" s="8">
        <v>1.58662383188631E-2</v>
      </c>
      <c r="E372" s="6">
        <v>1.85</v>
      </c>
    </row>
    <row r="373" spans="1:5" x14ac:dyDescent="0.2">
      <c r="A373" s="6" t="s">
        <v>712</v>
      </c>
      <c r="B373" s="6" t="s">
        <v>713</v>
      </c>
      <c r="C373" s="6" t="s">
        <v>3666</v>
      </c>
      <c r="D373" s="8">
        <v>1.4478919199680701E-2</v>
      </c>
      <c r="E373" s="6">
        <v>1.85</v>
      </c>
    </row>
    <row r="374" spans="1:5" x14ac:dyDescent="0.2">
      <c r="A374" s="6" t="s">
        <v>3667</v>
      </c>
      <c r="B374" s="6" t="s">
        <v>3668</v>
      </c>
      <c r="C374" s="6" t="s">
        <v>3669</v>
      </c>
      <c r="D374" s="8">
        <v>1.7946582501183101E-2</v>
      </c>
      <c r="E374" s="6">
        <v>1.85</v>
      </c>
    </row>
    <row r="375" spans="1:5" x14ac:dyDescent="0.2">
      <c r="A375" s="6" t="s">
        <v>452</v>
      </c>
      <c r="B375" s="6" t="s">
        <v>453</v>
      </c>
      <c r="C375" s="6" t="s">
        <v>3670</v>
      </c>
      <c r="D375" s="8">
        <v>6.2899170215874097E-3</v>
      </c>
      <c r="E375" s="6">
        <v>1.84</v>
      </c>
    </row>
    <row r="376" spans="1:5" x14ac:dyDescent="0.2">
      <c r="A376" s="6" t="s">
        <v>3225</v>
      </c>
      <c r="B376" s="6" t="s">
        <v>3226</v>
      </c>
      <c r="C376" s="6" t="s">
        <v>3671</v>
      </c>
      <c r="D376" s="8">
        <v>2.8128495623989499E-2</v>
      </c>
      <c r="E376" s="6">
        <v>1.84</v>
      </c>
    </row>
    <row r="377" spans="1:5" x14ac:dyDescent="0.2">
      <c r="A377" s="6" t="s">
        <v>1709</v>
      </c>
      <c r="B377" s="6" t="s">
        <v>1710</v>
      </c>
      <c r="C377" s="6" t="s">
        <v>3672</v>
      </c>
      <c r="D377" s="8">
        <v>4.5811806114879998E-2</v>
      </c>
      <c r="E377" s="6">
        <v>1.83</v>
      </c>
    </row>
    <row r="378" spans="1:5" x14ac:dyDescent="0.2">
      <c r="A378" s="6" t="s">
        <v>804</v>
      </c>
      <c r="B378" s="6" t="s">
        <v>805</v>
      </c>
      <c r="C378" s="6" t="s">
        <v>3673</v>
      </c>
      <c r="D378" s="8">
        <v>1.9332181029762701E-3</v>
      </c>
      <c r="E378" s="6">
        <v>1.83</v>
      </c>
    </row>
    <row r="379" spans="1:5" x14ac:dyDescent="0.2">
      <c r="A379" s="6" t="s">
        <v>250</v>
      </c>
      <c r="B379" s="6" t="s">
        <v>251</v>
      </c>
      <c r="C379" s="6" t="s">
        <v>3674</v>
      </c>
      <c r="D379" s="8">
        <v>9.2535276988063905E-3</v>
      </c>
      <c r="E379" s="6">
        <v>1.83</v>
      </c>
    </row>
    <row r="380" spans="1:5" x14ac:dyDescent="0.2">
      <c r="A380" s="6" t="s">
        <v>3675</v>
      </c>
      <c r="B380" s="6" t="s">
        <v>3676</v>
      </c>
      <c r="C380" s="6" t="s">
        <v>3677</v>
      </c>
      <c r="D380" s="8">
        <v>2.8759824180574899E-2</v>
      </c>
      <c r="E380" s="6">
        <v>1.83</v>
      </c>
    </row>
    <row r="381" spans="1:5" x14ac:dyDescent="0.2">
      <c r="A381" s="6" t="s">
        <v>3678</v>
      </c>
      <c r="B381" s="6" t="s">
        <v>3679</v>
      </c>
      <c r="C381" s="6" t="s">
        <v>3680</v>
      </c>
      <c r="D381" s="8">
        <v>4.4651475486901002E-2</v>
      </c>
      <c r="E381" s="6">
        <v>1.82</v>
      </c>
    </row>
    <row r="382" spans="1:5" x14ac:dyDescent="0.2">
      <c r="A382" s="6" t="s">
        <v>3593</v>
      </c>
      <c r="B382" s="6" t="s">
        <v>3594</v>
      </c>
      <c r="C382" s="6" t="s">
        <v>3681</v>
      </c>
      <c r="D382" s="8">
        <v>5.1089134688506298E-3</v>
      </c>
      <c r="E382" s="6">
        <v>1.82</v>
      </c>
    </row>
    <row r="383" spans="1:5" x14ac:dyDescent="0.2">
      <c r="A383" s="6" t="s">
        <v>3682</v>
      </c>
      <c r="B383" s="6" t="s">
        <v>3683</v>
      </c>
      <c r="C383" s="6" t="s">
        <v>3684</v>
      </c>
      <c r="D383" s="8">
        <v>3.7878425799672301E-2</v>
      </c>
      <c r="E383" s="6">
        <v>1.82</v>
      </c>
    </row>
    <row r="384" spans="1:5" x14ac:dyDescent="0.2">
      <c r="A384" s="6" t="s">
        <v>3685</v>
      </c>
      <c r="B384" s="6" t="s">
        <v>3686</v>
      </c>
      <c r="C384" s="6" t="s">
        <v>3687</v>
      </c>
      <c r="D384" s="8">
        <v>3.4839150442343897E-2</v>
      </c>
      <c r="E384" s="6">
        <v>1.82</v>
      </c>
    </row>
    <row r="385" spans="1:5" x14ac:dyDescent="0.2">
      <c r="A385" s="6" t="s">
        <v>3688</v>
      </c>
      <c r="B385" s="6" t="s">
        <v>3689</v>
      </c>
      <c r="C385" s="6" t="s">
        <v>3690</v>
      </c>
      <c r="D385" s="8">
        <v>2.3107670345615099E-2</v>
      </c>
      <c r="E385" s="6">
        <v>1.82</v>
      </c>
    </row>
    <row r="386" spans="1:5" x14ac:dyDescent="0.2">
      <c r="A386" s="6" t="s">
        <v>3691</v>
      </c>
      <c r="B386" s="6" t="s">
        <v>3692</v>
      </c>
      <c r="C386" s="6" t="s">
        <v>3693</v>
      </c>
      <c r="D386" s="8">
        <v>7.0842570396459897E-3</v>
      </c>
      <c r="E386" s="6">
        <v>1.82</v>
      </c>
    </row>
    <row r="387" spans="1:5" x14ac:dyDescent="0.2">
      <c r="A387" s="6" t="s">
        <v>3572</v>
      </c>
      <c r="B387" s="6" t="s">
        <v>3573</v>
      </c>
      <c r="C387" s="6" t="s">
        <v>3694</v>
      </c>
      <c r="D387" s="8">
        <v>8.6314641970187597E-4</v>
      </c>
      <c r="E387" s="6">
        <v>1.82</v>
      </c>
    </row>
    <row r="388" spans="1:5" x14ac:dyDescent="0.2">
      <c r="A388" s="6" t="s">
        <v>3695</v>
      </c>
      <c r="B388" s="6" t="s">
        <v>3696</v>
      </c>
      <c r="C388" s="6" t="s">
        <v>3697</v>
      </c>
      <c r="D388" s="8">
        <v>3.8382469852845801E-3</v>
      </c>
      <c r="E388" s="6">
        <v>1.82</v>
      </c>
    </row>
    <row r="389" spans="1:5" x14ac:dyDescent="0.2">
      <c r="A389" s="6" t="s">
        <v>154</v>
      </c>
      <c r="B389" s="6" t="s">
        <v>155</v>
      </c>
      <c r="C389" s="6" t="s">
        <v>3698</v>
      </c>
      <c r="D389" s="8">
        <v>2.5612270206440701E-2</v>
      </c>
      <c r="E389" s="6">
        <v>1.82</v>
      </c>
    </row>
    <row r="390" spans="1:5" x14ac:dyDescent="0.2">
      <c r="A390" s="6" t="s">
        <v>872</v>
      </c>
      <c r="B390" s="6" t="s">
        <v>873</v>
      </c>
      <c r="C390" s="6" t="s">
        <v>3699</v>
      </c>
      <c r="D390" s="8">
        <v>3.5592262763791899E-3</v>
      </c>
      <c r="E390" s="6">
        <v>1.82</v>
      </c>
    </row>
    <row r="391" spans="1:5" x14ac:dyDescent="0.2">
      <c r="A391" s="6" t="s">
        <v>3119</v>
      </c>
      <c r="B391" s="6" t="s">
        <v>3120</v>
      </c>
      <c r="C391" s="6" t="s">
        <v>3700</v>
      </c>
      <c r="D391" s="8">
        <v>8.0201437426444793E-3</v>
      </c>
      <c r="E391" s="6">
        <v>1.82</v>
      </c>
    </row>
    <row r="392" spans="1:5" x14ac:dyDescent="0.2">
      <c r="A392" s="6" t="s">
        <v>3701</v>
      </c>
      <c r="B392" s="6" t="s">
        <v>3702</v>
      </c>
      <c r="C392" s="6" t="s">
        <v>3703</v>
      </c>
      <c r="D392" s="8">
        <v>3.2832769292495899E-3</v>
      </c>
      <c r="E392" s="6">
        <v>1.81</v>
      </c>
    </row>
    <row r="393" spans="1:5" x14ac:dyDescent="0.2">
      <c r="A393" s="6" t="s">
        <v>332</v>
      </c>
      <c r="B393" s="6" t="s">
        <v>333</v>
      </c>
      <c r="C393" s="6" t="s">
        <v>3704</v>
      </c>
      <c r="D393" s="8">
        <v>7.1254779378947201E-3</v>
      </c>
      <c r="E393" s="6">
        <v>1.81</v>
      </c>
    </row>
    <row r="394" spans="1:5" x14ac:dyDescent="0.2">
      <c r="A394" s="6" t="s">
        <v>3156</v>
      </c>
      <c r="B394" s="6" t="s">
        <v>3157</v>
      </c>
      <c r="C394" s="6" t="s">
        <v>3705</v>
      </c>
      <c r="D394" s="8">
        <v>1.2849195626392499E-2</v>
      </c>
      <c r="E394" s="6">
        <v>1.81</v>
      </c>
    </row>
    <row r="395" spans="1:5" x14ac:dyDescent="0.2">
      <c r="A395" s="6" t="s">
        <v>276</v>
      </c>
      <c r="B395" s="6" t="s">
        <v>277</v>
      </c>
      <c r="C395" s="6" t="s">
        <v>3706</v>
      </c>
      <c r="D395" s="8">
        <v>4.5553949827131504E-3</v>
      </c>
      <c r="E395" s="6">
        <v>1.81</v>
      </c>
    </row>
    <row r="396" spans="1:5" x14ac:dyDescent="0.2">
      <c r="A396" s="6" t="s">
        <v>712</v>
      </c>
      <c r="B396" s="6" t="s">
        <v>713</v>
      </c>
      <c r="C396" s="6" t="s">
        <v>3707</v>
      </c>
      <c r="D396" s="8">
        <v>1.3567676378914199E-2</v>
      </c>
      <c r="E396" s="6">
        <v>1.81</v>
      </c>
    </row>
    <row r="397" spans="1:5" x14ac:dyDescent="0.2">
      <c r="A397" s="6" t="s">
        <v>1709</v>
      </c>
      <c r="B397" s="6" t="s">
        <v>1710</v>
      </c>
      <c r="C397" s="6" t="s">
        <v>3708</v>
      </c>
      <c r="D397" s="8">
        <v>4.4007446043926096E-3</v>
      </c>
      <c r="E397" s="6">
        <v>1.8</v>
      </c>
    </row>
    <row r="398" spans="1:5" x14ac:dyDescent="0.2">
      <c r="A398" s="6" t="s">
        <v>3310</v>
      </c>
      <c r="B398" s="6" t="s">
        <v>3311</v>
      </c>
      <c r="C398" s="6" t="s">
        <v>3050</v>
      </c>
      <c r="D398" s="8">
        <v>1.1823996133516299E-3</v>
      </c>
      <c r="E398" s="6">
        <v>1.8</v>
      </c>
    </row>
    <row r="399" spans="1:5" x14ac:dyDescent="0.2">
      <c r="A399" s="6" t="s">
        <v>3709</v>
      </c>
      <c r="B399" s="6" t="s">
        <v>3710</v>
      </c>
      <c r="C399" s="6" t="s">
        <v>3711</v>
      </c>
      <c r="D399" s="8">
        <v>3.8225642059047998E-3</v>
      </c>
      <c r="E399" s="6">
        <v>1.8</v>
      </c>
    </row>
    <row r="400" spans="1:5" x14ac:dyDescent="0.2">
      <c r="A400" s="6" t="s">
        <v>3712</v>
      </c>
      <c r="B400" s="6" t="s">
        <v>3713</v>
      </c>
      <c r="C400" s="6" t="s">
        <v>3714</v>
      </c>
      <c r="D400" s="8">
        <v>1.63394227358588E-2</v>
      </c>
      <c r="E400" s="6">
        <v>1.8</v>
      </c>
    </row>
    <row r="401" spans="1:5" x14ac:dyDescent="0.2">
      <c r="A401" s="6" t="s">
        <v>3715</v>
      </c>
      <c r="B401" s="6" t="s">
        <v>3716</v>
      </c>
      <c r="C401" s="6" t="s">
        <v>3717</v>
      </c>
      <c r="D401" s="8">
        <v>1.06797459507873E-2</v>
      </c>
      <c r="E401" s="6">
        <v>1.79</v>
      </c>
    </row>
    <row r="402" spans="1:5" x14ac:dyDescent="0.2">
      <c r="A402" s="6" t="s">
        <v>3483</v>
      </c>
      <c r="B402" s="6" t="s">
        <v>3484</v>
      </c>
      <c r="C402" s="6" t="s">
        <v>3718</v>
      </c>
      <c r="D402" s="8">
        <v>1.73500993254467E-3</v>
      </c>
      <c r="E402" s="6">
        <v>1.79</v>
      </c>
    </row>
    <row r="403" spans="1:5" x14ac:dyDescent="0.2">
      <c r="A403" s="6" t="s">
        <v>3719</v>
      </c>
      <c r="B403" s="6" t="s">
        <v>3720</v>
      </c>
      <c r="C403" s="6" t="s">
        <v>3721</v>
      </c>
      <c r="D403" s="8">
        <v>1.8028635884223299E-4</v>
      </c>
      <c r="E403" s="6">
        <v>1.79</v>
      </c>
    </row>
    <row r="404" spans="1:5" x14ac:dyDescent="0.2">
      <c r="A404" s="6" t="s">
        <v>1501</v>
      </c>
      <c r="B404" s="6" t="s">
        <v>1502</v>
      </c>
      <c r="C404" s="6" t="s">
        <v>3722</v>
      </c>
      <c r="D404" s="8">
        <v>1.33008882990731E-2</v>
      </c>
      <c r="E404" s="6">
        <v>1.79</v>
      </c>
    </row>
    <row r="405" spans="1:5" x14ac:dyDescent="0.2">
      <c r="A405" s="6" t="s">
        <v>3723</v>
      </c>
      <c r="B405" s="6" t="s">
        <v>3724</v>
      </c>
      <c r="C405" s="6" t="s">
        <v>3725</v>
      </c>
      <c r="D405" s="8">
        <v>4.7940672891587502E-2</v>
      </c>
      <c r="E405" s="6">
        <v>1.79</v>
      </c>
    </row>
    <row r="406" spans="1:5" x14ac:dyDescent="0.2">
      <c r="A406" s="6" t="s">
        <v>3726</v>
      </c>
      <c r="B406" s="6" t="s">
        <v>3727</v>
      </c>
      <c r="C406" s="6" t="s">
        <v>3728</v>
      </c>
      <c r="D406" s="8">
        <v>2.25582639978477E-4</v>
      </c>
      <c r="E406" s="6">
        <v>1.79</v>
      </c>
    </row>
    <row r="407" spans="1:5" x14ac:dyDescent="0.2">
      <c r="A407" s="6" t="s">
        <v>504</v>
      </c>
      <c r="B407" s="6" t="s">
        <v>505</v>
      </c>
      <c r="C407" s="6" t="s">
        <v>3729</v>
      </c>
      <c r="D407" s="8">
        <v>4.4838829653162703E-3</v>
      </c>
      <c r="E407" s="6">
        <v>1.79</v>
      </c>
    </row>
    <row r="408" spans="1:5" x14ac:dyDescent="0.2">
      <c r="A408" s="6" t="s">
        <v>3730</v>
      </c>
      <c r="B408" s="6" t="s">
        <v>3731</v>
      </c>
      <c r="C408" s="6" t="s">
        <v>3732</v>
      </c>
      <c r="D408" s="8">
        <v>1.2683142901261E-3</v>
      </c>
      <c r="E408" s="6">
        <v>1.79</v>
      </c>
    </row>
    <row r="409" spans="1:5" x14ac:dyDescent="0.2">
      <c r="A409" s="6" t="s">
        <v>3733</v>
      </c>
      <c r="B409" s="6" t="s">
        <v>3734</v>
      </c>
      <c r="C409" s="6" t="s">
        <v>3735</v>
      </c>
      <c r="D409" s="8">
        <v>1.0862252568827301E-3</v>
      </c>
      <c r="E409" s="6">
        <v>1.78</v>
      </c>
    </row>
    <row r="410" spans="1:5" x14ac:dyDescent="0.2">
      <c r="A410" s="6" t="s">
        <v>3719</v>
      </c>
      <c r="B410" s="6" t="s">
        <v>3720</v>
      </c>
      <c r="C410" s="6" t="s">
        <v>3736</v>
      </c>
      <c r="D410" s="8">
        <v>4.9626641359603103E-2</v>
      </c>
      <c r="E410" s="6">
        <v>1.78</v>
      </c>
    </row>
    <row r="411" spans="1:5" x14ac:dyDescent="0.2">
      <c r="A411" s="6" t="s">
        <v>1382</v>
      </c>
      <c r="B411" s="6" t="s">
        <v>1383</v>
      </c>
      <c r="C411" s="6" t="s">
        <v>3050</v>
      </c>
      <c r="D411" s="8">
        <v>3.9996848372296501E-3</v>
      </c>
      <c r="E411" s="6">
        <v>1.78</v>
      </c>
    </row>
    <row r="412" spans="1:5" x14ac:dyDescent="0.2">
      <c r="A412" s="6" t="s">
        <v>3330</v>
      </c>
      <c r="B412" s="6" t="s">
        <v>3331</v>
      </c>
      <c r="C412" s="6" t="s">
        <v>3737</v>
      </c>
      <c r="D412" s="8">
        <v>3.4626522250028699E-2</v>
      </c>
      <c r="E412" s="6">
        <v>1.78</v>
      </c>
    </row>
    <row r="413" spans="1:5" x14ac:dyDescent="0.2">
      <c r="A413" s="6" t="s">
        <v>3330</v>
      </c>
      <c r="B413" s="6" t="s">
        <v>3331</v>
      </c>
      <c r="C413" s="6" t="s">
        <v>3738</v>
      </c>
      <c r="D413" s="8">
        <v>1.53997657583624E-2</v>
      </c>
      <c r="E413" s="6">
        <v>1.78</v>
      </c>
    </row>
    <row r="414" spans="1:5" x14ac:dyDescent="0.2">
      <c r="A414" s="6" t="s">
        <v>97</v>
      </c>
      <c r="B414" s="6" t="s">
        <v>98</v>
      </c>
      <c r="C414" s="6" t="s">
        <v>3739</v>
      </c>
      <c r="D414" s="8">
        <v>9.6677372254066595E-3</v>
      </c>
      <c r="E414" s="6">
        <v>1.77</v>
      </c>
    </row>
    <row r="415" spans="1:5" x14ac:dyDescent="0.2">
      <c r="A415" s="6" t="s">
        <v>3740</v>
      </c>
      <c r="B415" s="6" t="s">
        <v>3741</v>
      </c>
      <c r="C415" s="6" t="s">
        <v>3742</v>
      </c>
      <c r="D415" s="8">
        <v>4.5864049610417398E-5</v>
      </c>
      <c r="E415" s="6">
        <v>1.77</v>
      </c>
    </row>
    <row r="416" spans="1:5" x14ac:dyDescent="0.2">
      <c r="A416" s="6" t="s">
        <v>1412</v>
      </c>
      <c r="B416" s="6" t="s">
        <v>1413</v>
      </c>
      <c r="C416" s="6" t="s">
        <v>3743</v>
      </c>
      <c r="D416" s="8">
        <v>3.3031587963914602E-2</v>
      </c>
      <c r="E416" s="6">
        <v>1.77</v>
      </c>
    </row>
    <row r="417" spans="1:5" x14ac:dyDescent="0.2">
      <c r="A417" s="6" t="s">
        <v>730</v>
      </c>
      <c r="B417" s="6" t="s">
        <v>731</v>
      </c>
      <c r="C417" s="6" t="s">
        <v>3744</v>
      </c>
      <c r="D417" s="8">
        <v>1.36807357138913E-2</v>
      </c>
      <c r="E417" s="6">
        <v>1.77</v>
      </c>
    </row>
    <row r="418" spans="1:5" x14ac:dyDescent="0.2">
      <c r="A418" s="6" t="s">
        <v>3745</v>
      </c>
      <c r="B418" s="6" t="s">
        <v>3746</v>
      </c>
      <c r="C418" s="6" t="s">
        <v>3747</v>
      </c>
      <c r="D418" s="8">
        <v>2.1394984206927401E-2</v>
      </c>
      <c r="E418" s="6">
        <v>1.76</v>
      </c>
    </row>
    <row r="419" spans="1:5" x14ac:dyDescent="0.2">
      <c r="A419" s="6" t="s">
        <v>3472</v>
      </c>
      <c r="B419" s="6" t="s">
        <v>3473</v>
      </c>
      <c r="C419" s="6" t="s">
        <v>3748</v>
      </c>
      <c r="D419" s="8">
        <v>2.4823209364033601E-2</v>
      </c>
      <c r="E419" s="6">
        <v>1.76</v>
      </c>
    </row>
    <row r="420" spans="1:5" x14ac:dyDescent="0.2">
      <c r="A420" s="6" t="s">
        <v>646</v>
      </c>
      <c r="B420" s="6" t="s">
        <v>647</v>
      </c>
      <c r="C420" s="6" t="s">
        <v>3287</v>
      </c>
      <c r="D420" s="8">
        <v>2.2823417668903799E-2</v>
      </c>
      <c r="E420" s="6">
        <v>1.76</v>
      </c>
    </row>
    <row r="421" spans="1:5" x14ac:dyDescent="0.2">
      <c r="A421" s="6" t="s">
        <v>3749</v>
      </c>
      <c r="B421" s="6" t="s">
        <v>3750</v>
      </c>
      <c r="C421" s="6" t="s">
        <v>3751</v>
      </c>
      <c r="D421" s="8">
        <v>2.6895413203837301E-2</v>
      </c>
      <c r="E421" s="6">
        <v>1.76</v>
      </c>
    </row>
    <row r="422" spans="1:5" x14ac:dyDescent="0.2">
      <c r="A422" s="6" t="s">
        <v>872</v>
      </c>
      <c r="B422" s="6" t="s">
        <v>873</v>
      </c>
      <c r="C422" s="6" t="s">
        <v>3752</v>
      </c>
      <c r="D422" s="8">
        <v>1.11954080330572E-2</v>
      </c>
      <c r="E422" s="6">
        <v>1.76</v>
      </c>
    </row>
    <row r="423" spans="1:5" x14ac:dyDescent="0.2">
      <c r="A423" s="6" t="s">
        <v>3753</v>
      </c>
      <c r="B423" s="6" t="s">
        <v>3754</v>
      </c>
      <c r="C423" s="6" t="s">
        <v>3755</v>
      </c>
      <c r="D423" s="8">
        <v>7.0252957723401996E-3</v>
      </c>
      <c r="E423" s="6">
        <v>1.75</v>
      </c>
    </row>
    <row r="424" spans="1:5" x14ac:dyDescent="0.2">
      <c r="A424" s="6" t="s">
        <v>3756</v>
      </c>
      <c r="B424" s="6" t="s">
        <v>3757</v>
      </c>
      <c r="C424" s="6" t="s">
        <v>3758</v>
      </c>
      <c r="D424" s="8">
        <v>2.66232888096876E-2</v>
      </c>
      <c r="E424" s="6">
        <v>1.75</v>
      </c>
    </row>
    <row r="425" spans="1:5" x14ac:dyDescent="0.2">
      <c r="A425" s="6" t="s">
        <v>3394</v>
      </c>
      <c r="B425" s="6" t="s">
        <v>3395</v>
      </c>
      <c r="C425" s="6" t="s">
        <v>3759</v>
      </c>
      <c r="D425" s="8">
        <v>1.7048769903012101E-2</v>
      </c>
      <c r="E425" s="6">
        <v>1.75</v>
      </c>
    </row>
    <row r="426" spans="1:5" x14ac:dyDescent="0.2">
      <c r="A426" s="6" t="s">
        <v>3760</v>
      </c>
      <c r="B426" s="6" t="s">
        <v>3761</v>
      </c>
      <c r="C426" s="6" t="s">
        <v>3762</v>
      </c>
      <c r="D426" s="8">
        <v>4.8712140190317603E-2</v>
      </c>
      <c r="E426" s="6">
        <v>1.75</v>
      </c>
    </row>
    <row r="427" spans="1:5" x14ac:dyDescent="0.2">
      <c r="A427" s="6" t="s">
        <v>222</v>
      </c>
      <c r="B427" s="6" t="s">
        <v>223</v>
      </c>
      <c r="C427" s="6" t="s">
        <v>3763</v>
      </c>
      <c r="D427" s="8">
        <v>1.6756994649660899E-2</v>
      </c>
      <c r="E427" s="6">
        <v>1.75</v>
      </c>
    </row>
    <row r="428" spans="1:5" x14ac:dyDescent="0.2">
      <c r="A428" s="6" t="s">
        <v>1290</v>
      </c>
      <c r="B428" s="6" t="s">
        <v>1291</v>
      </c>
      <c r="C428" s="6" t="s">
        <v>3561</v>
      </c>
      <c r="D428" s="8">
        <v>4.4602751586344299E-3</v>
      </c>
      <c r="E428" s="6">
        <v>1.75</v>
      </c>
    </row>
    <row r="429" spans="1:5" x14ac:dyDescent="0.2">
      <c r="A429" s="6" t="s">
        <v>3597</v>
      </c>
      <c r="B429" s="6" t="s">
        <v>3598</v>
      </c>
      <c r="C429" s="6" t="s">
        <v>3764</v>
      </c>
      <c r="D429" s="8">
        <v>1.5882319038956001E-2</v>
      </c>
      <c r="E429" s="6">
        <v>1.75</v>
      </c>
    </row>
    <row r="430" spans="1:5" x14ac:dyDescent="0.2">
      <c r="A430" s="6" t="s">
        <v>3765</v>
      </c>
      <c r="B430" s="6" t="s">
        <v>3766</v>
      </c>
      <c r="C430" s="6" t="s">
        <v>3767</v>
      </c>
      <c r="D430" s="8">
        <v>8.0135086494769695E-3</v>
      </c>
      <c r="E430" s="6">
        <v>1.74</v>
      </c>
    </row>
    <row r="431" spans="1:5" x14ac:dyDescent="0.2">
      <c r="A431" s="6" t="s">
        <v>3506</v>
      </c>
      <c r="B431" s="6" t="s">
        <v>369</v>
      </c>
      <c r="C431" s="6" t="s">
        <v>3768</v>
      </c>
      <c r="D431" s="8">
        <v>4.6913393849184002E-3</v>
      </c>
      <c r="E431" s="6">
        <v>1.74</v>
      </c>
    </row>
    <row r="432" spans="1:5" x14ac:dyDescent="0.2">
      <c r="A432" s="6" t="s">
        <v>3769</v>
      </c>
      <c r="B432" s="6" t="s">
        <v>3770</v>
      </c>
      <c r="C432" s="6" t="s">
        <v>3050</v>
      </c>
      <c r="D432" s="8">
        <v>1.46940564873758E-2</v>
      </c>
      <c r="E432" s="6">
        <v>1.74</v>
      </c>
    </row>
    <row r="433" spans="1:5" x14ac:dyDescent="0.2">
      <c r="A433" s="6" t="s">
        <v>3597</v>
      </c>
      <c r="B433" s="6" t="s">
        <v>3598</v>
      </c>
      <c r="C433" s="6" t="s">
        <v>3771</v>
      </c>
      <c r="D433" s="8">
        <v>6.0307004437133997E-4</v>
      </c>
      <c r="E433" s="6">
        <v>1.74</v>
      </c>
    </row>
    <row r="434" spans="1:5" x14ac:dyDescent="0.2">
      <c r="A434" s="6" t="s">
        <v>3772</v>
      </c>
      <c r="B434" s="6" t="s">
        <v>3773</v>
      </c>
      <c r="C434" s="6" t="s">
        <v>3774</v>
      </c>
      <c r="D434" s="8">
        <v>1.6499074344826201E-2</v>
      </c>
      <c r="E434" s="6">
        <v>1.74</v>
      </c>
    </row>
    <row r="435" spans="1:5" x14ac:dyDescent="0.2">
      <c r="A435" s="6" t="s">
        <v>3200</v>
      </c>
      <c r="B435" s="6" t="s">
        <v>3201</v>
      </c>
      <c r="C435" s="6" t="s">
        <v>3775</v>
      </c>
      <c r="D435" s="8">
        <v>4.1339474164349896E-3</v>
      </c>
      <c r="E435" s="6">
        <v>1.74</v>
      </c>
    </row>
    <row r="436" spans="1:5" x14ac:dyDescent="0.2">
      <c r="A436" s="6" t="s">
        <v>3776</v>
      </c>
      <c r="B436" s="6" t="s">
        <v>3777</v>
      </c>
      <c r="C436" s="6" t="s">
        <v>3778</v>
      </c>
      <c r="D436" s="8">
        <v>2.87992500359389E-2</v>
      </c>
      <c r="E436" s="6">
        <v>1.74</v>
      </c>
    </row>
    <row r="437" spans="1:5" x14ac:dyDescent="0.2">
      <c r="A437" s="6" t="s">
        <v>1228</v>
      </c>
      <c r="B437" s="6" t="s">
        <v>1229</v>
      </c>
      <c r="C437" s="6" t="s">
        <v>3779</v>
      </c>
      <c r="D437" s="8">
        <v>1.2079854652508999E-2</v>
      </c>
      <c r="E437" s="6">
        <v>1.74</v>
      </c>
    </row>
    <row r="438" spans="1:5" x14ac:dyDescent="0.2">
      <c r="A438" s="6" t="s">
        <v>3780</v>
      </c>
      <c r="B438" s="6" t="s">
        <v>3781</v>
      </c>
      <c r="C438" s="6" t="s">
        <v>3782</v>
      </c>
      <c r="D438" s="8">
        <v>2.16677719443816E-2</v>
      </c>
      <c r="E438" s="6">
        <v>1.74</v>
      </c>
    </row>
    <row r="439" spans="1:5" x14ac:dyDescent="0.2">
      <c r="A439" s="6" t="s">
        <v>1158</v>
      </c>
      <c r="B439" s="6" t="s">
        <v>1159</v>
      </c>
      <c r="C439" s="6" t="s">
        <v>3783</v>
      </c>
      <c r="D439" s="8">
        <v>2.1150947119079701E-2</v>
      </c>
      <c r="E439" s="6">
        <v>1.73</v>
      </c>
    </row>
    <row r="440" spans="1:5" x14ac:dyDescent="0.2">
      <c r="A440" s="6" t="s">
        <v>1501</v>
      </c>
      <c r="B440" s="6" t="s">
        <v>1502</v>
      </c>
      <c r="C440" s="6" t="s">
        <v>3784</v>
      </c>
      <c r="D440" s="8">
        <v>6.1851687378349403E-3</v>
      </c>
      <c r="E440" s="6">
        <v>1.73</v>
      </c>
    </row>
    <row r="441" spans="1:5" x14ac:dyDescent="0.2">
      <c r="A441" s="6" t="s">
        <v>3785</v>
      </c>
      <c r="B441" s="6" t="s">
        <v>3786</v>
      </c>
      <c r="C441" s="6" t="s">
        <v>3787</v>
      </c>
      <c r="D441" s="8">
        <v>2.5064323797303601E-2</v>
      </c>
      <c r="E441" s="6">
        <v>1.73</v>
      </c>
    </row>
    <row r="442" spans="1:5" x14ac:dyDescent="0.2">
      <c r="A442" s="6" t="s">
        <v>3788</v>
      </c>
      <c r="B442" s="6" t="s">
        <v>3789</v>
      </c>
      <c r="C442" s="6" t="s">
        <v>3050</v>
      </c>
      <c r="D442" s="8">
        <v>2.2961364837380802E-2</v>
      </c>
      <c r="E442" s="6">
        <v>1.73</v>
      </c>
    </row>
    <row r="443" spans="1:5" x14ac:dyDescent="0.2">
      <c r="A443" s="6" t="s">
        <v>3790</v>
      </c>
      <c r="B443" s="6" t="s">
        <v>3791</v>
      </c>
      <c r="C443" s="6" t="s">
        <v>3792</v>
      </c>
      <c r="D443" s="8">
        <v>4.79437948542253E-2</v>
      </c>
      <c r="E443" s="6">
        <v>1.73</v>
      </c>
    </row>
    <row r="444" spans="1:5" x14ac:dyDescent="0.2">
      <c r="A444" s="6" t="s">
        <v>3793</v>
      </c>
      <c r="B444" s="6" t="s">
        <v>3794</v>
      </c>
      <c r="C444" s="6" t="s">
        <v>3795</v>
      </c>
      <c r="D444" s="8">
        <v>1.67378992934283E-2</v>
      </c>
      <c r="E444" s="6">
        <v>1.73</v>
      </c>
    </row>
    <row r="445" spans="1:5" x14ac:dyDescent="0.2">
      <c r="A445" s="6" t="s">
        <v>3667</v>
      </c>
      <c r="B445" s="6" t="s">
        <v>3668</v>
      </c>
      <c r="C445" s="6" t="s">
        <v>3796</v>
      </c>
      <c r="D445" s="8">
        <v>3.36841762504227E-3</v>
      </c>
      <c r="E445" s="6">
        <v>1.73</v>
      </c>
    </row>
    <row r="446" spans="1:5" x14ac:dyDescent="0.2">
      <c r="A446" s="6" t="s">
        <v>3215</v>
      </c>
      <c r="B446" s="6" t="s">
        <v>3216</v>
      </c>
      <c r="C446" s="6" t="s">
        <v>3797</v>
      </c>
      <c r="D446" s="8">
        <v>8.8383661337394E-3</v>
      </c>
      <c r="E446" s="6">
        <v>1.72</v>
      </c>
    </row>
    <row r="447" spans="1:5" x14ac:dyDescent="0.2">
      <c r="A447" s="6" t="s">
        <v>3457</v>
      </c>
      <c r="B447" s="6" t="s">
        <v>3458</v>
      </c>
      <c r="C447" s="6" t="s">
        <v>3459</v>
      </c>
      <c r="D447" s="8">
        <v>1.4567029532545701E-2</v>
      </c>
      <c r="E447" s="6">
        <v>1.72</v>
      </c>
    </row>
    <row r="448" spans="1:5" x14ac:dyDescent="0.2">
      <c r="A448" s="6" t="s">
        <v>3798</v>
      </c>
      <c r="B448" s="6" t="s">
        <v>3799</v>
      </c>
      <c r="C448" s="6" t="s">
        <v>3800</v>
      </c>
      <c r="D448" s="8">
        <v>3.73335577231583E-2</v>
      </c>
      <c r="E448" s="6">
        <v>1.72</v>
      </c>
    </row>
    <row r="449" spans="1:5" x14ac:dyDescent="0.2">
      <c r="A449" s="6" t="s">
        <v>250</v>
      </c>
      <c r="B449" s="6" t="s">
        <v>251</v>
      </c>
      <c r="C449" s="6" t="s">
        <v>3801</v>
      </c>
      <c r="D449" s="8">
        <v>1.8624765012721801E-3</v>
      </c>
      <c r="E449" s="6">
        <v>1.72</v>
      </c>
    </row>
    <row r="450" spans="1:5" x14ac:dyDescent="0.2">
      <c r="A450" s="6" t="s">
        <v>3512</v>
      </c>
      <c r="B450" s="6" t="s">
        <v>3513</v>
      </c>
      <c r="C450" s="6" t="s">
        <v>3802</v>
      </c>
      <c r="D450" s="8">
        <v>1.3739147156550699E-4</v>
      </c>
      <c r="E450" s="6">
        <v>1.72</v>
      </c>
    </row>
    <row r="451" spans="1:5" x14ac:dyDescent="0.2">
      <c r="A451" s="6" t="s">
        <v>3803</v>
      </c>
      <c r="B451" s="6" t="s">
        <v>3804</v>
      </c>
      <c r="C451" s="6" t="s">
        <v>3805</v>
      </c>
      <c r="D451" s="8">
        <v>3.0584189909561198E-2</v>
      </c>
      <c r="E451" s="6">
        <v>1.72</v>
      </c>
    </row>
    <row r="452" spans="1:5" x14ac:dyDescent="0.2">
      <c r="A452" s="6" t="s">
        <v>3600</v>
      </c>
      <c r="B452" s="6" t="s">
        <v>3601</v>
      </c>
      <c r="C452" s="6" t="s">
        <v>3806</v>
      </c>
      <c r="D452" s="8">
        <v>9.2432626695575096E-4</v>
      </c>
      <c r="E452" s="6">
        <v>1.72</v>
      </c>
    </row>
    <row r="453" spans="1:5" x14ac:dyDescent="0.2">
      <c r="A453" s="6" t="s">
        <v>336</v>
      </c>
      <c r="B453" s="6" t="s">
        <v>337</v>
      </c>
      <c r="C453" s="6" t="s">
        <v>3807</v>
      </c>
      <c r="D453" s="8">
        <v>8.4798877207465408E-3</v>
      </c>
      <c r="E453" s="6">
        <v>1.71</v>
      </c>
    </row>
    <row r="454" spans="1:5" x14ac:dyDescent="0.2">
      <c r="A454" s="6" t="s">
        <v>3808</v>
      </c>
      <c r="B454" s="6" t="s">
        <v>3809</v>
      </c>
      <c r="C454" s="6" t="s">
        <v>3810</v>
      </c>
      <c r="D454" s="8">
        <v>8.4217615023079694E-3</v>
      </c>
      <c r="E454" s="6">
        <v>1.71</v>
      </c>
    </row>
    <row r="455" spans="1:5" x14ac:dyDescent="0.2">
      <c r="A455" s="6" t="s">
        <v>3811</v>
      </c>
      <c r="B455" s="6" t="s">
        <v>3812</v>
      </c>
      <c r="C455" s="6" t="s">
        <v>3813</v>
      </c>
      <c r="D455" s="8">
        <v>2.0585792539504501E-3</v>
      </c>
      <c r="E455" s="6">
        <v>1.71</v>
      </c>
    </row>
    <row r="456" spans="1:5" x14ac:dyDescent="0.2">
      <c r="A456" s="6" t="s">
        <v>3814</v>
      </c>
      <c r="B456" s="6" t="s">
        <v>3815</v>
      </c>
      <c r="C456" s="6" t="s">
        <v>3816</v>
      </c>
      <c r="D456" s="8">
        <v>1.1074638097145401E-2</v>
      </c>
      <c r="E456" s="6">
        <v>1.71</v>
      </c>
    </row>
    <row r="457" spans="1:5" x14ac:dyDescent="0.2">
      <c r="A457" s="6" t="s">
        <v>790</v>
      </c>
      <c r="B457" s="6" t="s">
        <v>791</v>
      </c>
      <c r="C457" s="6" t="s">
        <v>3817</v>
      </c>
      <c r="D457" s="8">
        <v>2.1186838305371201E-3</v>
      </c>
      <c r="E457" s="6">
        <v>1.7</v>
      </c>
    </row>
    <row r="458" spans="1:5" x14ac:dyDescent="0.2">
      <c r="A458" s="6" t="s">
        <v>3170</v>
      </c>
      <c r="B458" s="6" t="s">
        <v>3171</v>
      </c>
      <c r="C458" s="6" t="s">
        <v>3818</v>
      </c>
      <c r="D458" s="8">
        <v>5.4093701098486E-3</v>
      </c>
      <c r="E458" s="6">
        <v>1.7</v>
      </c>
    </row>
    <row r="459" spans="1:5" x14ac:dyDescent="0.2">
      <c r="A459" s="6" t="s">
        <v>792</v>
      </c>
      <c r="B459" s="6" t="s">
        <v>793</v>
      </c>
      <c r="C459" s="6" t="s">
        <v>3819</v>
      </c>
      <c r="D459" s="8">
        <v>3.4209038382094603E-2</v>
      </c>
      <c r="E459" s="6">
        <v>1.7</v>
      </c>
    </row>
    <row r="460" spans="1:5" x14ac:dyDescent="0.2">
      <c r="A460" s="6" t="s">
        <v>3661</v>
      </c>
      <c r="B460" s="6" t="s">
        <v>3662</v>
      </c>
      <c r="C460" s="6" t="s">
        <v>3820</v>
      </c>
      <c r="D460" s="8">
        <v>1.33775592419293E-2</v>
      </c>
      <c r="E460" s="6">
        <v>1.7</v>
      </c>
    </row>
    <row r="461" spans="1:5" x14ac:dyDescent="0.2">
      <c r="A461" s="6" t="s">
        <v>3313</v>
      </c>
      <c r="B461" s="6" t="s">
        <v>3314</v>
      </c>
      <c r="C461" s="6" t="s">
        <v>3821</v>
      </c>
      <c r="D461" s="8">
        <v>5.2708722852809801E-4</v>
      </c>
      <c r="E461" s="6">
        <v>1.7</v>
      </c>
    </row>
    <row r="462" spans="1:5" x14ac:dyDescent="0.2">
      <c r="A462" s="6" t="s">
        <v>3412</v>
      </c>
      <c r="B462" s="6" t="s">
        <v>3413</v>
      </c>
      <c r="C462" s="6" t="s">
        <v>3822</v>
      </c>
      <c r="D462" s="8">
        <v>3.7396089218333803E-2</v>
      </c>
      <c r="E462" s="6">
        <v>1.7</v>
      </c>
    </row>
    <row r="463" spans="1:5" x14ac:dyDescent="0.2">
      <c r="A463" s="6" t="s">
        <v>3823</v>
      </c>
      <c r="B463" s="6" t="s">
        <v>3824</v>
      </c>
      <c r="C463" s="6" t="s">
        <v>3825</v>
      </c>
      <c r="D463" s="8">
        <v>1.12777115277668E-3</v>
      </c>
      <c r="E463" s="6">
        <v>1.7</v>
      </c>
    </row>
    <row r="464" spans="1:5" x14ac:dyDescent="0.2">
      <c r="A464" s="6" t="s">
        <v>466</v>
      </c>
      <c r="B464" s="6" t="s">
        <v>467</v>
      </c>
      <c r="C464" s="6" t="s">
        <v>3826</v>
      </c>
      <c r="D464" s="8">
        <v>4.9763641174344602E-3</v>
      </c>
      <c r="E464" s="6">
        <v>1.7</v>
      </c>
    </row>
    <row r="465" spans="1:5" x14ac:dyDescent="0.2">
      <c r="A465" s="6" t="s">
        <v>3827</v>
      </c>
      <c r="B465" s="6" t="s">
        <v>3828</v>
      </c>
      <c r="C465" s="6" t="s">
        <v>3829</v>
      </c>
      <c r="D465" s="8">
        <v>1.5076902994229899E-2</v>
      </c>
      <c r="E465" s="6">
        <v>1.69</v>
      </c>
    </row>
    <row r="466" spans="1:5" x14ac:dyDescent="0.2">
      <c r="A466" s="6" t="s">
        <v>3464</v>
      </c>
      <c r="B466" s="6" t="s">
        <v>3465</v>
      </c>
      <c r="C466" s="6" t="s">
        <v>3830</v>
      </c>
      <c r="D466" s="8">
        <v>5.8517792395506203E-3</v>
      </c>
      <c r="E466" s="6">
        <v>1.69</v>
      </c>
    </row>
    <row r="467" spans="1:5" x14ac:dyDescent="0.2">
      <c r="A467" s="6" t="s">
        <v>3215</v>
      </c>
      <c r="B467" s="6" t="s">
        <v>3216</v>
      </c>
      <c r="C467" s="6" t="s">
        <v>3831</v>
      </c>
      <c r="D467" s="8">
        <v>1.5974243493326001E-2</v>
      </c>
      <c r="E467" s="6">
        <v>1.69</v>
      </c>
    </row>
    <row r="468" spans="1:5" x14ac:dyDescent="0.2">
      <c r="A468" s="6" t="s">
        <v>3233</v>
      </c>
      <c r="B468" s="6" t="s">
        <v>3234</v>
      </c>
      <c r="C468" s="6" t="s">
        <v>3832</v>
      </c>
      <c r="D468" s="8">
        <v>6.2283277822936401E-4</v>
      </c>
      <c r="E468" s="6">
        <v>1.69</v>
      </c>
    </row>
    <row r="469" spans="1:5" x14ac:dyDescent="0.2">
      <c r="A469" s="6" t="s">
        <v>3229</v>
      </c>
      <c r="B469" s="6" t="s">
        <v>3230</v>
      </c>
      <c r="C469" s="6" t="s">
        <v>3833</v>
      </c>
      <c r="D469" s="8">
        <v>2.3752762564591598E-3</v>
      </c>
      <c r="E469" s="6">
        <v>1.69</v>
      </c>
    </row>
    <row r="470" spans="1:5" x14ac:dyDescent="0.2">
      <c r="A470" s="6" t="s">
        <v>3834</v>
      </c>
      <c r="B470" s="6" t="s">
        <v>3835</v>
      </c>
      <c r="C470" s="6" t="s">
        <v>3836</v>
      </c>
      <c r="D470" s="8">
        <v>6.3154673518187E-4</v>
      </c>
      <c r="E470" s="6">
        <v>1.69</v>
      </c>
    </row>
    <row r="471" spans="1:5" x14ac:dyDescent="0.2">
      <c r="A471" s="6" t="s">
        <v>3837</v>
      </c>
      <c r="B471" s="6" t="s">
        <v>3838</v>
      </c>
      <c r="C471" s="6" t="s">
        <v>3839</v>
      </c>
      <c r="D471" s="8">
        <v>2.1050138651729802E-2</v>
      </c>
      <c r="E471" s="6">
        <v>1.69</v>
      </c>
    </row>
    <row r="472" spans="1:5" x14ac:dyDescent="0.2">
      <c r="A472" s="6" t="s">
        <v>1106</v>
      </c>
      <c r="B472" s="6" t="s">
        <v>1107</v>
      </c>
      <c r="C472" s="6" t="s">
        <v>3840</v>
      </c>
      <c r="D472" s="8">
        <v>1.9043783257614901E-4</v>
      </c>
      <c r="E472" s="6">
        <v>1.69</v>
      </c>
    </row>
    <row r="473" spans="1:5" x14ac:dyDescent="0.2">
      <c r="A473" s="6" t="s">
        <v>3841</v>
      </c>
      <c r="B473" s="6" t="s">
        <v>3842</v>
      </c>
      <c r="C473" s="6" t="s">
        <v>3843</v>
      </c>
      <c r="D473" s="8">
        <v>1.3239896833514401E-2</v>
      </c>
      <c r="E473" s="6">
        <v>1.69</v>
      </c>
    </row>
    <row r="474" spans="1:5" x14ac:dyDescent="0.2">
      <c r="A474" s="6" t="s">
        <v>3618</v>
      </c>
      <c r="B474" s="6" t="s">
        <v>3619</v>
      </c>
      <c r="C474" s="6" t="s">
        <v>3620</v>
      </c>
      <c r="D474" s="8">
        <v>3.6162769270384101E-2</v>
      </c>
      <c r="E474" s="6">
        <v>1.69</v>
      </c>
    </row>
    <row r="475" spans="1:5" x14ac:dyDescent="0.2">
      <c r="A475" s="6" t="s">
        <v>3844</v>
      </c>
      <c r="B475" s="6" t="s">
        <v>3845</v>
      </c>
      <c r="C475" s="6" t="s">
        <v>3846</v>
      </c>
      <c r="D475" s="8">
        <v>1.2095805105282201E-2</v>
      </c>
      <c r="E475" s="6">
        <v>1.68</v>
      </c>
    </row>
    <row r="476" spans="1:5" x14ac:dyDescent="0.2">
      <c r="A476" s="6" t="s">
        <v>3149</v>
      </c>
      <c r="B476" s="6" t="s">
        <v>3150</v>
      </c>
      <c r="C476" s="6" t="s">
        <v>3847</v>
      </c>
      <c r="D476" s="8">
        <v>6.8994604975235998E-4</v>
      </c>
      <c r="E476" s="6">
        <v>1.68</v>
      </c>
    </row>
    <row r="477" spans="1:5" x14ac:dyDescent="0.2">
      <c r="A477" s="6" t="s">
        <v>406</v>
      </c>
      <c r="B477" s="6" t="s">
        <v>407</v>
      </c>
      <c r="C477" s="6" t="s">
        <v>3848</v>
      </c>
      <c r="D477" s="8">
        <v>2.9211411788330798E-3</v>
      </c>
      <c r="E477" s="6">
        <v>1.68</v>
      </c>
    </row>
    <row r="478" spans="1:5" x14ac:dyDescent="0.2">
      <c r="A478" s="6" t="s">
        <v>3849</v>
      </c>
      <c r="B478" s="6" t="s">
        <v>3850</v>
      </c>
      <c r="C478" s="6" t="s">
        <v>3851</v>
      </c>
      <c r="D478" s="8">
        <v>4.8378266664461603E-3</v>
      </c>
      <c r="E478" s="6">
        <v>1.68</v>
      </c>
    </row>
    <row r="479" spans="1:5" x14ac:dyDescent="0.2">
      <c r="A479" s="6" t="s">
        <v>3852</v>
      </c>
      <c r="B479" s="6" t="s">
        <v>3853</v>
      </c>
      <c r="C479" s="6" t="s">
        <v>3854</v>
      </c>
      <c r="D479" s="8">
        <v>3.2489464078457597E-2</v>
      </c>
      <c r="E479" s="6">
        <v>1.68</v>
      </c>
    </row>
    <row r="480" spans="1:5" x14ac:dyDescent="0.2">
      <c r="A480" s="6" t="s">
        <v>3855</v>
      </c>
      <c r="B480" s="6" t="s">
        <v>3856</v>
      </c>
      <c r="C480" s="6" t="s">
        <v>3857</v>
      </c>
      <c r="D480" s="8">
        <v>5.0123740118143099E-3</v>
      </c>
      <c r="E480" s="6">
        <v>1.68</v>
      </c>
    </row>
    <row r="481" spans="1:5" x14ac:dyDescent="0.2">
      <c r="A481" s="6" t="s">
        <v>3046</v>
      </c>
      <c r="B481" s="6" t="s">
        <v>3047</v>
      </c>
      <c r="C481" s="6" t="s">
        <v>3858</v>
      </c>
      <c r="D481" s="8">
        <v>1.69095122786494E-3</v>
      </c>
      <c r="E481" s="6">
        <v>1.68</v>
      </c>
    </row>
    <row r="482" spans="1:5" x14ac:dyDescent="0.2">
      <c r="A482" s="6" t="s">
        <v>276</v>
      </c>
      <c r="B482" s="6" t="s">
        <v>277</v>
      </c>
      <c r="C482" s="6" t="s">
        <v>3859</v>
      </c>
      <c r="D482" s="8">
        <v>6.6182405160478803E-4</v>
      </c>
      <c r="E482" s="6">
        <v>1.68</v>
      </c>
    </row>
    <row r="483" spans="1:5" x14ac:dyDescent="0.2">
      <c r="A483" s="6" t="s">
        <v>3310</v>
      </c>
      <c r="B483" s="6" t="s">
        <v>3311</v>
      </c>
      <c r="C483" s="6" t="s">
        <v>3860</v>
      </c>
      <c r="D483" s="8">
        <v>1.8329360853437099E-4</v>
      </c>
      <c r="E483" s="6">
        <v>1.67</v>
      </c>
    </row>
    <row r="484" spans="1:5" x14ac:dyDescent="0.2">
      <c r="A484" s="6" t="s">
        <v>992</v>
      </c>
      <c r="B484" s="6" t="s">
        <v>993</v>
      </c>
      <c r="C484" s="6" t="s">
        <v>3861</v>
      </c>
      <c r="D484" s="8">
        <v>4.8584711822169998E-4</v>
      </c>
      <c r="E484" s="6">
        <v>1.67</v>
      </c>
    </row>
    <row r="485" spans="1:5" x14ac:dyDescent="0.2">
      <c r="A485" s="6" t="s">
        <v>406</v>
      </c>
      <c r="B485" s="6" t="s">
        <v>407</v>
      </c>
      <c r="C485" s="6" t="s">
        <v>3862</v>
      </c>
      <c r="D485" s="8">
        <v>3.3386955492034401E-3</v>
      </c>
      <c r="E485" s="6">
        <v>1.67</v>
      </c>
    </row>
    <row r="486" spans="1:5" x14ac:dyDescent="0.2">
      <c r="A486" s="6" t="s">
        <v>796</v>
      </c>
      <c r="B486" s="6" t="s">
        <v>797</v>
      </c>
      <c r="C486" s="6" t="s">
        <v>3863</v>
      </c>
      <c r="D486" s="8">
        <v>3.0620837833947898E-2</v>
      </c>
      <c r="E486" s="6">
        <v>1.67</v>
      </c>
    </row>
    <row r="487" spans="1:5" x14ac:dyDescent="0.2">
      <c r="A487" s="6" t="s">
        <v>3506</v>
      </c>
      <c r="B487" s="6" t="s">
        <v>369</v>
      </c>
      <c r="C487" s="6" t="s">
        <v>3864</v>
      </c>
      <c r="D487" s="8">
        <v>1.3594530911769001E-3</v>
      </c>
      <c r="E487" s="6">
        <v>1.67</v>
      </c>
    </row>
    <row r="488" spans="1:5" x14ac:dyDescent="0.2">
      <c r="A488" s="6" t="s">
        <v>3865</v>
      </c>
      <c r="B488" s="6" t="s">
        <v>3866</v>
      </c>
      <c r="C488" s="6" t="s">
        <v>3050</v>
      </c>
      <c r="D488" s="8">
        <v>1.3434048874196001E-4</v>
      </c>
      <c r="E488" s="6">
        <v>1.67</v>
      </c>
    </row>
    <row r="489" spans="1:5" x14ac:dyDescent="0.2">
      <c r="A489" s="6" t="s">
        <v>3867</v>
      </c>
      <c r="B489" s="6" t="s">
        <v>3868</v>
      </c>
      <c r="C489" s="6" t="s">
        <v>3869</v>
      </c>
      <c r="D489" s="8">
        <v>2.6152586501844498E-2</v>
      </c>
      <c r="E489" s="6">
        <v>1.67</v>
      </c>
    </row>
    <row r="490" spans="1:5" x14ac:dyDescent="0.2">
      <c r="A490" s="6" t="s">
        <v>1565</v>
      </c>
      <c r="B490" s="6" t="s">
        <v>1566</v>
      </c>
      <c r="C490" s="6" t="s">
        <v>3870</v>
      </c>
      <c r="D490" s="8">
        <v>4.1289670349401897E-2</v>
      </c>
      <c r="E490" s="6">
        <v>1.67</v>
      </c>
    </row>
    <row r="491" spans="1:5" x14ac:dyDescent="0.2">
      <c r="A491" s="6" t="s">
        <v>3871</v>
      </c>
      <c r="B491" s="6" t="s">
        <v>3872</v>
      </c>
      <c r="C491" s="6" t="s">
        <v>3873</v>
      </c>
      <c r="D491" s="8">
        <v>8.1443382903080893E-3</v>
      </c>
      <c r="E491" s="6">
        <v>1.66</v>
      </c>
    </row>
    <row r="492" spans="1:5" x14ac:dyDescent="0.2">
      <c r="A492" s="6" t="s">
        <v>1501</v>
      </c>
      <c r="B492" s="6" t="s">
        <v>1502</v>
      </c>
      <c r="C492" s="6" t="s">
        <v>3874</v>
      </c>
      <c r="D492" s="8">
        <v>1.92193623615711E-2</v>
      </c>
      <c r="E492" s="6">
        <v>1.66</v>
      </c>
    </row>
    <row r="493" spans="1:5" x14ac:dyDescent="0.2">
      <c r="A493" s="6" t="s">
        <v>3875</v>
      </c>
      <c r="B493" s="6" t="s">
        <v>3876</v>
      </c>
      <c r="C493" s="6" t="s">
        <v>3877</v>
      </c>
      <c r="D493" s="8">
        <v>2.7024661571055601E-2</v>
      </c>
      <c r="E493" s="6">
        <v>1.66</v>
      </c>
    </row>
    <row r="494" spans="1:5" x14ac:dyDescent="0.2">
      <c r="A494" s="6" t="s">
        <v>3878</v>
      </c>
      <c r="B494" s="6" t="s">
        <v>3879</v>
      </c>
      <c r="C494" s="6" t="s">
        <v>3880</v>
      </c>
      <c r="D494" s="8">
        <v>1.27747922419441E-3</v>
      </c>
      <c r="E494" s="6">
        <v>1.66</v>
      </c>
    </row>
    <row r="495" spans="1:5" x14ac:dyDescent="0.2">
      <c r="A495" s="6" t="s">
        <v>3852</v>
      </c>
      <c r="B495" s="6" t="s">
        <v>3853</v>
      </c>
      <c r="C495" s="6" t="s">
        <v>3881</v>
      </c>
      <c r="D495" s="8">
        <v>4.0880710022774399E-3</v>
      </c>
      <c r="E495" s="6">
        <v>1.66</v>
      </c>
    </row>
    <row r="496" spans="1:5" x14ac:dyDescent="0.2">
      <c r="A496" s="6" t="s">
        <v>3290</v>
      </c>
      <c r="B496" s="6" t="s">
        <v>3291</v>
      </c>
      <c r="C496" s="6" t="s">
        <v>3882</v>
      </c>
      <c r="D496" s="8">
        <v>1.3722222460637199E-2</v>
      </c>
      <c r="E496" s="6">
        <v>1.66</v>
      </c>
    </row>
    <row r="497" spans="1:5" x14ac:dyDescent="0.2">
      <c r="A497" s="6" t="s">
        <v>3883</v>
      </c>
      <c r="B497" s="6" t="s">
        <v>3884</v>
      </c>
      <c r="C497" s="6" t="s">
        <v>3885</v>
      </c>
      <c r="D497" s="8">
        <v>4.7157739331801701E-2</v>
      </c>
      <c r="E497" s="6">
        <v>1.66</v>
      </c>
    </row>
    <row r="498" spans="1:5" x14ac:dyDescent="0.2">
      <c r="A498" s="6" t="s">
        <v>712</v>
      </c>
      <c r="B498" s="6" t="s">
        <v>713</v>
      </c>
      <c r="C498" s="6" t="s">
        <v>3886</v>
      </c>
      <c r="D498" s="8">
        <v>1.4058634850094599E-2</v>
      </c>
      <c r="E498" s="6">
        <v>1.66</v>
      </c>
    </row>
    <row r="499" spans="1:5" x14ac:dyDescent="0.2">
      <c r="A499" s="6" t="s">
        <v>804</v>
      </c>
      <c r="B499" s="6" t="s">
        <v>805</v>
      </c>
      <c r="C499" s="6" t="s">
        <v>3887</v>
      </c>
      <c r="D499" s="8">
        <v>3.8309306420329599E-2</v>
      </c>
      <c r="E499" s="6">
        <v>1.65</v>
      </c>
    </row>
    <row r="500" spans="1:5" x14ac:dyDescent="0.2">
      <c r="A500" s="6" t="s">
        <v>3888</v>
      </c>
      <c r="B500" s="6" t="s">
        <v>3889</v>
      </c>
      <c r="C500" s="6" t="s">
        <v>3890</v>
      </c>
      <c r="D500" s="8">
        <v>2.0139803488102698E-2</v>
      </c>
      <c r="E500" s="6">
        <v>1.65</v>
      </c>
    </row>
    <row r="501" spans="1:5" x14ac:dyDescent="0.2">
      <c r="A501" s="6" t="s">
        <v>3891</v>
      </c>
      <c r="B501" s="6" t="s">
        <v>3892</v>
      </c>
      <c r="C501" s="6" t="s">
        <v>3893</v>
      </c>
      <c r="D501" s="8">
        <v>1.3659787959025499E-2</v>
      </c>
      <c r="E501" s="6">
        <v>1.65</v>
      </c>
    </row>
    <row r="502" spans="1:5" x14ac:dyDescent="0.2">
      <c r="A502" s="6" t="s">
        <v>3472</v>
      </c>
      <c r="B502" s="6" t="s">
        <v>3473</v>
      </c>
      <c r="C502" s="6" t="s">
        <v>3894</v>
      </c>
      <c r="D502" s="8">
        <v>3.0705984377867802E-2</v>
      </c>
      <c r="E502" s="6">
        <v>1.65</v>
      </c>
    </row>
    <row r="503" spans="1:5" x14ac:dyDescent="0.2">
      <c r="A503" s="6" t="s">
        <v>3895</v>
      </c>
      <c r="B503" s="6" t="s">
        <v>3896</v>
      </c>
      <c r="C503" s="6" t="s">
        <v>3897</v>
      </c>
      <c r="D503" s="8">
        <v>1.34125960208343E-2</v>
      </c>
      <c r="E503" s="6">
        <v>1.65</v>
      </c>
    </row>
    <row r="504" spans="1:5" x14ac:dyDescent="0.2">
      <c r="A504" s="6" t="s">
        <v>3898</v>
      </c>
      <c r="B504" s="6" t="s">
        <v>3899</v>
      </c>
      <c r="C504" s="6" t="s">
        <v>3900</v>
      </c>
      <c r="D504" s="8">
        <v>4.4170571675539103E-2</v>
      </c>
      <c r="E504" s="6">
        <v>1.64</v>
      </c>
    </row>
    <row r="505" spans="1:5" x14ac:dyDescent="0.2">
      <c r="A505" s="6" t="s">
        <v>724</v>
      </c>
      <c r="B505" s="6" t="s">
        <v>725</v>
      </c>
      <c r="C505" s="6" t="s">
        <v>3901</v>
      </c>
      <c r="D505" s="8">
        <v>2.4458476304474602E-2</v>
      </c>
      <c r="E505" s="6">
        <v>1.64</v>
      </c>
    </row>
    <row r="506" spans="1:5" x14ac:dyDescent="0.2">
      <c r="A506" s="6" t="s">
        <v>3902</v>
      </c>
      <c r="B506" s="6" t="s">
        <v>3903</v>
      </c>
      <c r="C506" s="6" t="s">
        <v>3904</v>
      </c>
      <c r="D506" s="8">
        <v>1.8519266496349301E-2</v>
      </c>
      <c r="E506" s="6">
        <v>1.64</v>
      </c>
    </row>
    <row r="507" spans="1:5" x14ac:dyDescent="0.2">
      <c r="A507" s="6" t="s">
        <v>3905</v>
      </c>
      <c r="B507" s="6" t="s">
        <v>3906</v>
      </c>
      <c r="C507" s="6" t="s">
        <v>3907</v>
      </c>
      <c r="D507" s="8">
        <v>6.0377795446663598E-3</v>
      </c>
      <c r="E507" s="6">
        <v>1.64</v>
      </c>
    </row>
    <row r="508" spans="1:5" x14ac:dyDescent="0.2">
      <c r="A508" s="6" t="s">
        <v>3908</v>
      </c>
      <c r="B508" s="6" t="s">
        <v>3909</v>
      </c>
      <c r="C508" s="6" t="s">
        <v>3910</v>
      </c>
      <c r="D508" s="8">
        <v>2.4294349092793401E-2</v>
      </c>
      <c r="E508" s="6">
        <v>1.64</v>
      </c>
    </row>
    <row r="509" spans="1:5" x14ac:dyDescent="0.2">
      <c r="A509" s="6" t="s">
        <v>83</v>
      </c>
      <c r="B509" s="6" t="s">
        <v>84</v>
      </c>
      <c r="C509" s="6" t="s">
        <v>3911</v>
      </c>
      <c r="D509" s="8">
        <v>1.30856093442672E-2</v>
      </c>
      <c r="E509" s="6">
        <v>1.64</v>
      </c>
    </row>
    <row r="510" spans="1:5" x14ac:dyDescent="0.2">
      <c r="A510" s="6" t="s">
        <v>1236</v>
      </c>
      <c r="B510" s="6" t="s">
        <v>1237</v>
      </c>
      <c r="C510" s="6" t="s">
        <v>3912</v>
      </c>
      <c r="D510" s="8">
        <v>2.7107112490004002E-4</v>
      </c>
      <c r="E510" s="6">
        <v>1.64</v>
      </c>
    </row>
    <row r="511" spans="1:5" x14ac:dyDescent="0.2">
      <c r="A511" s="6" t="s">
        <v>3597</v>
      </c>
      <c r="B511" s="6" t="s">
        <v>3598</v>
      </c>
      <c r="C511" s="6" t="s">
        <v>3913</v>
      </c>
      <c r="D511" s="8">
        <v>1.64444947786467E-2</v>
      </c>
      <c r="E511" s="6">
        <v>1.64</v>
      </c>
    </row>
    <row r="512" spans="1:5" x14ac:dyDescent="0.2">
      <c r="A512" s="6" t="s">
        <v>3914</v>
      </c>
      <c r="B512" s="6" t="s">
        <v>3915</v>
      </c>
      <c r="C512" s="6" t="s">
        <v>3916</v>
      </c>
      <c r="D512" s="8">
        <v>3.3138471465687498E-2</v>
      </c>
      <c r="E512" s="6">
        <v>1.64</v>
      </c>
    </row>
    <row r="513" spans="1:5" x14ac:dyDescent="0.2">
      <c r="A513" s="6" t="s">
        <v>3254</v>
      </c>
      <c r="B513" s="6" t="s">
        <v>3255</v>
      </c>
      <c r="C513" s="6" t="s">
        <v>3917</v>
      </c>
      <c r="D513" s="8">
        <v>3.6677646397686699E-3</v>
      </c>
      <c r="E513" s="6">
        <v>1.64</v>
      </c>
    </row>
    <row r="514" spans="1:5" x14ac:dyDescent="0.2">
      <c r="A514" s="6" t="s">
        <v>276</v>
      </c>
      <c r="B514" s="6" t="s">
        <v>277</v>
      </c>
      <c r="C514" s="6" t="s">
        <v>3050</v>
      </c>
      <c r="D514" s="8">
        <v>3.6883005637382602E-2</v>
      </c>
      <c r="E514" s="6">
        <v>1.64</v>
      </c>
    </row>
    <row r="515" spans="1:5" x14ac:dyDescent="0.2">
      <c r="A515" s="6" t="s">
        <v>3562</v>
      </c>
      <c r="B515" s="6" t="s">
        <v>3563</v>
      </c>
      <c r="C515" s="6" t="s">
        <v>3918</v>
      </c>
      <c r="D515" s="8">
        <v>1.0720585107951999E-2</v>
      </c>
      <c r="E515" s="6">
        <v>1.63</v>
      </c>
    </row>
    <row r="516" spans="1:5" x14ac:dyDescent="0.2">
      <c r="A516" s="6" t="s">
        <v>3919</v>
      </c>
      <c r="B516" s="6" t="s">
        <v>3920</v>
      </c>
      <c r="C516" s="6" t="s">
        <v>3921</v>
      </c>
      <c r="D516" s="8">
        <v>9.3763897458596195E-3</v>
      </c>
      <c r="E516" s="6">
        <v>1.63</v>
      </c>
    </row>
    <row r="517" spans="1:5" x14ac:dyDescent="0.2">
      <c r="A517" s="6" t="s">
        <v>3922</v>
      </c>
      <c r="B517" s="6" t="s">
        <v>3923</v>
      </c>
      <c r="C517" s="6" t="s">
        <v>3924</v>
      </c>
      <c r="D517" s="8">
        <v>7.6877500548965597E-3</v>
      </c>
      <c r="E517" s="6">
        <v>1.63</v>
      </c>
    </row>
    <row r="518" spans="1:5" x14ac:dyDescent="0.2">
      <c r="A518" s="6" t="s">
        <v>3769</v>
      </c>
      <c r="B518" s="6" t="s">
        <v>3770</v>
      </c>
      <c r="C518" s="6" t="s">
        <v>3925</v>
      </c>
      <c r="D518" s="8">
        <v>1.9558809981610699E-2</v>
      </c>
      <c r="E518" s="6">
        <v>1.63</v>
      </c>
    </row>
    <row r="519" spans="1:5" x14ac:dyDescent="0.2">
      <c r="A519" s="6" t="s">
        <v>3926</v>
      </c>
      <c r="B519" s="6" t="s">
        <v>3927</v>
      </c>
      <c r="C519" s="6" t="s">
        <v>3928</v>
      </c>
      <c r="D519" s="8">
        <v>2.0446223117943901E-2</v>
      </c>
      <c r="E519" s="6">
        <v>1.63</v>
      </c>
    </row>
    <row r="520" spans="1:5" x14ac:dyDescent="0.2">
      <c r="A520" s="6" t="s">
        <v>3929</v>
      </c>
      <c r="B520" s="6" t="s">
        <v>3930</v>
      </c>
      <c r="C520" s="6" t="s">
        <v>3931</v>
      </c>
      <c r="D520" s="8">
        <v>3.6245545978513198E-2</v>
      </c>
      <c r="E520" s="6">
        <v>1.63</v>
      </c>
    </row>
    <row r="521" spans="1:5" x14ac:dyDescent="0.2">
      <c r="A521" s="6" t="s">
        <v>3254</v>
      </c>
      <c r="B521" s="6" t="s">
        <v>3255</v>
      </c>
      <c r="C521" s="6" t="s">
        <v>3932</v>
      </c>
      <c r="D521" s="8">
        <v>2.6750294629741102E-3</v>
      </c>
      <c r="E521" s="6">
        <v>1.63</v>
      </c>
    </row>
    <row r="522" spans="1:5" x14ac:dyDescent="0.2">
      <c r="A522" s="6" t="s">
        <v>3933</v>
      </c>
      <c r="B522" s="6" t="s">
        <v>3934</v>
      </c>
      <c r="C522" s="6" t="s">
        <v>3935</v>
      </c>
      <c r="D522" s="8">
        <v>1.02883194444288E-2</v>
      </c>
      <c r="E522" s="6">
        <v>1.62</v>
      </c>
    </row>
    <row r="523" spans="1:5" x14ac:dyDescent="0.2">
      <c r="A523" s="6" t="s">
        <v>3936</v>
      </c>
      <c r="B523" s="6" t="s">
        <v>3937</v>
      </c>
      <c r="C523" s="6" t="s">
        <v>3938</v>
      </c>
      <c r="D523" s="8">
        <v>8.0191232715765698E-3</v>
      </c>
      <c r="E523" s="6">
        <v>1.62</v>
      </c>
    </row>
    <row r="524" spans="1:5" x14ac:dyDescent="0.2">
      <c r="A524" s="6" t="s">
        <v>3625</v>
      </c>
      <c r="B524" s="6" t="s">
        <v>3626</v>
      </c>
      <c r="C524" s="6" t="s">
        <v>3939</v>
      </c>
      <c r="D524" s="8">
        <v>3.5500268374459201E-2</v>
      </c>
      <c r="E524" s="6">
        <v>1.62</v>
      </c>
    </row>
    <row r="525" spans="1:5" x14ac:dyDescent="0.2">
      <c r="A525" s="6" t="s">
        <v>3940</v>
      </c>
      <c r="B525" s="6" t="s">
        <v>3941</v>
      </c>
      <c r="C525" s="6" t="s">
        <v>3942</v>
      </c>
      <c r="D525" s="8">
        <v>2.0382669543645499E-2</v>
      </c>
      <c r="E525" s="6">
        <v>1.62</v>
      </c>
    </row>
    <row r="526" spans="1:5" x14ac:dyDescent="0.2">
      <c r="A526" s="6" t="s">
        <v>3943</v>
      </c>
      <c r="B526" s="6" t="s">
        <v>3944</v>
      </c>
      <c r="C526" s="6" t="s">
        <v>3945</v>
      </c>
      <c r="D526" s="8">
        <v>3.5772695263175001E-3</v>
      </c>
      <c r="E526" s="6">
        <v>1.62</v>
      </c>
    </row>
    <row r="527" spans="1:5" x14ac:dyDescent="0.2">
      <c r="A527" s="6" t="s">
        <v>3946</v>
      </c>
      <c r="B527" s="6" t="s">
        <v>3947</v>
      </c>
      <c r="C527" s="6" t="s">
        <v>3948</v>
      </c>
      <c r="D527" s="8">
        <v>4.1805637592917499E-2</v>
      </c>
      <c r="E527" s="6">
        <v>1.62</v>
      </c>
    </row>
    <row r="528" spans="1:5" x14ac:dyDescent="0.2">
      <c r="A528" s="6" t="s">
        <v>1154</v>
      </c>
      <c r="B528" s="6" t="s">
        <v>1155</v>
      </c>
      <c r="C528" s="6" t="s">
        <v>3949</v>
      </c>
      <c r="D528" s="8">
        <v>1.39987966531426E-2</v>
      </c>
      <c r="E528" s="6">
        <v>1.62</v>
      </c>
    </row>
    <row r="529" spans="1:5" x14ac:dyDescent="0.2">
      <c r="A529" s="6" t="s">
        <v>712</v>
      </c>
      <c r="B529" s="6" t="s">
        <v>713</v>
      </c>
      <c r="C529" s="6" t="s">
        <v>3950</v>
      </c>
      <c r="D529" s="8">
        <v>4.5514769132313903E-3</v>
      </c>
      <c r="E529" s="6">
        <v>1.62</v>
      </c>
    </row>
    <row r="530" spans="1:5" x14ac:dyDescent="0.2">
      <c r="A530" s="6" t="s">
        <v>3951</v>
      </c>
      <c r="B530" s="6" t="s">
        <v>3952</v>
      </c>
      <c r="C530" s="6" t="s">
        <v>3953</v>
      </c>
      <c r="D530" s="8">
        <v>5.6616893978374597E-4</v>
      </c>
      <c r="E530" s="6">
        <v>1.62</v>
      </c>
    </row>
    <row r="531" spans="1:5" x14ac:dyDescent="0.2">
      <c r="A531" s="6" t="s">
        <v>790</v>
      </c>
      <c r="B531" s="6" t="s">
        <v>791</v>
      </c>
      <c r="C531" s="6" t="s">
        <v>3954</v>
      </c>
      <c r="D531" s="8">
        <v>4.26001845434874E-2</v>
      </c>
      <c r="E531" s="6">
        <v>1.61</v>
      </c>
    </row>
    <row r="532" spans="1:5" x14ac:dyDescent="0.2">
      <c r="A532" s="6" t="s">
        <v>3955</v>
      </c>
      <c r="B532" s="6" t="s">
        <v>3956</v>
      </c>
      <c r="C532" s="6" t="s">
        <v>3957</v>
      </c>
      <c r="D532" s="8">
        <v>1.6030161766651099E-4</v>
      </c>
      <c r="E532" s="6">
        <v>1.61</v>
      </c>
    </row>
    <row r="533" spans="1:5" x14ac:dyDescent="0.2">
      <c r="A533" s="6" t="s">
        <v>676</v>
      </c>
      <c r="B533" s="6" t="s">
        <v>677</v>
      </c>
      <c r="C533" s="6" t="s">
        <v>3958</v>
      </c>
      <c r="D533" s="8">
        <v>8.1718349654638298E-3</v>
      </c>
      <c r="E533" s="6">
        <v>1.61</v>
      </c>
    </row>
    <row r="534" spans="1:5" x14ac:dyDescent="0.2">
      <c r="A534" s="6" t="s">
        <v>3959</v>
      </c>
      <c r="B534" s="6" t="s">
        <v>3960</v>
      </c>
      <c r="C534" s="6" t="s">
        <v>3961</v>
      </c>
      <c r="D534" s="8">
        <v>1.7479391564726599E-2</v>
      </c>
      <c r="E534" s="6">
        <v>1.61</v>
      </c>
    </row>
    <row r="535" spans="1:5" x14ac:dyDescent="0.2">
      <c r="A535" s="6" t="s">
        <v>3962</v>
      </c>
      <c r="B535" s="6" t="s">
        <v>3963</v>
      </c>
      <c r="C535" s="6" t="s">
        <v>3964</v>
      </c>
      <c r="D535" s="8">
        <v>3.4400299228345998E-3</v>
      </c>
      <c r="E535" s="6">
        <v>1.61</v>
      </c>
    </row>
    <row r="536" spans="1:5" x14ac:dyDescent="0.2">
      <c r="A536" s="6" t="s">
        <v>452</v>
      </c>
      <c r="B536" s="6" t="s">
        <v>453</v>
      </c>
      <c r="C536" s="6" t="s">
        <v>3050</v>
      </c>
      <c r="D536" s="8">
        <v>2.86297261049671E-5</v>
      </c>
      <c r="E536" s="6">
        <v>1.61</v>
      </c>
    </row>
    <row r="537" spans="1:5" x14ac:dyDescent="0.2">
      <c r="A537" s="6" t="s">
        <v>1290</v>
      </c>
      <c r="B537" s="6" t="s">
        <v>1291</v>
      </c>
      <c r="C537" s="6" t="s">
        <v>3548</v>
      </c>
      <c r="D537" s="8">
        <v>1.55940754389889E-2</v>
      </c>
      <c r="E537" s="6">
        <v>1.61</v>
      </c>
    </row>
    <row r="538" spans="1:5" x14ac:dyDescent="0.2">
      <c r="A538" s="6" t="s">
        <v>3965</v>
      </c>
      <c r="B538" s="6" t="s">
        <v>3966</v>
      </c>
      <c r="C538" s="6" t="s">
        <v>3967</v>
      </c>
      <c r="D538" s="8">
        <v>4.5002894877556598E-2</v>
      </c>
      <c r="E538" s="6">
        <v>1.61</v>
      </c>
    </row>
    <row r="539" spans="1:5" x14ac:dyDescent="0.2">
      <c r="A539" s="6" t="s">
        <v>1186</v>
      </c>
      <c r="B539" s="6" t="s">
        <v>1187</v>
      </c>
      <c r="C539" s="6" t="s">
        <v>3968</v>
      </c>
      <c r="D539" s="8">
        <v>7.1993759483902102E-3</v>
      </c>
      <c r="E539" s="6">
        <v>1.61</v>
      </c>
    </row>
    <row r="540" spans="1:5" x14ac:dyDescent="0.2">
      <c r="A540" s="6" t="s">
        <v>3969</v>
      </c>
      <c r="B540" s="6" t="s">
        <v>3970</v>
      </c>
      <c r="C540" s="6" t="s">
        <v>3971</v>
      </c>
      <c r="D540" s="8">
        <v>3.1232836316959101E-2</v>
      </c>
      <c r="E540" s="6">
        <v>1.61</v>
      </c>
    </row>
    <row r="541" spans="1:5" x14ac:dyDescent="0.2">
      <c r="A541" s="6" t="s">
        <v>3972</v>
      </c>
      <c r="B541" s="6" t="s">
        <v>3973</v>
      </c>
      <c r="C541" s="6" t="s">
        <v>3974</v>
      </c>
      <c r="D541" s="8">
        <v>1.1013430266307101E-3</v>
      </c>
      <c r="E541" s="6">
        <v>1.61</v>
      </c>
    </row>
    <row r="542" spans="1:5" x14ac:dyDescent="0.2">
      <c r="A542" s="6" t="s">
        <v>3765</v>
      </c>
      <c r="B542" s="6" t="s">
        <v>3766</v>
      </c>
      <c r="C542" s="6" t="s">
        <v>3975</v>
      </c>
      <c r="D542" s="8">
        <v>2.8730545010834702E-3</v>
      </c>
      <c r="E542" s="6">
        <v>1.6</v>
      </c>
    </row>
    <row r="543" spans="1:5" x14ac:dyDescent="0.2">
      <c r="A543" s="6" t="s">
        <v>3976</v>
      </c>
      <c r="B543" s="6" t="s">
        <v>3977</v>
      </c>
      <c r="C543" s="6" t="s">
        <v>3978</v>
      </c>
      <c r="D543" s="8">
        <v>1.5651063179759801E-2</v>
      </c>
      <c r="E543" s="6">
        <v>1.6</v>
      </c>
    </row>
    <row r="544" spans="1:5" x14ac:dyDescent="0.2">
      <c r="A544" s="6" t="s">
        <v>3979</v>
      </c>
      <c r="B544" s="6" t="s">
        <v>3980</v>
      </c>
      <c r="C544" s="6" t="s">
        <v>3981</v>
      </c>
      <c r="D544" s="8">
        <v>2.6786318225839899E-2</v>
      </c>
      <c r="E544" s="6">
        <v>1.6</v>
      </c>
    </row>
    <row r="545" spans="1:5" x14ac:dyDescent="0.2">
      <c r="A545" s="6" t="s">
        <v>646</v>
      </c>
      <c r="B545" s="6" t="s">
        <v>647</v>
      </c>
      <c r="C545" s="6" t="s">
        <v>3982</v>
      </c>
      <c r="D545" s="8">
        <v>4.3736563960146399E-2</v>
      </c>
      <c r="E545" s="6">
        <v>1.6</v>
      </c>
    </row>
    <row r="546" spans="1:5" x14ac:dyDescent="0.2">
      <c r="A546" s="6" t="s">
        <v>3983</v>
      </c>
      <c r="B546" s="6" t="s">
        <v>3984</v>
      </c>
      <c r="C546" s="6" t="s">
        <v>3985</v>
      </c>
      <c r="D546" s="8">
        <v>3.9011373423484798E-2</v>
      </c>
      <c r="E546" s="6">
        <v>1.6</v>
      </c>
    </row>
    <row r="547" spans="1:5" x14ac:dyDescent="0.2">
      <c r="A547" s="6" t="s">
        <v>3597</v>
      </c>
      <c r="B547" s="6" t="s">
        <v>3598</v>
      </c>
      <c r="C547" s="6" t="s">
        <v>3986</v>
      </c>
      <c r="D547" s="8">
        <v>3.41153961034111E-3</v>
      </c>
      <c r="E547" s="6">
        <v>1.6</v>
      </c>
    </row>
    <row r="548" spans="1:5" x14ac:dyDescent="0.2">
      <c r="A548" s="6" t="s">
        <v>3987</v>
      </c>
      <c r="B548" s="6" t="s">
        <v>3988</v>
      </c>
      <c r="C548" s="6" t="s">
        <v>3989</v>
      </c>
      <c r="D548" s="8">
        <v>2.0755632743071498E-3</v>
      </c>
      <c r="E548" s="6">
        <v>1.6</v>
      </c>
    </row>
    <row r="549" spans="1:5" x14ac:dyDescent="0.2">
      <c r="A549" s="6" t="s">
        <v>3990</v>
      </c>
      <c r="B549" s="6" t="s">
        <v>3991</v>
      </c>
      <c r="C549" s="6" t="s">
        <v>3992</v>
      </c>
      <c r="D549" s="8">
        <v>1.14352792273547E-4</v>
      </c>
      <c r="E549" s="6">
        <v>1.59</v>
      </c>
    </row>
    <row r="550" spans="1:5" x14ac:dyDescent="0.2">
      <c r="A550" s="6" t="s">
        <v>3578</v>
      </c>
      <c r="B550" s="6" t="s">
        <v>3579</v>
      </c>
      <c r="C550" s="6" t="s">
        <v>3993</v>
      </c>
      <c r="D550" s="8">
        <v>1.95758611834256E-3</v>
      </c>
      <c r="E550" s="6">
        <v>1.59</v>
      </c>
    </row>
    <row r="551" spans="1:5" x14ac:dyDescent="0.2">
      <c r="A551" s="6" t="s">
        <v>618</v>
      </c>
      <c r="B551" s="6" t="s">
        <v>619</v>
      </c>
      <c r="C551" s="6" t="s">
        <v>3994</v>
      </c>
      <c r="D551" s="8">
        <v>1.6171393011279799E-2</v>
      </c>
      <c r="E551" s="6">
        <v>1.59</v>
      </c>
    </row>
    <row r="552" spans="1:5" x14ac:dyDescent="0.2">
      <c r="A552" s="6" t="s">
        <v>3691</v>
      </c>
      <c r="B552" s="6" t="s">
        <v>3692</v>
      </c>
      <c r="C552" s="6" t="s">
        <v>3995</v>
      </c>
      <c r="D552" s="8">
        <v>2.6246224414039399E-2</v>
      </c>
      <c r="E552" s="6">
        <v>1.59</v>
      </c>
    </row>
    <row r="553" spans="1:5" x14ac:dyDescent="0.2">
      <c r="A553" s="6" t="s">
        <v>3837</v>
      </c>
      <c r="B553" s="6" t="s">
        <v>3838</v>
      </c>
      <c r="C553" s="6" t="s">
        <v>3996</v>
      </c>
      <c r="D553" s="8">
        <v>4.1616643221936998E-2</v>
      </c>
      <c r="E553" s="6">
        <v>1.59</v>
      </c>
    </row>
    <row r="554" spans="1:5" x14ac:dyDescent="0.2">
      <c r="A554" s="6" t="s">
        <v>1290</v>
      </c>
      <c r="B554" s="6" t="s">
        <v>1291</v>
      </c>
      <c r="C554" s="6" t="s">
        <v>3548</v>
      </c>
      <c r="D554" s="8">
        <v>9.5481320256446799E-3</v>
      </c>
      <c r="E554" s="6">
        <v>1.59</v>
      </c>
    </row>
    <row r="555" spans="1:5" x14ac:dyDescent="0.2">
      <c r="A555" s="6" t="s">
        <v>1290</v>
      </c>
      <c r="B555" s="6" t="s">
        <v>1291</v>
      </c>
      <c r="C555" s="6" t="s">
        <v>3050</v>
      </c>
      <c r="D555" s="8">
        <v>1.0113788409287E-3</v>
      </c>
      <c r="E555" s="6">
        <v>1.59</v>
      </c>
    </row>
    <row r="556" spans="1:5" x14ac:dyDescent="0.2">
      <c r="A556" s="6" t="s">
        <v>3997</v>
      </c>
      <c r="B556" s="6" t="s">
        <v>3998</v>
      </c>
      <c r="C556" s="6" t="s">
        <v>3999</v>
      </c>
      <c r="D556" s="8">
        <v>2.81805447404486E-2</v>
      </c>
      <c r="E556" s="6">
        <v>1.58</v>
      </c>
    </row>
    <row r="557" spans="1:5" x14ac:dyDescent="0.2">
      <c r="A557" s="6" t="s">
        <v>4000</v>
      </c>
      <c r="B557" s="6" t="s">
        <v>4001</v>
      </c>
      <c r="C557" s="6" t="s">
        <v>4002</v>
      </c>
      <c r="D557" s="8">
        <v>2.85683393039181E-5</v>
      </c>
      <c r="E557" s="6">
        <v>1.58</v>
      </c>
    </row>
    <row r="558" spans="1:5" x14ac:dyDescent="0.2">
      <c r="A558" s="6" t="s">
        <v>4003</v>
      </c>
      <c r="B558" s="6" t="s">
        <v>4004</v>
      </c>
      <c r="C558" s="6" t="s">
        <v>4005</v>
      </c>
      <c r="D558" s="8">
        <v>1.0816733306895599E-2</v>
      </c>
      <c r="E558" s="6">
        <v>1.58</v>
      </c>
    </row>
    <row r="559" spans="1:5" x14ac:dyDescent="0.2">
      <c r="A559" s="6" t="s">
        <v>4006</v>
      </c>
      <c r="B559" s="6" t="s">
        <v>4007</v>
      </c>
      <c r="C559" s="6" t="s">
        <v>4008</v>
      </c>
      <c r="D559" s="8">
        <v>3.31981418279877E-2</v>
      </c>
      <c r="E559" s="6">
        <v>1.58</v>
      </c>
    </row>
    <row r="560" spans="1:5" x14ac:dyDescent="0.2">
      <c r="A560" s="6" t="s">
        <v>796</v>
      </c>
      <c r="B560" s="6" t="s">
        <v>797</v>
      </c>
      <c r="C560" s="6" t="s">
        <v>4009</v>
      </c>
      <c r="D560" s="8">
        <v>6.8967206316739296E-3</v>
      </c>
      <c r="E560" s="6">
        <v>1.58</v>
      </c>
    </row>
    <row r="561" spans="1:5" x14ac:dyDescent="0.2">
      <c r="A561" s="6" t="s">
        <v>1565</v>
      </c>
      <c r="B561" s="6" t="s">
        <v>1566</v>
      </c>
      <c r="C561" s="6" t="s">
        <v>3870</v>
      </c>
      <c r="D561" s="8">
        <v>2.2850283160126799E-4</v>
      </c>
      <c r="E561" s="6">
        <v>1.58</v>
      </c>
    </row>
    <row r="562" spans="1:5" x14ac:dyDescent="0.2">
      <c r="A562" s="6" t="s">
        <v>4010</v>
      </c>
      <c r="B562" s="6" t="s">
        <v>4011</v>
      </c>
      <c r="C562" s="6" t="s">
        <v>4012</v>
      </c>
      <c r="D562" s="8">
        <v>3.8589446011921401E-2</v>
      </c>
      <c r="E562" s="6">
        <v>1.58</v>
      </c>
    </row>
    <row r="563" spans="1:5" x14ac:dyDescent="0.2">
      <c r="A563" s="6" t="s">
        <v>3126</v>
      </c>
      <c r="B563" s="6" t="s">
        <v>3127</v>
      </c>
      <c r="C563" s="6" t="s">
        <v>4013</v>
      </c>
      <c r="D563" s="8">
        <v>2.5574097995836601E-2</v>
      </c>
      <c r="E563" s="6">
        <v>1.58</v>
      </c>
    </row>
    <row r="564" spans="1:5" x14ac:dyDescent="0.2">
      <c r="A564" s="6" t="s">
        <v>4014</v>
      </c>
      <c r="B564" s="6" t="s">
        <v>4015</v>
      </c>
      <c r="C564" s="6" t="s">
        <v>4016</v>
      </c>
      <c r="D564" s="8">
        <v>3.0653966512702299E-2</v>
      </c>
      <c r="E564" s="6">
        <v>1.58</v>
      </c>
    </row>
    <row r="565" spans="1:5" x14ac:dyDescent="0.2">
      <c r="A565" s="6" t="s">
        <v>1016</v>
      </c>
      <c r="B565" s="6" t="s">
        <v>1017</v>
      </c>
      <c r="C565" s="6" t="s">
        <v>4017</v>
      </c>
      <c r="D565" s="8">
        <v>1.1931849049218301E-3</v>
      </c>
      <c r="E565" s="6">
        <v>1.58</v>
      </c>
    </row>
    <row r="566" spans="1:5" x14ac:dyDescent="0.2">
      <c r="A566" s="6" t="s">
        <v>276</v>
      </c>
      <c r="B566" s="6" t="s">
        <v>277</v>
      </c>
      <c r="C566" s="6" t="s">
        <v>4018</v>
      </c>
      <c r="D566" s="8">
        <v>2.2183936042948799E-2</v>
      </c>
      <c r="E566" s="6">
        <v>1.58</v>
      </c>
    </row>
    <row r="567" spans="1:5" x14ac:dyDescent="0.2">
      <c r="A567" s="6" t="s">
        <v>872</v>
      </c>
      <c r="B567" s="6" t="s">
        <v>873</v>
      </c>
      <c r="C567" s="6" t="s">
        <v>4019</v>
      </c>
      <c r="D567" s="8">
        <v>8.6722163174588092E-3</v>
      </c>
      <c r="E567" s="6">
        <v>1.58</v>
      </c>
    </row>
    <row r="568" spans="1:5" x14ac:dyDescent="0.2">
      <c r="A568" s="6" t="s">
        <v>3119</v>
      </c>
      <c r="B568" s="6" t="s">
        <v>3120</v>
      </c>
      <c r="C568" s="6" t="s">
        <v>4020</v>
      </c>
      <c r="D568" s="8">
        <v>1.13092162345928E-2</v>
      </c>
      <c r="E568" s="6">
        <v>1.58</v>
      </c>
    </row>
    <row r="569" spans="1:5" x14ac:dyDescent="0.2">
      <c r="A569" s="6" t="s">
        <v>3130</v>
      </c>
      <c r="B569" s="6" t="s">
        <v>3131</v>
      </c>
      <c r="C569" s="6" t="s">
        <v>3050</v>
      </c>
      <c r="D569" s="8">
        <v>1.3221798433874801E-2</v>
      </c>
      <c r="E569" s="6">
        <v>1.57</v>
      </c>
    </row>
    <row r="570" spans="1:5" x14ac:dyDescent="0.2">
      <c r="A570" s="6" t="s">
        <v>3215</v>
      </c>
      <c r="B570" s="6" t="s">
        <v>3216</v>
      </c>
      <c r="C570" s="6" t="s">
        <v>4021</v>
      </c>
      <c r="D570" s="8">
        <v>2.3952876745694102E-2</v>
      </c>
      <c r="E570" s="6">
        <v>1.57</v>
      </c>
    </row>
    <row r="571" spans="1:5" x14ac:dyDescent="0.2">
      <c r="A571" s="6" t="s">
        <v>3578</v>
      </c>
      <c r="B571" s="6" t="s">
        <v>3579</v>
      </c>
      <c r="C571" s="6" t="s">
        <v>4022</v>
      </c>
      <c r="D571" s="8">
        <v>2.97389996690803E-2</v>
      </c>
      <c r="E571" s="6">
        <v>1.57</v>
      </c>
    </row>
    <row r="572" spans="1:5" x14ac:dyDescent="0.2">
      <c r="A572" s="6" t="s">
        <v>4023</v>
      </c>
      <c r="B572" s="6" t="s">
        <v>4024</v>
      </c>
      <c r="C572" s="6" t="s">
        <v>4025</v>
      </c>
      <c r="D572" s="8">
        <v>4.8282596602699998E-3</v>
      </c>
      <c r="E572" s="6">
        <v>1.57</v>
      </c>
    </row>
    <row r="573" spans="1:5" x14ac:dyDescent="0.2">
      <c r="A573" s="6" t="s">
        <v>4026</v>
      </c>
      <c r="B573" s="6" t="s">
        <v>4027</v>
      </c>
      <c r="C573" s="6" t="s">
        <v>4028</v>
      </c>
      <c r="D573" s="8">
        <v>1.9940264959630399E-2</v>
      </c>
      <c r="E573" s="6">
        <v>1.57</v>
      </c>
    </row>
    <row r="574" spans="1:5" x14ac:dyDescent="0.2">
      <c r="A574" s="6" t="s">
        <v>26</v>
      </c>
      <c r="B574" s="6" t="s">
        <v>27</v>
      </c>
      <c r="C574" s="6" t="s">
        <v>4029</v>
      </c>
      <c r="D574" s="8">
        <v>8.2524717866098007E-3</v>
      </c>
      <c r="E574" s="6">
        <v>1.57</v>
      </c>
    </row>
    <row r="575" spans="1:5" x14ac:dyDescent="0.2">
      <c r="A575" s="6" t="s">
        <v>4030</v>
      </c>
      <c r="B575" s="6" t="s">
        <v>4031</v>
      </c>
      <c r="C575" s="6" t="s">
        <v>4032</v>
      </c>
      <c r="D575" s="8">
        <v>2.4488420833520801E-3</v>
      </c>
      <c r="E575" s="6">
        <v>1.57</v>
      </c>
    </row>
    <row r="576" spans="1:5" x14ac:dyDescent="0.2">
      <c r="A576" s="6" t="s">
        <v>4033</v>
      </c>
      <c r="B576" s="6" t="s">
        <v>4034</v>
      </c>
      <c r="C576" s="6" t="s">
        <v>4035</v>
      </c>
      <c r="D576" s="8">
        <v>2.94891765081816E-2</v>
      </c>
      <c r="E576" s="6">
        <v>1.57</v>
      </c>
    </row>
    <row r="577" spans="1:5" x14ac:dyDescent="0.2">
      <c r="A577" s="6" t="s">
        <v>4036</v>
      </c>
      <c r="B577" s="6" t="s">
        <v>4037</v>
      </c>
      <c r="C577" s="6" t="s">
        <v>3050</v>
      </c>
      <c r="D577" s="8">
        <v>1.49220359319873E-2</v>
      </c>
      <c r="E577" s="6">
        <v>1.57</v>
      </c>
    </row>
    <row r="578" spans="1:5" x14ac:dyDescent="0.2">
      <c r="A578" s="6" t="s">
        <v>3667</v>
      </c>
      <c r="B578" s="6" t="s">
        <v>3668</v>
      </c>
      <c r="C578" s="6" t="s">
        <v>4038</v>
      </c>
      <c r="D578" s="8">
        <v>5.5856670944441304E-3</v>
      </c>
      <c r="E578" s="6">
        <v>1.57</v>
      </c>
    </row>
    <row r="579" spans="1:5" x14ac:dyDescent="0.2">
      <c r="A579" s="6" t="s">
        <v>4039</v>
      </c>
      <c r="B579" s="6" t="s">
        <v>4040</v>
      </c>
      <c r="C579" s="6" t="s">
        <v>4041</v>
      </c>
      <c r="D579" s="8">
        <v>3.7561058994345701E-6</v>
      </c>
      <c r="E579" s="6">
        <v>1.56</v>
      </c>
    </row>
    <row r="580" spans="1:5" x14ac:dyDescent="0.2">
      <c r="A580" s="6" t="s">
        <v>3353</v>
      </c>
      <c r="B580" s="6" t="s">
        <v>3354</v>
      </c>
      <c r="C580" s="6" t="s">
        <v>4042</v>
      </c>
      <c r="D580" s="8">
        <v>2.50194626726572E-2</v>
      </c>
      <c r="E580" s="6">
        <v>1.56</v>
      </c>
    </row>
    <row r="581" spans="1:5" x14ac:dyDescent="0.2">
      <c r="A581" s="6" t="s">
        <v>1300</v>
      </c>
      <c r="B581" s="6" t="s">
        <v>1301</v>
      </c>
      <c r="C581" s="6" t="s">
        <v>4043</v>
      </c>
      <c r="D581" s="8">
        <v>7.4389931200055598E-3</v>
      </c>
      <c r="E581" s="6">
        <v>1.56</v>
      </c>
    </row>
    <row r="582" spans="1:5" x14ac:dyDescent="0.2">
      <c r="A582" s="6" t="s">
        <v>3368</v>
      </c>
      <c r="B582" s="6" t="s">
        <v>3369</v>
      </c>
      <c r="C582" s="6" t="s">
        <v>4044</v>
      </c>
      <c r="D582" s="8">
        <v>3.9150415322824601E-2</v>
      </c>
      <c r="E582" s="6">
        <v>1.56</v>
      </c>
    </row>
    <row r="583" spans="1:5" x14ac:dyDescent="0.2">
      <c r="A583" s="6" t="s">
        <v>712</v>
      </c>
      <c r="B583" s="6" t="s">
        <v>713</v>
      </c>
      <c r="C583" s="6" t="s">
        <v>4045</v>
      </c>
      <c r="D583" s="8">
        <v>1.7212066811141E-2</v>
      </c>
      <c r="E583" s="6">
        <v>1.56</v>
      </c>
    </row>
    <row r="584" spans="1:5" x14ac:dyDescent="0.2">
      <c r="A584" s="6" t="s">
        <v>97</v>
      </c>
      <c r="B584" s="6" t="s">
        <v>98</v>
      </c>
      <c r="C584" s="6" t="s">
        <v>4046</v>
      </c>
      <c r="D584" s="8">
        <v>2.7291473578163802E-2</v>
      </c>
      <c r="E584" s="6">
        <v>1.55</v>
      </c>
    </row>
    <row r="585" spans="1:5" x14ac:dyDescent="0.2">
      <c r="A585" s="6" t="s">
        <v>97</v>
      </c>
      <c r="B585" s="6" t="s">
        <v>98</v>
      </c>
      <c r="C585" s="6" t="s">
        <v>4047</v>
      </c>
      <c r="D585" s="8">
        <v>1.74094186669782E-4</v>
      </c>
      <c r="E585" s="6">
        <v>1.55</v>
      </c>
    </row>
    <row r="586" spans="1:5" x14ac:dyDescent="0.2">
      <c r="A586" s="6" t="s">
        <v>3919</v>
      </c>
      <c r="B586" s="6" t="s">
        <v>3920</v>
      </c>
      <c r="C586" s="6" t="s">
        <v>4048</v>
      </c>
      <c r="D586" s="8">
        <v>4.2158610833411703E-3</v>
      </c>
      <c r="E586" s="6">
        <v>1.55</v>
      </c>
    </row>
    <row r="587" spans="1:5" x14ac:dyDescent="0.2">
      <c r="A587" s="6" t="s">
        <v>4049</v>
      </c>
      <c r="B587" s="6" t="s">
        <v>4050</v>
      </c>
      <c r="C587" s="6" t="s">
        <v>4051</v>
      </c>
      <c r="D587" s="8">
        <v>2.4670203640865902E-3</v>
      </c>
      <c r="E587" s="6">
        <v>1.55</v>
      </c>
    </row>
    <row r="588" spans="1:5" x14ac:dyDescent="0.2">
      <c r="A588" s="6" t="s">
        <v>794</v>
      </c>
      <c r="B588" s="6" t="s">
        <v>795</v>
      </c>
      <c r="C588" s="6" t="s">
        <v>4052</v>
      </c>
      <c r="D588" s="8">
        <v>1.8467471364059299E-2</v>
      </c>
      <c r="E588" s="6">
        <v>1.55</v>
      </c>
    </row>
    <row r="589" spans="1:5" x14ac:dyDescent="0.2">
      <c r="A589" s="6" t="s">
        <v>1106</v>
      </c>
      <c r="B589" s="6" t="s">
        <v>1107</v>
      </c>
      <c r="C589" s="6" t="s">
        <v>4053</v>
      </c>
      <c r="D589" s="8">
        <v>1.4579813180087601E-3</v>
      </c>
      <c r="E589" s="6">
        <v>1.55</v>
      </c>
    </row>
    <row r="590" spans="1:5" x14ac:dyDescent="0.2">
      <c r="A590" s="6" t="s">
        <v>3597</v>
      </c>
      <c r="B590" s="6" t="s">
        <v>3598</v>
      </c>
      <c r="C590" s="6" t="s">
        <v>4054</v>
      </c>
      <c r="D590" s="8">
        <v>9.2959545377095196E-3</v>
      </c>
      <c r="E590" s="6">
        <v>1.55</v>
      </c>
    </row>
    <row r="591" spans="1:5" x14ac:dyDescent="0.2">
      <c r="A591" s="6" t="s">
        <v>3427</v>
      </c>
      <c r="B591" s="6" t="s">
        <v>3428</v>
      </c>
      <c r="C591" s="6" t="s">
        <v>4055</v>
      </c>
      <c r="D591" s="8">
        <v>1.8514380973360799E-2</v>
      </c>
      <c r="E591" s="6">
        <v>1.55</v>
      </c>
    </row>
    <row r="592" spans="1:5" x14ac:dyDescent="0.2">
      <c r="A592" s="6" t="s">
        <v>3126</v>
      </c>
      <c r="B592" s="6" t="s">
        <v>3127</v>
      </c>
      <c r="C592" s="6" t="s">
        <v>4056</v>
      </c>
      <c r="D592" s="8">
        <v>3.9760289415176897E-2</v>
      </c>
      <c r="E592" s="6">
        <v>1.55</v>
      </c>
    </row>
    <row r="593" spans="1:5" x14ac:dyDescent="0.2">
      <c r="A593" s="6" t="s">
        <v>4057</v>
      </c>
      <c r="B593" s="6" t="s">
        <v>849</v>
      </c>
      <c r="C593" s="6" t="s">
        <v>4058</v>
      </c>
      <c r="D593" s="8">
        <v>1.41660985945051E-2</v>
      </c>
      <c r="E593" s="6">
        <v>1.54</v>
      </c>
    </row>
    <row r="594" spans="1:5" x14ac:dyDescent="0.2">
      <c r="A594" s="6" t="s">
        <v>4059</v>
      </c>
      <c r="B594" s="6" t="s">
        <v>4060</v>
      </c>
      <c r="C594" s="6" t="s">
        <v>4061</v>
      </c>
      <c r="D594" s="8">
        <v>3.6046764951473899E-3</v>
      </c>
      <c r="E594" s="6">
        <v>1.54</v>
      </c>
    </row>
    <row r="595" spans="1:5" x14ac:dyDescent="0.2">
      <c r="A595" s="6" t="s">
        <v>4062</v>
      </c>
      <c r="B595" s="6" t="s">
        <v>4063</v>
      </c>
      <c r="C595" s="6" t="s">
        <v>4064</v>
      </c>
      <c r="D595" s="8">
        <v>1.4428589192056701E-2</v>
      </c>
      <c r="E595" s="6">
        <v>1.54</v>
      </c>
    </row>
    <row r="596" spans="1:5" x14ac:dyDescent="0.2">
      <c r="A596" s="6" t="s">
        <v>556</v>
      </c>
      <c r="B596" s="6" t="s">
        <v>557</v>
      </c>
      <c r="C596" s="6" t="s">
        <v>4065</v>
      </c>
      <c r="D596" s="8">
        <v>1.3220358130337201E-2</v>
      </c>
      <c r="E596" s="6">
        <v>1.54</v>
      </c>
    </row>
    <row r="597" spans="1:5" x14ac:dyDescent="0.2">
      <c r="A597" s="6" t="s">
        <v>4066</v>
      </c>
      <c r="B597" s="6" t="s">
        <v>4067</v>
      </c>
      <c r="C597" s="6" t="s">
        <v>4068</v>
      </c>
      <c r="D597" s="8">
        <v>4.2394074754190297E-2</v>
      </c>
      <c r="E597" s="6">
        <v>1.54</v>
      </c>
    </row>
    <row r="598" spans="1:5" x14ac:dyDescent="0.2">
      <c r="A598" s="6" t="s">
        <v>536</v>
      </c>
      <c r="B598" s="6" t="s">
        <v>537</v>
      </c>
      <c r="C598" s="6" t="s">
        <v>4069</v>
      </c>
      <c r="D598" s="8">
        <v>3.7981500849556399E-2</v>
      </c>
      <c r="E598" s="6">
        <v>1.54</v>
      </c>
    </row>
    <row r="599" spans="1:5" x14ac:dyDescent="0.2">
      <c r="A599" s="6" t="s">
        <v>3126</v>
      </c>
      <c r="B599" s="6" t="s">
        <v>3127</v>
      </c>
      <c r="C599" s="6" t="s">
        <v>4070</v>
      </c>
      <c r="D599" s="8">
        <v>1.19489959679331E-2</v>
      </c>
      <c r="E599" s="6">
        <v>1.54</v>
      </c>
    </row>
    <row r="600" spans="1:5" x14ac:dyDescent="0.2">
      <c r="A600" s="6" t="s">
        <v>4071</v>
      </c>
      <c r="B600" s="6" t="s">
        <v>4072</v>
      </c>
      <c r="C600" s="6" t="s">
        <v>4073</v>
      </c>
      <c r="D600" s="8">
        <v>1.60328887899624E-3</v>
      </c>
      <c r="E600" s="6">
        <v>1.53</v>
      </c>
    </row>
    <row r="601" spans="1:5" x14ac:dyDescent="0.2">
      <c r="A601" s="6" t="s">
        <v>1501</v>
      </c>
      <c r="B601" s="6" t="s">
        <v>1502</v>
      </c>
      <c r="C601" s="6" t="s">
        <v>4074</v>
      </c>
      <c r="D601" s="8">
        <v>7.8722440066218598E-3</v>
      </c>
      <c r="E601" s="6">
        <v>1.53</v>
      </c>
    </row>
    <row r="602" spans="1:5" x14ac:dyDescent="0.2">
      <c r="A602" s="6" t="s">
        <v>4075</v>
      </c>
      <c r="B602" s="6" t="s">
        <v>4076</v>
      </c>
      <c r="C602" s="6" t="s">
        <v>4077</v>
      </c>
      <c r="D602" s="8">
        <v>6.6353498254154196E-3</v>
      </c>
      <c r="E602" s="6">
        <v>1.53</v>
      </c>
    </row>
    <row r="603" spans="1:5" x14ac:dyDescent="0.2">
      <c r="A603" s="6" t="s">
        <v>3614</v>
      </c>
      <c r="B603" s="6" t="s">
        <v>3615</v>
      </c>
      <c r="C603" s="6" t="s">
        <v>4078</v>
      </c>
      <c r="D603" s="8">
        <v>3.76959277231552E-2</v>
      </c>
      <c r="E603" s="6">
        <v>1.53</v>
      </c>
    </row>
    <row r="604" spans="1:5" x14ac:dyDescent="0.2">
      <c r="A604" s="6" t="s">
        <v>692</v>
      </c>
      <c r="B604" s="6" t="s">
        <v>693</v>
      </c>
      <c r="C604" s="6" t="s">
        <v>4079</v>
      </c>
      <c r="D604" s="8">
        <v>6.1776328414817703E-3</v>
      </c>
      <c r="E604" s="6">
        <v>1.53</v>
      </c>
    </row>
    <row r="605" spans="1:5" x14ac:dyDescent="0.2">
      <c r="A605" s="6" t="s">
        <v>1236</v>
      </c>
      <c r="B605" s="6" t="s">
        <v>1237</v>
      </c>
      <c r="C605" s="6" t="s">
        <v>4080</v>
      </c>
      <c r="D605" s="8">
        <v>1.64240900314721E-3</v>
      </c>
      <c r="E605" s="6">
        <v>1.53</v>
      </c>
    </row>
    <row r="606" spans="1:5" x14ac:dyDescent="0.2">
      <c r="A606" s="6" t="s">
        <v>3926</v>
      </c>
      <c r="B606" s="6" t="s">
        <v>3927</v>
      </c>
      <c r="C606" s="6" t="s">
        <v>3928</v>
      </c>
      <c r="D606" s="8">
        <v>5.9559818962355701E-3</v>
      </c>
      <c r="E606" s="6">
        <v>1.53</v>
      </c>
    </row>
    <row r="607" spans="1:5" x14ac:dyDescent="0.2">
      <c r="A607" s="6" t="s">
        <v>3597</v>
      </c>
      <c r="B607" s="6" t="s">
        <v>3598</v>
      </c>
      <c r="C607" s="6" t="s">
        <v>4081</v>
      </c>
      <c r="D607" s="8">
        <v>4.7351638415025999E-3</v>
      </c>
      <c r="E607" s="6">
        <v>1.53</v>
      </c>
    </row>
    <row r="608" spans="1:5" x14ac:dyDescent="0.2">
      <c r="A608" s="6" t="s">
        <v>198</v>
      </c>
      <c r="B608" s="6" t="s">
        <v>199</v>
      </c>
      <c r="C608" s="6" t="s">
        <v>4082</v>
      </c>
      <c r="D608" s="8">
        <v>1.07046195664169E-2</v>
      </c>
      <c r="E608" s="6">
        <v>1.52</v>
      </c>
    </row>
    <row r="609" spans="1:5" x14ac:dyDescent="0.2">
      <c r="A609" s="6" t="s">
        <v>3691</v>
      </c>
      <c r="B609" s="6" t="s">
        <v>3692</v>
      </c>
      <c r="C609" s="6" t="s">
        <v>4083</v>
      </c>
      <c r="D609" s="8">
        <v>8.8687843266136695E-3</v>
      </c>
      <c r="E609" s="6">
        <v>1.52</v>
      </c>
    </row>
    <row r="610" spans="1:5" x14ac:dyDescent="0.2">
      <c r="A610" s="6" t="s">
        <v>3119</v>
      </c>
      <c r="B610" s="6" t="s">
        <v>3120</v>
      </c>
      <c r="C610" s="6" t="s">
        <v>4084</v>
      </c>
      <c r="D610" s="8">
        <v>4.1507452242938801E-2</v>
      </c>
      <c r="E610" s="6">
        <v>1.52</v>
      </c>
    </row>
    <row r="611" spans="1:5" x14ac:dyDescent="0.2">
      <c r="A611" s="6" t="s">
        <v>1410</v>
      </c>
      <c r="B611" s="6" t="s">
        <v>1411</v>
      </c>
      <c r="C611" s="6" t="s">
        <v>4085</v>
      </c>
      <c r="D611" s="8">
        <v>2.3770018633055999E-3</v>
      </c>
      <c r="E611" s="6">
        <v>1.52</v>
      </c>
    </row>
    <row r="612" spans="1:5" x14ac:dyDescent="0.2">
      <c r="A612" s="6" t="s">
        <v>3753</v>
      </c>
      <c r="B612" s="6" t="s">
        <v>3754</v>
      </c>
      <c r="C612" s="6" t="s">
        <v>4086</v>
      </c>
      <c r="D612" s="8">
        <v>7.1101568341173796E-4</v>
      </c>
      <c r="E612" s="6">
        <v>1.51</v>
      </c>
    </row>
    <row r="613" spans="1:5" x14ac:dyDescent="0.2">
      <c r="A613" s="6" t="s">
        <v>250</v>
      </c>
      <c r="B613" s="6" t="s">
        <v>251</v>
      </c>
      <c r="C613" s="6" t="s">
        <v>3203</v>
      </c>
      <c r="D613" s="8">
        <v>3.7025127038969499E-2</v>
      </c>
      <c r="E613" s="6">
        <v>1.51</v>
      </c>
    </row>
    <row r="614" spans="1:5" x14ac:dyDescent="0.2">
      <c r="A614" s="6" t="s">
        <v>4087</v>
      </c>
      <c r="B614" s="6" t="s">
        <v>4088</v>
      </c>
      <c r="C614" s="6" t="s">
        <v>4089</v>
      </c>
      <c r="D614" s="8">
        <v>3.1644105544025199E-3</v>
      </c>
      <c r="E614" s="6">
        <v>1.51</v>
      </c>
    </row>
    <row r="615" spans="1:5" x14ac:dyDescent="0.2">
      <c r="A615" s="6" t="s">
        <v>3046</v>
      </c>
      <c r="B615" s="6" t="s">
        <v>3047</v>
      </c>
      <c r="C615" s="6" t="s">
        <v>4090</v>
      </c>
      <c r="D615" s="8">
        <v>2.34834000177459E-2</v>
      </c>
      <c r="E615" s="6">
        <v>1.51</v>
      </c>
    </row>
    <row r="616" spans="1:5" x14ac:dyDescent="0.2">
      <c r="A616" s="6" t="s">
        <v>3267</v>
      </c>
      <c r="B616" s="6" t="s">
        <v>3268</v>
      </c>
      <c r="C616" s="6" t="s">
        <v>4091</v>
      </c>
      <c r="D616" s="8">
        <v>1.18354335207497E-2</v>
      </c>
      <c r="E616" s="6">
        <v>1.51</v>
      </c>
    </row>
    <row r="617" spans="1:5" x14ac:dyDescent="0.2">
      <c r="A617" s="6" t="s">
        <v>4092</v>
      </c>
      <c r="B617" s="6" t="s">
        <v>4093</v>
      </c>
      <c r="C617" s="6" t="s">
        <v>4094</v>
      </c>
      <c r="D617" s="8">
        <v>4.7910303052271799E-2</v>
      </c>
      <c r="E617" s="6">
        <v>1.51</v>
      </c>
    </row>
    <row r="618" spans="1:5" x14ac:dyDescent="0.2">
      <c r="A618" s="6" t="s">
        <v>4033</v>
      </c>
      <c r="B618" s="6" t="s">
        <v>4034</v>
      </c>
      <c r="C618" s="6" t="s">
        <v>4095</v>
      </c>
      <c r="D618" s="8">
        <v>1.2445781916989499E-2</v>
      </c>
      <c r="E618" s="6">
        <v>1.51</v>
      </c>
    </row>
    <row r="619" spans="1:5" x14ac:dyDescent="0.2">
      <c r="A619" s="6" t="s">
        <v>1330</v>
      </c>
      <c r="B619" s="6" t="s">
        <v>1331</v>
      </c>
      <c r="C619" s="6" t="s">
        <v>4096</v>
      </c>
      <c r="D619" s="8">
        <v>1.04442956348599E-2</v>
      </c>
      <c r="E619" s="6">
        <v>1.51</v>
      </c>
    </row>
    <row r="620" spans="1:5" x14ac:dyDescent="0.2">
      <c r="A620" s="6" t="s">
        <v>4097</v>
      </c>
      <c r="B620" s="6" t="s">
        <v>4098</v>
      </c>
      <c r="C620" s="6" t="s">
        <v>4099</v>
      </c>
      <c r="D620" s="8">
        <v>2.0878977340547701E-2</v>
      </c>
      <c r="E620" s="6">
        <v>1.51</v>
      </c>
    </row>
    <row r="621" spans="1:5" x14ac:dyDescent="0.2">
      <c r="A621" s="6" t="s">
        <v>3990</v>
      </c>
      <c r="B621" s="6" t="s">
        <v>3991</v>
      </c>
      <c r="C621" s="6" t="s">
        <v>3992</v>
      </c>
      <c r="D621" s="8">
        <v>3.7190000620875803E-2</v>
      </c>
      <c r="E621" s="6">
        <v>1.5</v>
      </c>
    </row>
    <row r="622" spans="1:5" x14ac:dyDescent="0.2">
      <c r="A622" s="6" t="s">
        <v>3145</v>
      </c>
      <c r="B622" s="6" t="s">
        <v>381</v>
      </c>
      <c r="C622" s="6" t="s">
        <v>4100</v>
      </c>
      <c r="D622" s="8">
        <v>1.44185751814691E-2</v>
      </c>
      <c r="E622" s="6">
        <v>1.5</v>
      </c>
    </row>
    <row r="623" spans="1:5" x14ac:dyDescent="0.2">
      <c r="A623" s="6" t="s">
        <v>4087</v>
      </c>
      <c r="B623" s="6" t="s">
        <v>4088</v>
      </c>
      <c r="C623" s="6" t="s">
        <v>4101</v>
      </c>
      <c r="D623" s="8">
        <v>3.9771791300367898E-2</v>
      </c>
      <c r="E623" s="6">
        <v>1.5</v>
      </c>
    </row>
    <row r="624" spans="1:5" x14ac:dyDescent="0.2">
      <c r="A624" s="6" t="s">
        <v>4102</v>
      </c>
      <c r="B624" s="6" t="s">
        <v>4103</v>
      </c>
      <c r="C624" s="6" t="s">
        <v>4104</v>
      </c>
      <c r="D624" s="8">
        <v>4.76119257492734E-2</v>
      </c>
      <c r="E624" s="6">
        <v>1.5</v>
      </c>
    </row>
    <row r="625" spans="1:5" x14ac:dyDescent="0.2">
      <c r="A625" s="6" t="s">
        <v>3239</v>
      </c>
      <c r="B625" s="6" t="s">
        <v>3240</v>
      </c>
      <c r="C625" s="6" t="s">
        <v>4105</v>
      </c>
      <c r="D625" s="8">
        <v>6.8812160533316203E-3</v>
      </c>
      <c r="E625" s="6">
        <v>1.5</v>
      </c>
    </row>
    <row r="626" spans="1:5" x14ac:dyDescent="0.2">
      <c r="A626" s="6" t="s">
        <v>3254</v>
      </c>
      <c r="B626" s="6" t="s">
        <v>3255</v>
      </c>
      <c r="C626" s="6" t="s">
        <v>4106</v>
      </c>
      <c r="D626" s="8">
        <v>3.34526116001711E-2</v>
      </c>
      <c r="E626" s="6">
        <v>1.5</v>
      </c>
    </row>
    <row r="627" spans="1:5" x14ac:dyDescent="0.2">
      <c r="A627" s="6" t="s">
        <v>276</v>
      </c>
      <c r="B627" s="6" t="s">
        <v>277</v>
      </c>
      <c r="C627" s="6" t="s">
        <v>4107</v>
      </c>
      <c r="D627" s="8">
        <v>1.18949053876391E-2</v>
      </c>
      <c r="E627" s="6">
        <v>1.5</v>
      </c>
    </row>
    <row r="628" spans="1:5" x14ac:dyDescent="0.2">
      <c r="A628" s="6" t="s">
        <v>1410</v>
      </c>
      <c r="B628" s="6" t="s">
        <v>1411</v>
      </c>
      <c r="C628" s="6" t="s">
        <v>4108</v>
      </c>
      <c r="D628" s="8">
        <v>2.6666918420128999E-4</v>
      </c>
      <c r="E628" s="6">
        <v>1.5</v>
      </c>
    </row>
    <row r="629" spans="1:5" x14ac:dyDescent="0.2">
      <c r="A629" s="6" t="s">
        <v>4109</v>
      </c>
      <c r="B629" s="6" t="s">
        <v>4110</v>
      </c>
      <c r="C629" s="6" t="s">
        <v>4111</v>
      </c>
      <c r="D629" s="8">
        <v>1.8384772958041501E-2</v>
      </c>
      <c r="E629" s="6">
        <v>1.49</v>
      </c>
    </row>
    <row r="630" spans="1:5" x14ac:dyDescent="0.2">
      <c r="A630" s="6" t="s">
        <v>4112</v>
      </c>
      <c r="B630" s="6" t="s">
        <v>4113</v>
      </c>
      <c r="C630" s="6" t="s">
        <v>4114</v>
      </c>
      <c r="D630" s="8">
        <v>1.9673020401796099E-4</v>
      </c>
      <c r="E630" s="6">
        <v>1.49</v>
      </c>
    </row>
    <row r="631" spans="1:5" x14ac:dyDescent="0.2">
      <c r="A631" s="6" t="s">
        <v>4115</v>
      </c>
      <c r="B631" s="6" t="s">
        <v>4116</v>
      </c>
      <c r="C631" s="6" t="s">
        <v>3050</v>
      </c>
      <c r="D631" s="8">
        <v>1.22697713808427E-2</v>
      </c>
      <c r="E631" s="6">
        <v>1.49</v>
      </c>
    </row>
    <row r="632" spans="1:5" x14ac:dyDescent="0.2">
      <c r="A632" s="6" t="s">
        <v>236</v>
      </c>
      <c r="B632" s="6" t="s">
        <v>237</v>
      </c>
      <c r="C632" s="6" t="s">
        <v>4117</v>
      </c>
      <c r="D632" s="8">
        <v>1.46247753351995E-2</v>
      </c>
      <c r="E632" s="6">
        <v>1.49</v>
      </c>
    </row>
    <row r="633" spans="1:5" x14ac:dyDescent="0.2">
      <c r="A633" s="6" t="s">
        <v>4118</v>
      </c>
      <c r="B633" s="6" t="s">
        <v>4119</v>
      </c>
      <c r="C633" s="6" t="s">
        <v>4120</v>
      </c>
      <c r="D633" s="8">
        <v>1.3005043634706901E-2</v>
      </c>
      <c r="E633" s="6">
        <v>1.49</v>
      </c>
    </row>
    <row r="634" spans="1:5" x14ac:dyDescent="0.2">
      <c r="A634" s="6" t="s">
        <v>3239</v>
      </c>
      <c r="B634" s="6" t="s">
        <v>3240</v>
      </c>
      <c r="C634" s="6" t="s">
        <v>4105</v>
      </c>
      <c r="D634" s="8">
        <v>1.30697389455664E-5</v>
      </c>
      <c r="E634" s="6">
        <v>1.49</v>
      </c>
    </row>
    <row r="635" spans="1:5" x14ac:dyDescent="0.2">
      <c r="A635" s="6" t="s">
        <v>4121</v>
      </c>
      <c r="B635" s="6" t="s">
        <v>4122</v>
      </c>
      <c r="C635" s="6" t="s">
        <v>4123</v>
      </c>
      <c r="D635" s="8">
        <v>1.17291095720849E-2</v>
      </c>
      <c r="E635" s="6">
        <v>1.49</v>
      </c>
    </row>
    <row r="636" spans="1:5" x14ac:dyDescent="0.2">
      <c r="A636" s="6" t="s">
        <v>3126</v>
      </c>
      <c r="B636" s="6" t="s">
        <v>3127</v>
      </c>
      <c r="C636" s="6" t="s">
        <v>4124</v>
      </c>
      <c r="D636" s="8">
        <v>2.6408067575751102E-3</v>
      </c>
      <c r="E636" s="6">
        <v>1.49</v>
      </c>
    </row>
    <row r="637" spans="1:5" x14ac:dyDescent="0.2">
      <c r="A637" s="6" t="s">
        <v>3197</v>
      </c>
      <c r="B637" s="6" t="s">
        <v>3198</v>
      </c>
      <c r="C637" s="6" t="s">
        <v>4125</v>
      </c>
      <c r="D637" s="8">
        <v>3.2277274055370501E-2</v>
      </c>
      <c r="E637" s="6">
        <v>1.49</v>
      </c>
    </row>
    <row r="638" spans="1:5" x14ac:dyDescent="0.2">
      <c r="A638" s="6" t="s">
        <v>1088</v>
      </c>
      <c r="B638" s="6" t="s">
        <v>1089</v>
      </c>
      <c r="C638" s="6" t="s">
        <v>4126</v>
      </c>
      <c r="D638" s="8">
        <v>2.1772254678511099E-3</v>
      </c>
      <c r="E638" s="6">
        <v>1.48</v>
      </c>
    </row>
    <row r="639" spans="1:5" x14ac:dyDescent="0.2">
      <c r="A639" s="6" t="s">
        <v>1166</v>
      </c>
      <c r="B639" s="6" t="s">
        <v>1167</v>
      </c>
      <c r="C639" s="6" t="s">
        <v>4127</v>
      </c>
      <c r="D639" s="8">
        <v>3.1203250392905699E-2</v>
      </c>
      <c r="E639" s="6">
        <v>1.48</v>
      </c>
    </row>
    <row r="640" spans="1:5" x14ac:dyDescent="0.2">
      <c r="A640" s="6" t="s">
        <v>4128</v>
      </c>
      <c r="B640" s="6" t="s">
        <v>4129</v>
      </c>
      <c r="C640" s="6" t="s">
        <v>4130</v>
      </c>
      <c r="D640" s="8">
        <v>3.99473683893689E-3</v>
      </c>
      <c r="E640" s="6">
        <v>1.48</v>
      </c>
    </row>
    <row r="641" spans="1:5" x14ac:dyDescent="0.2">
      <c r="A641" s="6" t="s">
        <v>4131</v>
      </c>
      <c r="B641" s="6" t="s">
        <v>4132</v>
      </c>
      <c r="C641" s="6" t="s">
        <v>4133</v>
      </c>
      <c r="D641" s="8">
        <v>1.32989109936111E-3</v>
      </c>
      <c r="E641" s="6">
        <v>1.48</v>
      </c>
    </row>
    <row r="642" spans="1:5" x14ac:dyDescent="0.2">
      <c r="A642" s="6" t="s">
        <v>3211</v>
      </c>
      <c r="B642" s="6" t="s">
        <v>3212</v>
      </c>
      <c r="C642" s="6" t="s">
        <v>4134</v>
      </c>
      <c r="D642" s="8">
        <v>2.04658815999962E-2</v>
      </c>
      <c r="E642" s="6">
        <v>1.48</v>
      </c>
    </row>
    <row r="643" spans="1:5" x14ac:dyDescent="0.2">
      <c r="A643" s="6" t="s">
        <v>3834</v>
      </c>
      <c r="B643" s="6" t="s">
        <v>3835</v>
      </c>
      <c r="C643" s="6" t="s">
        <v>4135</v>
      </c>
      <c r="D643" s="8">
        <v>3.6033400437028799E-3</v>
      </c>
      <c r="E643" s="6">
        <v>1.48</v>
      </c>
    </row>
    <row r="644" spans="1:5" x14ac:dyDescent="0.2">
      <c r="A644" s="6" t="s">
        <v>4136</v>
      </c>
      <c r="B644" s="6" t="s">
        <v>4137</v>
      </c>
      <c r="C644" s="6" t="s">
        <v>4138</v>
      </c>
      <c r="D644" s="8">
        <v>2.0853770527907201E-2</v>
      </c>
      <c r="E644" s="6">
        <v>1.48</v>
      </c>
    </row>
    <row r="645" spans="1:5" x14ac:dyDescent="0.2">
      <c r="A645" s="6" t="s">
        <v>464</v>
      </c>
      <c r="B645" s="6" t="s">
        <v>465</v>
      </c>
      <c r="C645" s="6" t="s">
        <v>4139</v>
      </c>
      <c r="D645" s="8">
        <v>6.24533277798478E-3</v>
      </c>
      <c r="E645" s="6">
        <v>1.48</v>
      </c>
    </row>
    <row r="646" spans="1:5" x14ac:dyDescent="0.2">
      <c r="A646" s="6" t="s">
        <v>4140</v>
      </c>
      <c r="B646" s="6" t="s">
        <v>4141</v>
      </c>
      <c r="C646" s="6" t="s">
        <v>4142</v>
      </c>
      <c r="D646" s="8">
        <v>1.6424187887574299E-2</v>
      </c>
      <c r="E646" s="6">
        <v>1.48</v>
      </c>
    </row>
    <row r="647" spans="1:5" x14ac:dyDescent="0.2">
      <c r="A647" s="6" t="s">
        <v>1290</v>
      </c>
      <c r="B647" s="6" t="s">
        <v>1291</v>
      </c>
      <c r="C647" s="6" t="s">
        <v>4143</v>
      </c>
      <c r="D647" s="8">
        <v>2.97559847018295E-2</v>
      </c>
      <c r="E647" s="6">
        <v>1.48</v>
      </c>
    </row>
    <row r="648" spans="1:5" x14ac:dyDescent="0.2">
      <c r="A648" s="6" t="s">
        <v>910</v>
      </c>
      <c r="B648" s="6" t="s">
        <v>911</v>
      </c>
      <c r="C648" s="6" t="s">
        <v>4144</v>
      </c>
      <c r="D648" s="8">
        <v>1.2199818885998699E-2</v>
      </c>
      <c r="E648" s="6">
        <v>1.47</v>
      </c>
    </row>
    <row r="649" spans="1:5" x14ac:dyDescent="0.2">
      <c r="A649" s="6" t="s">
        <v>4145</v>
      </c>
      <c r="B649" s="6" t="s">
        <v>4146</v>
      </c>
      <c r="C649" s="6" t="s">
        <v>4147</v>
      </c>
      <c r="D649" s="8">
        <v>4.0175257508213498E-2</v>
      </c>
      <c r="E649" s="6">
        <v>1.47</v>
      </c>
    </row>
    <row r="650" spans="1:5" x14ac:dyDescent="0.2">
      <c r="A650" s="6" t="s">
        <v>4148</v>
      </c>
      <c r="B650" s="6" t="s">
        <v>4149</v>
      </c>
      <c r="C650" s="6" t="s">
        <v>3050</v>
      </c>
      <c r="D650" s="8">
        <v>3.7733768645834602E-2</v>
      </c>
      <c r="E650" s="6">
        <v>1.47</v>
      </c>
    </row>
    <row r="651" spans="1:5" x14ac:dyDescent="0.2">
      <c r="A651" s="6" t="s">
        <v>4150</v>
      </c>
      <c r="B651" s="6" t="s">
        <v>4151</v>
      </c>
      <c r="C651" s="6" t="s">
        <v>4152</v>
      </c>
      <c r="D651" s="8">
        <v>9.0825909355594907E-3</v>
      </c>
      <c r="E651" s="6">
        <v>1.47</v>
      </c>
    </row>
    <row r="652" spans="1:5" x14ac:dyDescent="0.2">
      <c r="A652" s="6" t="s">
        <v>4153</v>
      </c>
      <c r="B652" s="6" t="s">
        <v>4154</v>
      </c>
      <c r="C652" s="6" t="s">
        <v>4155</v>
      </c>
      <c r="D652" s="8">
        <v>4.9423609064759497E-2</v>
      </c>
      <c r="E652" s="6">
        <v>1.47</v>
      </c>
    </row>
    <row r="653" spans="1:5" x14ac:dyDescent="0.2">
      <c r="A653" s="6" t="s">
        <v>4156</v>
      </c>
      <c r="B653" s="6" t="s">
        <v>4157</v>
      </c>
      <c r="C653" s="6" t="s">
        <v>4158</v>
      </c>
      <c r="D653" s="8">
        <v>9.6084553752805099E-3</v>
      </c>
      <c r="E653" s="6">
        <v>1.47</v>
      </c>
    </row>
    <row r="654" spans="1:5" x14ac:dyDescent="0.2">
      <c r="A654" s="6" t="s">
        <v>4159</v>
      </c>
      <c r="B654" s="6" t="s">
        <v>4160</v>
      </c>
      <c r="C654" s="6" t="s">
        <v>4161</v>
      </c>
      <c r="D654" s="8">
        <v>6.2053727530887899E-3</v>
      </c>
      <c r="E654" s="6">
        <v>1.47</v>
      </c>
    </row>
    <row r="655" spans="1:5" x14ac:dyDescent="0.2">
      <c r="A655" s="6" t="s">
        <v>1330</v>
      </c>
      <c r="B655" s="6" t="s">
        <v>1331</v>
      </c>
      <c r="C655" s="6" t="s">
        <v>3607</v>
      </c>
      <c r="D655" s="8">
        <v>4.8505100533529903E-2</v>
      </c>
      <c r="E655" s="6">
        <v>1.47</v>
      </c>
    </row>
    <row r="656" spans="1:5" x14ac:dyDescent="0.2">
      <c r="A656" s="6" t="s">
        <v>3633</v>
      </c>
      <c r="B656" s="6" t="s">
        <v>3634</v>
      </c>
      <c r="C656" s="6" t="s">
        <v>4162</v>
      </c>
      <c r="D656" s="8">
        <v>3.9874788497843002E-3</v>
      </c>
      <c r="E656" s="6">
        <v>1.47</v>
      </c>
    </row>
    <row r="657" spans="1:5" x14ac:dyDescent="0.2">
      <c r="A657" s="6" t="s">
        <v>3811</v>
      </c>
      <c r="B657" s="6" t="s">
        <v>3812</v>
      </c>
      <c r="C657" s="6" t="s">
        <v>3813</v>
      </c>
      <c r="D657" s="8">
        <v>3.5723715000945599E-3</v>
      </c>
      <c r="E657" s="6">
        <v>1.47</v>
      </c>
    </row>
    <row r="658" spans="1:5" x14ac:dyDescent="0.2">
      <c r="A658" s="6" t="s">
        <v>4163</v>
      </c>
      <c r="B658" s="6" t="s">
        <v>4164</v>
      </c>
      <c r="C658" s="6" t="s">
        <v>4165</v>
      </c>
      <c r="D658" s="8">
        <v>8.2041826315325094E-3</v>
      </c>
      <c r="E658" s="6">
        <v>1.46</v>
      </c>
    </row>
    <row r="659" spans="1:5" x14ac:dyDescent="0.2">
      <c r="A659" s="6" t="s">
        <v>4166</v>
      </c>
      <c r="B659" s="6" t="s">
        <v>4167</v>
      </c>
      <c r="C659" s="6" t="s">
        <v>4168</v>
      </c>
      <c r="D659" s="8">
        <v>1.8522690069803501E-2</v>
      </c>
      <c r="E659" s="6">
        <v>1.46</v>
      </c>
    </row>
    <row r="660" spans="1:5" x14ac:dyDescent="0.2">
      <c r="A660" s="6" t="s">
        <v>4062</v>
      </c>
      <c r="B660" s="6" t="s">
        <v>4063</v>
      </c>
      <c r="C660" s="6" t="s">
        <v>4169</v>
      </c>
      <c r="D660" s="8">
        <v>2.8360355683107099E-2</v>
      </c>
      <c r="E660" s="6">
        <v>1.46</v>
      </c>
    </row>
    <row r="661" spans="1:5" x14ac:dyDescent="0.2">
      <c r="A661" s="6" t="s">
        <v>3566</v>
      </c>
      <c r="B661" s="6" t="s">
        <v>3567</v>
      </c>
      <c r="C661" s="6" t="s">
        <v>4170</v>
      </c>
      <c r="D661" s="8">
        <v>4.5165509495664301E-2</v>
      </c>
      <c r="E661" s="6">
        <v>1.46</v>
      </c>
    </row>
    <row r="662" spans="1:5" x14ac:dyDescent="0.2">
      <c r="A662" s="6" t="s">
        <v>3149</v>
      </c>
      <c r="B662" s="6" t="s">
        <v>3150</v>
      </c>
      <c r="C662" s="6" t="s">
        <v>4171</v>
      </c>
      <c r="D662" s="8">
        <v>1.2922839305312401E-2</v>
      </c>
      <c r="E662" s="6">
        <v>1.46</v>
      </c>
    </row>
    <row r="663" spans="1:5" x14ac:dyDescent="0.2">
      <c r="A663" s="6" t="s">
        <v>4102</v>
      </c>
      <c r="B663" s="6" t="s">
        <v>4103</v>
      </c>
      <c r="C663" s="6" t="s">
        <v>4172</v>
      </c>
      <c r="D663" s="8">
        <v>2.6921439406504401E-3</v>
      </c>
      <c r="E663" s="6">
        <v>1.46</v>
      </c>
    </row>
    <row r="664" spans="1:5" x14ac:dyDescent="0.2">
      <c r="A664" s="6" t="s">
        <v>4173</v>
      </c>
      <c r="B664" s="6" t="s">
        <v>4174</v>
      </c>
      <c r="C664" s="6" t="s">
        <v>4175</v>
      </c>
      <c r="D664" s="8">
        <v>4.1952092585148197E-2</v>
      </c>
      <c r="E664" s="6">
        <v>1.46</v>
      </c>
    </row>
    <row r="665" spans="1:5" x14ac:dyDescent="0.2">
      <c r="A665" s="6" t="s">
        <v>3130</v>
      </c>
      <c r="B665" s="6" t="s">
        <v>3131</v>
      </c>
      <c r="C665" s="6" t="s">
        <v>4176</v>
      </c>
      <c r="D665" s="8">
        <v>2.2238713851882599E-2</v>
      </c>
      <c r="E665" s="6">
        <v>1.45</v>
      </c>
    </row>
    <row r="666" spans="1:5" x14ac:dyDescent="0.2">
      <c r="A666" s="6" t="s">
        <v>4177</v>
      </c>
      <c r="B666" s="6" t="s">
        <v>4178</v>
      </c>
      <c r="C666" s="6" t="s">
        <v>4179</v>
      </c>
      <c r="D666" s="8">
        <v>8.8634690569787695E-3</v>
      </c>
      <c r="E666" s="6">
        <v>1.45</v>
      </c>
    </row>
    <row r="667" spans="1:5" x14ac:dyDescent="0.2">
      <c r="A667" s="6" t="s">
        <v>4180</v>
      </c>
      <c r="B667" s="6" t="s">
        <v>4181</v>
      </c>
      <c r="C667" s="6" t="s">
        <v>4182</v>
      </c>
      <c r="D667" s="8">
        <v>4.8960877690863901E-2</v>
      </c>
      <c r="E667" s="6">
        <v>1.45</v>
      </c>
    </row>
    <row r="668" spans="1:5" x14ac:dyDescent="0.2">
      <c r="A668" s="6" t="s">
        <v>3625</v>
      </c>
      <c r="B668" s="6" t="s">
        <v>3626</v>
      </c>
      <c r="C668" s="6" t="s">
        <v>4183</v>
      </c>
      <c r="D668" s="8">
        <v>7.9918597905601994E-3</v>
      </c>
      <c r="E668" s="6">
        <v>1.45</v>
      </c>
    </row>
    <row r="669" spans="1:5" x14ac:dyDescent="0.2">
      <c r="A669" s="6" t="s">
        <v>3661</v>
      </c>
      <c r="B669" s="6" t="s">
        <v>3662</v>
      </c>
      <c r="C669" s="6" t="s">
        <v>4184</v>
      </c>
      <c r="D669" s="8">
        <v>3.0058929331673698E-3</v>
      </c>
      <c r="E669" s="6">
        <v>1.45</v>
      </c>
    </row>
    <row r="670" spans="1:5" x14ac:dyDescent="0.2">
      <c r="A670" s="6" t="s">
        <v>3046</v>
      </c>
      <c r="B670" s="6" t="s">
        <v>3047</v>
      </c>
      <c r="C670" s="6" t="s">
        <v>4185</v>
      </c>
      <c r="D670" s="8">
        <v>1.3096470544163199E-3</v>
      </c>
      <c r="E670" s="6">
        <v>1.45</v>
      </c>
    </row>
    <row r="671" spans="1:5" x14ac:dyDescent="0.2">
      <c r="A671" s="6" t="s">
        <v>4186</v>
      </c>
      <c r="B671" s="6" t="s">
        <v>4187</v>
      </c>
      <c r="C671" s="6" t="s">
        <v>4188</v>
      </c>
      <c r="D671" s="8">
        <v>4.4650384059023898E-2</v>
      </c>
      <c r="E671" s="6">
        <v>1.45</v>
      </c>
    </row>
    <row r="672" spans="1:5" x14ac:dyDescent="0.2">
      <c r="A672" s="6" t="s">
        <v>1016</v>
      </c>
      <c r="B672" s="6" t="s">
        <v>1017</v>
      </c>
      <c r="C672" s="6" t="s">
        <v>4017</v>
      </c>
      <c r="D672" s="8">
        <v>3.1081828479833699E-2</v>
      </c>
      <c r="E672" s="6">
        <v>1.45</v>
      </c>
    </row>
    <row r="673" spans="1:5" x14ac:dyDescent="0.2">
      <c r="A673" s="6" t="s">
        <v>3254</v>
      </c>
      <c r="B673" s="6" t="s">
        <v>3255</v>
      </c>
      <c r="C673" s="6" t="s">
        <v>4189</v>
      </c>
      <c r="D673" s="8">
        <v>2.6033364078996198E-2</v>
      </c>
      <c r="E673" s="6">
        <v>1.45</v>
      </c>
    </row>
    <row r="674" spans="1:5" x14ac:dyDescent="0.2">
      <c r="A674" s="6" t="s">
        <v>4190</v>
      </c>
      <c r="B674" s="6" t="s">
        <v>4191</v>
      </c>
      <c r="C674" s="6" t="s">
        <v>4192</v>
      </c>
      <c r="D674" s="8">
        <v>4.2460100561555102E-2</v>
      </c>
      <c r="E674" s="6">
        <v>1.44</v>
      </c>
    </row>
    <row r="675" spans="1:5" x14ac:dyDescent="0.2">
      <c r="A675" s="6" t="s">
        <v>1314</v>
      </c>
      <c r="B675" s="6" t="s">
        <v>1315</v>
      </c>
      <c r="C675" s="6" t="s">
        <v>4193</v>
      </c>
      <c r="D675" s="8">
        <v>5.81652826674288E-5</v>
      </c>
      <c r="E675" s="6">
        <v>1.44</v>
      </c>
    </row>
    <row r="676" spans="1:5" x14ac:dyDescent="0.2">
      <c r="A676" s="6" t="s">
        <v>3891</v>
      </c>
      <c r="B676" s="6" t="s">
        <v>3892</v>
      </c>
      <c r="C676" s="6" t="s">
        <v>4194</v>
      </c>
      <c r="D676" s="8">
        <v>2.1909611868123301E-2</v>
      </c>
      <c r="E676" s="6">
        <v>1.44</v>
      </c>
    </row>
    <row r="677" spans="1:5" x14ac:dyDescent="0.2">
      <c r="A677" s="6" t="s">
        <v>4195</v>
      </c>
      <c r="B677" s="6" t="s">
        <v>4196</v>
      </c>
      <c r="C677" s="6" t="s">
        <v>4197</v>
      </c>
      <c r="D677" s="8">
        <v>6.3883793827891494E-5</v>
      </c>
      <c r="E677" s="6">
        <v>1.44</v>
      </c>
    </row>
    <row r="678" spans="1:5" x14ac:dyDescent="0.2">
      <c r="A678" s="6" t="s">
        <v>3905</v>
      </c>
      <c r="B678" s="6" t="s">
        <v>3906</v>
      </c>
      <c r="C678" s="6" t="s">
        <v>4198</v>
      </c>
      <c r="D678" s="8">
        <v>3.47006406686063E-2</v>
      </c>
      <c r="E678" s="6">
        <v>1.44</v>
      </c>
    </row>
    <row r="679" spans="1:5" x14ac:dyDescent="0.2">
      <c r="A679" s="6" t="s">
        <v>1062</v>
      </c>
      <c r="B679" s="6" t="s">
        <v>1063</v>
      </c>
      <c r="C679" s="6" t="s">
        <v>4199</v>
      </c>
      <c r="D679" s="8">
        <v>3.40670699611577E-2</v>
      </c>
      <c r="E679" s="6">
        <v>1.44</v>
      </c>
    </row>
    <row r="680" spans="1:5" x14ac:dyDescent="0.2">
      <c r="A680" s="6" t="s">
        <v>1236</v>
      </c>
      <c r="B680" s="6" t="s">
        <v>1237</v>
      </c>
      <c r="C680" s="6" t="s">
        <v>3050</v>
      </c>
      <c r="D680" s="8">
        <v>1.28695963529026E-2</v>
      </c>
      <c r="E680" s="6">
        <v>1.44</v>
      </c>
    </row>
    <row r="681" spans="1:5" x14ac:dyDescent="0.2">
      <c r="A681" s="6" t="s">
        <v>1184</v>
      </c>
      <c r="B681" s="6" t="s">
        <v>1185</v>
      </c>
      <c r="C681" s="6" t="s">
        <v>4200</v>
      </c>
      <c r="D681" s="8">
        <v>6.6922244970509803E-3</v>
      </c>
      <c r="E681" s="6">
        <v>1.44</v>
      </c>
    </row>
    <row r="682" spans="1:5" x14ac:dyDescent="0.2">
      <c r="A682" s="6" t="s">
        <v>1184</v>
      </c>
      <c r="B682" s="6" t="s">
        <v>1185</v>
      </c>
      <c r="C682" s="6" t="s">
        <v>4201</v>
      </c>
      <c r="D682" s="8">
        <v>3.3916616793817002E-2</v>
      </c>
      <c r="E682" s="6">
        <v>1.44</v>
      </c>
    </row>
    <row r="683" spans="1:5" x14ac:dyDescent="0.2">
      <c r="A683" s="6" t="s">
        <v>3793</v>
      </c>
      <c r="B683" s="6" t="s">
        <v>3794</v>
      </c>
      <c r="C683" s="6" t="s">
        <v>4202</v>
      </c>
      <c r="D683" s="8">
        <v>1.2581001231170799E-2</v>
      </c>
      <c r="E683" s="6">
        <v>1.44</v>
      </c>
    </row>
    <row r="684" spans="1:5" x14ac:dyDescent="0.2">
      <c r="A684" s="6" t="s">
        <v>3254</v>
      </c>
      <c r="B684" s="6" t="s">
        <v>3255</v>
      </c>
      <c r="C684" s="6" t="s">
        <v>4203</v>
      </c>
      <c r="D684" s="8">
        <v>4.8932537784247597E-3</v>
      </c>
      <c r="E684" s="6">
        <v>1.44</v>
      </c>
    </row>
    <row r="685" spans="1:5" x14ac:dyDescent="0.2">
      <c r="A685" s="6" t="s">
        <v>4204</v>
      </c>
      <c r="B685" s="6" t="s">
        <v>4205</v>
      </c>
      <c r="C685" s="6" t="s">
        <v>4206</v>
      </c>
      <c r="D685" s="8">
        <v>1.9302553194116601E-2</v>
      </c>
      <c r="E685" s="6">
        <v>1.43</v>
      </c>
    </row>
    <row r="686" spans="1:5" x14ac:dyDescent="0.2">
      <c r="A686" s="6" t="s">
        <v>4207</v>
      </c>
      <c r="B686" s="6" t="s">
        <v>4208</v>
      </c>
      <c r="C686" s="6" t="s">
        <v>4209</v>
      </c>
      <c r="D686" s="8">
        <v>1.67126854482588E-2</v>
      </c>
      <c r="E686" s="6">
        <v>1.43</v>
      </c>
    </row>
    <row r="687" spans="1:5" x14ac:dyDescent="0.2">
      <c r="A687" s="6" t="s">
        <v>3191</v>
      </c>
      <c r="B687" s="6" t="s">
        <v>3192</v>
      </c>
      <c r="C687" s="6" t="s">
        <v>4210</v>
      </c>
      <c r="D687" s="8">
        <v>8.6249930149238391E-3</v>
      </c>
      <c r="E687" s="6">
        <v>1.43</v>
      </c>
    </row>
    <row r="688" spans="1:5" x14ac:dyDescent="0.2">
      <c r="A688" s="6" t="s">
        <v>4211</v>
      </c>
      <c r="B688" s="6" t="s">
        <v>4212</v>
      </c>
      <c r="C688" s="6" t="s">
        <v>4213</v>
      </c>
      <c r="D688" s="8">
        <v>3.8231860071752202E-3</v>
      </c>
      <c r="E688" s="6">
        <v>1.43</v>
      </c>
    </row>
    <row r="689" spans="1:5" x14ac:dyDescent="0.2">
      <c r="A689" s="6" t="s">
        <v>804</v>
      </c>
      <c r="B689" s="6" t="s">
        <v>805</v>
      </c>
      <c r="C689" s="6" t="s">
        <v>4214</v>
      </c>
      <c r="D689" s="8">
        <v>4.4959642836798298E-2</v>
      </c>
      <c r="E689" s="6">
        <v>1.43</v>
      </c>
    </row>
    <row r="690" spans="1:5" x14ac:dyDescent="0.2">
      <c r="A690" s="6" t="s">
        <v>4215</v>
      </c>
      <c r="B690" s="6" t="s">
        <v>4216</v>
      </c>
      <c r="C690" s="6" t="s">
        <v>4217</v>
      </c>
      <c r="D690" s="8">
        <v>2.8227313130018101E-2</v>
      </c>
      <c r="E690" s="6">
        <v>1.43</v>
      </c>
    </row>
    <row r="691" spans="1:5" x14ac:dyDescent="0.2">
      <c r="A691" s="6" t="s">
        <v>240</v>
      </c>
      <c r="B691" s="6" t="s">
        <v>241</v>
      </c>
      <c r="C691" s="6" t="s">
        <v>3050</v>
      </c>
      <c r="D691" s="8">
        <v>2.6443888149981498E-3</v>
      </c>
      <c r="E691" s="6">
        <v>1.43</v>
      </c>
    </row>
    <row r="692" spans="1:5" x14ac:dyDescent="0.2">
      <c r="A692" s="6" t="s">
        <v>4218</v>
      </c>
      <c r="B692" s="6" t="s">
        <v>4219</v>
      </c>
      <c r="C692" s="6" t="s">
        <v>4220</v>
      </c>
      <c r="D692" s="8">
        <v>2.2426052445916802E-3</v>
      </c>
      <c r="E692" s="6">
        <v>1.43</v>
      </c>
    </row>
    <row r="693" spans="1:5" x14ac:dyDescent="0.2">
      <c r="A693" s="6" t="s">
        <v>4221</v>
      </c>
      <c r="B693" s="6" t="s">
        <v>4222</v>
      </c>
      <c r="C693" s="6" t="s">
        <v>4223</v>
      </c>
      <c r="D693" s="8">
        <v>9.2099921358027199E-3</v>
      </c>
      <c r="E693" s="6">
        <v>1.43</v>
      </c>
    </row>
    <row r="694" spans="1:5" x14ac:dyDescent="0.2">
      <c r="A694" s="6" t="s">
        <v>4224</v>
      </c>
      <c r="B694" s="6" t="s">
        <v>4225</v>
      </c>
      <c r="C694" s="6" t="s">
        <v>4226</v>
      </c>
      <c r="D694" s="8">
        <v>9.6511962227666505E-4</v>
      </c>
      <c r="E694" s="6">
        <v>1.43</v>
      </c>
    </row>
    <row r="695" spans="1:5" x14ac:dyDescent="0.2">
      <c r="A695" s="6" t="s">
        <v>1106</v>
      </c>
      <c r="B695" s="6" t="s">
        <v>1107</v>
      </c>
      <c r="C695" s="6" t="s">
        <v>4227</v>
      </c>
      <c r="D695" s="8">
        <v>3.2059488774947801E-3</v>
      </c>
      <c r="E695" s="6">
        <v>1.43</v>
      </c>
    </row>
    <row r="696" spans="1:5" x14ac:dyDescent="0.2">
      <c r="A696" s="6" t="s">
        <v>702</v>
      </c>
      <c r="B696" s="6" t="s">
        <v>703</v>
      </c>
      <c r="C696" s="6" t="s">
        <v>4228</v>
      </c>
      <c r="D696" s="8">
        <v>5.3361699074451797E-3</v>
      </c>
      <c r="E696" s="6">
        <v>1.42</v>
      </c>
    </row>
    <row r="697" spans="1:5" x14ac:dyDescent="0.2">
      <c r="A697" s="6" t="s">
        <v>4229</v>
      </c>
      <c r="B697" s="6" t="s">
        <v>4230</v>
      </c>
      <c r="C697" s="6" t="s">
        <v>4231</v>
      </c>
      <c r="D697" s="8">
        <v>5.6163330858912397E-3</v>
      </c>
      <c r="E697" s="6">
        <v>1.42</v>
      </c>
    </row>
    <row r="698" spans="1:5" x14ac:dyDescent="0.2">
      <c r="A698" s="6" t="s">
        <v>4232</v>
      </c>
      <c r="B698" s="6" t="s">
        <v>4233</v>
      </c>
      <c r="C698" s="6" t="s">
        <v>4234</v>
      </c>
      <c r="D698" s="8">
        <v>4.0026382326476297E-3</v>
      </c>
      <c r="E698" s="6">
        <v>1.42</v>
      </c>
    </row>
    <row r="699" spans="1:5" x14ac:dyDescent="0.2">
      <c r="A699" s="6" t="s">
        <v>4235</v>
      </c>
      <c r="B699" s="6" t="s">
        <v>4236</v>
      </c>
      <c r="C699" s="6" t="s">
        <v>4237</v>
      </c>
      <c r="D699" s="8">
        <v>1.6422000839606099E-2</v>
      </c>
      <c r="E699" s="6">
        <v>1.42</v>
      </c>
    </row>
    <row r="700" spans="1:5" x14ac:dyDescent="0.2">
      <c r="A700" s="6" t="s">
        <v>3581</v>
      </c>
      <c r="B700" s="6" t="s">
        <v>3582</v>
      </c>
      <c r="C700" s="6" t="s">
        <v>4238</v>
      </c>
      <c r="D700" s="8">
        <v>2.1530339595863798E-2</v>
      </c>
      <c r="E700" s="6">
        <v>1.42</v>
      </c>
    </row>
    <row r="701" spans="1:5" x14ac:dyDescent="0.2">
      <c r="A701" s="6" t="s">
        <v>3926</v>
      </c>
      <c r="B701" s="6" t="s">
        <v>3927</v>
      </c>
      <c r="C701" s="6" t="s">
        <v>4239</v>
      </c>
      <c r="D701" s="8">
        <v>3.9629797860081001E-2</v>
      </c>
      <c r="E701" s="6">
        <v>1.42</v>
      </c>
    </row>
    <row r="702" spans="1:5" x14ac:dyDescent="0.2">
      <c r="A702" s="6" t="s">
        <v>4240</v>
      </c>
      <c r="B702" s="6" t="s">
        <v>4241</v>
      </c>
      <c r="C702" s="6" t="s">
        <v>4242</v>
      </c>
      <c r="D702" s="8">
        <v>3.6593522945585398E-2</v>
      </c>
      <c r="E702" s="6">
        <v>1.42</v>
      </c>
    </row>
    <row r="703" spans="1:5" x14ac:dyDescent="0.2">
      <c r="A703" s="6" t="s">
        <v>276</v>
      </c>
      <c r="B703" s="6" t="s">
        <v>277</v>
      </c>
      <c r="C703" s="6" t="s">
        <v>4243</v>
      </c>
      <c r="D703" s="8">
        <v>1.23365868395369E-2</v>
      </c>
      <c r="E703" s="6">
        <v>1.42</v>
      </c>
    </row>
    <row r="704" spans="1:5" x14ac:dyDescent="0.2">
      <c r="A704" s="6" t="s">
        <v>712</v>
      </c>
      <c r="B704" s="6" t="s">
        <v>713</v>
      </c>
      <c r="C704" s="6" t="s">
        <v>4045</v>
      </c>
      <c r="D704" s="8">
        <v>5.6632742286767701E-4</v>
      </c>
      <c r="E704" s="6">
        <v>1.42</v>
      </c>
    </row>
    <row r="705" spans="1:5" x14ac:dyDescent="0.2">
      <c r="A705" s="6" t="s">
        <v>4244</v>
      </c>
      <c r="B705" s="6" t="s">
        <v>4245</v>
      </c>
      <c r="C705" s="6" t="s">
        <v>4246</v>
      </c>
      <c r="D705" s="8">
        <v>4.6034201815528301E-2</v>
      </c>
      <c r="E705" s="6">
        <v>1.42</v>
      </c>
    </row>
    <row r="706" spans="1:5" x14ac:dyDescent="0.2">
      <c r="A706" s="6" t="s">
        <v>790</v>
      </c>
      <c r="B706" s="6" t="s">
        <v>791</v>
      </c>
      <c r="C706" s="6" t="s">
        <v>4247</v>
      </c>
      <c r="D706" s="8">
        <v>4.9309048565230003E-2</v>
      </c>
      <c r="E706" s="6">
        <v>1.41</v>
      </c>
    </row>
    <row r="707" spans="1:5" x14ac:dyDescent="0.2">
      <c r="A707" s="6" t="s">
        <v>4248</v>
      </c>
      <c r="B707" s="6" t="s">
        <v>4249</v>
      </c>
      <c r="C707" s="6" t="s">
        <v>4250</v>
      </c>
      <c r="D707" s="8">
        <v>1.0910753296842201E-2</v>
      </c>
      <c r="E707" s="6">
        <v>1.41</v>
      </c>
    </row>
    <row r="708" spans="1:5" x14ac:dyDescent="0.2">
      <c r="A708" s="6" t="s">
        <v>4251</v>
      </c>
      <c r="B708" s="6" t="s">
        <v>4252</v>
      </c>
      <c r="C708" s="6" t="s">
        <v>4253</v>
      </c>
      <c r="D708" s="8">
        <v>1.4916701873763601E-2</v>
      </c>
      <c r="E708" s="6">
        <v>1.41</v>
      </c>
    </row>
    <row r="709" spans="1:5" x14ac:dyDescent="0.2">
      <c r="A709" s="6" t="s">
        <v>1176</v>
      </c>
      <c r="B709" s="6" t="s">
        <v>1177</v>
      </c>
      <c r="C709" s="6" t="s">
        <v>4254</v>
      </c>
      <c r="D709" s="8">
        <v>1.46621848351054E-3</v>
      </c>
      <c r="E709" s="6">
        <v>1.41</v>
      </c>
    </row>
    <row r="710" spans="1:5" x14ac:dyDescent="0.2">
      <c r="A710" s="6" t="s">
        <v>332</v>
      </c>
      <c r="B710" s="6" t="s">
        <v>333</v>
      </c>
      <c r="C710" s="6" t="s">
        <v>3050</v>
      </c>
      <c r="D710" s="8">
        <v>3.3279272527390401E-2</v>
      </c>
      <c r="E710" s="6">
        <v>1.41</v>
      </c>
    </row>
    <row r="711" spans="1:5" x14ac:dyDescent="0.2">
      <c r="A711" s="6" t="s">
        <v>3604</v>
      </c>
      <c r="B711" s="6" t="s">
        <v>3605</v>
      </c>
      <c r="C711" s="6" t="s">
        <v>4255</v>
      </c>
      <c r="D711" s="8">
        <v>2.1576452983695801E-2</v>
      </c>
      <c r="E711" s="6">
        <v>1.41</v>
      </c>
    </row>
    <row r="712" spans="1:5" x14ac:dyDescent="0.2">
      <c r="A712" s="6" t="s">
        <v>3046</v>
      </c>
      <c r="B712" s="6" t="s">
        <v>3047</v>
      </c>
      <c r="C712" s="6" t="s">
        <v>4256</v>
      </c>
      <c r="D712" s="8">
        <v>1.65752241877876E-3</v>
      </c>
      <c r="E712" s="6">
        <v>1.41</v>
      </c>
    </row>
    <row r="713" spans="1:5" x14ac:dyDescent="0.2">
      <c r="A713" s="6" t="s">
        <v>524</v>
      </c>
      <c r="B713" s="6" t="s">
        <v>525</v>
      </c>
      <c r="C713" s="6" t="s">
        <v>3050</v>
      </c>
      <c r="D713" s="8">
        <v>1.9489373567940301E-3</v>
      </c>
      <c r="E713" s="6">
        <v>1.41</v>
      </c>
    </row>
    <row r="714" spans="1:5" x14ac:dyDescent="0.2">
      <c r="A714" s="6" t="s">
        <v>3811</v>
      </c>
      <c r="B714" s="6" t="s">
        <v>3812</v>
      </c>
      <c r="C714" s="6" t="s">
        <v>4257</v>
      </c>
      <c r="D714" s="8">
        <v>1.4804248822155501E-2</v>
      </c>
      <c r="E714" s="6">
        <v>1.41</v>
      </c>
    </row>
    <row r="715" spans="1:5" x14ac:dyDescent="0.2">
      <c r="A715" s="6" t="s">
        <v>3254</v>
      </c>
      <c r="B715" s="6" t="s">
        <v>3255</v>
      </c>
      <c r="C715" s="6" t="s">
        <v>4258</v>
      </c>
      <c r="D715" s="8">
        <v>1.84375075705017E-2</v>
      </c>
      <c r="E715" s="6">
        <v>1.41</v>
      </c>
    </row>
    <row r="716" spans="1:5" x14ac:dyDescent="0.2">
      <c r="A716" s="6" t="s">
        <v>3997</v>
      </c>
      <c r="B716" s="6" t="s">
        <v>3998</v>
      </c>
      <c r="C716" s="6" t="s">
        <v>4259</v>
      </c>
      <c r="D716" s="8">
        <v>1.9333199381460699E-2</v>
      </c>
      <c r="E716" s="6">
        <v>1.4</v>
      </c>
    </row>
    <row r="717" spans="1:5" x14ac:dyDescent="0.2">
      <c r="A717" s="6" t="s">
        <v>4049</v>
      </c>
      <c r="B717" s="6" t="s">
        <v>4050</v>
      </c>
      <c r="C717" s="6" t="s">
        <v>4260</v>
      </c>
      <c r="D717" s="8">
        <v>4.1112236246236701E-2</v>
      </c>
      <c r="E717" s="6">
        <v>1.4</v>
      </c>
    </row>
    <row r="718" spans="1:5" x14ac:dyDescent="0.2">
      <c r="A718" s="6" t="s">
        <v>4251</v>
      </c>
      <c r="B718" s="6" t="s">
        <v>4252</v>
      </c>
      <c r="C718" s="6" t="s">
        <v>4261</v>
      </c>
      <c r="D718" s="8">
        <v>4.0784028396884497E-2</v>
      </c>
      <c r="E718" s="6">
        <v>1.4</v>
      </c>
    </row>
    <row r="719" spans="1:5" x14ac:dyDescent="0.2">
      <c r="A719" s="6" t="s">
        <v>3691</v>
      </c>
      <c r="B719" s="6" t="s">
        <v>3692</v>
      </c>
      <c r="C719" s="6" t="s">
        <v>4262</v>
      </c>
      <c r="D719" s="8">
        <v>1.7581056003065701E-4</v>
      </c>
      <c r="E719" s="6">
        <v>1.4</v>
      </c>
    </row>
    <row r="720" spans="1:5" x14ac:dyDescent="0.2">
      <c r="A720" s="6" t="s">
        <v>3405</v>
      </c>
      <c r="B720" s="6" t="s">
        <v>3406</v>
      </c>
      <c r="C720" s="6" t="s">
        <v>4263</v>
      </c>
      <c r="D720" s="8">
        <v>1.29782232434047E-3</v>
      </c>
      <c r="E720" s="6">
        <v>1.4</v>
      </c>
    </row>
    <row r="721" spans="1:5" x14ac:dyDescent="0.2">
      <c r="A721" s="6" t="s">
        <v>3046</v>
      </c>
      <c r="B721" s="6" t="s">
        <v>3047</v>
      </c>
      <c r="C721" s="6" t="s">
        <v>4264</v>
      </c>
      <c r="D721" s="8">
        <v>7.4754476119115003E-3</v>
      </c>
      <c r="E721" s="6">
        <v>1.4</v>
      </c>
    </row>
    <row r="722" spans="1:5" x14ac:dyDescent="0.2">
      <c r="A722" s="6" t="s">
        <v>464</v>
      </c>
      <c r="B722" s="6" t="s">
        <v>465</v>
      </c>
      <c r="C722" s="6" t="s">
        <v>4265</v>
      </c>
      <c r="D722" s="8">
        <v>8.5725917539491504E-4</v>
      </c>
      <c r="E722" s="6">
        <v>1.4</v>
      </c>
    </row>
    <row r="723" spans="1:5" x14ac:dyDescent="0.2">
      <c r="A723" s="6" t="s">
        <v>3965</v>
      </c>
      <c r="B723" s="6" t="s">
        <v>3966</v>
      </c>
      <c r="C723" s="6" t="s">
        <v>4266</v>
      </c>
      <c r="D723" s="8">
        <v>2.25038264408212E-2</v>
      </c>
      <c r="E723" s="6">
        <v>1.4</v>
      </c>
    </row>
    <row r="724" spans="1:5" x14ac:dyDescent="0.2">
      <c r="A724" s="6" t="s">
        <v>3587</v>
      </c>
      <c r="B724" s="6" t="s">
        <v>3588</v>
      </c>
      <c r="C724" s="6" t="s">
        <v>4267</v>
      </c>
      <c r="D724" s="8">
        <v>1.54777067798633E-2</v>
      </c>
      <c r="E724" s="6">
        <v>1.4</v>
      </c>
    </row>
    <row r="725" spans="1:5" x14ac:dyDescent="0.2">
      <c r="A725" s="6" t="s">
        <v>4268</v>
      </c>
      <c r="B725" s="6" t="s">
        <v>4269</v>
      </c>
      <c r="C725" s="6" t="s">
        <v>4270</v>
      </c>
      <c r="D725" s="8">
        <v>9.57348786109221E-3</v>
      </c>
      <c r="E725" s="6">
        <v>1.4</v>
      </c>
    </row>
    <row r="726" spans="1:5" x14ac:dyDescent="0.2">
      <c r="A726" s="6" t="s">
        <v>4271</v>
      </c>
      <c r="B726" s="6" t="s">
        <v>4272</v>
      </c>
      <c r="C726" s="6" t="s">
        <v>4273</v>
      </c>
      <c r="D726" s="8">
        <v>2.1271605503838002E-2</v>
      </c>
      <c r="E726" s="6">
        <v>1.39</v>
      </c>
    </row>
    <row r="727" spans="1:5" x14ac:dyDescent="0.2">
      <c r="A727" s="6" t="s">
        <v>97</v>
      </c>
      <c r="B727" s="6" t="s">
        <v>98</v>
      </c>
      <c r="C727" s="6" t="s">
        <v>3090</v>
      </c>
      <c r="D727" s="8">
        <v>3.7293989393125997E-2</v>
      </c>
      <c r="E727" s="6">
        <v>1.39</v>
      </c>
    </row>
    <row r="728" spans="1:5" x14ac:dyDescent="0.2">
      <c r="A728" s="6" t="s">
        <v>4274</v>
      </c>
      <c r="B728" s="6" t="s">
        <v>4275</v>
      </c>
      <c r="C728" s="6" t="s">
        <v>3050</v>
      </c>
      <c r="D728" s="8">
        <v>1.7917156608708899E-2</v>
      </c>
      <c r="E728" s="6">
        <v>1.39</v>
      </c>
    </row>
    <row r="729" spans="1:5" x14ac:dyDescent="0.2">
      <c r="A729" s="6" t="s">
        <v>4276</v>
      </c>
      <c r="B729" s="6" t="s">
        <v>4277</v>
      </c>
      <c r="C729" s="6" t="s">
        <v>4278</v>
      </c>
      <c r="D729" s="8">
        <v>3.11184420377166E-2</v>
      </c>
      <c r="E729" s="6">
        <v>1.39</v>
      </c>
    </row>
    <row r="730" spans="1:5" x14ac:dyDescent="0.2">
      <c r="A730" s="6" t="s">
        <v>674</v>
      </c>
      <c r="B730" s="6" t="s">
        <v>675</v>
      </c>
      <c r="C730" s="6" t="s">
        <v>4279</v>
      </c>
      <c r="D730" s="8">
        <v>4.3573998022387204E-3</v>
      </c>
      <c r="E730" s="6">
        <v>1.39</v>
      </c>
    </row>
    <row r="731" spans="1:5" x14ac:dyDescent="0.2">
      <c r="A731" s="6" t="s">
        <v>3581</v>
      </c>
      <c r="B731" s="6" t="s">
        <v>3582</v>
      </c>
      <c r="C731" s="6" t="s">
        <v>4280</v>
      </c>
      <c r="D731" s="8">
        <v>1.37543622335277E-2</v>
      </c>
      <c r="E731" s="6">
        <v>1.39</v>
      </c>
    </row>
    <row r="732" spans="1:5" x14ac:dyDescent="0.2">
      <c r="A732" s="6" t="s">
        <v>3597</v>
      </c>
      <c r="B732" s="6" t="s">
        <v>3598</v>
      </c>
      <c r="C732" s="6" t="s">
        <v>4281</v>
      </c>
      <c r="D732" s="8">
        <v>3.1664112984016397E-2</v>
      </c>
      <c r="E732" s="6">
        <v>1.39</v>
      </c>
    </row>
    <row r="733" spans="1:5" x14ac:dyDescent="0.2">
      <c r="A733" s="6" t="s">
        <v>4282</v>
      </c>
      <c r="B733" s="6" t="s">
        <v>4283</v>
      </c>
      <c r="C733" s="6" t="s">
        <v>4284</v>
      </c>
      <c r="D733" s="8">
        <v>6.2162734615893098E-3</v>
      </c>
      <c r="E733" s="6">
        <v>1.39</v>
      </c>
    </row>
    <row r="734" spans="1:5" x14ac:dyDescent="0.2">
      <c r="A734" s="6" t="s">
        <v>4285</v>
      </c>
      <c r="B734" s="6" t="s">
        <v>4286</v>
      </c>
      <c r="C734" s="6" t="s">
        <v>3050</v>
      </c>
      <c r="D734" s="8">
        <v>3.2503376619623998E-2</v>
      </c>
      <c r="E734" s="6">
        <v>1.39</v>
      </c>
    </row>
    <row r="735" spans="1:5" x14ac:dyDescent="0.2">
      <c r="A735" s="6" t="s">
        <v>4287</v>
      </c>
      <c r="B735" s="6" t="s">
        <v>4288</v>
      </c>
      <c r="C735" s="6" t="s">
        <v>4289</v>
      </c>
      <c r="D735" s="8">
        <v>1.4784075709075899E-2</v>
      </c>
      <c r="E735" s="6">
        <v>1.38</v>
      </c>
    </row>
    <row r="736" spans="1:5" x14ac:dyDescent="0.2">
      <c r="A736" s="6" t="s">
        <v>702</v>
      </c>
      <c r="B736" s="6" t="s">
        <v>703</v>
      </c>
      <c r="C736" s="6" t="s">
        <v>4290</v>
      </c>
      <c r="D736" s="8">
        <v>1.5081012044589801E-3</v>
      </c>
      <c r="E736" s="6">
        <v>1.38</v>
      </c>
    </row>
    <row r="737" spans="1:5" x14ac:dyDescent="0.2">
      <c r="A737" s="6" t="s">
        <v>4003</v>
      </c>
      <c r="B737" s="6" t="s">
        <v>4004</v>
      </c>
      <c r="C737" s="6" t="s">
        <v>4005</v>
      </c>
      <c r="D737" s="8">
        <v>1.7290247319779301E-3</v>
      </c>
      <c r="E737" s="6">
        <v>1.38</v>
      </c>
    </row>
    <row r="738" spans="1:5" x14ac:dyDescent="0.2">
      <c r="A738" s="6" t="s">
        <v>4291</v>
      </c>
      <c r="B738" s="6" t="s">
        <v>4292</v>
      </c>
      <c r="C738" s="6" t="s">
        <v>4293</v>
      </c>
      <c r="D738" s="8">
        <v>1.22877759686946E-3</v>
      </c>
      <c r="E738" s="6">
        <v>1.38</v>
      </c>
    </row>
    <row r="739" spans="1:5" x14ac:dyDescent="0.2">
      <c r="A739" s="6" t="s">
        <v>1270</v>
      </c>
      <c r="B739" s="6" t="s">
        <v>1271</v>
      </c>
      <c r="C739" s="6" t="s">
        <v>4294</v>
      </c>
      <c r="D739" s="8">
        <v>6.4506045393487397E-3</v>
      </c>
      <c r="E739" s="6">
        <v>1.38</v>
      </c>
    </row>
    <row r="740" spans="1:5" x14ac:dyDescent="0.2">
      <c r="A740" s="6" t="s">
        <v>3397</v>
      </c>
      <c r="B740" s="6" t="s">
        <v>3398</v>
      </c>
      <c r="C740" s="6" t="s">
        <v>4295</v>
      </c>
      <c r="D740" s="8">
        <v>1.0813881599351E-2</v>
      </c>
      <c r="E740" s="6">
        <v>1.38</v>
      </c>
    </row>
    <row r="741" spans="1:5" x14ac:dyDescent="0.2">
      <c r="A741" s="6" t="s">
        <v>4296</v>
      </c>
      <c r="B741" s="6" t="s">
        <v>4297</v>
      </c>
      <c r="C741" s="6" t="s">
        <v>4298</v>
      </c>
      <c r="D741" s="8">
        <v>9.8040419630777403E-3</v>
      </c>
      <c r="E741" s="6">
        <v>1.38</v>
      </c>
    </row>
    <row r="742" spans="1:5" x14ac:dyDescent="0.2">
      <c r="A742" s="6" t="s">
        <v>3597</v>
      </c>
      <c r="B742" s="6" t="s">
        <v>3598</v>
      </c>
      <c r="C742" s="6" t="s">
        <v>4299</v>
      </c>
      <c r="D742" s="8">
        <v>3.9901988427018198E-2</v>
      </c>
      <c r="E742" s="6">
        <v>1.38</v>
      </c>
    </row>
    <row r="743" spans="1:5" x14ac:dyDescent="0.2">
      <c r="A743" s="6" t="s">
        <v>4300</v>
      </c>
      <c r="B743" s="6" t="s">
        <v>4301</v>
      </c>
      <c r="C743" s="6" t="s">
        <v>4302</v>
      </c>
      <c r="D743" s="8">
        <v>2.5737077752395398E-3</v>
      </c>
      <c r="E743" s="6">
        <v>1.37</v>
      </c>
    </row>
    <row r="744" spans="1:5" x14ac:dyDescent="0.2">
      <c r="A744" s="6" t="s">
        <v>4303</v>
      </c>
      <c r="B744" s="6" t="s">
        <v>4304</v>
      </c>
      <c r="C744" s="6" t="s">
        <v>4305</v>
      </c>
      <c r="D744" s="8">
        <v>4.5270943733425703E-2</v>
      </c>
      <c r="E744" s="6">
        <v>1.37</v>
      </c>
    </row>
    <row r="745" spans="1:5" x14ac:dyDescent="0.2">
      <c r="A745" s="6" t="s">
        <v>286</v>
      </c>
      <c r="B745" s="6" t="s">
        <v>287</v>
      </c>
      <c r="C745" s="6" t="s">
        <v>4306</v>
      </c>
      <c r="D745" s="8">
        <v>3.4840240393568698E-3</v>
      </c>
      <c r="E745" s="6">
        <v>1.37</v>
      </c>
    </row>
    <row r="746" spans="1:5" x14ac:dyDescent="0.2">
      <c r="A746" s="6" t="s">
        <v>3046</v>
      </c>
      <c r="B746" s="6" t="s">
        <v>3047</v>
      </c>
      <c r="C746" s="6" t="s">
        <v>4307</v>
      </c>
      <c r="D746" s="8">
        <v>1.6434946741961099E-2</v>
      </c>
      <c r="E746" s="6">
        <v>1.37</v>
      </c>
    </row>
    <row r="747" spans="1:5" x14ac:dyDescent="0.2">
      <c r="A747" s="6" t="s">
        <v>536</v>
      </c>
      <c r="B747" s="6" t="s">
        <v>537</v>
      </c>
      <c r="C747" s="6" t="s">
        <v>3664</v>
      </c>
      <c r="D747" s="8">
        <v>2.0582843593356302E-2</v>
      </c>
      <c r="E747" s="6">
        <v>1.37</v>
      </c>
    </row>
    <row r="748" spans="1:5" x14ac:dyDescent="0.2">
      <c r="A748" s="6" t="s">
        <v>3330</v>
      </c>
      <c r="B748" s="6" t="s">
        <v>3331</v>
      </c>
      <c r="C748" s="6" t="s">
        <v>4308</v>
      </c>
      <c r="D748" s="8">
        <v>1.2557507421163501E-2</v>
      </c>
      <c r="E748" s="6">
        <v>1.37</v>
      </c>
    </row>
    <row r="749" spans="1:5" x14ac:dyDescent="0.2">
      <c r="A749" s="6" t="s">
        <v>3254</v>
      </c>
      <c r="B749" s="6" t="s">
        <v>3255</v>
      </c>
      <c r="C749" s="6" t="s">
        <v>4309</v>
      </c>
      <c r="D749" s="8">
        <v>3.8367472540403102E-3</v>
      </c>
      <c r="E749" s="6">
        <v>1.37</v>
      </c>
    </row>
    <row r="750" spans="1:5" x14ac:dyDescent="0.2">
      <c r="A750" s="6" t="s">
        <v>3765</v>
      </c>
      <c r="B750" s="6" t="s">
        <v>3766</v>
      </c>
      <c r="C750" s="6" t="s">
        <v>3767</v>
      </c>
      <c r="D750" s="8">
        <v>1.0526626510839399E-2</v>
      </c>
      <c r="E750" s="6">
        <v>1.36</v>
      </c>
    </row>
    <row r="751" spans="1:5" x14ac:dyDescent="0.2">
      <c r="A751" s="6" t="s">
        <v>4310</v>
      </c>
      <c r="B751" s="6" t="s">
        <v>4311</v>
      </c>
      <c r="C751" s="6" t="s">
        <v>4312</v>
      </c>
      <c r="D751" s="8">
        <v>2.7237061846378898E-3</v>
      </c>
      <c r="E751" s="6">
        <v>1.36</v>
      </c>
    </row>
    <row r="752" spans="1:5" x14ac:dyDescent="0.2">
      <c r="A752" s="6" t="s">
        <v>3293</v>
      </c>
      <c r="B752" s="6" t="s">
        <v>3294</v>
      </c>
      <c r="C752" s="6" t="s">
        <v>4313</v>
      </c>
      <c r="D752" s="8">
        <v>8.4603323725730999E-4</v>
      </c>
      <c r="E752" s="6">
        <v>1.36</v>
      </c>
    </row>
    <row r="753" spans="1:5" x14ac:dyDescent="0.2">
      <c r="A753" s="6" t="s">
        <v>3472</v>
      </c>
      <c r="B753" s="6" t="s">
        <v>3473</v>
      </c>
      <c r="C753" s="6" t="s">
        <v>4314</v>
      </c>
      <c r="D753" s="8">
        <v>2.2897459105754699E-2</v>
      </c>
      <c r="E753" s="6">
        <v>1.36</v>
      </c>
    </row>
    <row r="754" spans="1:5" x14ac:dyDescent="0.2">
      <c r="A754" s="6" t="s">
        <v>3554</v>
      </c>
      <c r="B754" s="6" t="s">
        <v>3555</v>
      </c>
      <c r="C754" s="6" t="s">
        <v>4315</v>
      </c>
      <c r="D754" s="8">
        <v>1.4427236156091101E-3</v>
      </c>
      <c r="E754" s="6">
        <v>1.36</v>
      </c>
    </row>
    <row r="755" spans="1:5" x14ac:dyDescent="0.2">
      <c r="A755" s="6" t="s">
        <v>3254</v>
      </c>
      <c r="B755" s="6" t="s">
        <v>3255</v>
      </c>
      <c r="C755" s="6" t="s">
        <v>4316</v>
      </c>
      <c r="D755" s="8">
        <v>9.1252652934021104E-3</v>
      </c>
      <c r="E755" s="6">
        <v>1.36</v>
      </c>
    </row>
    <row r="756" spans="1:5" x14ac:dyDescent="0.2">
      <c r="A756" s="6" t="s">
        <v>1158</v>
      </c>
      <c r="B756" s="6" t="s">
        <v>1159</v>
      </c>
      <c r="C756" s="6" t="s">
        <v>4317</v>
      </c>
      <c r="D756" s="8">
        <v>1.0430453976009301E-3</v>
      </c>
      <c r="E756" s="6">
        <v>1.35</v>
      </c>
    </row>
    <row r="757" spans="1:5" x14ac:dyDescent="0.2">
      <c r="A757" s="6" t="s">
        <v>4318</v>
      </c>
      <c r="B757" s="6" t="s">
        <v>4319</v>
      </c>
      <c r="C757" s="6" t="s">
        <v>4320</v>
      </c>
      <c r="D757" s="8">
        <v>4.1350997784892103E-2</v>
      </c>
      <c r="E757" s="6">
        <v>1.35</v>
      </c>
    </row>
    <row r="758" spans="1:5" x14ac:dyDescent="0.2">
      <c r="A758" s="6" t="s">
        <v>1501</v>
      </c>
      <c r="B758" s="6" t="s">
        <v>1502</v>
      </c>
      <c r="C758" s="6" t="s">
        <v>4321</v>
      </c>
      <c r="D758" s="8">
        <v>1.24176431383976E-2</v>
      </c>
      <c r="E758" s="6">
        <v>1.35</v>
      </c>
    </row>
    <row r="759" spans="1:5" x14ac:dyDescent="0.2">
      <c r="A759" s="6" t="s">
        <v>4322</v>
      </c>
      <c r="B759" s="6" t="s">
        <v>4323</v>
      </c>
      <c r="C759" s="6" t="s">
        <v>4324</v>
      </c>
      <c r="D759" s="8">
        <v>4.7268253314705903E-2</v>
      </c>
      <c r="E759" s="6">
        <v>1.35</v>
      </c>
    </row>
    <row r="760" spans="1:5" x14ac:dyDescent="0.2">
      <c r="A760" s="6" t="s">
        <v>1513</v>
      </c>
      <c r="B760" s="6" t="s">
        <v>1514</v>
      </c>
      <c r="C760" s="6" t="s">
        <v>4325</v>
      </c>
      <c r="D760" s="8">
        <v>1.4901668918633801E-2</v>
      </c>
      <c r="E760" s="6">
        <v>1.35</v>
      </c>
    </row>
    <row r="761" spans="1:5" x14ac:dyDescent="0.2">
      <c r="A761" s="6" t="s">
        <v>3512</v>
      </c>
      <c r="B761" s="6" t="s">
        <v>3513</v>
      </c>
      <c r="C761" s="6" t="s">
        <v>4326</v>
      </c>
      <c r="D761" s="8">
        <v>4.7787562023602202E-2</v>
      </c>
      <c r="E761" s="6">
        <v>1.35</v>
      </c>
    </row>
    <row r="762" spans="1:5" x14ac:dyDescent="0.2">
      <c r="A762" s="6" t="s">
        <v>4006</v>
      </c>
      <c r="B762" s="6" t="s">
        <v>4007</v>
      </c>
      <c r="C762" s="6" t="s">
        <v>4327</v>
      </c>
      <c r="D762" s="8">
        <v>4.3831464151820501E-2</v>
      </c>
      <c r="E762" s="6">
        <v>1.35</v>
      </c>
    </row>
    <row r="763" spans="1:5" x14ac:dyDescent="0.2">
      <c r="A763" s="6" t="s">
        <v>3695</v>
      </c>
      <c r="B763" s="6" t="s">
        <v>3696</v>
      </c>
      <c r="C763" s="6" t="s">
        <v>4328</v>
      </c>
      <c r="D763" s="8">
        <v>2.6319822173205401E-2</v>
      </c>
      <c r="E763" s="6">
        <v>1.35</v>
      </c>
    </row>
    <row r="764" spans="1:5" x14ac:dyDescent="0.2">
      <c r="A764" s="6" t="s">
        <v>4329</v>
      </c>
      <c r="B764" s="6" t="s">
        <v>4330</v>
      </c>
      <c r="C764" s="6" t="s">
        <v>4331</v>
      </c>
      <c r="D764" s="8">
        <v>2.1919787465955499E-3</v>
      </c>
      <c r="E764" s="6">
        <v>1.35</v>
      </c>
    </row>
    <row r="765" spans="1:5" x14ac:dyDescent="0.2">
      <c r="A765" s="6" t="s">
        <v>1370</v>
      </c>
      <c r="B765" s="6" t="s">
        <v>1371</v>
      </c>
      <c r="C765" s="6" t="s">
        <v>4332</v>
      </c>
      <c r="D765" s="8">
        <v>3.3660212093810401E-3</v>
      </c>
      <c r="E765" s="6">
        <v>1.35</v>
      </c>
    </row>
    <row r="766" spans="1:5" x14ac:dyDescent="0.2">
      <c r="A766" s="6" t="s">
        <v>1106</v>
      </c>
      <c r="B766" s="6" t="s">
        <v>1107</v>
      </c>
      <c r="C766" s="6" t="s">
        <v>4333</v>
      </c>
      <c r="D766" s="8">
        <v>2.7594979027835702E-3</v>
      </c>
      <c r="E766" s="6">
        <v>1.35</v>
      </c>
    </row>
    <row r="767" spans="1:5" x14ac:dyDescent="0.2">
      <c r="A767" s="6" t="s">
        <v>4334</v>
      </c>
      <c r="B767" s="6" t="s">
        <v>4335</v>
      </c>
      <c r="C767" s="6" t="s">
        <v>4336</v>
      </c>
      <c r="D767" s="8">
        <v>3.4976689855148103E-2</v>
      </c>
      <c r="E767" s="6">
        <v>1.35</v>
      </c>
    </row>
    <row r="768" spans="1:5" x14ac:dyDescent="0.2">
      <c r="A768" s="6" t="s">
        <v>3597</v>
      </c>
      <c r="B768" s="6" t="s">
        <v>3598</v>
      </c>
      <c r="C768" s="6" t="s">
        <v>4337</v>
      </c>
      <c r="D768" s="8">
        <v>2.26088164832348E-2</v>
      </c>
      <c r="E768" s="6">
        <v>1.35</v>
      </c>
    </row>
    <row r="769" spans="1:5" x14ac:dyDescent="0.2">
      <c r="A769" s="6" t="s">
        <v>3200</v>
      </c>
      <c r="B769" s="6" t="s">
        <v>3201</v>
      </c>
      <c r="C769" s="6" t="s">
        <v>4338</v>
      </c>
      <c r="D769" s="8">
        <v>1.29150294844525E-2</v>
      </c>
      <c r="E769" s="6">
        <v>1.35</v>
      </c>
    </row>
    <row r="770" spans="1:5" x14ac:dyDescent="0.2">
      <c r="A770" s="6" t="s">
        <v>1040</v>
      </c>
      <c r="B770" s="6" t="s">
        <v>1041</v>
      </c>
      <c r="C770" s="6" t="s">
        <v>4339</v>
      </c>
      <c r="D770" s="8">
        <v>3.3095461477585901E-3</v>
      </c>
      <c r="E770" s="6">
        <v>1.35</v>
      </c>
    </row>
    <row r="771" spans="1:5" x14ac:dyDescent="0.2">
      <c r="A771" s="6" t="s">
        <v>4340</v>
      </c>
      <c r="B771" s="6" t="s">
        <v>4341</v>
      </c>
      <c r="C771" s="6" t="s">
        <v>4342</v>
      </c>
      <c r="D771" s="8">
        <v>2.2225484427859099E-2</v>
      </c>
      <c r="E771" s="6">
        <v>1.34</v>
      </c>
    </row>
    <row r="772" spans="1:5" x14ac:dyDescent="0.2">
      <c r="A772" s="6" t="s">
        <v>4343</v>
      </c>
      <c r="B772" s="6" t="s">
        <v>4344</v>
      </c>
      <c r="C772" s="6" t="s">
        <v>4345</v>
      </c>
      <c r="D772" s="8">
        <v>3.4961878533071797E-2</v>
      </c>
      <c r="E772" s="6">
        <v>1.34</v>
      </c>
    </row>
    <row r="773" spans="1:5" x14ac:dyDescent="0.2">
      <c r="A773" s="6" t="s">
        <v>3242</v>
      </c>
      <c r="B773" s="6" t="s">
        <v>3243</v>
      </c>
      <c r="C773" s="6" t="s">
        <v>4346</v>
      </c>
      <c r="D773" s="8">
        <v>3.6708828326262002E-4</v>
      </c>
      <c r="E773" s="6">
        <v>1.34</v>
      </c>
    </row>
    <row r="774" spans="1:5" x14ac:dyDescent="0.2">
      <c r="A774" s="6" t="s">
        <v>3625</v>
      </c>
      <c r="B774" s="6" t="s">
        <v>3626</v>
      </c>
      <c r="C774" s="6" t="s">
        <v>4347</v>
      </c>
      <c r="D774" s="8">
        <v>9.9802192839407305E-3</v>
      </c>
      <c r="E774" s="6">
        <v>1.34</v>
      </c>
    </row>
    <row r="775" spans="1:5" x14ac:dyDescent="0.2">
      <c r="A775" s="6" t="s">
        <v>406</v>
      </c>
      <c r="B775" s="6" t="s">
        <v>407</v>
      </c>
      <c r="C775" s="6" t="s">
        <v>4348</v>
      </c>
      <c r="D775" s="8">
        <v>4.7763231543068599E-4</v>
      </c>
      <c r="E775" s="6">
        <v>1.34</v>
      </c>
    </row>
    <row r="776" spans="1:5" x14ac:dyDescent="0.2">
      <c r="A776" s="6" t="s">
        <v>3959</v>
      </c>
      <c r="B776" s="6" t="s">
        <v>3960</v>
      </c>
      <c r="C776" s="6" t="s">
        <v>4349</v>
      </c>
      <c r="D776" s="8">
        <v>2.3618270375160899E-2</v>
      </c>
      <c r="E776" s="6">
        <v>1.34</v>
      </c>
    </row>
    <row r="777" spans="1:5" x14ac:dyDescent="0.2">
      <c r="A777" s="6" t="s">
        <v>1328</v>
      </c>
      <c r="B777" s="6" t="s">
        <v>1329</v>
      </c>
      <c r="C777" s="6" t="s">
        <v>4350</v>
      </c>
      <c r="D777" s="8">
        <v>4.2480250039035203E-2</v>
      </c>
      <c r="E777" s="6">
        <v>1.34</v>
      </c>
    </row>
    <row r="778" spans="1:5" x14ac:dyDescent="0.2">
      <c r="A778" s="6" t="s">
        <v>4351</v>
      </c>
      <c r="B778" s="6" t="s">
        <v>4352</v>
      </c>
      <c r="C778" s="6" t="s">
        <v>4353</v>
      </c>
      <c r="D778" s="8">
        <v>7.9210818174470995E-3</v>
      </c>
      <c r="E778" s="6">
        <v>1.34</v>
      </c>
    </row>
    <row r="779" spans="1:5" x14ac:dyDescent="0.2">
      <c r="A779" s="6" t="s">
        <v>4354</v>
      </c>
      <c r="B779" s="6" t="s">
        <v>4355</v>
      </c>
      <c r="C779" s="6" t="s">
        <v>4356</v>
      </c>
      <c r="D779" s="8">
        <v>2.2286653413697899E-2</v>
      </c>
      <c r="E779" s="6">
        <v>1.34</v>
      </c>
    </row>
    <row r="780" spans="1:5" x14ac:dyDescent="0.2">
      <c r="A780" s="6" t="s">
        <v>4357</v>
      </c>
      <c r="B780" s="6" t="s">
        <v>4358</v>
      </c>
      <c r="C780" s="6" t="s">
        <v>4359</v>
      </c>
      <c r="D780" s="8">
        <v>3.19689975534133E-2</v>
      </c>
      <c r="E780" s="6">
        <v>1.34</v>
      </c>
    </row>
    <row r="781" spans="1:5" x14ac:dyDescent="0.2">
      <c r="A781" s="6" t="s">
        <v>790</v>
      </c>
      <c r="B781" s="6" t="s">
        <v>791</v>
      </c>
      <c r="C781" s="6" t="s">
        <v>3050</v>
      </c>
      <c r="D781" s="8">
        <v>2.6669038210227002E-2</v>
      </c>
      <c r="E781" s="6">
        <v>1.33</v>
      </c>
    </row>
    <row r="782" spans="1:5" x14ac:dyDescent="0.2">
      <c r="A782" s="6" t="s">
        <v>4360</v>
      </c>
      <c r="B782" s="6" t="s">
        <v>4361</v>
      </c>
      <c r="C782" s="6" t="s">
        <v>3050</v>
      </c>
      <c r="D782" s="8">
        <v>9.6149082664843295E-3</v>
      </c>
      <c r="E782" s="6">
        <v>1.33</v>
      </c>
    </row>
    <row r="783" spans="1:5" x14ac:dyDescent="0.2">
      <c r="A783" s="6" t="s">
        <v>4362</v>
      </c>
      <c r="B783" s="6" t="s">
        <v>4363</v>
      </c>
      <c r="C783" s="6" t="s">
        <v>4364</v>
      </c>
      <c r="D783" s="8">
        <v>2.6184597198789902E-2</v>
      </c>
      <c r="E783" s="6">
        <v>1.33</v>
      </c>
    </row>
    <row r="784" spans="1:5" x14ac:dyDescent="0.2">
      <c r="A784" s="6" t="s">
        <v>4365</v>
      </c>
      <c r="B784" s="6" t="s">
        <v>4366</v>
      </c>
      <c r="C784" s="6" t="s">
        <v>4367</v>
      </c>
      <c r="D784" s="8">
        <v>2.2209358097265101E-2</v>
      </c>
      <c r="E784" s="6">
        <v>1.33</v>
      </c>
    </row>
    <row r="785" spans="1:5" x14ac:dyDescent="0.2">
      <c r="A785" s="6" t="s">
        <v>3875</v>
      </c>
      <c r="B785" s="6" t="s">
        <v>3876</v>
      </c>
      <c r="C785" s="6" t="s">
        <v>4368</v>
      </c>
      <c r="D785" s="8">
        <v>3.33864993332544E-5</v>
      </c>
      <c r="E785" s="6">
        <v>1.33</v>
      </c>
    </row>
    <row r="786" spans="1:5" x14ac:dyDescent="0.2">
      <c r="A786" s="6" t="s">
        <v>4369</v>
      </c>
      <c r="B786" s="6" t="s">
        <v>4370</v>
      </c>
      <c r="C786" s="6" t="s">
        <v>4371</v>
      </c>
      <c r="D786" s="8">
        <v>1.87233602529339E-3</v>
      </c>
      <c r="E786" s="6">
        <v>1.33</v>
      </c>
    </row>
    <row r="787" spans="1:5" x14ac:dyDescent="0.2">
      <c r="A787" s="6" t="s">
        <v>4372</v>
      </c>
      <c r="B787" s="6" t="s">
        <v>4373</v>
      </c>
      <c r="C787" s="6" t="s">
        <v>4374</v>
      </c>
      <c r="D787" s="8">
        <v>2.7167064430720301E-2</v>
      </c>
      <c r="E787" s="6">
        <v>1.33</v>
      </c>
    </row>
    <row r="788" spans="1:5" x14ac:dyDescent="0.2">
      <c r="A788" s="6" t="s">
        <v>4375</v>
      </c>
      <c r="B788" s="6" t="s">
        <v>4376</v>
      </c>
      <c r="C788" s="6" t="s">
        <v>4377</v>
      </c>
      <c r="D788" s="8">
        <v>2.1895832696103099E-2</v>
      </c>
      <c r="E788" s="6">
        <v>1.33</v>
      </c>
    </row>
    <row r="789" spans="1:5" x14ac:dyDescent="0.2">
      <c r="A789" s="6" t="s">
        <v>3130</v>
      </c>
      <c r="B789" s="6" t="s">
        <v>3131</v>
      </c>
      <c r="C789" s="6" t="s">
        <v>4378</v>
      </c>
      <c r="D789" s="8">
        <v>7.3640505023219696E-4</v>
      </c>
      <c r="E789" s="6">
        <v>1.32</v>
      </c>
    </row>
    <row r="790" spans="1:5" x14ac:dyDescent="0.2">
      <c r="A790" s="6" t="s">
        <v>3875</v>
      </c>
      <c r="B790" s="6" t="s">
        <v>3876</v>
      </c>
      <c r="C790" s="6" t="s">
        <v>4379</v>
      </c>
      <c r="D790" s="8">
        <v>1.0868567289957999E-3</v>
      </c>
      <c r="E790" s="6">
        <v>1.32</v>
      </c>
    </row>
    <row r="791" spans="1:5" x14ac:dyDescent="0.2">
      <c r="A791" s="6" t="s">
        <v>646</v>
      </c>
      <c r="B791" s="6" t="s">
        <v>647</v>
      </c>
      <c r="C791" s="6" t="s">
        <v>4380</v>
      </c>
      <c r="D791" s="8">
        <v>3.0486528643826099E-2</v>
      </c>
      <c r="E791" s="6">
        <v>1.32</v>
      </c>
    </row>
    <row r="792" spans="1:5" x14ac:dyDescent="0.2">
      <c r="A792" s="6" t="s">
        <v>3749</v>
      </c>
      <c r="B792" s="6" t="s">
        <v>3750</v>
      </c>
      <c r="C792" s="6" t="s">
        <v>4381</v>
      </c>
      <c r="D792" s="8">
        <v>2.1109340242717E-2</v>
      </c>
      <c r="E792" s="6">
        <v>1.32</v>
      </c>
    </row>
    <row r="793" spans="1:5" x14ac:dyDescent="0.2">
      <c r="A793" s="6" t="s">
        <v>4382</v>
      </c>
      <c r="B793" s="6" t="s">
        <v>4383</v>
      </c>
      <c r="C793" s="6" t="s">
        <v>4384</v>
      </c>
      <c r="D793" s="8">
        <v>3.7843844567375898E-2</v>
      </c>
      <c r="E793" s="6">
        <v>1.32</v>
      </c>
    </row>
    <row r="794" spans="1:5" x14ac:dyDescent="0.2">
      <c r="A794" s="6" t="s">
        <v>3200</v>
      </c>
      <c r="B794" s="6" t="s">
        <v>3201</v>
      </c>
      <c r="C794" s="6" t="s">
        <v>4385</v>
      </c>
      <c r="D794" s="8">
        <v>6.50713637929999E-3</v>
      </c>
      <c r="E794" s="6">
        <v>1.32</v>
      </c>
    </row>
    <row r="795" spans="1:5" x14ac:dyDescent="0.2">
      <c r="A795" s="6" t="s">
        <v>3667</v>
      </c>
      <c r="B795" s="6" t="s">
        <v>3668</v>
      </c>
      <c r="C795" s="6" t="s">
        <v>4386</v>
      </c>
      <c r="D795" s="8">
        <v>3.11525641826608E-2</v>
      </c>
      <c r="E795" s="6">
        <v>1.32</v>
      </c>
    </row>
    <row r="796" spans="1:5" x14ac:dyDescent="0.2">
      <c r="A796" s="6" t="s">
        <v>3765</v>
      </c>
      <c r="B796" s="6" t="s">
        <v>3766</v>
      </c>
      <c r="C796" s="6" t="s">
        <v>4387</v>
      </c>
      <c r="D796" s="8">
        <v>1.2689175658197999E-3</v>
      </c>
      <c r="E796" s="6">
        <v>1.31</v>
      </c>
    </row>
    <row r="797" spans="1:5" x14ac:dyDescent="0.2">
      <c r="A797" s="6" t="s">
        <v>556</v>
      </c>
      <c r="B797" s="6" t="s">
        <v>557</v>
      </c>
      <c r="C797" s="6" t="s">
        <v>4065</v>
      </c>
      <c r="D797" s="8">
        <v>3.0253535110581299E-2</v>
      </c>
      <c r="E797" s="6">
        <v>1.31</v>
      </c>
    </row>
    <row r="798" spans="1:5" x14ac:dyDescent="0.2">
      <c r="A798" s="6" t="s">
        <v>1176</v>
      </c>
      <c r="B798" s="6" t="s">
        <v>1177</v>
      </c>
      <c r="C798" s="6" t="s">
        <v>4388</v>
      </c>
      <c r="D798" s="8">
        <v>3.8735231678398999E-2</v>
      </c>
      <c r="E798" s="6">
        <v>1.31</v>
      </c>
    </row>
    <row r="799" spans="1:5" x14ac:dyDescent="0.2">
      <c r="A799" s="6" t="s">
        <v>3211</v>
      </c>
      <c r="B799" s="6" t="s">
        <v>3212</v>
      </c>
      <c r="C799" s="6" t="s">
        <v>4389</v>
      </c>
      <c r="D799" s="8">
        <v>2.8517426329219401E-3</v>
      </c>
      <c r="E799" s="6">
        <v>1.31</v>
      </c>
    </row>
    <row r="800" spans="1:5" x14ac:dyDescent="0.2">
      <c r="A800" s="6" t="s">
        <v>3330</v>
      </c>
      <c r="B800" s="6" t="s">
        <v>3331</v>
      </c>
      <c r="C800" s="6" t="s">
        <v>4390</v>
      </c>
      <c r="D800" s="8">
        <v>2.1246444330236799E-2</v>
      </c>
      <c r="E800" s="6">
        <v>1.31</v>
      </c>
    </row>
    <row r="801" spans="1:5" x14ac:dyDescent="0.2">
      <c r="A801" s="6" t="s">
        <v>4334</v>
      </c>
      <c r="B801" s="6" t="s">
        <v>4335</v>
      </c>
      <c r="C801" s="6" t="s">
        <v>4391</v>
      </c>
      <c r="D801" s="8">
        <v>7.0174669934045799E-3</v>
      </c>
      <c r="E801" s="6">
        <v>1.31</v>
      </c>
    </row>
    <row r="802" spans="1:5" x14ac:dyDescent="0.2">
      <c r="A802" s="6" t="s">
        <v>3597</v>
      </c>
      <c r="B802" s="6" t="s">
        <v>3598</v>
      </c>
      <c r="C802" s="6" t="s">
        <v>4392</v>
      </c>
      <c r="D802" s="8">
        <v>9.7094192272399599E-3</v>
      </c>
      <c r="E802" s="6">
        <v>1.31</v>
      </c>
    </row>
    <row r="803" spans="1:5" x14ac:dyDescent="0.2">
      <c r="A803" s="6" t="s">
        <v>4393</v>
      </c>
      <c r="B803" s="6" t="s">
        <v>4394</v>
      </c>
      <c r="C803" s="6" t="s">
        <v>4395</v>
      </c>
      <c r="D803" s="8">
        <v>9.6045054950789407E-3</v>
      </c>
      <c r="E803" s="6">
        <v>1.31</v>
      </c>
    </row>
    <row r="804" spans="1:5" x14ac:dyDescent="0.2">
      <c r="A804" s="6" t="s">
        <v>4396</v>
      </c>
      <c r="B804" s="6" t="s">
        <v>4397</v>
      </c>
      <c r="C804" s="6" t="s">
        <v>4398</v>
      </c>
      <c r="D804" s="8">
        <v>1.15783839461073E-2</v>
      </c>
      <c r="E804" s="6">
        <v>1.3</v>
      </c>
    </row>
    <row r="805" spans="1:5" x14ac:dyDescent="0.2">
      <c r="A805" s="6" t="s">
        <v>702</v>
      </c>
      <c r="B805" s="6" t="s">
        <v>703</v>
      </c>
      <c r="C805" s="6" t="s">
        <v>4399</v>
      </c>
      <c r="D805" s="8">
        <v>1.19254054273661E-3</v>
      </c>
      <c r="E805" s="6">
        <v>1.3</v>
      </c>
    </row>
    <row r="806" spans="1:5" x14ac:dyDescent="0.2">
      <c r="A806" s="6" t="s">
        <v>4195</v>
      </c>
      <c r="B806" s="6" t="s">
        <v>4196</v>
      </c>
      <c r="C806" s="6" t="s">
        <v>4400</v>
      </c>
      <c r="D806" s="8">
        <v>1.5893056885162501E-2</v>
      </c>
      <c r="E806" s="6">
        <v>1.3</v>
      </c>
    </row>
    <row r="807" spans="1:5" x14ac:dyDescent="0.2">
      <c r="A807" s="6" t="s">
        <v>4401</v>
      </c>
      <c r="B807" s="6" t="s">
        <v>4402</v>
      </c>
      <c r="C807" s="6" t="s">
        <v>4403</v>
      </c>
      <c r="D807" s="8">
        <v>7.5148596037195401E-3</v>
      </c>
      <c r="E807" s="6">
        <v>1.3</v>
      </c>
    </row>
    <row r="808" spans="1:5" x14ac:dyDescent="0.2">
      <c r="A808" s="6" t="s">
        <v>1623</v>
      </c>
      <c r="B808" s="6" t="s">
        <v>1624</v>
      </c>
      <c r="C808" s="6" t="s">
        <v>4404</v>
      </c>
      <c r="D808" s="8">
        <v>1.9746760053206702E-2</v>
      </c>
      <c r="E808" s="6">
        <v>1.3</v>
      </c>
    </row>
    <row r="809" spans="1:5" x14ac:dyDescent="0.2">
      <c r="A809" s="6" t="s">
        <v>4405</v>
      </c>
      <c r="B809" s="6" t="s">
        <v>4406</v>
      </c>
      <c r="C809" s="6" t="s">
        <v>4407</v>
      </c>
      <c r="D809" s="8">
        <v>3.3618084378935799E-3</v>
      </c>
      <c r="E809" s="6">
        <v>1.3</v>
      </c>
    </row>
    <row r="810" spans="1:5" x14ac:dyDescent="0.2">
      <c r="A810" s="6" t="s">
        <v>4408</v>
      </c>
      <c r="B810" s="6" t="s">
        <v>4409</v>
      </c>
      <c r="C810" s="6" t="s">
        <v>4410</v>
      </c>
      <c r="D810" s="8">
        <v>1.2707733343489E-2</v>
      </c>
      <c r="E810" s="6">
        <v>1.3</v>
      </c>
    </row>
    <row r="811" spans="1:5" x14ac:dyDescent="0.2">
      <c r="A811" s="6" t="s">
        <v>4411</v>
      </c>
      <c r="B811" s="6" t="s">
        <v>4412</v>
      </c>
      <c r="C811" s="6" t="s">
        <v>4413</v>
      </c>
      <c r="D811" s="8">
        <v>2.15311255820229E-2</v>
      </c>
      <c r="E811" s="6">
        <v>1.3</v>
      </c>
    </row>
    <row r="812" spans="1:5" x14ac:dyDescent="0.2">
      <c r="A812" s="6" t="s">
        <v>464</v>
      </c>
      <c r="B812" s="6" t="s">
        <v>465</v>
      </c>
      <c r="C812" s="6" t="s">
        <v>4414</v>
      </c>
      <c r="D812" s="8">
        <v>3.2007298056382001E-3</v>
      </c>
      <c r="E812" s="6">
        <v>1.3</v>
      </c>
    </row>
    <row r="813" spans="1:5" x14ac:dyDescent="0.2">
      <c r="A813" s="6" t="s">
        <v>3597</v>
      </c>
      <c r="B813" s="6" t="s">
        <v>3598</v>
      </c>
      <c r="C813" s="6" t="s">
        <v>4415</v>
      </c>
      <c r="D813" s="8">
        <v>1.7030663684244999E-2</v>
      </c>
      <c r="E813" s="6">
        <v>1.3</v>
      </c>
    </row>
    <row r="814" spans="1:5" x14ac:dyDescent="0.2">
      <c r="A814" s="6" t="s">
        <v>3597</v>
      </c>
      <c r="B814" s="6" t="s">
        <v>3598</v>
      </c>
      <c r="C814" s="6" t="s">
        <v>4416</v>
      </c>
      <c r="D814" s="8">
        <v>9.0305453489103599E-3</v>
      </c>
      <c r="E814" s="6">
        <v>1.3</v>
      </c>
    </row>
    <row r="815" spans="1:5" x14ac:dyDescent="0.2">
      <c r="A815" s="6" t="s">
        <v>4417</v>
      </c>
      <c r="B815" s="6" t="s">
        <v>4418</v>
      </c>
      <c r="C815" s="6" t="s">
        <v>4419</v>
      </c>
      <c r="D815" s="8">
        <v>2.12250451170404E-2</v>
      </c>
      <c r="E815" s="6">
        <v>1.3</v>
      </c>
    </row>
    <row r="816" spans="1:5" x14ac:dyDescent="0.2">
      <c r="A816" s="6" t="s">
        <v>3126</v>
      </c>
      <c r="B816" s="6" t="s">
        <v>3127</v>
      </c>
      <c r="C816" s="6" t="s">
        <v>3393</v>
      </c>
      <c r="D816" s="8">
        <v>1.17965551831268E-2</v>
      </c>
      <c r="E816" s="6">
        <v>1.3</v>
      </c>
    </row>
    <row r="817" spans="1:5" x14ac:dyDescent="0.2">
      <c r="A817" s="6" t="s">
        <v>276</v>
      </c>
      <c r="B817" s="6" t="s">
        <v>277</v>
      </c>
      <c r="C817" s="6" t="s">
        <v>4420</v>
      </c>
      <c r="D817" s="8">
        <v>9.7208474328148407E-3</v>
      </c>
      <c r="E817" s="6">
        <v>1.3</v>
      </c>
    </row>
    <row r="818" spans="1:5" x14ac:dyDescent="0.2">
      <c r="A818" s="6" t="s">
        <v>4421</v>
      </c>
      <c r="B818" s="6" t="s">
        <v>4422</v>
      </c>
      <c r="C818" s="6" t="s">
        <v>4423</v>
      </c>
      <c r="D818" s="8">
        <v>1.6033365309786801E-2</v>
      </c>
      <c r="E818" s="6">
        <v>1.29</v>
      </c>
    </row>
    <row r="819" spans="1:5" x14ac:dyDescent="0.2">
      <c r="A819" s="6" t="s">
        <v>3191</v>
      </c>
      <c r="B819" s="6" t="s">
        <v>3192</v>
      </c>
      <c r="C819" s="6" t="s">
        <v>4424</v>
      </c>
      <c r="D819" s="8">
        <v>2.7073757413404901E-2</v>
      </c>
      <c r="E819" s="6">
        <v>1.29</v>
      </c>
    </row>
    <row r="820" spans="1:5" x14ac:dyDescent="0.2">
      <c r="A820" s="6" t="s">
        <v>4425</v>
      </c>
      <c r="B820" s="6" t="s">
        <v>4426</v>
      </c>
      <c r="C820" s="6" t="s">
        <v>4427</v>
      </c>
      <c r="D820" s="8">
        <v>3.1679288136455902E-2</v>
      </c>
      <c r="E820" s="6">
        <v>1.29</v>
      </c>
    </row>
    <row r="821" spans="1:5" x14ac:dyDescent="0.2">
      <c r="A821" s="6" t="s">
        <v>4428</v>
      </c>
      <c r="B821" s="6" t="s">
        <v>4429</v>
      </c>
      <c r="C821" s="6" t="s">
        <v>4430</v>
      </c>
      <c r="D821" s="8">
        <v>2.2426364158018599E-2</v>
      </c>
      <c r="E821" s="6">
        <v>1.29</v>
      </c>
    </row>
    <row r="822" spans="1:5" x14ac:dyDescent="0.2">
      <c r="A822" s="6" t="s">
        <v>1314</v>
      </c>
      <c r="B822" s="6" t="s">
        <v>1315</v>
      </c>
      <c r="C822" s="6" t="s">
        <v>4431</v>
      </c>
      <c r="D822" s="8">
        <v>3.48795549883597E-2</v>
      </c>
      <c r="E822" s="6">
        <v>1.29</v>
      </c>
    </row>
    <row r="823" spans="1:5" x14ac:dyDescent="0.2">
      <c r="A823" s="6" t="s">
        <v>556</v>
      </c>
      <c r="B823" s="6" t="s">
        <v>557</v>
      </c>
      <c r="C823" s="6" t="s">
        <v>4065</v>
      </c>
      <c r="D823" s="8">
        <v>3.1603867279378597E-2</v>
      </c>
      <c r="E823" s="6">
        <v>1.29</v>
      </c>
    </row>
    <row r="824" spans="1:5" x14ac:dyDescent="0.2">
      <c r="A824" s="6" t="s">
        <v>1354</v>
      </c>
      <c r="B824" s="6" t="s">
        <v>1355</v>
      </c>
      <c r="C824" s="6" t="s">
        <v>4432</v>
      </c>
      <c r="D824" s="8">
        <v>1.52512434655688E-2</v>
      </c>
      <c r="E824" s="6">
        <v>1.29</v>
      </c>
    </row>
    <row r="825" spans="1:5" x14ac:dyDescent="0.2">
      <c r="A825" s="6" t="s">
        <v>3293</v>
      </c>
      <c r="B825" s="6" t="s">
        <v>3294</v>
      </c>
      <c r="C825" s="6" t="s">
        <v>4433</v>
      </c>
      <c r="D825" s="8">
        <v>1.38007909462505E-2</v>
      </c>
      <c r="E825" s="6">
        <v>1.29</v>
      </c>
    </row>
    <row r="826" spans="1:5" x14ac:dyDescent="0.2">
      <c r="A826" s="6" t="s">
        <v>3165</v>
      </c>
      <c r="B826" s="6" t="s">
        <v>3166</v>
      </c>
      <c r="C826" s="6" t="s">
        <v>4434</v>
      </c>
      <c r="D826" s="8">
        <v>3.5507194650461697E-2</v>
      </c>
      <c r="E826" s="6">
        <v>1.29</v>
      </c>
    </row>
    <row r="827" spans="1:5" x14ac:dyDescent="0.2">
      <c r="A827" s="6" t="s">
        <v>2449</v>
      </c>
      <c r="B827" s="6" t="s">
        <v>2450</v>
      </c>
      <c r="C827" s="6" t="s">
        <v>4435</v>
      </c>
      <c r="D827" s="8">
        <v>9.1039605039441307E-3</v>
      </c>
      <c r="E827" s="6">
        <v>1.29</v>
      </c>
    </row>
    <row r="828" spans="1:5" x14ac:dyDescent="0.2">
      <c r="A828" s="6" t="s">
        <v>3604</v>
      </c>
      <c r="B828" s="6" t="s">
        <v>3605</v>
      </c>
      <c r="C828" s="6" t="s">
        <v>4436</v>
      </c>
      <c r="D828" s="8">
        <v>3.5695874373719898E-2</v>
      </c>
      <c r="E828" s="6">
        <v>1.29</v>
      </c>
    </row>
    <row r="829" spans="1:5" x14ac:dyDescent="0.2">
      <c r="A829" s="6" t="s">
        <v>536</v>
      </c>
      <c r="B829" s="6" t="s">
        <v>537</v>
      </c>
      <c r="C829" s="6" t="s">
        <v>3664</v>
      </c>
      <c r="D829" s="8">
        <v>3.07302724634896E-2</v>
      </c>
      <c r="E829" s="6">
        <v>1.29</v>
      </c>
    </row>
    <row r="830" spans="1:5" x14ac:dyDescent="0.2">
      <c r="A830" s="6" t="s">
        <v>4437</v>
      </c>
      <c r="B830" s="6" t="s">
        <v>4438</v>
      </c>
      <c r="C830" s="6" t="s">
        <v>3050</v>
      </c>
      <c r="D830" s="8">
        <v>4.4760817561509701E-2</v>
      </c>
      <c r="E830" s="6">
        <v>1.29</v>
      </c>
    </row>
    <row r="831" spans="1:5" x14ac:dyDescent="0.2">
      <c r="A831" s="6" t="s">
        <v>1300</v>
      </c>
      <c r="B831" s="6" t="s">
        <v>1301</v>
      </c>
      <c r="C831" s="6" t="s">
        <v>4439</v>
      </c>
      <c r="D831" s="8">
        <v>1.95302904056174E-2</v>
      </c>
      <c r="E831" s="6">
        <v>1.29</v>
      </c>
    </row>
    <row r="832" spans="1:5" x14ac:dyDescent="0.2">
      <c r="A832" s="6" t="s">
        <v>4049</v>
      </c>
      <c r="B832" s="6" t="s">
        <v>4050</v>
      </c>
      <c r="C832" s="6" t="s">
        <v>4440</v>
      </c>
      <c r="D832" s="8">
        <v>3.7625448485756698E-3</v>
      </c>
      <c r="E832" s="6">
        <v>1.28</v>
      </c>
    </row>
    <row r="833" spans="1:5" x14ac:dyDescent="0.2">
      <c r="A833" s="6" t="s">
        <v>4441</v>
      </c>
      <c r="B833" s="6" t="s">
        <v>4442</v>
      </c>
      <c r="C833" s="6" t="s">
        <v>4443</v>
      </c>
      <c r="D833" s="8">
        <v>2.0990093650068101E-2</v>
      </c>
      <c r="E833" s="6">
        <v>1.28</v>
      </c>
    </row>
    <row r="834" spans="1:5" x14ac:dyDescent="0.2">
      <c r="A834" s="6" t="s">
        <v>3457</v>
      </c>
      <c r="B834" s="6" t="s">
        <v>3458</v>
      </c>
      <c r="C834" s="6" t="s">
        <v>3459</v>
      </c>
      <c r="D834" s="8">
        <v>1.17731482553887E-2</v>
      </c>
      <c r="E834" s="6">
        <v>1.28</v>
      </c>
    </row>
    <row r="835" spans="1:5" x14ac:dyDescent="0.2">
      <c r="A835" s="6" t="s">
        <v>3100</v>
      </c>
      <c r="B835" s="6" t="s">
        <v>3101</v>
      </c>
      <c r="C835" s="6" t="s">
        <v>3050</v>
      </c>
      <c r="D835" s="8">
        <v>3.5749800754147101E-4</v>
      </c>
      <c r="E835" s="6">
        <v>1.28</v>
      </c>
    </row>
    <row r="836" spans="1:5" x14ac:dyDescent="0.2">
      <c r="A836" s="6" t="s">
        <v>3316</v>
      </c>
      <c r="B836" s="6" t="s">
        <v>3317</v>
      </c>
      <c r="C836" s="6" t="s">
        <v>4444</v>
      </c>
      <c r="D836" s="8">
        <v>1.37383178830916E-3</v>
      </c>
      <c r="E836" s="6">
        <v>1.28</v>
      </c>
    </row>
    <row r="837" spans="1:5" x14ac:dyDescent="0.2">
      <c r="A837" s="6" t="s">
        <v>4445</v>
      </c>
      <c r="B837" s="6" t="s">
        <v>4446</v>
      </c>
      <c r="C837" s="6" t="s">
        <v>4447</v>
      </c>
      <c r="D837" s="8">
        <v>8.8461341642998605E-3</v>
      </c>
      <c r="E837" s="6">
        <v>1.28</v>
      </c>
    </row>
    <row r="838" spans="1:5" x14ac:dyDescent="0.2">
      <c r="A838" s="6" t="s">
        <v>3597</v>
      </c>
      <c r="B838" s="6" t="s">
        <v>3598</v>
      </c>
      <c r="C838" s="6" t="s">
        <v>4448</v>
      </c>
      <c r="D838" s="8">
        <v>5.6369887469174401E-3</v>
      </c>
      <c r="E838" s="6">
        <v>1.28</v>
      </c>
    </row>
    <row r="839" spans="1:5" x14ac:dyDescent="0.2">
      <c r="A839" s="6" t="s">
        <v>4449</v>
      </c>
      <c r="B839" s="6" t="s">
        <v>4450</v>
      </c>
      <c r="C839" s="6" t="s">
        <v>3050</v>
      </c>
      <c r="D839" s="8">
        <v>4.1786629914233299E-2</v>
      </c>
      <c r="E839" s="6">
        <v>1.27</v>
      </c>
    </row>
    <row r="840" spans="1:5" x14ac:dyDescent="0.2">
      <c r="A840" s="6" t="s">
        <v>3919</v>
      </c>
      <c r="B840" s="6" t="s">
        <v>3920</v>
      </c>
      <c r="C840" s="6" t="s">
        <v>4451</v>
      </c>
      <c r="D840" s="8">
        <v>6.0853436961883197E-3</v>
      </c>
      <c r="E840" s="6">
        <v>1.27</v>
      </c>
    </row>
    <row r="841" spans="1:5" x14ac:dyDescent="0.2">
      <c r="A841" s="6" t="s">
        <v>4452</v>
      </c>
      <c r="B841" s="6" t="s">
        <v>4453</v>
      </c>
      <c r="C841" s="6" t="s">
        <v>4454</v>
      </c>
      <c r="D841" s="8">
        <v>2.37712046899735E-3</v>
      </c>
      <c r="E841" s="6">
        <v>1.27</v>
      </c>
    </row>
    <row r="842" spans="1:5" x14ac:dyDescent="0.2">
      <c r="A842" s="6" t="s">
        <v>4455</v>
      </c>
      <c r="B842" s="6" t="s">
        <v>4456</v>
      </c>
      <c r="C842" s="6" t="s">
        <v>4457</v>
      </c>
      <c r="D842" s="8">
        <v>4.61275786023451E-2</v>
      </c>
      <c r="E842" s="6">
        <v>1.27</v>
      </c>
    </row>
    <row r="843" spans="1:5" x14ac:dyDescent="0.2">
      <c r="A843" s="6" t="s">
        <v>1168</v>
      </c>
      <c r="B843" s="6" t="s">
        <v>1169</v>
      </c>
      <c r="C843" s="6" t="s">
        <v>4458</v>
      </c>
      <c r="D843" s="8">
        <v>3.6037078065431397E-2</v>
      </c>
      <c r="E843" s="6">
        <v>1.27</v>
      </c>
    </row>
    <row r="844" spans="1:5" x14ac:dyDescent="0.2">
      <c r="A844" s="6" t="s">
        <v>4459</v>
      </c>
      <c r="B844" s="6" t="s">
        <v>4460</v>
      </c>
      <c r="C844" s="6" t="s">
        <v>4461</v>
      </c>
      <c r="D844" s="8">
        <v>3.0009672118183699E-3</v>
      </c>
      <c r="E844" s="6">
        <v>1.27</v>
      </c>
    </row>
    <row r="845" spans="1:5" x14ac:dyDescent="0.2">
      <c r="A845" s="6" t="s">
        <v>992</v>
      </c>
      <c r="B845" s="6" t="s">
        <v>993</v>
      </c>
      <c r="C845" s="6" t="s">
        <v>4462</v>
      </c>
      <c r="D845" s="8">
        <v>1.59429559869157E-3</v>
      </c>
      <c r="E845" s="6">
        <v>1.27</v>
      </c>
    </row>
    <row r="846" spans="1:5" x14ac:dyDescent="0.2">
      <c r="A846" s="6" t="s">
        <v>4463</v>
      </c>
      <c r="B846" s="6" t="s">
        <v>4464</v>
      </c>
      <c r="C846" s="6" t="s">
        <v>4465</v>
      </c>
      <c r="D846" s="8">
        <v>1.7257547809412101E-3</v>
      </c>
      <c r="E846" s="6">
        <v>1.27</v>
      </c>
    </row>
    <row r="847" spans="1:5" x14ac:dyDescent="0.2">
      <c r="A847" s="6" t="s">
        <v>3046</v>
      </c>
      <c r="B847" s="6" t="s">
        <v>3047</v>
      </c>
      <c r="C847" s="6" t="s">
        <v>4466</v>
      </c>
      <c r="D847" s="8">
        <v>5.1151425649798498E-3</v>
      </c>
      <c r="E847" s="6">
        <v>1.27</v>
      </c>
    </row>
    <row r="848" spans="1:5" x14ac:dyDescent="0.2">
      <c r="A848" s="6" t="s">
        <v>3412</v>
      </c>
      <c r="B848" s="6" t="s">
        <v>3413</v>
      </c>
      <c r="C848" s="6" t="s">
        <v>4467</v>
      </c>
      <c r="D848" s="8">
        <v>4.7083623479698702E-2</v>
      </c>
      <c r="E848" s="6">
        <v>1.27</v>
      </c>
    </row>
    <row r="849" spans="1:5" x14ac:dyDescent="0.2">
      <c r="A849" s="6" t="s">
        <v>4375</v>
      </c>
      <c r="B849" s="6" t="s">
        <v>4376</v>
      </c>
      <c r="C849" s="6" t="s">
        <v>4468</v>
      </c>
      <c r="D849" s="8">
        <v>2.1817678635663199E-2</v>
      </c>
      <c r="E849" s="6">
        <v>1.27</v>
      </c>
    </row>
    <row r="850" spans="1:5" x14ac:dyDescent="0.2">
      <c r="A850" s="6" t="s">
        <v>107</v>
      </c>
      <c r="B850" s="6" t="s">
        <v>106</v>
      </c>
      <c r="C850" s="6" t="s">
        <v>4469</v>
      </c>
      <c r="D850" s="8">
        <v>4.08813321312164E-3</v>
      </c>
      <c r="E850" s="6">
        <v>1.26</v>
      </c>
    </row>
    <row r="851" spans="1:5" x14ac:dyDescent="0.2">
      <c r="A851" s="6" t="s">
        <v>4470</v>
      </c>
      <c r="B851" s="6" t="s">
        <v>4471</v>
      </c>
      <c r="C851" s="6" t="s">
        <v>4472</v>
      </c>
      <c r="D851" s="8">
        <v>3.5077293864360003E-2</v>
      </c>
      <c r="E851" s="6">
        <v>1.26</v>
      </c>
    </row>
    <row r="852" spans="1:5" x14ac:dyDescent="0.2">
      <c r="A852" s="6" t="s">
        <v>3682</v>
      </c>
      <c r="B852" s="6" t="s">
        <v>3683</v>
      </c>
      <c r="C852" s="6" t="s">
        <v>4473</v>
      </c>
      <c r="D852" s="8">
        <v>3.4655561695610203E-2</v>
      </c>
      <c r="E852" s="6">
        <v>1.26</v>
      </c>
    </row>
    <row r="853" spans="1:5" x14ac:dyDescent="0.2">
      <c r="A853" s="6" t="s">
        <v>3215</v>
      </c>
      <c r="B853" s="6" t="s">
        <v>3216</v>
      </c>
      <c r="C853" s="6" t="s">
        <v>4021</v>
      </c>
      <c r="D853" s="8">
        <v>1.86576157751702E-3</v>
      </c>
      <c r="E853" s="6">
        <v>1.26</v>
      </c>
    </row>
    <row r="854" spans="1:5" x14ac:dyDescent="0.2">
      <c r="A854" s="6" t="s">
        <v>3691</v>
      </c>
      <c r="B854" s="6" t="s">
        <v>3692</v>
      </c>
      <c r="C854" s="6" t="s">
        <v>4474</v>
      </c>
      <c r="D854" s="8">
        <v>3.5309311510543603E-2</v>
      </c>
      <c r="E854" s="6">
        <v>1.26</v>
      </c>
    </row>
    <row r="855" spans="1:5" x14ac:dyDescent="0.2">
      <c r="A855" s="6" t="s">
        <v>3100</v>
      </c>
      <c r="B855" s="6" t="s">
        <v>3101</v>
      </c>
      <c r="C855" s="6" t="s">
        <v>4475</v>
      </c>
      <c r="D855" s="8">
        <v>4.41915504558221E-3</v>
      </c>
      <c r="E855" s="6">
        <v>1.26</v>
      </c>
    </row>
    <row r="856" spans="1:5" x14ac:dyDescent="0.2">
      <c r="A856" s="6" t="s">
        <v>3675</v>
      </c>
      <c r="B856" s="6" t="s">
        <v>3676</v>
      </c>
      <c r="C856" s="6" t="s">
        <v>4476</v>
      </c>
      <c r="D856" s="8">
        <v>4.1068903001315403E-2</v>
      </c>
      <c r="E856" s="6">
        <v>1.26</v>
      </c>
    </row>
    <row r="857" spans="1:5" x14ac:dyDescent="0.2">
      <c r="A857" s="6" t="s">
        <v>1118</v>
      </c>
      <c r="B857" s="6" t="s">
        <v>1119</v>
      </c>
      <c r="C857" s="6" t="s">
        <v>4477</v>
      </c>
      <c r="D857" s="8">
        <v>6.30624186270487E-3</v>
      </c>
      <c r="E857" s="6">
        <v>1.26</v>
      </c>
    </row>
    <row r="858" spans="1:5" x14ac:dyDescent="0.2">
      <c r="A858" s="6" t="s">
        <v>4478</v>
      </c>
      <c r="B858" s="6" t="s">
        <v>4479</v>
      </c>
      <c r="C858" s="6" t="s">
        <v>4480</v>
      </c>
      <c r="D858" s="8">
        <v>1.5568823857142099E-2</v>
      </c>
      <c r="E858" s="6">
        <v>1.26</v>
      </c>
    </row>
    <row r="859" spans="1:5" x14ac:dyDescent="0.2">
      <c r="A859" s="6" t="s">
        <v>3267</v>
      </c>
      <c r="B859" s="6" t="s">
        <v>3268</v>
      </c>
      <c r="C859" s="6" t="s">
        <v>4481</v>
      </c>
      <c r="D859" s="8">
        <v>1.52977555149135E-2</v>
      </c>
      <c r="E859" s="6">
        <v>1.26</v>
      </c>
    </row>
    <row r="860" spans="1:5" x14ac:dyDescent="0.2">
      <c r="A860" s="6" t="s">
        <v>4482</v>
      </c>
      <c r="B860" s="6" t="s">
        <v>4483</v>
      </c>
      <c r="C860" s="6" t="s">
        <v>4484</v>
      </c>
      <c r="D860" s="8">
        <v>2.75383297473723E-2</v>
      </c>
      <c r="E860" s="6">
        <v>1.26</v>
      </c>
    </row>
    <row r="861" spans="1:5" x14ac:dyDescent="0.2">
      <c r="A861" s="6" t="s">
        <v>4485</v>
      </c>
      <c r="B861" s="6" t="s">
        <v>4486</v>
      </c>
      <c r="C861" s="6" t="s">
        <v>4487</v>
      </c>
      <c r="D861" s="8">
        <v>3.3629134331333202E-2</v>
      </c>
      <c r="E861" s="6">
        <v>1.26</v>
      </c>
    </row>
    <row r="862" spans="1:5" x14ac:dyDescent="0.2">
      <c r="A862" s="6" t="s">
        <v>4204</v>
      </c>
      <c r="B862" s="6" t="s">
        <v>4205</v>
      </c>
      <c r="C862" s="6" t="s">
        <v>4488</v>
      </c>
      <c r="D862" s="8">
        <v>2.4255295306571599E-4</v>
      </c>
      <c r="E862" s="6">
        <v>1.25</v>
      </c>
    </row>
    <row r="863" spans="1:5" x14ac:dyDescent="0.2">
      <c r="A863" s="6" t="s">
        <v>1212</v>
      </c>
      <c r="B863" s="6" t="s">
        <v>1213</v>
      </c>
      <c r="C863" s="6" t="s">
        <v>4489</v>
      </c>
      <c r="D863" s="8">
        <v>4.1704852134088699E-2</v>
      </c>
      <c r="E863" s="6">
        <v>1.25</v>
      </c>
    </row>
    <row r="864" spans="1:5" x14ac:dyDescent="0.2">
      <c r="A864" s="6" t="s">
        <v>1412</v>
      </c>
      <c r="B864" s="6" t="s">
        <v>1413</v>
      </c>
      <c r="C864" s="6" t="s">
        <v>3743</v>
      </c>
      <c r="D864" s="8">
        <v>7.7531742273823298E-3</v>
      </c>
      <c r="E864" s="6">
        <v>1.25</v>
      </c>
    </row>
    <row r="865" spans="1:5" x14ac:dyDescent="0.2">
      <c r="A865" s="6" t="s">
        <v>1412</v>
      </c>
      <c r="B865" s="6" t="s">
        <v>1413</v>
      </c>
      <c r="C865" s="6" t="s">
        <v>4490</v>
      </c>
      <c r="D865" s="8">
        <v>5.4935189086253002E-4</v>
      </c>
      <c r="E865" s="6">
        <v>1.25</v>
      </c>
    </row>
    <row r="866" spans="1:5" x14ac:dyDescent="0.2">
      <c r="A866" s="6" t="s">
        <v>4491</v>
      </c>
      <c r="B866" s="6" t="s">
        <v>4492</v>
      </c>
      <c r="C866" s="6" t="s">
        <v>4493</v>
      </c>
      <c r="D866" s="8">
        <v>1.37924165496052E-2</v>
      </c>
      <c r="E866" s="6">
        <v>1.25</v>
      </c>
    </row>
    <row r="867" spans="1:5" x14ac:dyDescent="0.2">
      <c r="A867" s="6" t="s">
        <v>556</v>
      </c>
      <c r="B867" s="6" t="s">
        <v>557</v>
      </c>
      <c r="C867" s="6" t="s">
        <v>3164</v>
      </c>
      <c r="D867" s="8">
        <v>4.6738455949224397E-3</v>
      </c>
      <c r="E867" s="6">
        <v>1.25</v>
      </c>
    </row>
    <row r="868" spans="1:5" x14ac:dyDescent="0.2">
      <c r="A868" s="6" t="s">
        <v>4003</v>
      </c>
      <c r="B868" s="6" t="s">
        <v>4004</v>
      </c>
      <c r="C868" s="6" t="s">
        <v>4005</v>
      </c>
      <c r="D868" s="8">
        <v>1.1744451337348701E-3</v>
      </c>
      <c r="E868" s="6">
        <v>1.25</v>
      </c>
    </row>
    <row r="869" spans="1:5" x14ac:dyDescent="0.2">
      <c r="A869" s="6" t="s">
        <v>832</v>
      </c>
      <c r="B869" s="6" t="s">
        <v>833</v>
      </c>
      <c r="C869" s="6" t="s">
        <v>4494</v>
      </c>
      <c r="D869" s="8">
        <v>2.1167099639888099E-2</v>
      </c>
      <c r="E869" s="6">
        <v>1.25</v>
      </c>
    </row>
    <row r="870" spans="1:5" x14ac:dyDescent="0.2">
      <c r="A870" s="6" t="s">
        <v>4495</v>
      </c>
      <c r="B870" s="6" t="s">
        <v>4496</v>
      </c>
      <c r="C870" s="6" t="s">
        <v>3050</v>
      </c>
      <c r="D870" s="8">
        <v>8.55197426710466E-3</v>
      </c>
      <c r="E870" s="6">
        <v>1.25</v>
      </c>
    </row>
    <row r="871" spans="1:5" x14ac:dyDescent="0.2">
      <c r="A871" s="6" t="s">
        <v>3200</v>
      </c>
      <c r="B871" s="6" t="s">
        <v>3201</v>
      </c>
      <c r="C871" s="6" t="s">
        <v>4497</v>
      </c>
      <c r="D871" s="8">
        <v>4.8043766632005103E-2</v>
      </c>
      <c r="E871" s="6">
        <v>1.25</v>
      </c>
    </row>
    <row r="872" spans="1:5" x14ac:dyDescent="0.2">
      <c r="A872" s="6" t="s">
        <v>3126</v>
      </c>
      <c r="B872" s="6" t="s">
        <v>3127</v>
      </c>
      <c r="C872" s="6" t="s">
        <v>4498</v>
      </c>
      <c r="D872" s="8">
        <v>4.2634321828853503E-2</v>
      </c>
      <c r="E872" s="6">
        <v>1.25</v>
      </c>
    </row>
    <row r="873" spans="1:5" x14ac:dyDescent="0.2">
      <c r="A873" s="6" t="s">
        <v>3130</v>
      </c>
      <c r="B873" s="6" t="s">
        <v>3131</v>
      </c>
      <c r="C873" s="6" t="s">
        <v>4499</v>
      </c>
      <c r="D873" s="8">
        <v>4.0492893348415999E-2</v>
      </c>
      <c r="E873" s="6">
        <v>1.24</v>
      </c>
    </row>
    <row r="874" spans="1:5" x14ac:dyDescent="0.2">
      <c r="A874" s="6" t="s">
        <v>4340</v>
      </c>
      <c r="B874" s="6" t="s">
        <v>4341</v>
      </c>
      <c r="C874" s="6" t="s">
        <v>4500</v>
      </c>
      <c r="D874" s="8">
        <v>1.27520944551583E-2</v>
      </c>
      <c r="E874" s="6">
        <v>1.24</v>
      </c>
    </row>
    <row r="875" spans="1:5" x14ac:dyDescent="0.2">
      <c r="A875" s="6" t="s">
        <v>4501</v>
      </c>
      <c r="B875" s="6" t="s">
        <v>4502</v>
      </c>
      <c r="C875" s="6" t="s">
        <v>4503</v>
      </c>
      <c r="D875" s="8">
        <v>1.79207468068436E-2</v>
      </c>
      <c r="E875" s="6">
        <v>1.24</v>
      </c>
    </row>
    <row r="876" spans="1:5" x14ac:dyDescent="0.2">
      <c r="A876" s="6" t="s">
        <v>3959</v>
      </c>
      <c r="B876" s="6" t="s">
        <v>3960</v>
      </c>
      <c r="C876" s="6" t="s">
        <v>4504</v>
      </c>
      <c r="D876" s="8">
        <v>1.7573700290000702E-2</v>
      </c>
      <c r="E876" s="6">
        <v>1.24</v>
      </c>
    </row>
    <row r="877" spans="1:5" x14ac:dyDescent="0.2">
      <c r="A877" s="6" t="s">
        <v>4405</v>
      </c>
      <c r="B877" s="6" t="s">
        <v>4406</v>
      </c>
      <c r="C877" s="6" t="s">
        <v>4407</v>
      </c>
      <c r="D877" s="8">
        <v>2.6361021888223202E-2</v>
      </c>
      <c r="E877" s="6">
        <v>1.24</v>
      </c>
    </row>
    <row r="878" spans="1:5" x14ac:dyDescent="0.2">
      <c r="A878" s="6" t="s">
        <v>3793</v>
      </c>
      <c r="B878" s="6" t="s">
        <v>3794</v>
      </c>
      <c r="C878" s="6" t="s">
        <v>4505</v>
      </c>
      <c r="D878" s="8">
        <v>4.6135538218743499E-2</v>
      </c>
      <c r="E878" s="6">
        <v>1.24</v>
      </c>
    </row>
    <row r="879" spans="1:5" x14ac:dyDescent="0.2">
      <c r="A879" s="6" t="s">
        <v>1230</v>
      </c>
      <c r="B879" s="6" t="s">
        <v>1231</v>
      </c>
      <c r="C879" s="6" t="s">
        <v>4506</v>
      </c>
      <c r="D879" s="8">
        <v>1.0692523676776699E-3</v>
      </c>
      <c r="E879" s="6">
        <v>1.24</v>
      </c>
    </row>
    <row r="880" spans="1:5" x14ac:dyDescent="0.2">
      <c r="A880" s="6" t="s">
        <v>1016</v>
      </c>
      <c r="B880" s="6" t="s">
        <v>1017</v>
      </c>
      <c r="C880" s="6" t="s">
        <v>4507</v>
      </c>
      <c r="D880" s="8">
        <v>1.7100404728607899E-2</v>
      </c>
      <c r="E880" s="6">
        <v>1.24</v>
      </c>
    </row>
    <row r="881" spans="1:5" x14ac:dyDescent="0.2">
      <c r="A881" s="6" t="s">
        <v>4508</v>
      </c>
      <c r="B881" s="6" t="s">
        <v>4509</v>
      </c>
      <c r="C881" s="6" t="s">
        <v>4510</v>
      </c>
      <c r="D881" s="8">
        <v>2.92144080644746E-2</v>
      </c>
      <c r="E881" s="6">
        <v>1.24</v>
      </c>
    </row>
    <row r="882" spans="1:5" x14ac:dyDescent="0.2">
      <c r="A882" s="6" t="s">
        <v>3490</v>
      </c>
      <c r="B882" s="6" t="s">
        <v>3491</v>
      </c>
      <c r="C882" s="6" t="s">
        <v>4511</v>
      </c>
      <c r="D882" s="8">
        <v>3.0381020438727199E-2</v>
      </c>
      <c r="E882" s="6">
        <v>1.23</v>
      </c>
    </row>
    <row r="883" spans="1:5" x14ac:dyDescent="0.2">
      <c r="A883" s="6" t="s">
        <v>3483</v>
      </c>
      <c r="B883" s="6" t="s">
        <v>3484</v>
      </c>
      <c r="C883" s="6" t="s">
        <v>4512</v>
      </c>
      <c r="D883" s="8">
        <v>1.06374653868832E-3</v>
      </c>
      <c r="E883" s="6">
        <v>1.23</v>
      </c>
    </row>
    <row r="884" spans="1:5" x14ac:dyDescent="0.2">
      <c r="A884" s="6" t="s">
        <v>4166</v>
      </c>
      <c r="B884" s="6" t="s">
        <v>4167</v>
      </c>
      <c r="C884" s="6" t="s">
        <v>3050</v>
      </c>
      <c r="D884" s="8">
        <v>4.00579532189781E-2</v>
      </c>
      <c r="E884" s="6">
        <v>1.23</v>
      </c>
    </row>
    <row r="885" spans="1:5" x14ac:dyDescent="0.2">
      <c r="A885" s="6" t="s">
        <v>4513</v>
      </c>
      <c r="B885" s="6" t="s">
        <v>4514</v>
      </c>
      <c r="C885" s="6" t="s">
        <v>4515</v>
      </c>
      <c r="D885" s="8">
        <v>1.9708739828746599E-2</v>
      </c>
      <c r="E885" s="6">
        <v>1.23</v>
      </c>
    </row>
    <row r="886" spans="1:5" x14ac:dyDescent="0.2">
      <c r="A886" s="6" t="s">
        <v>4516</v>
      </c>
      <c r="B886" s="6" t="s">
        <v>4517</v>
      </c>
      <c r="C886" s="6" t="s">
        <v>4518</v>
      </c>
      <c r="D886" s="8">
        <v>1.7436317429561199E-2</v>
      </c>
      <c r="E886" s="6">
        <v>1.23</v>
      </c>
    </row>
    <row r="887" spans="1:5" x14ac:dyDescent="0.2">
      <c r="A887" s="6" t="s">
        <v>4519</v>
      </c>
      <c r="B887" s="6" t="s">
        <v>4520</v>
      </c>
      <c r="C887" s="6" t="s">
        <v>4521</v>
      </c>
      <c r="D887" s="8">
        <v>1.11986782232992E-3</v>
      </c>
      <c r="E887" s="6">
        <v>1.23</v>
      </c>
    </row>
    <row r="888" spans="1:5" x14ac:dyDescent="0.2">
      <c r="A888" s="6" t="s">
        <v>4522</v>
      </c>
      <c r="B888" s="6" t="s">
        <v>4523</v>
      </c>
      <c r="C888" s="6" t="s">
        <v>4524</v>
      </c>
      <c r="D888" s="8">
        <v>1.99239340756798E-2</v>
      </c>
      <c r="E888" s="6">
        <v>1.23</v>
      </c>
    </row>
    <row r="889" spans="1:5" x14ac:dyDescent="0.2">
      <c r="A889" s="6" t="s">
        <v>3597</v>
      </c>
      <c r="B889" s="6" t="s">
        <v>3598</v>
      </c>
      <c r="C889" s="6" t="s">
        <v>4525</v>
      </c>
      <c r="D889" s="8">
        <v>4.1602773581230802E-3</v>
      </c>
      <c r="E889" s="6">
        <v>1.23</v>
      </c>
    </row>
    <row r="890" spans="1:5" x14ac:dyDescent="0.2">
      <c r="A890" s="6" t="s">
        <v>1300</v>
      </c>
      <c r="B890" s="6" t="s">
        <v>1301</v>
      </c>
      <c r="C890" s="6" t="s">
        <v>4526</v>
      </c>
      <c r="D890" s="8">
        <v>1.3514105840638099E-2</v>
      </c>
      <c r="E890" s="6">
        <v>1.23</v>
      </c>
    </row>
    <row r="891" spans="1:5" x14ac:dyDescent="0.2">
      <c r="A891" s="6" t="s">
        <v>3254</v>
      </c>
      <c r="B891" s="6" t="s">
        <v>3255</v>
      </c>
      <c r="C891" s="6" t="s">
        <v>4527</v>
      </c>
      <c r="D891" s="8">
        <v>6.6321167888200496E-3</v>
      </c>
      <c r="E891" s="6">
        <v>1.23</v>
      </c>
    </row>
    <row r="892" spans="1:5" x14ac:dyDescent="0.2">
      <c r="A892" s="6" t="s">
        <v>4528</v>
      </c>
      <c r="B892" s="6" t="s">
        <v>4529</v>
      </c>
      <c r="C892" s="6" t="s">
        <v>3050</v>
      </c>
      <c r="D892" s="8">
        <v>3.7646950485289897E-2</v>
      </c>
      <c r="E892" s="6">
        <v>1.22</v>
      </c>
    </row>
    <row r="893" spans="1:5" x14ac:dyDescent="0.2">
      <c r="A893" s="6" t="s">
        <v>4530</v>
      </c>
      <c r="B893" s="6" t="s">
        <v>4531</v>
      </c>
      <c r="C893" s="6" t="s">
        <v>4532</v>
      </c>
      <c r="D893" s="8">
        <v>9.4496275009484706E-3</v>
      </c>
      <c r="E893" s="6">
        <v>1.22</v>
      </c>
    </row>
    <row r="894" spans="1:5" x14ac:dyDescent="0.2">
      <c r="A894" s="6" t="s">
        <v>3682</v>
      </c>
      <c r="B894" s="6" t="s">
        <v>3683</v>
      </c>
      <c r="C894" s="6" t="s">
        <v>4533</v>
      </c>
      <c r="D894" s="8">
        <v>2.38904017415172E-2</v>
      </c>
      <c r="E894" s="6">
        <v>1.22</v>
      </c>
    </row>
    <row r="895" spans="1:5" x14ac:dyDescent="0.2">
      <c r="A895" s="6" t="s">
        <v>4534</v>
      </c>
      <c r="B895" s="6" t="s">
        <v>4535</v>
      </c>
      <c r="C895" s="6" t="s">
        <v>4536</v>
      </c>
      <c r="D895" s="8">
        <v>1.43566986759149E-2</v>
      </c>
      <c r="E895" s="6">
        <v>1.22</v>
      </c>
    </row>
    <row r="896" spans="1:5" x14ac:dyDescent="0.2">
      <c r="A896" s="6" t="s">
        <v>1082</v>
      </c>
      <c r="B896" s="6" t="s">
        <v>1083</v>
      </c>
      <c r="C896" s="6" t="s">
        <v>4537</v>
      </c>
      <c r="D896" s="8">
        <v>2.5107698894449501E-4</v>
      </c>
      <c r="E896" s="6">
        <v>1.22</v>
      </c>
    </row>
    <row r="897" spans="1:5" x14ac:dyDescent="0.2">
      <c r="A897" s="6" t="s">
        <v>4538</v>
      </c>
      <c r="B897" s="6" t="s">
        <v>4539</v>
      </c>
      <c r="C897" s="6" t="s">
        <v>4540</v>
      </c>
      <c r="D897" s="8">
        <v>9.6985564897604602E-3</v>
      </c>
      <c r="E897" s="6">
        <v>1.22</v>
      </c>
    </row>
    <row r="898" spans="1:5" x14ac:dyDescent="0.2">
      <c r="A898" s="6" t="s">
        <v>3604</v>
      </c>
      <c r="B898" s="6" t="s">
        <v>3605</v>
      </c>
      <c r="C898" s="6" t="s">
        <v>4541</v>
      </c>
      <c r="D898" s="8">
        <v>4.5780650830596703E-3</v>
      </c>
      <c r="E898" s="6">
        <v>1.22</v>
      </c>
    </row>
    <row r="899" spans="1:5" x14ac:dyDescent="0.2">
      <c r="A899" s="6" t="s">
        <v>906</v>
      </c>
      <c r="B899" s="6" t="s">
        <v>907</v>
      </c>
      <c r="C899" s="6" t="s">
        <v>4542</v>
      </c>
      <c r="D899" s="8">
        <v>1.12388560055172E-2</v>
      </c>
      <c r="E899" s="6">
        <v>1.22</v>
      </c>
    </row>
    <row r="900" spans="1:5" x14ac:dyDescent="0.2">
      <c r="A900" s="6" t="s">
        <v>4543</v>
      </c>
      <c r="B900" s="6" t="s">
        <v>4544</v>
      </c>
      <c r="C900" s="6" t="s">
        <v>4545</v>
      </c>
      <c r="D900" s="8">
        <v>3.8516688063698797E-2</v>
      </c>
      <c r="E900" s="6">
        <v>1.22</v>
      </c>
    </row>
    <row r="901" spans="1:5" x14ac:dyDescent="0.2">
      <c r="A901" s="6" t="s">
        <v>3254</v>
      </c>
      <c r="B901" s="6" t="s">
        <v>3255</v>
      </c>
      <c r="C901" s="6" t="s">
        <v>3050</v>
      </c>
      <c r="D901" s="8">
        <v>5.6358963015161901E-3</v>
      </c>
      <c r="E901" s="6">
        <v>1.22</v>
      </c>
    </row>
    <row r="902" spans="1:5" x14ac:dyDescent="0.2">
      <c r="A902" s="6" t="s">
        <v>3254</v>
      </c>
      <c r="B902" s="6" t="s">
        <v>3255</v>
      </c>
      <c r="C902" s="6" t="s">
        <v>4203</v>
      </c>
      <c r="D902" s="8">
        <v>1.59032526696706E-2</v>
      </c>
      <c r="E902" s="6">
        <v>1.22</v>
      </c>
    </row>
    <row r="903" spans="1:5" x14ac:dyDescent="0.2">
      <c r="A903" s="6" t="s">
        <v>3181</v>
      </c>
      <c r="B903" s="6" t="s">
        <v>3182</v>
      </c>
      <c r="C903" s="6" t="s">
        <v>4546</v>
      </c>
      <c r="D903" s="8">
        <v>2.2338357395461E-2</v>
      </c>
      <c r="E903" s="6">
        <v>1.21</v>
      </c>
    </row>
    <row r="904" spans="1:5" x14ac:dyDescent="0.2">
      <c r="A904" s="6" t="s">
        <v>3685</v>
      </c>
      <c r="B904" s="6" t="s">
        <v>3686</v>
      </c>
      <c r="C904" s="6" t="s">
        <v>4547</v>
      </c>
      <c r="D904" s="8">
        <v>2.2143347569902202E-3</v>
      </c>
      <c r="E904" s="6">
        <v>1.21</v>
      </c>
    </row>
    <row r="905" spans="1:5" x14ac:dyDescent="0.2">
      <c r="A905" s="6" t="s">
        <v>4548</v>
      </c>
      <c r="B905" s="6" t="s">
        <v>4549</v>
      </c>
      <c r="C905" s="6" t="s">
        <v>4550</v>
      </c>
      <c r="D905" s="8">
        <v>1.52172481450793E-2</v>
      </c>
      <c r="E905" s="6">
        <v>1.21</v>
      </c>
    </row>
    <row r="906" spans="1:5" x14ac:dyDescent="0.2">
      <c r="A906" s="6" t="s">
        <v>4551</v>
      </c>
      <c r="B906" s="6" t="s">
        <v>4552</v>
      </c>
      <c r="C906" s="6" t="s">
        <v>4553</v>
      </c>
      <c r="D906" s="8">
        <v>3.4083534356268402E-2</v>
      </c>
      <c r="E906" s="6">
        <v>1.21</v>
      </c>
    </row>
    <row r="907" spans="1:5" x14ac:dyDescent="0.2">
      <c r="A907" s="6" t="s">
        <v>198</v>
      </c>
      <c r="B907" s="6" t="s">
        <v>199</v>
      </c>
      <c r="C907" s="6" t="s">
        <v>4554</v>
      </c>
      <c r="D907" s="8">
        <v>5.2378353681082398E-3</v>
      </c>
      <c r="E907" s="6">
        <v>1.21</v>
      </c>
    </row>
    <row r="908" spans="1:5" x14ac:dyDescent="0.2">
      <c r="A908" s="6" t="s">
        <v>4405</v>
      </c>
      <c r="B908" s="6" t="s">
        <v>4406</v>
      </c>
      <c r="C908" s="6" t="s">
        <v>4555</v>
      </c>
      <c r="D908" s="8">
        <v>1.2938819895791201E-2</v>
      </c>
      <c r="E908" s="6">
        <v>1.21</v>
      </c>
    </row>
    <row r="909" spans="1:5" x14ac:dyDescent="0.2">
      <c r="A909" s="6" t="s">
        <v>730</v>
      </c>
      <c r="B909" s="6" t="s">
        <v>731</v>
      </c>
      <c r="C909" s="6" t="s">
        <v>3547</v>
      </c>
      <c r="D909" s="8">
        <v>8.5518773304729592E-3</v>
      </c>
      <c r="E909" s="6">
        <v>1.21</v>
      </c>
    </row>
    <row r="910" spans="1:5" x14ac:dyDescent="0.2">
      <c r="A910" s="6" t="s">
        <v>4556</v>
      </c>
      <c r="B910" s="6" t="s">
        <v>4557</v>
      </c>
      <c r="C910" s="6" t="s">
        <v>4558</v>
      </c>
      <c r="D910" s="8">
        <v>2.12130749551897E-2</v>
      </c>
      <c r="E910" s="6">
        <v>1.21</v>
      </c>
    </row>
    <row r="911" spans="1:5" x14ac:dyDescent="0.2">
      <c r="A911" s="6" t="s">
        <v>3397</v>
      </c>
      <c r="B911" s="6" t="s">
        <v>3398</v>
      </c>
      <c r="C911" s="6" t="s">
        <v>4559</v>
      </c>
      <c r="D911" s="8">
        <v>7.4601298920072704E-3</v>
      </c>
      <c r="E911" s="6">
        <v>1.21</v>
      </c>
    </row>
    <row r="912" spans="1:5" x14ac:dyDescent="0.2">
      <c r="A912" s="6" t="s">
        <v>3633</v>
      </c>
      <c r="B912" s="6" t="s">
        <v>3634</v>
      </c>
      <c r="C912" s="6" t="s">
        <v>4560</v>
      </c>
      <c r="D912" s="8">
        <v>1.8418479749505901E-3</v>
      </c>
      <c r="E912" s="6">
        <v>1.21</v>
      </c>
    </row>
    <row r="913" spans="1:5" x14ac:dyDescent="0.2">
      <c r="A913" s="6" t="s">
        <v>3117</v>
      </c>
      <c r="B913" s="6" t="s">
        <v>589</v>
      </c>
      <c r="C913" s="6" t="s">
        <v>3526</v>
      </c>
      <c r="D913" s="8">
        <v>1.62994808748597E-2</v>
      </c>
      <c r="E913" s="6">
        <v>1.21</v>
      </c>
    </row>
    <row r="914" spans="1:5" x14ac:dyDescent="0.2">
      <c r="A914" s="6" t="s">
        <v>712</v>
      </c>
      <c r="B914" s="6" t="s">
        <v>713</v>
      </c>
      <c r="C914" s="6" t="s">
        <v>4561</v>
      </c>
      <c r="D914" s="8">
        <v>3.7940005256050298E-2</v>
      </c>
      <c r="E914" s="6">
        <v>1.21</v>
      </c>
    </row>
    <row r="915" spans="1:5" x14ac:dyDescent="0.2">
      <c r="A915" s="6" t="s">
        <v>4562</v>
      </c>
      <c r="B915" s="6" t="s">
        <v>4563</v>
      </c>
      <c r="C915" s="6" t="s">
        <v>4564</v>
      </c>
      <c r="D915" s="8">
        <v>2.4097067715944001E-3</v>
      </c>
      <c r="E915" s="6">
        <v>1.2</v>
      </c>
    </row>
    <row r="916" spans="1:5" x14ac:dyDescent="0.2">
      <c r="A916" s="6" t="s">
        <v>3215</v>
      </c>
      <c r="B916" s="6" t="s">
        <v>3216</v>
      </c>
      <c r="C916" s="6" t="s">
        <v>4565</v>
      </c>
      <c r="D916" s="8">
        <v>4.1515585939850101E-2</v>
      </c>
      <c r="E916" s="6">
        <v>1.2</v>
      </c>
    </row>
    <row r="917" spans="1:5" x14ac:dyDescent="0.2">
      <c r="A917" s="6" t="s">
        <v>3145</v>
      </c>
      <c r="B917" s="6" t="s">
        <v>381</v>
      </c>
      <c r="C917" s="6" t="s">
        <v>4566</v>
      </c>
      <c r="D917" s="8">
        <v>1.7872085785948899E-2</v>
      </c>
      <c r="E917" s="6">
        <v>1.2</v>
      </c>
    </row>
    <row r="918" spans="1:5" x14ac:dyDescent="0.2">
      <c r="A918" s="6" t="s">
        <v>4251</v>
      </c>
      <c r="B918" s="6" t="s">
        <v>4252</v>
      </c>
      <c r="C918" s="6" t="s">
        <v>4261</v>
      </c>
      <c r="D918" s="8">
        <v>1.8703054260099501E-2</v>
      </c>
      <c r="E918" s="6">
        <v>1.2</v>
      </c>
    </row>
    <row r="919" spans="1:5" x14ac:dyDescent="0.2">
      <c r="A919" s="6" t="s">
        <v>250</v>
      </c>
      <c r="B919" s="6" t="s">
        <v>251</v>
      </c>
      <c r="C919" s="6" t="s">
        <v>4567</v>
      </c>
      <c r="D919" s="8">
        <v>9.0205958396022204E-3</v>
      </c>
      <c r="E919" s="6">
        <v>1.2</v>
      </c>
    </row>
    <row r="920" spans="1:5" x14ac:dyDescent="0.2">
      <c r="A920" s="6" t="s">
        <v>4568</v>
      </c>
      <c r="B920" s="6" t="s">
        <v>4569</v>
      </c>
      <c r="C920" s="6" t="s">
        <v>4570</v>
      </c>
      <c r="D920" s="8">
        <v>3.7682446302376799E-2</v>
      </c>
      <c r="E920" s="6">
        <v>1.2</v>
      </c>
    </row>
    <row r="921" spans="1:5" x14ac:dyDescent="0.2">
      <c r="A921" s="6" t="s">
        <v>4066</v>
      </c>
      <c r="B921" s="6" t="s">
        <v>4067</v>
      </c>
      <c r="C921" s="6" t="s">
        <v>4571</v>
      </c>
      <c r="D921" s="8">
        <v>1.71963320857622E-3</v>
      </c>
      <c r="E921" s="6">
        <v>1.2</v>
      </c>
    </row>
    <row r="922" spans="1:5" x14ac:dyDescent="0.2">
      <c r="A922" s="6" t="s">
        <v>792</v>
      </c>
      <c r="B922" s="6" t="s">
        <v>793</v>
      </c>
      <c r="C922" s="6" t="s">
        <v>4572</v>
      </c>
      <c r="D922" s="8">
        <v>8.9850789997262103E-3</v>
      </c>
      <c r="E922" s="6">
        <v>1.2</v>
      </c>
    </row>
    <row r="923" spans="1:5" x14ac:dyDescent="0.2">
      <c r="A923" s="6" t="s">
        <v>4102</v>
      </c>
      <c r="B923" s="6" t="s">
        <v>4103</v>
      </c>
      <c r="C923" s="6" t="s">
        <v>4104</v>
      </c>
      <c r="D923" s="8">
        <v>4.0333017712243902E-2</v>
      </c>
      <c r="E923" s="6">
        <v>1.2</v>
      </c>
    </row>
    <row r="924" spans="1:5" x14ac:dyDescent="0.2">
      <c r="A924" s="6" t="s">
        <v>3267</v>
      </c>
      <c r="B924" s="6" t="s">
        <v>3268</v>
      </c>
      <c r="C924" s="6" t="s">
        <v>3050</v>
      </c>
      <c r="D924" s="8">
        <v>4.5732774431134701E-2</v>
      </c>
      <c r="E924" s="6">
        <v>1.2</v>
      </c>
    </row>
    <row r="925" spans="1:5" x14ac:dyDescent="0.2">
      <c r="A925" s="6" t="s">
        <v>1236</v>
      </c>
      <c r="B925" s="6" t="s">
        <v>1237</v>
      </c>
      <c r="C925" s="6" t="s">
        <v>4573</v>
      </c>
      <c r="D925" s="8">
        <v>6.0648242696082098E-3</v>
      </c>
      <c r="E925" s="6">
        <v>1.2</v>
      </c>
    </row>
    <row r="926" spans="1:5" x14ac:dyDescent="0.2">
      <c r="A926" s="6" t="s">
        <v>3126</v>
      </c>
      <c r="B926" s="6" t="s">
        <v>3127</v>
      </c>
      <c r="C926" s="6" t="s">
        <v>4574</v>
      </c>
      <c r="D926" s="8">
        <v>2.32620278044686E-2</v>
      </c>
      <c r="E926" s="6">
        <v>1.2</v>
      </c>
    </row>
    <row r="927" spans="1:5" x14ac:dyDescent="0.2">
      <c r="A927" s="6" t="s">
        <v>3895</v>
      </c>
      <c r="B927" s="6" t="s">
        <v>3896</v>
      </c>
      <c r="C927" s="6" t="s">
        <v>4575</v>
      </c>
      <c r="D927" s="8">
        <v>1.2861238834041E-2</v>
      </c>
      <c r="E927" s="6">
        <v>1.2</v>
      </c>
    </row>
    <row r="928" spans="1:5" x14ac:dyDescent="0.2">
      <c r="A928" s="6" t="s">
        <v>1238</v>
      </c>
      <c r="B928" s="6" t="s">
        <v>1239</v>
      </c>
      <c r="C928" s="6" t="s">
        <v>4576</v>
      </c>
      <c r="D928" s="8">
        <v>3.0781559310336399E-2</v>
      </c>
      <c r="E928" s="6">
        <v>1.19</v>
      </c>
    </row>
    <row r="929" spans="1:5" x14ac:dyDescent="0.2">
      <c r="A929" s="6" t="s">
        <v>3490</v>
      </c>
      <c r="B929" s="6" t="s">
        <v>3491</v>
      </c>
      <c r="C929" s="6" t="s">
        <v>4577</v>
      </c>
      <c r="D929" s="8">
        <v>3.3575232828501401E-4</v>
      </c>
      <c r="E929" s="6">
        <v>1.19</v>
      </c>
    </row>
    <row r="930" spans="1:5" x14ac:dyDescent="0.2">
      <c r="A930" s="6" t="s">
        <v>4578</v>
      </c>
      <c r="B930" s="6" t="s">
        <v>4579</v>
      </c>
      <c r="C930" s="6" t="s">
        <v>4580</v>
      </c>
      <c r="D930" s="8">
        <v>1.8399789383722301E-3</v>
      </c>
      <c r="E930" s="6">
        <v>1.19</v>
      </c>
    </row>
    <row r="931" spans="1:5" x14ac:dyDescent="0.2">
      <c r="A931" s="6" t="s">
        <v>4581</v>
      </c>
      <c r="B931" s="6" t="s">
        <v>4582</v>
      </c>
      <c r="C931" s="6" t="s">
        <v>4583</v>
      </c>
      <c r="D931" s="8">
        <v>9.1592129026037208E-3</v>
      </c>
      <c r="E931" s="6">
        <v>1.19</v>
      </c>
    </row>
    <row r="932" spans="1:5" x14ac:dyDescent="0.2">
      <c r="A932" s="6" t="s">
        <v>3170</v>
      </c>
      <c r="B932" s="6" t="s">
        <v>3171</v>
      </c>
      <c r="C932" s="6" t="s">
        <v>4584</v>
      </c>
      <c r="D932" s="8">
        <v>2.9512976104724701E-2</v>
      </c>
      <c r="E932" s="6">
        <v>1.19</v>
      </c>
    </row>
    <row r="933" spans="1:5" x14ac:dyDescent="0.2">
      <c r="A933" s="6" t="s">
        <v>4585</v>
      </c>
      <c r="B933" s="6" t="s">
        <v>4586</v>
      </c>
      <c r="C933" s="6" t="s">
        <v>4587</v>
      </c>
      <c r="D933" s="8">
        <v>5.1381839182381697E-3</v>
      </c>
      <c r="E933" s="6">
        <v>1.19</v>
      </c>
    </row>
    <row r="934" spans="1:5" x14ac:dyDescent="0.2">
      <c r="A934" s="6" t="s">
        <v>4588</v>
      </c>
      <c r="B934" s="6" t="s">
        <v>4589</v>
      </c>
      <c r="C934" s="6" t="s">
        <v>4590</v>
      </c>
      <c r="D934" s="8">
        <v>1.5830724132702301E-2</v>
      </c>
      <c r="E934" s="6">
        <v>1.19</v>
      </c>
    </row>
    <row r="935" spans="1:5" x14ac:dyDescent="0.2">
      <c r="A935" s="6" t="s">
        <v>4591</v>
      </c>
      <c r="B935" s="6" t="s">
        <v>4592</v>
      </c>
      <c r="C935" s="6" t="s">
        <v>4593</v>
      </c>
      <c r="D935" s="8">
        <v>4.9399975208801704E-3</v>
      </c>
      <c r="E935" s="6">
        <v>1.19</v>
      </c>
    </row>
    <row r="936" spans="1:5" x14ac:dyDescent="0.2">
      <c r="A936" s="6" t="s">
        <v>4594</v>
      </c>
      <c r="B936" s="6" t="s">
        <v>4595</v>
      </c>
      <c r="C936" s="6" t="s">
        <v>4596</v>
      </c>
      <c r="D936" s="8">
        <v>1.91312122938498E-2</v>
      </c>
      <c r="E936" s="6">
        <v>1.19</v>
      </c>
    </row>
    <row r="937" spans="1:5" x14ac:dyDescent="0.2">
      <c r="A937" s="6" t="s">
        <v>4597</v>
      </c>
      <c r="B937" s="6" t="s">
        <v>4598</v>
      </c>
      <c r="C937" s="6" t="s">
        <v>4599</v>
      </c>
      <c r="D937" s="8">
        <v>7.2096804636535697E-4</v>
      </c>
      <c r="E937" s="6">
        <v>1.19</v>
      </c>
    </row>
    <row r="938" spans="1:5" x14ac:dyDescent="0.2">
      <c r="A938" s="6" t="s">
        <v>4075</v>
      </c>
      <c r="B938" s="6" t="s">
        <v>4076</v>
      </c>
      <c r="C938" s="6" t="s">
        <v>4600</v>
      </c>
      <c r="D938" s="8">
        <v>2.99008239145125E-2</v>
      </c>
      <c r="E938" s="6">
        <v>1.19</v>
      </c>
    </row>
    <row r="939" spans="1:5" x14ac:dyDescent="0.2">
      <c r="A939" s="6" t="s">
        <v>4601</v>
      </c>
      <c r="B939" s="6" t="s">
        <v>4602</v>
      </c>
      <c r="C939" s="6" t="s">
        <v>4603</v>
      </c>
      <c r="D939" s="8">
        <v>3.1710958554469502E-2</v>
      </c>
      <c r="E939" s="6">
        <v>1.19</v>
      </c>
    </row>
    <row r="940" spans="1:5" x14ac:dyDescent="0.2">
      <c r="A940" s="6" t="s">
        <v>4604</v>
      </c>
      <c r="B940" s="6" t="s">
        <v>4605</v>
      </c>
      <c r="C940" s="6" t="s">
        <v>4606</v>
      </c>
      <c r="D940" s="8">
        <v>1.4243984684256999E-2</v>
      </c>
      <c r="E940" s="6">
        <v>1.19</v>
      </c>
    </row>
    <row r="941" spans="1:5" x14ac:dyDescent="0.2">
      <c r="A941" s="6" t="s">
        <v>4607</v>
      </c>
      <c r="B941" s="6" t="s">
        <v>4608</v>
      </c>
      <c r="C941" s="6" t="s">
        <v>4609</v>
      </c>
      <c r="D941" s="8">
        <v>5.8525370385294803E-4</v>
      </c>
      <c r="E941" s="6">
        <v>1.19</v>
      </c>
    </row>
    <row r="942" spans="1:5" x14ac:dyDescent="0.2">
      <c r="A942" s="6" t="s">
        <v>632</v>
      </c>
      <c r="B942" s="6" t="s">
        <v>633</v>
      </c>
      <c r="C942" s="6" t="s">
        <v>4610</v>
      </c>
      <c r="D942" s="8">
        <v>3.51526639755693E-2</v>
      </c>
      <c r="E942" s="6">
        <v>1.19</v>
      </c>
    </row>
    <row r="943" spans="1:5" x14ac:dyDescent="0.2">
      <c r="A943" s="6" t="s">
        <v>632</v>
      </c>
      <c r="B943" s="6" t="s">
        <v>633</v>
      </c>
      <c r="C943" s="6" t="s">
        <v>4611</v>
      </c>
      <c r="D943" s="8">
        <v>7.0705808135703603E-3</v>
      </c>
      <c r="E943" s="6">
        <v>1.19</v>
      </c>
    </row>
    <row r="944" spans="1:5" x14ac:dyDescent="0.2">
      <c r="A944" s="6" t="s">
        <v>632</v>
      </c>
      <c r="B944" s="6" t="s">
        <v>633</v>
      </c>
      <c r="C944" s="6" t="s">
        <v>4612</v>
      </c>
      <c r="D944" s="8">
        <v>1.2180126112684601E-2</v>
      </c>
      <c r="E944" s="6">
        <v>1.19</v>
      </c>
    </row>
    <row r="945" spans="1:5" x14ac:dyDescent="0.2">
      <c r="A945" s="6" t="s">
        <v>632</v>
      </c>
      <c r="B945" s="6" t="s">
        <v>633</v>
      </c>
      <c r="C945" s="6" t="s">
        <v>4612</v>
      </c>
      <c r="D945" s="8">
        <v>9.4813835548863499E-3</v>
      </c>
      <c r="E945" s="6">
        <v>1.19</v>
      </c>
    </row>
    <row r="946" spans="1:5" x14ac:dyDescent="0.2">
      <c r="A946" s="6" t="s">
        <v>464</v>
      </c>
      <c r="B946" s="6" t="s">
        <v>465</v>
      </c>
      <c r="C946" s="6" t="s">
        <v>4613</v>
      </c>
      <c r="D946" s="8">
        <v>4.6007971789966302E-2</v>
      </c>
      <c r="E946" s="6">
        <v>1.19</v>
      </c>
    </row>
    <row r="947" spans="1:5" x14ac:dyDescent="0.2">
      <c r="A947" s="6" t="s">
        <v>4614</v>
      </c>
      <c r="B947" s="6" t="s">
        <v>4615</v>
      </c>
      <c r="C947" s="6" t="s">
        <v>3050</v>
      </c>
      <c r="D947" s="8">
        <v>4.8549809911216601E-2</v>
      </c>
      <c r="E947" s="6">
        <v>1.19</v>
      </c>
    </row>
    <row r="948" spans="1:5" x14ac:dyDescent="0.2">
      <c r="A948" s="6" t="s">
        <v>3126</v>
      </c>
      <c r="B948" s="6" t="s">
        <v>3127</v>
      </c>
      <c r="C948" s="6" t="s">
        <v>4616</v>
      </c>
      <c r="D948" s="8">
        <v>4.5829788593651603E-2</v>
      </c>
      <c r="E948" s="6">
        <v>1.19</v>
      </c>
    </row>
    <row r="949" spans="1:5" x14ac:dyDescent="0.2">
      <c r="A949" s="6" t="s">
        <v>3126</v>
      </c>
      <c r="B949" s="6" t="s">
        <v>3127</v>
      </c>
      <c r="C949" s="6" t="s">
        <v>4617</v>
      </c>
      <c r="D949" s="8">
        <v>4.49398785751303E-2</v>
      </c>
      <c r="E949" s="6">
        <v>1.19</v>
      </c>
    </row>
    <row r="950" spans="1:5" x14ac:dyDescent="0.2">
      <c r="A950" s="6" t="s">
        <v>4618</v>
      </c>
      <c r="B950" s="6" t="s">
        <v>4619</v>
      </c>
      <c r="C950" s="6" t="s">
        <v>4620</v>
      </c>
      <c r="D950" s="8">
        <v>1.9654234519601899E-2</v>
      </c>
      <c r="E950" s="6">
        <v>1.19</v>
      </c>
    </row>
    <row r="951" spans="1:5" x14ac:dyDescent="0.2">
      <c r="A951" s="6" t="s">
        <v>4621</v>
      </c>
      <c r="B951" s="6" t="s">
        <v>4622</v>
      </c>
      <c r="C951" s="6" t="s">
        <v>4623</v>
      </c>
      <c r="D951" s="8">
        <v>1.46366922648756E-2</v>
      </c>
      <c r="E951" s="6">
        <v>1.18</v>
      </c>
    </row>
    <row r="952" spans="1:5" x14ac:dyDescent="0.2">
      <c r="A952" s="6" t="s">
        <v>3891</v>
      </c>
      <c r="B952" s="6" t="s">
        <v>3892</v>
      </c>
      <c r="C952" s="6" t="s">
        <v>4624</v>
      </c>
      <c r="D952" s="8">
        <v>9.0834895407491591E-3</v>
      </c>
      <c r="E952" s="6">
        <v>1.18</v>
      </c>
    </row>
    <row r="953" spans="1:5" x14ac:dyDescent="0.2">
      <c r="A953" s="6" t="s">
        <v>3345</v>
      </c>
      <c r="B953" s="6" t="s">
        <v>3346</v>
      </c>
      <c r="C953" s="6" t="s">
        <v>4625</v>
      </c>
      <c r="D953" s="8">
        <v>1.5553718751209701E-3</v>
      </c>
      <c r="E953" s="6">
        <v>1.18</v>
      </c>
    </row>
    <row r="954" spans="1:5" x14ac:dyDescent="0.2">
      <c r="A954" s="6" t="s">
        <v>4626</v>
      </c>
      <c r="B954" s="6" t="s">
        <v>4627</v>
      </c>
      <c r="C954" s="6" t="s">
        <v>4628</v>
      </c>
      <c r="D954" s="8">
        <v>3.5786233583350001E-2</v>
      </c>
      <c r="E954" s="6">
        <v>1.18</v>
      </c>
    </row>
    <row r="955" spans="1:5" x14ac:dyDescent="0.2">
      <c r="A955" s="6" t="s">
        <v>3597</v>
      </c>
      <c r="B955" s="6" t="s">
        <v>3598</v>
      </c>
      <c r="C955" s="6" t="s">
        <v>4629</v>
      </c>
      <c r="D955" s="8">
        <v>1.69325576915497E-2</v>
      </c>
      <c r="E955" s="6">
        <v>1.18</v>
      </c>
    </row>
    <row r="956" spans="1:5" x14ac:dyDescent="0.2">
      <c r="A956" s="6" t="s">
        <v>3597</v>
      </c>
      <c r="B956" s="6" t="s">
        <v>3598</v>
      </c>
      <c r="C956" s="6" t="s">
        <v>4081</v>
      </c>
      <c r="D956" s="8">
        <v>2.4147017908165098E-2</v>
      </c>
      <c r="E956" s="6">
        <v>1.18</v>
      </c>
    </row>
    <row r="957" spans="1:5" x14ac:dyDescent="0.2">
      <c r="A957" s="6" t="s">
        <v>3914</v>
      </c>
      <c r="B957" s="6" t="s">
        <v>3915</v>
      </c>
      <c r="C957" s="6" t="s">
        <v>4630</v>
      </c>
      <c r="D957" s="8">
        <v>2.7938726403623299E-2</v>
      </c>
      <c r="E957" s="6">
        <v>1.18</v>
      </c>
    </row>
    <row r="958" spans="1:5" x14ac:dyDescent="0.2">
      <c r="A958" s="6" t="s">
        <v>4631</v>
      </c>
      <c r="B958" s="6" t="s">
        <v>4632</v>
      </c>
      <c r="C958" s="6" t="s">
        <v>4633</v>
      </c>
      <c r="D958" s="8">
        <v>4.4228285522360598E-2</v>
      </c>
      <c r="E958" s="6">
        <v>1.18</v>
      </c>
    </row>
    <row r="959" spans="1:5" x14ac:dyDescent="0.2">
      <c r="A959" s="6" t="s">
        <v>1040</v>
      </c>
      <c r="B959" s="6" t="s">
        <v>1041</v>
      </c>
      <c r="C959" s="6" t="s">
        <v>3050</v>
      </c>
      <c r="D959" s="8">
        <v>1.25226725844519E-2</v>
      </c>
      <c r="E959" s="6">
        <v>1.18</v>
      </c>
    </row>
    <row r="960" spans="1:5" x14ac:dyDescent="0.2">
      <c r="A960" s="6" t="s">
        <v>872</v>
      </c>
      <c r="B960" s="6" t="s">
        <v>873</v>
      </c>
      <c r="C960" s="6" t="s">
        <v>4634</v>
      </c>
      <c r="D960" s="8">
        <v>1.03962794567291E-2</v>
      </c>
      <c r="E960" s="6">
        <v>1.18</v>
      </c>
    </row>
    <row r="961" spans="1:5" x14ac:dyDescent="0.2">
      <c r="A961" s="6" t="s">
        <v>4635</v>
      </c>
      <c r="B961" s="6" t="s">
        <v>4636</v>
      </c>
      <c r="C961" s="6" t="s">
        <v>4637</v>
      </c>
      <c r="D961" s="8">
        <v>8.4329424090144895E-3</v>
      </c>
      <c r="E961" s="6">
        <v>1.18</v>
      </c>
    </row>
    <row r="962" spans="1:5" x14ac:dyDescent="0.2">
      <c r="A962" s="6" t="s">
        <v>3765</v>
      </c>
      <c r="B962" s="6" t="s">
        <v>3766</v>
      </c>
      <c r="C962" s="6" t="s">
        <v>4638</v>
      </c>
      <c r="D962" s="8">
        <v>3.01509144310931E-2</v>
      </c>
      <c r="E962" s="6">
        <v>1.17</v>
      </c>
    </row>
    <row r="963" spans="1:5" x14ac:dyDescent="0.2">
      <c r="A963" s="6" t="s">
        <v>1501</v>
      </c>
      <c r="B963" s="6" t="s">
        <v>1502</v>
      </c>
      <c r="C963" s="6" t="s">
        <v>4639</v>
      </c>
      <c r="D963" s="8">
        <v>4.96722490722281E-2</v>
      </c>
      <c r="E963" s="6">
        <v>1.17</v>
      </c>
    </row>
    <row r="964" spans="1:5" x14ac:dyDescent="0.2">
      <c r="A964" s="6" t="s">
        <v>556</v>
      </c>
      <c r="B964" s="6" t="s">
        <v>557</v>
      </c>
      <c r="C964" s="6" t="s">
        <v>4640</v>
      </c>
      <c r="D964" s="8">
        <v>7.7891773066641502E-3</v>
      </c>
      <c r="E964" s="6">
        <v>1.17</v>
      </c>
    </row>
    <row r="965" spans="1:5" x14ac:dyDescent="0.2">
      <c r="A965" s="6" t="s">
        <v>4621</v>
      </c>
      <c r="B965" s="6" t="s">
        <v>4622</v>
      </c>
      <c r="C965" s="6" t="s">
        <v>4641</v>
      </c>
      <c r="D965" s="8">
        <v>2.31399331722239E-2</v>
      </c>
      <c r="E965" s="6">
        <v>1.17</v>
      </c>
    </row>
    <row r="966" spans="1:5" x14ac:dyDescent="0.2">
      <c r="A966" s="6" t="s">
        <v>3495</v>
      </c>
      <c r="B966" s="6" t="s">
        <v>3496</v>
      </c>
      <c r="C966" s="6" t="s">
        <v>4642</v>
      </c>
      <c r="D966" s="8">
        <v>7.09081835013305E-4</v>
      </c>
      <c r="E966" s="6">
        <v>1.17</v>
      </c>
    </row>
    <row r="967" spans="1:5" x14ac:dyDescent="0.2">
      <c r="A967" s="6" t="s">
        <v>3661</v>
      </c>
      <c r="B967" s="6" t="s">
        <v>3662</v>
      </c>
      <c r="C967" s="6" t="s">
        <v>4643</v>
      </c>
      <c r="D967" s="8">
        <v>3.88524707685542E-2</v>
      </c>
      <c r="E967" s="6">
        <v>1.17</v>
      </c>
    </row>
    <row r="968" spans="1:5" x14ac:dyDescent="0.2">
      <c r="A968" s="6" t="s">
        <v>3219</v>
      </c>
      <c r="B968" s="6" t="s">
        <v>3220</v>
      </c>
      <c r="C968" s="6" t="s">
        <v>4644</v>
      </c>
      <c r="D968" s="8">
        <v>4.8168502693250403E-2</v>
      </c>
      <c r="E968" s="6">
        <v>1.17</v>
      </c>
    </row>
    <row r="969" spans="1:5" x14ac:dyDescent="0.2">
      <c r="A969" s="6" t="s">
        <v>3597</v>
      </c>
      <c r="B969" s="6" t="s">
        <v>3598</v>
      </c>
      <c r="C969" s="6" t="s">
        <v>4645</v>
      </c>
      <c r="D969" s="8">
        <v>1.0067442471219001E-2</v>
      </c>
      <c r="E969" s="6">
        <v>1.17</v>
      </c>
    </row>
    <row r="970" spans="1:5" x14ac:dyDescent="0.2">
      <c r="A970" s="6" t="s">
        <v>4646</v>
      </c>
      <c r="B970" s="6" t="s">
        <v>4647</v>
      </c>
      <c r="C970" s="6" t="s">
        <v>4648</v>
      </c>
      <c r="D970" s="8">
        <v>4.08418420810015E-2</v>
      </c>
      <c r="E970" s="6">
        <v>1.17</v>
      </c>
    </row>
    <row r="971" spans="1:5" x14ac:dyDescent="0.2">
      <c r="A971" s="6" t="s">
        <v>3254</v>
      </c>
      <c r="B971" s="6" t="s">
        <v>3255</v>
      </c>
      <c r="C971" s="6" t="s">
        <v>4649</v>
      </c>
      <c r="D971" s="8">
        <v>1.02937764140711E-2</v>
      </c>
      <c r="E971" s="6">
        <v>1.17</v>
      </c>
    </row>
    <row r="972" spans="1:5" x14ac:dyDescent="0.2">
      <c r="A972" s="6" t="s">
        <v>4650</v>
      </c>
      <c r="B972" s="6" t="s">
        <v>4651</v>
      </c>
      <c r="C972" s="6" t="s">
        <v>4652</v>
      </c>
      <c r="D972" s="8">
        <v>1.6941079346754501E-2</v>
      </c>
      <c r="E972" s="6">
        <v>1.17</v>
      </c>
    </row>
    <row r="973" spans="1:5" x14ac:dyDescent="0.2">
      <c r="A973" s="6" t="s">
        <v>4653</v>
      </c>
      <c r="B973" s="6" t="s">
        <v>4654</v>
      </c>
      <c r="C973" s="6" t="s">
        <v>4655</v>
      </c>
      <c r="D973" s="8">
        <v>2.2077863700979899E-2</v>
      </c>
      <c r="E973" s="6">
        <v>1.1599999999999999</v>
      </c>
    </row>
    <row r="974" spans="1:5" x14ac:dyDescent="0.2">
      <c r="A974" s="6" t="s">
        <v>4656</v>
      </c>
      <c r="B974" s="6" t="s">
        <v>4657</v>
      </c>
      <c r="C974" s="6" t="s">
        <v>4658</v>
      </c>
      <c r="D974" s="8">
        <v>1.9398452999518999E-2</v>
      </c>
      <c r="E974" s="6">
        <v>1.1599999999999999</v>
      </c>
    </row>
    <row r="975" spans="1:5" x14ac:dyDescent="0.2">
      <c r="A975" s="6" t="s">
        <v>4659</v>
      </c>
      <c r="B975" s="6" t="s">
        <v>4660</v>
      </c>
      <c r="C975" s="6" t="s">
        <v>4661</v>
      </c>
      <c r="D975" s="8">
        <v>3.3792771397080201E-2</v>
      </c>
      <c r="E975" s="6">
        <v>1.1599999999999999</v>
      </c>
    </row>
    <row r="976" spans="1:5" x14ac:dyDescent="0.2">
      <c r="A976" s="6" t="s">
        <v>3581</v>
      </c>
      <c r="B976" s="6" t="s">
        <v>3582</v>
      </c>
      <c r="C976" s="6" t="s">
        <v>4662</v>
      </c>
      <c r="D976" s="8">
        <v>1.22745915316905E-2</v>
      </c>
      <c r="E976" s="6">
        <v>1.1599999999999999</v>
      </c>
    </row>
    <row r="977" spans="1:5" x14ac:dyDescent="0.2">
      <c r="A977" s="6" t="s">
        <v>1236</v>
      </c>
      <c r="B977" s="6" t="s">
        <v>1237</v>
      </c>
      <c r="C977" s="6" t="s">
        <v>4663</v>
      </c>
      <c r="D977" s="8">
        <v>5.0070580181200098E-3</v>
      </c>
      <c r="E977" s="6">
        <v>1.1599999999999999</v>
      </c>
    </row>
    <row r="978" spans="1:5" x14ac:dyDescent="0.2">
      <c r="A978" s="6" t="s">
        <v>3597</v>
      </c>
      <c r="B978" s="6" t="s">
        <v>3598</v>
      </c>
      <c r="C978" s="6" t="s">
        <v>4664</v>
      </c>
      <c r="D978" s="8">
        <v>1.23585342666085E-2</v>
      </c>
      <c r="E978" s="6">
        <v>1.1599999999999999</v>
      </c>
    </row>
    <row r="979" spans="1:5" x14ac:dyDescent="0.2">
      <c r="A979" s="6" t="s">
        <v>4665</v>
      </c>
      <c r="B979" s="6" t="s">
        <v>4666</v>
      </c>
      <c r="C979" s="6" t="s">
        <v>4667</v>
      </c>
      <c r="D979" s="8">
        <v>3.54999819309888E-2</v>
      </c>
      <c r="E979" s="6">
        <v>1.1599999999999999</v>
      </c>
    </row>
    <row r="980" spans="1:5" x14ac:dyDescent="0.2">
      <c r="A980" s="6" t="s">
        <v>4668</v>
      </c>
      <c r="B980" s="6" t="s">
        <v>4669</v>
      </c>
      <c r="C980" s="6" t="s">
        <v>4670</v>
      </c>
      <c r="D980" s="8">
        <v>4.9847945036947602E-2</v>
      </c>
      <c r="E980" s="6">
        <v>1.1499999999999999</v>
      </c>
    </row>
    <row r="981" spans="1:5" x14ac:dyDescent="0.2">
      <c r="A981" s="6" t="s">
        <v>3765</v>
      </c>
      <c r="B981" s="6" t="s">
        <v>3766</v>
      </c>
      <c r="C981" s="6" t="s">
        <v>4671</v>
      </c>
      <c r="D981" s="8">
        <v>4.6041613109812302E-3</v>
      </c>
      <c r="E981" s="6">
        <v>1.1499999999999999</v>
      </c>
    </row>
    <row r="982" spans="1:5" x14ac:dyDescent="0.2">
      <c r="A982" s="6" t="s">
        <v>4672</v>
      </c>
      <c r="B982" s="6" t="s">
        <v>4673</v>
      </c>
      <c r="C982" s="6" t="s">
        <v>4674</v>
      </c>
      <c r="D982" s="8">
        <v>1.17124412157203E-2</v>
      </c>
      <c r="E982" s="6">
        <v>1.1499999999999999</v>
      </c>
    </row>
    <row r="983" spans="1:5" x14ac:dyDescent="0.2">
      <c r="A983" s="6" t="s">
        <v>4675</v>
      </c>
      <c r="B983" s="6" t="s">
        <v>4676</v>
      </c>
      <c r="C983" s="6" t="s">
        <v>4677</v>
      </c>
      <c r="D983" s="8">
        <v>4.6016302017358901E-2</v>
      </c>
      <c r="E983" s="6">
        <v>1.1499999999999999</v>
      </c>
    </row>
    <row r="984" spans="1:5" x14ac:dyDescent="0.2">
      <c r="A984" s="6" t="s">
        <v>4678</v>
      </c>
      <c r="B984" s="6" t="s">
        <v>4679</v>
      </c>
      <c r="C984" s="6" t="s">
        <v>4680</v>
      </c>
      <c r="D984" s="8">
        <v>2.5989241196909402E-2</v>
      </c>
      <c r="E984" s="6">
        <v>1.1499999999999999</v>
      </c>
    </row>
    <row r="985" spans="1:5" x14ac:dyDescent="0.2">
      <c r="A985" s="6" t="s">
        <v>250</v>
      </c>
      <c r="B985" s="6" t="s">
        <v>251</v>
      </c>
      <c r="C985" s="6" t="s">
        <v>4681</v>
      </c>
      <c r="D985" s="8">
        <v>1.51496691352761E-2</v>
      </c>
      <c r="E985" s="6">
        <v>1.1499999999999999</v>
      </c>
    </row>
    <row r="986" spans="1:5" x14ac:dyDescent="0.2">
      <c r="A986" s="6" t="s">
        <v>3523</v>
      </c>
      <c r="B986" s="6" t="s">
        <v>3524</v>
      </c>
      <c r="C986" s="6" t="s">
        <v>4682</v>
      </c>
      <c r="D986" s="8">
        <v>1.39855722256445E-2</v>
      </c>
      <c r="E986" s="6">
        <v>1.1499999999999999</v>
      </c>
    </row>
    <row r="987" spans="1:5" x14ac:dyDescent="0.2">
      <c r="A987" s="6" t="s">
        <v>3597</v>
      </c>
      <c r="B987" s="6" t="s">
        <v>3598</v>
      </c>
      <c r="C987" s="6" t="s">
        <v>4683</v>
      </c>
      <c r="D987" s="8">
        <v>1.9659834240007501E-2</v>
      </c>
      <c r="E987" s="6">
        <v>1.1499999999999999</v>
      </c>
    </row>
    <row r="988" spans="1:5" x14ac:dyDescent="0.2">
      <c r="A988" s="6" t="s">
        <v>4684</v>
      </c>
      <c r="B988" s="6" t="s">
        <v>4685</v>
      </c>
      <c r="C988" s="6" t="s">
        <v>4686</v>
      </c>
      <c r="D988" s="8">
        <v>6.6450099924389803E-3</v>
      </c>
      <c r="E988" s="6">
        <v>1.1499999999999999</v>
      </c>
    </row>
    <row r="989" spans="1:5" x14ac:dyDescent="0.2">
      <c r="A989" s="6" t="s">
        <v>748</v>
      </c>
      <c r="B989" s="6" t="s">
        <v>749</v>
      </c>
      <c r="C989" s="6" t="s">
        <v>4687</v>
      </c>
      <c r="D989" s="8">
        <v>4.6477670540124999E-2</v>
      </c>
      <c r="E989" s="6">
        <v>1.1499999999999999</v>
      </c>
    </row>
    <row r="990" spans="1:5" x14ac:dyDescent="0.2">
      <c r="A990" s="6" t="s">
        <v>4688</v>
      </c>
      <c r="B990" s="6" t="s">
        <v>4689</v>
      </c>
      <c r="C990" s="6" t="s">
        <v>4690</v>
      </c>
      <c r="D990" s="8">
        <v>3.2117104260601798E-2</v>
      </c>
      <c r="E990" s="6">
        <v>1.1499999999999999</v>
      </c>
    </row>
    <row r="991" spans="1:5" x14ac:dyDescent="0.2">
      <c r="A991" s="6" t="s">
        <v>4691</v>
      </c>
      <c r="B991" s="6" t="s">
        <v>4692</v>
      </c>
      <c r="C991" s="6" t="s">
        <v>4693</v>
      </c>
      <c r="D991" s="8">
        <v>2.5670431723140799E-4</v>
      </c>
      <c r="E991" s="6">
        <v>1.1499999999999999</v>
      </c>
    </row>
    <row r="992" spans="1:5" x14ac:dyDescent="0.2">
      <c r="A992" s="6" t="s">
        <v>3145</v>
      </c>
      <c r="B992" s="6" t="s">
        <v>381</v>
      </c>
      <c r="C992" s="6" t="s">
        <v>3050</v>
      </c>
      <c r="D992" s="8">
        <v>2.8764412748340299E-2</v>
      </c>
      <c r="E992" s="6">
        <v>1.1399999999999999</v>
      </c>
    </row>
    <row r="993" spans="1:5" x14ac:dyDescent="0.2">
      <c r="A993" s="6" t="s">
        <v>4694</v>
      </c>
      <c r="B993" s="6" t="s">
        <v>4695</v>
      </c>
      <c r="C993" s="6" t="s">
        <v>4696</v>
      </c>
      <c r="D993" s="8">
        <v>3.28130460947623E-3</v>
      </c>
      <c r="E993" s="6">
        <v>1.1399999999999999</v>
      </c>
    </row>
    <row r="994" spans="1:5" x14ac:dyDescent="0.2">
      <c r="A994" s="6" t="s">
        <v>638</v>
      </c>
      <c r="B994" s="6" t="s">
        <v>639</v>
      </c>
      <c r="C994" s="6" t="s">
        <v>4697</v>
      </c>
      <c r="D994" s="8">
        <v>1.90878695616458E-2</v>
      </c>
      <c r="E994" s="6">
        <v>1.1399999999999999</v>
      </c>
    </row>
    <row r="995" spans="1:5" x14ac:dyDescent="0.2">
      <c r="A995" s="6" t="s">
        <v>3096</v>
      </c>
      <c r="B995" s="6" t="s">
        <v>3097</v>
      </c>
      <c r="C995" s="6" t="s">
        <v>4698</v>
      </c>
      <c r="D995" s="8">
        <v>5.6574022352416098E-3</v>
      </c>
      <c r="E995" s="6">
        <v>1.1399999999999999</v>
      </c>
    </row>
    <row r="996" spans="1:5" x14ac:dyDescent="0.2">
      <c r="A996" s="6" t="s">
        <v>4699</v>
      </c>
      <c r="B996" s="6" t="s">
        <v>4700</v>
      </c>
      <c r="C996" s="6" t="s">
        <v>4701</v>
      </c>
      <c r="D996" s="8">
        <v>2.7204331788967999E-4</v>
      </c>
      <c r="E996" s="6">
        <v>1.1399999999999999</v>
      </c>
    </row>
    <row r="997" spans="1:5" x14ac:dyDescent="0.2">
      <c r="A997" s="6" t="s">
        <v>4702</v>
      </c>
      <c r="B997" s="6" t="s">
        <v>4703</v>
      </c>
      <c r="C997" s="6" t="s">
        <v>4704</v>
      </c>
      <c r="D997" s="8">
        <v>4.3074948531557598E-2</v>
      </c>
      <c r="E997" s="6">
        <v>1.1399999999999999</v>
      </c>
    </row>
    <row r="998" spans="1:5" x14ac:dyDescent="0.2">
      <c r="A998" s="6" t="s">
        <v>3544</v>
      </c>
      <c r="B998" s="6" t="s">
        <v>3545</v>
      </c>
      <c r="C998" s="6" t="s">
        <v>4705</v>
      </c>
      <c r="D998" s="8">
        <v>2.7941260981061301E-2</v>
      </c>
      <c r="E998" s="6">
        <v>1.1299999999999999</v>
      </c>
    </row>
    <row r="999" spans="1:5" x14ac:dyDescent="0.2">
      <c r="A999" s="6" t="s">
        <v>4706</v>
      </c>
      <c r="B999" s="6" t="s">
        <v>4707</v>
      </c>
      <c r="C999" s="6" t="s">
        <v>4708</v>
      </c>
      <c r="D999" s="8">
        <v>7.0444618900906302E-4</v>
      </c>
      <c r="E999" s="6">
        <v>1.1299999999999999</v>
      </c>
    </row>
    <row r="1000" spans="1:5" x14ac:dyDescent="0.2">
      <c r="A1000" s="6" t="s">
        <v>332</v>
      </c>
      <c r="B1000" s="6" t="s">
        <v>333</v>
      </c>
      <c r="C1000" s="6" t="s">
        <v>4709</v>
      </c>
      <c r="D1000" s="8">
        <v>2.5794809020340599E-2</v>
      </c>
      <c r="E1000" s="6">
        <v>1.1299999999999999</v>
      </c>
    </row>
    <row r="1001" spans="1:5" x14ac:dyDescent="0.2">
      <c r="A1001" s="6" t="s">
        <v>4710</v>
      </c>
      <c r="B1001" s="6" t="s">
        <v>4711</v>
      </c>
      <c r="C1001" s="6" t="s">
        <v>4712</v>
      </c>
      <c r="D1001" s="8">
        <v>4.35225746520898E-2</v>
      </c>
      <c r="E1001" s="6">
        <v>1.1299999999999999</v>
      </c>
    </row>
    <row r="1002" spans="1:5" x14ac:dyDescent="0.2">
      <c r="A1002" s="6" t="s">
        <v>4713</v>
      </c>
      <c r="B1002" s="6" t="s">
        <v>4714</v>
      </c>
      <c r="C1002" s="6" t="s">
        <v>4715</v>
      </c>
      <c r="D1002" s="8">
        <v>7.01795100813816E-3</v>
      </c>
      <c r="E1002" s="6">
        <v>1.1299999999999999</v>
      </c>
    </row>
    <row r="1003" spans="1:5" x14ac:dyDescent="0.2">
      <c r="A1003" s="6" t="s">
        <v>4716</v>
      </c>
      <c r="B1003" s="6" t="s">
        <v>4717</v>
      </c>
      <c r="C1003" s="6" t="s">
        <v>4718</v>
      </c>
      <c r="D1003" s="8">
        <v>3.4374291821415E-2</v>
      </c>
      <c r="E1003" s="6">
        <v>1.1299999999999999</v>
      </c>
    </row>
    <row r="1004" spans="1:5" x14ac:dyDescent="0.2">
      <c r="A1004" s="6" t="s">
        <v>3254</v>
      </c>
      <c r="B1004" s="6" t="s">
        <v>3255</v>
      </c>
      <c r="C1004" s="6" t="s">
        <v>4316</v>
      </c>
      <c r="D1004" s="8">
        <v>2.4064619396443901E-2</v>
      </c>
      <c r="E1004" s="6">
        <v>1.1299999999999999</v>
      </c>
    </row>
    <row r="1005" spans="1:5" x14ac:dyDescent="0.2">
      <c r="A1005" s="6" t="s">
        <v>3254</v>
      </c>
      <c r="B1005" s="6" t="s">
        <v>3255</v>
      </c>
      <c r="C1005" s="6" t="s">
        <v>4719</v>
      </c>
      <c r="D1005" s="8">
        <v>2.4408255329730202E-2</v>
      </c>
      <c r="E1005" s="6">
        <v>1.1299999999999999</v>
      </c>
    </row>
    <row r="1006" spans="1:5" x14ac:dyDescent="0.2">
      <c r="A1006" s="6" t="s">
        <v>4720</v>
      </c>
      <c r="B1006" s="6" t="s">
        <v>4721</v>
      </c>
      <c r="C1006" s="6" t="s">
        <v>4722</v>
      </c>
      <c r="D1006" s="8">
        <v>5.64693829303675E-3</v>
      </c>
      <c r="E1006" s="6">
        <v>1.1200000000000001</v>
      </c>
    </row>
    <row r="1007" spans="1:5" x14ac:dyDescent="0.2">
      <c r="A1007" s="6" t="s">
        <v>3566</v>
      </c>
      <c r="B1007" s="6" t="s">
        <v>3567</v>
      </c>
      <c r="C1007" s="6" t="s">
        <v>4723</v>
      </c>
      <c r="D1007" s="8">
        <v>6.6139776372933703E-4</v>
      </c>
      <c r="E1007" s="6">
        <v>1.1200000000000001</v>
      </c>
    </row>
    <row r="1008" spans="1:5" x14ac:dyDescent="0.2">
      <c r="A1008" s="6" t="s">
        <v>4724</v>
      </c>
      <c r="B1008" s="6" t="s">
        <v>4725</v>
      </c>
      <c r="C1008" s="6" t="s">
        <v>4726</v>
      </c>
      <c r="D1008" s="8">
        <v>1.12802759053719E-2</v>
      </c>
      <c r="E1008" s="6">
        <v>1.1200000000000001</v>
      </c>
    </row>
    <row r="1009" spans="1:5" x14ac:dyDescent="0.2">
      <c r="A1009" s="6" t="s">
        <v>4727</v>
      </c>
      <c r="B1009" s="6" t="s">
        <v>4728</v>
      </c>
      <c r="C1009" s="6" t="s">
        <v>4729</v>
      </c>
      <c r="D1009" s="8">
        <v>2.9492422473004098E-2</v>
      </c>
      <c r="E1009" s="6">
        <v>1.1200000000000001</v>
      </c>
    </row>
    <row r="1010" spans="1:5" x14ac:dyDescent="0.2">
      <c r="A1010" s="6" t="s">
        <v>4730</v>
      </c>
      <c r="B1010" s="6" t="s">
        <v>4731</v>
      </c>
      <c r="C1010" s="6" t="s">
        <v>4732</v>
      </c>
      <c r="D1010" s="8">
        <v>1.11662633429529E-2</v>
      </c>
      <c r="E1010" s="6">
        <v>1.1200000000000001</v>
      </c>
    </row>
    <row r="1011" spans="1:5" x14ac:dyDescent="0.2">
      <c r="A1011" s="6" t="s">
        <v>3096</v>
      </c>
      <c r="B1011" s="6" t="s">
        <v>3097</v>
      </c>
      <c r="C1011" s="6" t="s">
        <v>4733</v>
      </c>
      <c r="D1011" s="8">
        <v>1.1894749690011801E-2</v>
      </c>
      <c r="E1011" s="6">
        <v>1.1200000000000001</v>
      </c>
    </row>
    <row r="1012" spans="1:5" x14ac:dyDescent="0.2">
      <c r="A1012" s="6" t="s">
        <v>1382</v>
      </c>
      <c r="B1012" s="6" t="s">
        <v>1383</v>
      </c>
      <c r="C1012" s="6" t="s">
        <v>4734</v>
      </c>
      <c r="D1012" s="8">
        <v>9.7681517466735503E-3</v>
      </c>
      <c r="E1012" s="6">
        <v>1.1200000000000001</v>
      </c>
    </row>
    <row r="1013" spans="1:5" x14ac:dyDescent="0.2">
      <c r="A1013" s="6" t="s">
        <v>1092</v>
      </c>
      <c r="B1013" s="6" t="s">
        <v>1093</v>
      </c>
      <c r="C1013" s="6" t="s">
        <v>4735</v>
      </c>
      <c r="D1013" s="8">
        <v>1.13245298462748E-2</v>
      </c>
      <c r="E1013" s="6">
        <v>1.1200000000000001</v>
      </c>
    </row>
    <row r="1014" spans="1:5" x14ac:dyDescent="0.2">
      <c r="A1014" s="6" t="s">
        <v>978</v>
      </c>
      <c r="B1014" s="6" t="s">
        <v>979</v>
      </c>
      <c r="C1014" s="6" t="s">
        <v>4736</v>
      </c>
      <c r="D1014" s="8">
        <v>3.4342770556446099E-2</v>
      </c>
      <c r="E1014" s="6">
        <v>1.1200000000000001</v>
      </c>
    </row>
    <row r="1015" spans="1:5" x14ac:dyDescent="0.2">
      <c r="A1015" s="6" t="s">
        <v>332</v>
      </c>
      <c r="B1015" s="6" t="s">
        <v>333</v>
      </c>
      <c r="C1015" s="6" t="s">
        <v>3704</v>
      </c>
      <c r="D1015" s="8">
        <v>2.9921987738747099E-2</v>
      </c>
      <c r="E1015" s="6">
        <v>1.1200000000000001</v>
      </c>
    </row>
    <row r="1016" spans="1:5" x14ac:dyDescent="0.2">
      <c r="A1016" s="6" t="s">
        <v>4737</v>
      </c>
      <c r="B1016" s="6" t="s">
        <v>4738</v>
      </c>
      <c r="C1016" s="6" t="s">
        <v>4739</v>
      </c>
      <c r="D1016" s="8">
        <v>2.31642349554835E-2</v>
      </c>
      <c r="E1016" s="6">
        <v>1.1200000000000001</v>
      </c>
    </row>
    <row r="1017" spans="1:5" x14ac:dyDescent="0.2">
      <c r="A1017" s="6" t="s">
        <v>4740</v>
      </c>
      <c r="B1017" s="6" t="s">
        <v>4741</v>
      </c>
      <c r="C1017" s="6" t="s">
        <v>4742</v>
      </c>
      <c r="D1017" s="8">
        <v>2.7012019349098202E-4</v>
      </c>
      <c r="E1017" s="6">
        <v>1.1200000000000001</v>
      </c>
    </row>
    <row r="1018" spans="1:5" x14ac:dyDescent="0.2">
      <c r="A1018" s="6" t="s">
        <v>1104</v>
      </c>
      <c r="B1018" s="6" t="s">
        <v>1105</v>
      </c>
      <c r="C1018" s="6" t="s">
        <v>4743</v>
      </c>
      <c r="D1018" s="8">
        <v>4.6363107214138603E-3</v>
      </c>
      <c r="E1018" s="6">
        <v>1.1200000000000001</v>
      </c>
    </row>
    <row r="1019" spans="1:5" x14ac:dyDescent="0.2">
      <c r="A1019" s="6" t="s">
        <v>4744</v>
      </c>
      <c r="B1019" s="6" t="s">
        <v>4745</v>
      </c>
      <c r="C1019" s="6" t="s">
        <v>4746</v>
      </c>
      <c r="D1019" s="8">
        <v>3.41581666467973E-2</v>
      </c>
      <c r="E1019" s="6">
        <v>1.1200000000000001</v>
      </c>
    </row>
    <row r="1020" spans="1:5" x14ac:dyDescent="0.2">
      <c r="A1020" s="6" t="s">
        <v>4747</v>
      </c>
      <c r="B1020" s="6" t="s">
        <v>4748</v>
      </c>
      <c r="C1020" s="6" t="s">
        <v>4749</v>
      </c>
      <c r="D1020" s="8">
        <v>5.9255281409081196E-3</v>
      </c>
      <c r="E1020" s="6">
        <v>1.1200000000000001</v>
      </c>
    </row>
    <row r="1021" spans="1:5" x14ac:dyDescent="0.2">
      <c r="A1021" s="6" t="s">
        <v>3597</v>
      </c>
      <c r="B1021" s="6" t="s">
        <v>3598</v>
      </c>
      <c r="C1021" s="6" t="s">
        <v>4750</v>
      </c>
      <c r="D1021" s="8">
        <v>1.08893097411312E-2</v>
      </c>
      <c r="E1021" s="6">
        <v>1.1200000000000001</v>
      </c>
    </row>
    <row r="1022" spans="1:5" x14ac:dyDescent="0.2">
      <c r="A1022" s="6" t="s">
        <v>4751</v>
      </c>
      <c r="B1022" s="6" t="s">
        <v>4752</v>
      </c>
      <c r="C1022" s="6" t="s">
        <v>4753</v>
      </c>
      <c r="D1022" s="8">
        <v>4.2423921985329502E-2</v>
      </c>
      <c r="E1022" s="6">
        <v>1.1200000000000001</v>
      </c>
    </row>
    <row r="1023" spans="1:5" x14ac:dyDescent="0.2">
      <c r="A1023" s="6" t="s">
        <v>3254</v>
      </c>
      <c r="B1023" s="6" t="s">
        <v>3255</v>
      </c>
      <c r="C1023" s="6" t="s">
        <v>4754</v>
      </c>
      <c r="D1023" s="8">
        <v>1.1382011514079001E-2</v>
      </c>
      <c r="E1023" s="6">
        <v>1.1200000000000001</v>
      </c>
    </row>
    <row r="1024" spans="1:5" x14ac:dyDescent="0.2">
      <c r="A1024" s="6" t="s">
        <v>4755</v>
      </c>
      <c r="B1024" s="6" t="s">
        <v>4756</v>
      </c>
      <c r="C1024" s="6" t="s">
        <v>4757</v>
      </c>
      <c r="D1024" s="8">
        <v>3.01305722723639E-2</v>
      </c>
      <c r="E1024" s="6">
        <v>1.1100000000000001</v>
      </c>
    </row>
    <row r="1025" spans="1:5" x14ac:dyDescent="0.2">
      <c r="A1025" s="6" t="s">
        <v>1501</v>
      </c>
      <c r="B1025" s="6" t="s">
        <v>1502</v>
      </c>
      <c r="C1025" s="6" t="s">
        <v>4758</v>
      </c>
      <c r="D1025" s="8">
        <v>2.8771498446382399E-2</v>
      </c>
      <c r="E1025" s="6">
        <v>1.1100000000000001</v>
      </c>
    </row>
    <row r="1026" spans="1:5" x14ac:dyDescent="0.2">
      <c r="A1026" s="6" t="s">
        <v>4759</v>
      </c>
      <c r="B1026" s="6" t="s">
        <v>4760</v>
      </c>
      <c r="C1026" s="6" t="s">
        <v>4761</v>
      </c>
      <c r="D1026" s="8">
        <v>3.3181332593544798E-2</v>
      </c>
      <c r="E1026" s="6">
        <v>1.1100000000000001</v>
      </c>
    </row>
    <row r="1027" spans="1:5" x14ac:dyDescent="0.2">
      <c r="A1027" s="6" t="s">
        <v>4762</v>
      </c>
      <c r="B1027" s="6" t="s">
        <v>4763</v>
      </c>
      <c r="C1027" s="6" t="s">
        <v>4764</v>
      </c>
      <c r="D1027" s="8">
        <v>1.89537840366132E-2</v>
      </c>
      <c r="E1027" s="6">
        <v>1.1100000000000001</v>
      </c>
    </row>
    <row r="1028" spans="1:5" x14ac:dyDescent="0.2">
      <c r="A1028" s="6" t="s">
        <v>3769</v>
      </c>
      <c r="B1028" s="6" t="s">
        <v>3770</v>
      </c>
      <c r="C1028" s="6" t="s">
        <v>4765</v>
      </c>
      <c r="D1028" s="8">
        <v>1.5612876573016601E-2</v>
      </c>
      <c r="E1028" s="6">
        <v>1.1100000000000001</v>
      </c>
    </row>
    <row r="1029" spans="1:5" x14ac:dyDescent="0.2">
      <c r="A1029" s="6" t="s">
        <v>4766</v>
      </c>
      <c r="B1029" s="6" t="s">
        <v>4767</v>
      </c>
      <c r="C1029" s="6" t="s">
        <v>4768</v>
      </c>
      <c r="D1029" s="8">
        <v>8.2213051258350298E-3</v>
      </c>
      <c r="E1029" s="6">
        <v>1.1100000000000001</v>
      </c>
    </row>
    <row r="1030" spans="1:5" x14ac:dyDescent="0.2">
      <c r="A1030" s="6" t="s">
        <v>3600</v>
      </c>
      <c r="B1030" s="6" t="s">
        <v>3601</v>
      </c>
      <c r="C1030" s="6" t="s">
        <v>4769</v>
      </c>
      <c r="D1030" s="8">
        <v>3.5623305835522E-2</v>
      </c>
      <c r="E1030" s="6">
        <v>1.1100000000000001</v>
      </c>
    </row>
    <row r="1031" spans="1:5" x14ac:dyDescent="0.2">
      <c r="A1031" s="6" t="s">
        <v>1410</v>
      </c>
      <c r="B1031" s="6" t="s">
        <v>1411</v>
      </c>
      <c r="C1031" s="6" t="s">
        <v>4770</v>
      </c>
      <c r="D1031" s="8">
        <v>3.3233951558921801E-3</v>
      </c>
      <c r="E1031" s="6">
        <v>1.1100000000000001</v>
      </c>
    </row>
    <row r="1032" spans="1:5" x14ac:dyDescent="0.2">
      <c r="A1032" s="6" t="s">
        <v>4771</v>
      </c>
      <c r="B1032" s="6" t="s">
        <v>4772</v>
      </c>
      <c r="C1032" s="6" t="s">
        <v>4773</v>
      </c>
      <c r="D1032" s="8">
        <v>1.1674253282211999E-2</v>
      </c>
      <c r="E1032" s="6">
        <v>1.1000000000000001</v>
      </c>
    </row>
    <row r="1033" spans="1:5" x14ac:dyDescent="0.2">
      <c r="A1033" s="6" t="s">
        <v>4774</v>
      </c>
      <c r="B1033" s="6" t="s">
        <v>4775</v>
      </c>
      <c r="C1033" s="6" t="s">
        <v>4776</v>
      </c>
      <c r="D1033" s="8">
        <v>6.4838276707535501E-3</v>
      </c>
      <c r="E1033" s="6">
        <v>1.1000000000000001</v>
      </c>
    </row>
    <row r="1034" spans="1:5" x14ac:dyDescent="0.2">
      <c r="A1034" s="6" t="s">
        <v>3979</v>
      </c>
      <c r="B1034" s="6" t="s">
        <v>3980</v>
      </c>
      <c r="C1034" s="6" t="s">
        <v>4777</v>
      </c>
      <c r="D1034" s="8">
        <v>2.69440462621586E-2</v>
      </c>
      <c r="E1034" s="6">
        <v>1.1000000000000001</v>
      </c>
    </row>
    <row r="1035" spans="1:5" x14ac:dyDescent="0.2">
      <c r="A1035" s="6" t="s">
        <v>4778</v>
      </c>
      <c r="B1035" s="6" t="s">
        <v>4779</v>
      </c>
      <c r="C1035" s="6" t="s">
        <v>4780</v>
      </c>
      <c r="D1035" s="8">
        <v>4.3681739684689601E-2</v>
      </c>
      <c r="E1035" s="6">
        <v>1.1000000000000001</v>
      </c>
    </row>
    <row r="1036" spans="1:5" x14ac:dyDescent="0.2">
      <c r="A1036" s="6" t="s">
        <v>4781</v>
      </c>
      <c r="B1036" s="6" t="s">
        <v>4782</v>
      </c>
      <c r="C1036" s="6" t="s">
        <v>4783</v>
      </c>
      <c r="D1036" s="8">
        <v>2.2166016880253301E-2</v>
      </c>
      <c r="E1036" s="6">
        <v>1.1000000000000001</v>
      </c>
    </row>
    <row r="1037" spans="1:5" x14ac:dyDescent="0.2">
      <c r="A1037" s="6" t="s">
        <v>4784</v>
      </c>
      <c r="B1037" s="6" t="s">
        <v>4785</v>
      </c>
      <c r="C1037" s="6" t="s">
        <v>4786</v>
      </c>
      <c r="D1037" s="8">
        <v>9.3081427812398403E-3</v>
      </c>
      <c r="E1037" s="6">
        <v>1.1000000000000001</v>
      </c>
    </row>
    <row r="1038" spans="1:5" x14ac:dyDescent="0.2">
      <c r="A1038" s="6" t="s">
        <v>4787</v>
      </c>
      <c r="B1038" s="6" t="s">
        <v>4788</v>
      </c>
      <c r="C1038" s="6" t="s">
        <v>4789</v>
      </c>
      <c r="D1038" s="8">
        <v>1.5177844762877901E-2</v>
      </c>
      <c r="E1038" s="6">
        <v>1.1000000000000001</v>
      </c>
    </row>
    <row r="1039" spans="1:5" x14ac:dyDescent="0.2">
      <c r="A1039" s="6" t="s">
        <v>3691</v>
      </c>
      <c r="B1039" s="6" t="s">
        <v>3692</v>
      </c>
      <c r="C1039" s="6" t="s">
        <v>3693</v>
      </c>
      <c r="D1039" s="8">
        <v>2.5243014700439E-2</v>
      </c>
      <c r="E1039" s="6">
        <v>1.1000000000000001</v>
      </c>
    </row>
    <row r="1040" spans="1:5" x14ac:dyDescent="0.2">
      <c r="A1040" s="6" t="s">
        <v>3478</v>
      </c>
      <c r="B1040" s="6" t="s">
        <v>3479</v>
      </c>
      <c r="C1040" s="6" t="s">
        <v>4790</v>
      </c>
      <c r="D1040" s="8">
        <v>3.1078092965797798E-3</v>
      </c>
      <c r="E1040" s="6">
        <v>1.1000000000000001</v>
      </c>
    </row>
    <row r="1041" spans="1:5" x14ac:dyDescent="0.2">
      <c r="A1041" s="6" t="s">
        <v>1236</v>
      </c>
      <c r="B1041" s="6" t="s">
        <v>1237</v>
      </c>
      <c r="C1041" s="6" t="s">
        <v>4791</v>
      </c>
      <c r="D1041" s="8">
        <v>8.9414047383087909E-3</v>
      </c>
      <c r="E1041" s="6">
        <v>1.1000000000000001</v>
      </c>
    </row>
    <row r="1042" spans="1:5" x14ac:dyDescent="0.2">
      <c r="A1042" s="6" t="s">
        <v>3965</v>
      </c>
      <c r="B1042" s="6" t="s">
        <v>3966</v>
      </c>
      <c r="C1042" s="6" t="s">
        <v>4792</v>
      </c>
      <c r="D1042" s="8">
        <v>1.22460988794879E-2</v>
      </c>
      <c r="E1042" s="6">
        <v>1.1000000000000001</v>
      </c>
    </row>
    <row r="1043" spans="1:5" x14ac:dyDescent="0.2">
      <c r="A1043" s="6" t="s">
        <v>3254</v>
      </c>
      <c r="B1043" s="6" t="s">
        <v>3255</v>
      </c>
      <c r="C1043" s="6" t="s">
        <v>4793</v>
      </c>
      <c r="D1043" s="8">
        <v>4.4614476988964397E-2</v>
      </c>
      <c r="E1043" s="6">
        <v>1.1000000000000001</v>
      </c>
    </row>
    <row r="1044" spans="1:5" x14ac:dyDescent="0.2">
      <c r="A1044" s="6" t="s">
        <v>872</v>
      </c>
      <c r="B1044" s="6" t="s">
        <v>873</v>
      </c>
      <c r="C1044" s="6" t="s">
        <v>4794</v>
      </c>
      <c r="D1044" s="8">
        <v>3.9154553763094701E-4</v>
      </c>
      <c r="E1044" s="6">
        <v>1.1000000000000001</v>
      </c>
    </row>
    <row r="1045" spans="1:5" x14ac:dyDescent="0.2">
      <c r="A1045" s="6" t="s">
        <v>4023</v>
      </c>
      <c r="B1045" s="6" t="s">
        <v>4024</v>
      </c>
      <c r="C1045" s="6" t="s">
        <v>4795</v>
      </c>
      <c r="D1045" s="8">
        <v>3.9106207257086502E-2</v>
      </c>
      <c r="E1045" s="6">
        <v>1.0900000000000001</v>
      </c>
    </row>
    <row r="1046" spans="1:5" x14ac:dyDescent="0.2">
      <c r="A1046" s="6" t="s">
        <v>4340</v>
      </c>
      <c r="B1046" s="6" t="s">
        <v>4341</v>
      </c>
      <c r="C1046" s="6" t="s">
        <v>4796</v>
      </c>
      <c r="D1046" s="8">
        <v>2.2803060255567101E-3</v>
      </c>
      <c r="E1046" s="6">
        <v>1.0900000000000001</v>
      </c>
    </row>
    <row r="1047" spans="1:5" x14ac:dyDescent="0.2">
      <c r="A1047" s="6" t="s">
        <v>4797</v>
      </c>
      <c r="B1047" s="6" t="s">
        <v>4798</v>
      </c>
      <c r="C1047" s="6" t="s">
        <v>4799</v>
      </c>
      <c r="D1047" s="8">
        <v>2.2861817857623801E-2</v>
      </c>
      <c r="E1047" s="6">
        <v>1.0900000000000001</v>
      </c>
    </row>
    <row r="1048" spans="1:5" x14ac:dyDescent="0.2">
      <c r="A1048" s="6" t="s">
        <v>4800</v>
      </c>
      <c r="B1048" s="6" t="s">
        <v>4801</v>
      </c>
      <c r="C1048" s="6" t="s">
        <v>4802</v>
      </c>
      <c r="D1048" s="8">
        <v>1.0137090626428201E-2</v>
      </c>
      <c r="E1048" s="6">
        <v>1.0900000000000001</v>
      </c>
    </row>
    <row r="1049" spans="1:5" x14ac:dyDescent="0.2">
      <c r="A1049" s="6" t="s">
        <v>4601</v>
      </c>
      <c r="B1049" s="6" t="s">
        <v>4602</v>
      </c>
      <c r="C1049" s="6" t="s">
        <v>4803</v>
      </c>
      <c r="D1049" s="8">
        <v>2.16788638321702E-2</v>
      </c>
      <c r="E1049" s="6">
        <v>1.0900000000000001</v>
      </c>
    </row>
    <row r="1050" spans="1:5" x14ac:dyDescent="0.2">
      <c r="A1050" s="6" t="s">
        <v>4804</v>
      </c>
      <c r="B1050" s="6" t="s">
        <v>4805</v>
      </c>
      <c r="C1050" s="6" t="s">
        <v>4806</v>
      </c>
      <c r="D1050" s="8">
        <v>5.1183903219175902E-3</v>
      </c>
      <c r="E1050" s="6">
        <v>1.0900000000000001</v>
      </c>
    </row>
    <row r="1051" spans="1:5" x14ac:dyDescent="0.2">
      <c r="A1051" s="6" t="s">
        <v>4807</v>
      </c>
      <c r="B1051" s="6" t="s">
        <v>4808</v>
      </c>
      <c r="C1051" s="6" t="s">
        <v>4809</v>
      </c>
      <c r="D1051" s="8">
        <v>1.33698276804804E-2</v>
      </c>
      <c r="E1051" s="6">
        <v>1.0900000000000001</v>
      </c>
    </row>
    <row r="1052" spans="1:5" x14ac:dyDescent="0.2">
      <c r="A1052" s="6" t="s">
        <v>4232</v>
      </c>
      <c r="B1052" s="6" t="s">
        <v>4233</v>
      </c>
      <c r="C1052" s="6" t="s">
        <v>4810</v>
      </c>
      <c r="D1052" s="8">
        <v>1.2863388578169301E-2</v>
      </c>
      <c r="E1052" s="6">
        <v>1.0900000000000001</v>
      </c>
    </row>
    <row r="1053" spans="1:5" x14ac:dyDescent="0.2">
      <c r="A1053" s="6" t="s">
        <v>4445</v>
      </c>
      <c r="B1053" s="6" t="s">
        <v>4446</v>
      </c>
      <c r="C1053" s="6" t="s">
        <v>4447</v>
      </c>
      <c r="D1053" s="8">
        <v>4.0718620971430197E-2</v>
      </c>
      <c r="E1053" s="6">
        <v>1.0900000000000001</v>
      </c>
    </row>
    <row r="1054" spans="1:5" x14ac:dyDescent="0.2">
      <c r="A1054" s="6" t="s">
        <v>4811</v>
      </c>
      <c r="B1054" s="6" t="s">
        <v>4812</v>
      </c>
      <c r="C1054" s="6" t="s">
        <v>4813</v>
      </c>
      <c r="D1054" s="8">
        <v>4.4812330846895403E-4</v>
      </c>
      <c r="E1054" s="6">
        <v>1.0900000000000001</v>
      </c>
    </row>
    <row r="1055" spans="1:5" x14ac:dyDescent="0.2">
      <c r="A1055" s="6" t="s">
        <v>4814</v>
      </c>
      <c r="B1055" s="6" t="s">
        <v>4815</v>
      </c>
      <c r="C1055" s="6" t="s">
        <v>4816</v>
      </c>
      <c r="D1055" s="8">
        <v>2.89551925242592E-2</v>
      </c>
      <c r="E1055" s="6">
        <v>1.0900000000000001</v>
      </c>
    </row>
    <row r="1056" spans="1:5" x14ac:dyDescent="0.2">
      <c r="A1056" s="6" t="s">
        <v>3254</v>
      </c>
      <c r="B1056" s="6" t="s">
        <v>3255</v>
      </c>
      <c r="C1056" s="6" t="s">
        <v>4817</v>
      </c>
      <c r="D1056" s="8">
        <v>9.3524199463202694E-3</v>
      </c>
      <c r="E1056" s="6">
        <v>1.0900000000000001</v>
      </c>
    </row>
    <row r="1057" spans="1:5" x14ac:dyDescent="0.2">
      <c r="A1057" s="6" t="s">
        <v>1501</v>
      </c>
      <c r="B1057" s="6" t="s">
        <v>1502</v>
      </c>
      <c r="C1057" s="6" t="s">
        <v>4818</v>
      </c>
      <c r="D1057" s="8">
        <v>1.0742560203346199E-2</v>
      </c>
      <c r="E1057" s="6">
        <v>1.08</v>
      </c>
    </row>
    <row r="1058" spans="1:5" x14ac:dyDescent="0.2">
      <c r="A1058" s="6" t="s">
        <v>3159</v>
      </c>
      <c r="B1058" s="6" t="s">
        <v>3160</v>
      </c>
      <c r="C1058" s="6" t="s">
        <v>4819</v>
      </c>
      <c r="D1058" s="8">
        <v>1.1898206282134199E-3</v>
      </c>
      <c r="E1058" s="6">
        <v>1.08</v>
      </c>
    </row>
    <row r="1059" spans="1:5" x14ac:dyDescent="0.2">
      <c r="A1059" s="6" t="s">
        <v>4820</v>
      </c>
      <c r="B1059" s="6" t="s">
        <v>4821</v>
      </c>
      <c r="C1059" s="6" t="s">
        <v>4822</v>
      </c>
      <c r="D1059" s="8">
        <v>3.5237591912991098E-2</v>
      </c>
      <c r="E1059" s="6">
        <v>1.08</v>
      </c>
    </row>
    <row r="1060" spans="1:5" x14ac:dyDescent="0.2">
      <c r="A1060" s="6" t="s">
        <v>4229</v>
      </c>
      <c r="B1060" s="6" t="s">
        <v>4230</v>
      </c>
      <c r="C1060" s="6" t="s">
        <v>4823</v>
      </c>
      <c r="D1060" s="8">
        <v>2.8075939068686702E-3</v>
      </c>
      <c r="E1060" s="6">
        <v>1.08</v>
      </c>
    </row>
    <row r="1061" spans="1:5" x14ac:dyDescent="0.2">
      <c r="A1061" s="6" t="s">
        <v>4824</v>
      </c>
      <c r="B1061" s="6" t="s">
        <v>4825</v>
      </c>
      <c r="C1061" s="6" t="s">
        <v>4826</v>
      </c>
      <c r="D1061" s="8">
        <v>4.2820128864431803E-2</v>
      </c>
      <c r="E1061" s="6">
        <v>1.08</v>
      </c>
    </row>
    <row r="1062" spans="1:5" x14ac:dyDescent="0.2">
      <c r="A1062" s="6" t="s">
        <v>4232</v>
      </c>
      <c r="B1062" s="6" t="s">
        <v>4233</v>
      </c>
      <c r="C1062" s="6" t="s">
        <v>4827</v>
      </c>
      <c r="D1062" s="8">
        <v>2.0100548038798701E-3</v>
      </c>
      <c r="E1062" s="6">
        <v>1.08</v>
      </c>
    </row>
    <row r="1063" spans="1:5" x14ac:dyDescent="0.2">
      <c r="A1063" s="6" t="s">
        <v>4828</v>
      </c>
      <c r="B1063" s="6" t="s">
        <v>4829</v>
      </c>
      <c r="C1063" s="6" t="s">
        <v>4830</v>
      </c>
      <c r="D1063" s="8">
        <v>1.1106758894559E-3</v>
      </c>
      <c r="E1063" s="6">
        <v>1.08</v>
      </c>
    </row>
    <row r="1064" spans="1:5" x14ac:dyDescent="0.2">
      <c r="A1064" s="6" t="s">
        <v>3130</v>
      </c>
      <c r="B1064" s="6" t="s">
        <v>3131</v>
      </c>
      <c r="C1064" s="6" t="s">
        <v>4831</v>
      </c>
      <c r="D1064" s="8">
        <v>3.75369319970131E-2</v>
      </c>
      <c r="E1064" s="6">
        <v>1.07</v>
      </c>
    </row>
    <row r="1065" spans="1:5" x14ac:dyDescent="0.2">
      <c r="A1065" s="6" t="s">
        <v>4049</v>
      </c>
      <c r="B1065" s="6" t="s">
        <v>4050</v>
      </c>
      <c r="C1065" s="6" t="s">
        <v>4440</v>
      </c>
      <c r="D1065" s="8">
        <v>3.4564800962946299E-2</v>
      </c>
      <c r="E1065" s="6">
        <v>1.07</v>
      </c>
    </row>
    <row r="1066" spans="1:5" x14ac:dyDescent="0.2">
      <c r="A1066" s="6" t="s">
        <v>1501</v>
      </c>
      <c r="B1066" s="6" t="s">
        <v>1502</v>
      </c>
      <c r="C1066" s="6" t="s">
        <v>4832</v>
      </c>
      <c r="D1066" s="8">
        <v>1.7513160880139799E-3</v>
      </c>
      <c r="E1066" s="6">
        <v>1.07</v>
      </c>
    </row>
    <row r="1067" spans="1:5" x14ac:dyDescent="0.2">
      <c r="A1067" s="6" t="s">
        <v>4000</v>
      </c>
      <c r="B1067" s="6" t="s">
        <v>4001</v>
      </c>
      <c r="C1067" s="6" t="s">
        <v>4833</v>
      </c>
      <c r="D1067" s="8">
        <v>1.11311326074013E-2</v>
      </c>
      <c r="E1067" s="6">
        <v>1.07</v>
      </c>
    </row>
    <row r="1068" spans="1:5" x14ac:dyDescent="0.2">
      <c r="A1068" s="6" t="s">
        <v>4591</v>
      </c>
      <c r="B1068" s="6" t="s">
        <v>4592</v>
      </c>
      <c r="C1068" s="6" t="s">
        <v>4834</v>
      </c>
      <c r="D1068" s="8">
        <v>2.46816494180872E-2</v>
      </c>
      <c r="E1068" s="6">
        <v>1.07</v>
      </c>
    </row>
    <row r="1069" spans="1:5" x14ac:dyDescent="0.2">
      <c r="A1069" s="6" t="s">
        <v>3661</v>
      </c>
      <c r="B1069" s="6" t="s">
        <v>3662</v>
      </c>
      <c r="C1069" s="6" t="s">
        <v>4835</v>
      </c>
      <c r="D1069" s="8">
        <v>2.7299078532449599E-2</v>
      </c>
      <c r="E1069" s="6">
        <v>1.07</v>
      </c>
    </row>
    <row r="1070" spans="1:5" x14ac:dyDescent="0.2">
      <c r="A1070" s="6" t="s">
        <v>632</v>
      </c>
      <c r="B1070" s="6" t="s">
        <v>633</v>
      </c>
      <c r="C1070" s="6" t="s">
        <v>4836</v>
      </c>
      <c r="D1070" s="8">
        <v>3.0732387875449799E-2</v>
      </c>
      <c r="E1070" s="6">
        <v>1.07</v>
      </c>
    </row>
    <row r="1071" spans="1:5" x14ac:dyDescent="0.2">
      <c r="A1071" s="6" t="s">
        <v>4837</v>
      </c>
      <c r="B1071" s="6" t="s">
        <v>4838</v>
      </c>
      <c r="C1071" s="6" t="s">
        <v>4839</v>
      </c>
      <c r="D1071" s="8">
        <v>1.6124556303810302E-2</v>
      </c>
      <c r="E1071" s="6">
        <v>1.07</v>
      </c>
    </row>
    <row r="1072" spans="1:5" x14ac:dyDescent="0.2">
      <c r="A1072" s="6" t="s">
        <v>1106</v>
      </c>
      <c r="B1072" s="6" t="s">
        <v>1107</v>
      </c>
      <c r="C1072" s="6" t="s">
        <v>4840</v>
      </c>
      <c r="D1072" s="8">
        <v>4.8405475986855904E-3</v>
      </c>
      <c r="E1072" s="6">
        <v>1.07</v>
      </c>
    </row>
    <row r="1073" spans="1:5" x14ac:dyDescent="0.2">
      <c r="A1073" s="6" t="s">
        <v>3597</v>
      </c>
      <c r="B1073" s="6" t="s">
        <v>3598</v>
      </c>
      <c r="C1073" s="6" t="s">
        <v>4841</v>
      </c>
      <c r="D1073" s="8">
        <v>2.4578818872054799E-2</v>
      </c>
      <c r="E1073" s="6">
        <v>1.07</v>
      </c>
    </row>
    <row r="1074" spans="1:5" x14ac:dyDescent="0.2">
      <c r="A1074" s="6" t="s">
        <v>872</v>
      </c>
      <c r="B1074" s="6" t="s">
        <v>873</v>
      </c>
      <c r="C1074" s="6" t="s">
        <v>4842</v>
      </c>
      <c r="D1074" s="8">
        <v>1.3705647000196801E-2</v>
      </c>
      <c r="E1074" s="6">
        <v>1.07</v>
      </c>
    </row>
    <row r="1075" spans="1:5" x14ac:dyDescent="0.2">
      <c r="A1075" s="6" t="s">
        <v>1116</v>
      </c>
      <c r="B1075" s="6" t="s">
        <v>1117</v>
      </c>
      <c r="C1075" s="6" t="s">
        <v>4843</v>
      </c>
      <c r="D1075" s="8">
        <v>2.0937665089192498E-2</v>
      </c>
      <c r="E1075" s="6">
        <v>1.06</v>
      </c>
    </row>
    <row r="1076" spans="1:5" x14ac:dyDescent="0.2">
      <c r="A1076" s="6" t="s">
        <v>1501</v>
      </c>
      <c r="B1076" s="6" t="s">
        <v>1502</v>
      </c>
      <c r="C1076" s="6" t="s">
        <v>4844</v>
      </c>
      <c r="D1076" s="8">
        <v>1.4118513154431E-2</v>
      </c>
      <c r="E1076" s="6">
        <v>1.06</v>
      </c>
    </row>
    <row r="1077" spans="1:5" x14ac:dyDescent="0.2">
      <c r="A1077" s="6" t="s">
        <v>1501</v>
      </c>
      <c r="B1077" s="6" t="s">
        <v>1502</v>
      </c>
      <c r="C1077" s="6" t="s">
        <v>4845</v>
      </c>
      <c r="D1077" s="8">
        <v>4.8659026592252196E-3</v>
      </c>
      <c r="E1077" s="6">
        <v>1.06</v>
      </c>
    </row>
    <row r="1078" spans="1:5" x14ac:dyDescent="0.2">
      <c r="A1078" s="6" t="s">
        <v>3645</v>
      </c>
      <c r="B1078" s="6" t="s">
        <v>3646</v>
      </c>
      <c r="C1078" s="6" t="s">
        <v>4846</v>
      </c>
      <c r="D1078" s="8">
        <v>3.7957298104353398E-3</v>
      </c>
      <c r="E1078" s="6">
        <v>1.06</v>
      </c>
    </row>
    <row r="1079" spans="1:5" x14ac:dyDescent="0.2">
      <c r="A1079" s="6" t="s">
        <v>4847</v>
      </c>
      <c r="B1079" s="6" t="s">
        <v>4848</v>
      </c>
      <c r="C1079" s="6" t="s">
        <v>4849</v>
      </c>
      <c r="D1079" s="8">
        <v>2.6614303526034701E-2</v>
      </c>
      <c r="E1079" s="6">
        <v>1.06</v>
      </c>
    </row>
    <row r="1080" spans="1:5" x14ac:dyDescent="0.2">
      <c r="A1080" s="6" t="s">
        <v>3512</v>
      </c>
      <c r="B1080" s="6" t="s">
        <v>3513</v>
      </c>
      <c r="C1080" s="6" t="s">
        <v>4850</v>
      </c>
      <c r="D1080" s="8">
        <v>3.9320138698580899E-2</v>
      </c>
      <c r="E1080" s="6">
        <v>1.06</v>
      </c>
    </row>
    <row r="1081" spans="1:5" x14ac:dyDescent="0.2">
      <c r="A1081" s="6" t="s">
        <v>4851</v>
      </c>
      <c r="B1081" s="6" t="s">
        <v>4852</v>
      </c>
      <c r="C1081" s="6" t="s">
        <v>4853</v>
      </c>
      <c r="D1081" s="8">
        <v>2.3118248194653598E-3</v>
      </c>
      <c r="E1081" s="6">
        <v>1.06</v>
      </c>
    </row>
    <row r="1082" spans="1:5" x14ac:dyDescent="0.2">
      <c r="A1082" s="6" t="s">
        <v>3397</v>
      </c>
      <c r="B1082" s="6" t="s">
        <v>3398</v>
      </c>
      <c r="C1082" s="6" t="s">
        <v>4854</v>
      </c>
      <c r="D1082" s="8">
        <v>3.3804124215488902E-2</v>
      </c>
      <c r="E1082" s="6">
        <v>1.06</v>
      </c>
    </row>
    <row r="1083" spans="1:5" x14ac:dyDescent="0.2">
      <c r="A1083" s="6" t="s">
        <v>3581</v>
      </c>
      <c r="B1083" s="6" t="s">
        <v>3582</v>
      </c>
      <c r="C1083" s="6" t="s">
        <v>4855</v>
      </c>
      <c r="D1083" s="8">
        <v>1.02136968463847E-2</v>
      </c>
      <c r="E1083" s="6">
        <v>1.06</v>
      </c>
    </row>
    <row r="1084" spans="1:5" x14ac:dyDescent="0.2">
      <c r="A1084" s="6" t="s">
        <v>3597</v>
      </c>
      <c r="B1084" s="6" t="s">
        <v>3598</v>
      </c>
      <c r="C1084" s="6" t="s">
        <v>4856</v>
      </c>
      <c r="D1084" s="8">
        <v>4.1151543583894702E-2</v>
      </c>
      <c r="E1084" s="6">
        <v>1.06</v>
      </c>
    </row>
    <row r="1085" spans="1:5" x14ac:dyDescent="0.2">
      <c r="A1085" s="6" t="s">
        <v>3126</v>
      </c>
      <c r="B1085" s="6" t="s">
        <v>3127</v>
      </c>
      <c r="C1085" s="6" t="s">
        <v>4857</v>
      </c>
      <c r="D1085" s="8">
        <v>8.1554412914260407E-3</v>
      </c>
      <c r="E1085" s="6">
        <v>1.06</v>
      </c>
    </row>
    <row r="1086" spans="1:5" x14ac:dyDescent="0.2">
      <c r="A1086" s="6" t="s">
        <v>748</v>
      </c>
      <c r="B1086" s="6" t="s">
        <v>749</v>
      </c>
      <c r="C1086" s="6" t="s">
        <v>4858</v>
      </c>
      <c r="D1086" s="8">
        <v>1.6107468056328001E-2</v>
      </c>
      <c r="E1086" s="6">
        <v>1.06</v>
      </c>
    </row>
    <row r="1087" spans="1:5" x14ac:dyDescent="0.2">
      <c r="A1087" s="6" t="s">
        <v>4148</v>
      </c>
      <c r="B1087" s="6" t="s">
        <v>4149</v>
      </c>
      <c r="C1087" s="6" t="s">
        <v>4859</v>
      </c>
      <c r="D1087" s="8">
        <v>1.89374294813567E-2</v>
      </c>
      <c r="E1087" s="6">
        <v>1.05</v>
      </c>
    </row>
    <row r="1088" spans="1:5" x14ac:dyDescent="0.2">
      <c r="A1088" s="6" t="s">
        <v>4860</v>
      </c>
      <c r="B1088" s="6" t="s">
        <v>4861</v>
      </c>
      <c r="C1088" s="6" t="s">
        <v>4862</v>
      </c>
      <c r="D1088" s="8">
        <v>3.5847560449003002E-2</v>
      </c>
      <c r="E1088" s="6">
        <v>1.05</v>
      </c>
    </row>
    <row r="1089" spans="1:5" x14ac:dyDescent="0.2">
      <c r="A1089" s="6" t="s">
        <v>988</v>
      </c>
      <c r="B1089" s="6" t="s">
        <v>989</v>
      </c>
      <c r="C1089" s="6" t="s">
        <v>4863</v>
      </c>
      <c r="D1089" s="8">
        <v>1.9358229102310501E-2</v>
      </c>
      <c r="E1089" s="6">
        <v>1.05</v>
      </c>
    </row>
    <row r="1090" spans="1:5" x14ac:dyDescent="0.2">
      <c r="A1090" s="6" t="s">
        <v>4864</v>
      </c>
      <c r="B1090" s="6" t="s">
        <v>4865</v>
      </c>
      <c r="C1090" s="6" t="s">
        <v>4866</v>
      </c>
      <c r="D1090" s="8">
        <v>1.10118139927323E-4</v>
      </c>
      <c r="E1090" s="6">
        <v>1.05</v>
      </c>
    </row>
    <row r="1091" spans="1:5" x14ac:dyDescent="0.2">
      <c r="A1091" s="6" t="s">
        <v>884</v>
      </c>
      <c r="B1091" s="6" t="s">
        <v>885</v>
      </c>
      <c r="C1091" s="6" t="s">
        <v>4867</v>
      </c>
      <c r="D1091" s="8">
        <v>5.2393725638492502E-3</v>
      </c>
      <c r="E1091" s="6">
        <v>1.05</v>
      </c>
    </row>
    <row r="1092" spans="1:5" x14ac:dyDescent="0.2">
      <c r="A1092" s="6" t="s">
        <v>4713</v>
      </c>
      <c r="B1092" s="6" t="s">
        <v>4714</v>
      </c>
      <c r="C1092" s="6" t="s">
        <v>4868</v>
      </c>
      <c r="D1092" s="8">
        <v>1.4737637603104901E-2</v>
      </c>
      <c r="E1092" s="6">
        <v>1.05</v>
      </c>
    </row>
    <row r="1093" spans="1:5" x14ac:dyDescent="0.2">
      <c r="A1093" s="6" t="s">
        <v>3597</v>
      </c>
      <c r="B1093" s="6" t="s">
        <v>3598</v>
      </c>
      <c r="C1093" s="6" t="s">
        <v>4869</v>
      </c>
      <c r="D1093" s="8">
        <v>2.59141661241611E-2</v>
      </c>
      <c r="E1093" s="6">
        <v>1.05</v>
      </c>
    </row>
    <row r="1094" spans="1:5" x14ac:dyDescent="0.2">
      <c r="A1094" s="6" t="s">
        <v>3951</v>
      </c>
      <c r="B1094" s="6" t="s">
        <v>3952</v>
      </c>
      <c r="C1094" s="6" t="s">
        <v>4870</v>
      </c>
      <c r="D1094" s="8">
        <v>2.3841948883275201E-2</v>
      </c>
      <c r="E1094" s="6">
        <v>1.05</v>
      </c>
    </row>
    <row r="1095" spans="1:5" x14ac:dyDescent="0.2">
      <c r="A1095" s="6" t="s">
        <v>3765</v>
      </c>
      <c r="B1095" s="6" t="s">
        <v>3766</v>
      </c>
      <c r="C1095" s="6" t="s">
        <v>4871</v>
      </c>
      <c r="D1095" s="8">
        <v>1.78761606061084E-3</v>
      </c>
      <c r="E1095" s="6">
        <v>1.04</v>
      </c>
    </row>
    <row r="1096" spans="1:5" x14ac:dyDescent="0.2">
      <c r="A1096" s="6" t="s">
        <v>3324</v>
      </c>
      <c r="B1096" s="6" t="s">
        <v>3325</v>
      </c>
      <c r="C1096" s="6" t="s">
        <v>4872</v>
      </c>
      <c r="D1096" s="8">
        <v>4.489432972547E-2</v>
      </c>
      <c r="E1096" s="6">
        <v>1.04</v>
      </c>
    </row>
    <row r="1097" spans="1:5" x14ac:dyDescent="0.2">
      <c r="A1097" s="6" t="s">
        <v>4873</v>
      </c>
      <c r="B1097" s="6" t="s">
        <v>4874</v>
      </c>
      <c r="C1097" s="6" t="s">
        <v>4875</v>
      </c>
      <c r="D1097" s="8">
        <v>1.78190881134857E-2</v>
      </c>
      <c r="E1097" s="6">
        <v>1.04</v>
      </c>
    </row>
    <row r="1098" spans="1:5" x14ac:dyDescent="0.2">
      <c r="A1098" s="6" t="s">
        <v>4876</v>
      </c>
      <c r="B1098" s="6" t="s">
        <v>4877</v>
      </c>
      <c r="C1098" s="6" t="s">
        <v>4878</v>
      </c>
      <c r="D1098" s="8">
        <v>1.2909631318561701E-2</v>
      </c>
      <c r="E1098" s="6">
        <v>1.04</v>
      </c>
    </row>
    <row r="1099" spans="1:5" x14ac:dyDescent="0.2">
      <c r="A1099" s="6" t="s">
        <v>4720</v>
      </c>
      <c r="B1099" s="6" t="s">
        <v>4721</v>
      </c>
      <c r="C1099" s="6" t="s">
        <v>3050</v>
      </c>
      <c r="D1099" s="8">
        <v>1.7050585023792E-2</v>
      </c>
      <c r="E1099" s="6">
        <v>1.04</v>
      </c>
    </row>
    <row r="1100" spans="1:5" x14ac:dyDescent="0.2">
      <c r="A1100" s="6" t="s">
        <v>4879</v>
      </c>
      <c r="B1100" s="6" t="s">
        <v>4880</v>
      </c>
      <c r="C1100" s="6" t="s">
        <v>4881</v>
      </c>
      <c r="D1100" s="8">
        <v>3.9501167081645201E-2</v>
      </c>
      <c r="E1100" s="6">
        <v>1.04</v>
      </c>
    </row>
    <row r="1101" spans="1:5" x14ac:dyDescent="0.2">
      <c r="A1101" s="6" t="s">
        <v>4591</v>
      </c>
      <c r="B1101" s="6" t="s">
        <v>4592</v>
      </c>
      <c r="C1101" s="6" t="s">
        <v>4882</v>
      </c>
      <c r="D1101" s="8">
        <v>4.3784283721473298E-2</v>
      </c>
      <c r="E1101" s="6">
        <v>1.04</v>
      </c>
    </row>
    <row r="1102" spans="1:5" x14ac:dyDescent="0.2">
      <c r="A1102" s="6" t="s">
        <v>4883</v>
      </c>
      <c r="B1102" s="6" t="s">
        <v>4884</v>
      </c>
      <c r="C1102" s="6" t="s">
        <v>4885</v>
      </c>
      <c r="D1102" s="8">
        <v>1.53427541118432E-2</v>
      </c>
      <c r="E1102" s="6">
        <v>1.04</v>
      </c>
    </row>
    <row r="1103" spans="1:5" x14ac:dyDescent="0.2">
      <c r="A1103" s="6" t="s">
        <v>3604</v>
      </c>
      <c r="B1103" s="6" t="s">
        <v>3605</v>
      </c>
      <c r="C1103" s="6" t="s">
        <v>3050</v>
      </c>
      <c r="D1103" s="8">
        <v>2.7636327728666E-3</v>
      </c>
      <c r="E1103" s="6">
        <v>1.04</v>
      </c>
    </row>
    <row r="1104" spans="1:5" x14ac:dyDescent="0.2">
      <c r="A1104" s="6" t="s">
        <v>3597</v>
      </c>
      <c r="B1104" s="6" t="s">
        <v>3598</v>
      </c>
      <c r="C1104" s="6" t="s">
        <v>4886</v>
      </c>
      <c r="D1104" s="8">
        <v>1.8943407057647701E-2</v>
      </c>
      <c r="E1104" s="6">
        <v>1.04</v>
      </c>
    </row>
    <row r="1105" spans="1:5" x14ac:dyDescent="0.2">
      <c r="A1105" s="6" t="s">
        <v>4887</v>
      </c>
      <c r="B1105" s="6" t="s">
        <v>4888</v>
      </c>
      <c r="C1105" s="6" t="s">
        <v>4889</v>
      </c>
      <c r="D1105" s="8">
        <v>1.0170588566405001E-2</v>
      </c>
      <c r="E1105" s="6">
        <v>1.04</v>
      </c>
    </row>
    <row r="1106" spans="1:5" x14ac:dyDescent="0.2">
      <c r="A1106" s="6" t="s">
        <v>3430</v>
      </c>
      <c r="B1106" s="6" t="s">
        <v>3431</v>
      </c>
      <c r="C1106" s="6" t="s">
        <v>4890</v>
      </c>
      <c r="D1106" s="8">
        <v>4.63538547369928E-2</v>
      </c>
      <c r="E1106" s="6">
        <v>1.04</v>
      </c>
    </row>
    <row r="1107" spans="1:5" x14ac:dyDescent="0.2">
      <c r="A1107" s="6" t="s">
        <v>4891</v>
      </c>
      <c r="B1107" s="6" t="s">
        <v>4892</v>
      </c>
      <c r="C1107" s="6" t="s">
        <v>4893</v>
      </c>
      <c r="D1107" s="8">
        <v>6.5068192228854103E-3</v>
      </c>
      <c r="E1107" s="6">
        <v>1.04</v>
      </c>
    </row>
    <row r="1108" spans="1:5" x14ac:dyDescent="0.2">
      <c r="A1108" s="6" t="s">
        <v>4894</v>
      </c>
      <c r="B1108" s="6" t="s">
        <v>4895</v>
      </c>
      <c r="C1108" s="6" t="s">
        <v>4896</v>
      </c>
      <c r="D1108" s="8">
        <v>2.7772781570748598E-3</v>
      </c>
      <c r="E1108" s="6">
        <v>1.03</v>
      </c>
    </row>
    <row r="1109" spans="1:5" x14ac:dyDescent="0.2">
      <c r="A1109" s="6" t="s">
        <v>4897</v>
      </c>
      <c r="B1109" s="6" t="s">
        <v>4898</v>
      </c>
      <c r="C1109" s="6" t="s">
        <v>4899</v>
      </c>
      <c r="D1109" s="8">
        <v>2.20368926687367E-2</v>
      </c>
      <c r="E1109" s="6">
        <v>1.03</v>
      </c>
    </row>
    <row r="1110" spans="1:5" x14ac:dyDescent="0.2">
      <c r="A1110" s="6" t="s">
        <v>4900</v>
      </c>
      <c r="B1110" s="6" t="s">
        <v>4901</v>
      </c>
      <c r="C1110" s="6" t="s">
        <v>4902</v>
      </c>
      <c r="D1110" s="8">
        <v>3.20069460784656E-3</v>
      </c>
      <c r="E1110" s="6">
        <v>1.03</v>
      </c>
    </row>
    <row r="1111" spans="1:5" x14ac:dyDescent="0.2">
      <c r="A1111" s="6" t="s">
        <v>4057</v>
      </c>
      <c r="B1111" s="6" t="s">
        <v>849</v>
      </c>
      <c r="C1111" s="6" t="s">
        <v>4903</v>
      </c>
      <c r="D1111" s="8">
        <v>7.7516742374040399E-4</v>
      </c>
      <c r="E1111" s="6">
        <v>1.02</v>
      </c>
    </row>
    <row r="1112" spans="1:5" x14ac:dyDescent="0.2">
      <c r="A1112" s="6" t="s">
        <v>4904</v>
      </c>
      <c r="B1112" s="6" t="s">
        <v>4905</v>
      </c>
      <c r="C1112" s="6" t="s">
        <v>4906</v>
      </c>
      <c r="D1112" s="8">
        <v>6.1822400501413896E-3</v>
      </c>
      <c r="E1112" s="6">
        <v>1.02</v>
      </c>
    </row>
    <row r="1113" spans="1:5" x14ac:dyDescent="0.2">
      <c r="A1113" s="6" t="s">
        <v>3604</v>
      </c>
      <c r="B1113" s="6" t="s">
        <v>3605</v>
      </c>
      <c r="C1113" s="6" t="s">
        <v>4907</v>
      </c>
      <c r="D1113" s="8">
        <v>2.5364821587287398E-2</v>
      </c>
      <c r="E1113" s="6">
        <v>1.02</v>
      </c>
    </row>
    <row r="1114" spans="1:5" x14ac:dyDescent="0.2">
      <c r="A1114" s="6" t="s">
        <v>4232</v>
      </c>
      <c r="B1114" s="6" t="s">
        <v>4233</v>
      </c>
      <c r="C1114" s="6" t="s">
        <v>4908</v>
      </c>
      <c r="D1114" s="8">
        <v>2.68694866310342E-3</v>
      </c>
      <c r="E1114" s="6">
        <v>1.02</v>
      </c>
    </row>
    <row r="1115" spans="1:5" x14ac:dyDescent="0.2">
      <c r="A1115" s="6" t="s">
        <v>3046</v>
      </c>
      <c r="B1115" s="6" t="s">
        <v>3047</v>
      </c>
      <c r="C1115" s="6" t="s">
        <v>4909</v>
      </c>
      <c r="D1115" s="8">
        <v>5.8835080098605002E-4</v>
      </c>
      <c r="E1115" s="6">
        <v>1.02</v>
      </c>
    </row>
    <row r="1116" spans="1:5" x14ac:dyDescent="0.2">
      <c r="A1116" s="6" t="s">
        <v>3430</v>
      </c>
      <c r="B1116" s="6" t="s">
        <v>3431</v>
      </c>
      <c r="C1116" s="6" t="s">
        <v>4910</v>
      </c>
      <c r="D1116" s="8">
        <v>5.78801345788131E-3</v>
      </c>
      <c r="E1116" s="6">
        <v>1.02</v>
      </c>
    </row>
    <row r="1117" spans="1:5" x14ac:dyDescent="0.2">
      <c r="A1117" s="6" t="s">
        <v>4911</v>
      </c>
      <c r="B1117" s="6" t="s">
        <v>4912</v>
      </c>
      <c r="C1117" s="6" t="s">
        <v>4913</v>
      </c>
      <c r="D1117" s="8">
        <v>7.29370132625162E-3</v>
      </c>
      <c r="E1117" s="6">
        <v>1.02</v>
      </c>
    </row>
    <row r="1118" spans="1:5" x14ac:dyDescent="0.2">
      <c r="A1118" s="6" t="s">
        <v>4684</v>
      </c>
      <c r="B1118" s="6" t="s">
        <v>4685</v>
      </c>
      <c r="C1118" s="6" t="s">
        <v>4914</v>
      </c>
      <c r="D1118" s="8">
        <v>4.5335614926841697E-2</v>
      </c>
      <c r="E1118" s="6">
        <v>1.02</v>
      </c>
    </row>
    <row r="1119" spans="1:5" x14ac:dyDescent="0.2">
      <c r="A1119" s="6" t="s">
        <v>4915</v>
      </c>
      <c r="B1119" s="6" t="s">
        <v>4916</v>
      </c>
      <c r="C1119" s="6" t="s">
        <v>4917</v>
      </c>
      <c r="D1119" s="8">
        <v>2.4874360376453401E-2</v>
      </c>
      <c r="E1119" s="6">
        <v>1.01</v>
      </c>
    </row>
    <row r="1120" spans="1:5" x14ac:dyDescent="0.2">
      <c r="A1120" s="6" t="s">
        <v>1158</v>
      </c>
      <c r="B1120" s="6" t="s">
        <v>1159</v>
      </c>
      <c r="C1120" s="6" t="s">
        <v>4918</v>
      </c>
      <c r="D1120" s="8">
        <v>3.0554677386507401E-2</v>
      </c>
      <c r="E1120" s="6">
        <v>1.01</v>
      </c>
    </row>
    <row r="1121" spans="1:5" x14ac:dyDescent="0.2">
      <c r="A1121" s="6" t="s">
        <v>4919</v>
      </c>
      <c r="B1121" s="6" t="s">
        <v>4920</v>
      </c>
      <c r="C1121" s="6" t="s">
        <v>4921</v>
      </c>
      <c r="D1121" s="8">
        <v>3.0566214705630802E-2</v>
      </c>
      <c r="E1121" s="6">
        <v>1.01</v>
      </c>
    </row>
    <row r="1122" spans="1:5" x14ac:dyDescent="0.2">
      <c r="A1122" s="6" t="s">
        <v>4922</v>
      </c>
      <c r="B1122" s="6" t="s">
        <v>4923</v>
      </c>
      <c r="C1122" s="6" t="s">
        <v>4924</v>
      </c>
      <c r="D1122" s="8">
        <v>1.9313920780415401E-2</v>
      </c>
      <c r="E1122" s="6">
        <v>1.01</v>
      </c>
    </row>
    <row r="1123" spans="1:5" x14ac:dyDescent="0.2">
      <c r="A1123" s="6" t="s">
        <v>4925</v>
      </c>
      <c r="B1123" s="6" t="s">
        <v>4926</v>
      </c>
      <c r="C1123" s="6" t="s">
        <v>4927</v>
      </c>
      <c r="D1123" s="8">
        <v>6.7054491503410101E-3</v>
      </c>
      <c r="E1123" s="6">
        <v>1.01</v>
      </c>
    </row>
    <row r="1124" spans="1:5" x14ac:dyDescent="0.2">
      <c r="A1124" s="6" t="s">
        <v>4928</v>
      </c>
      <c r="B1124" s="6" t="s">
        <v>4929</v>
      </c>
      <c r="C1124" s="6" t="s">
        <v>4930</v>
      </c>
      <c r="D1124" s="8">
        <v>3.1897027580761197E-2</v>
      </c>
      <c r="E1124" s="6">
        <v>1.01</v>
      </c>
    </row>
    <row r="1125" spans="1:5" x14ac:dyDescent="0.2">
      <c r="A1125" s="6" t="s">
        <v>4931</v>
      </c>
      <c r="B1125" s="6" t="s">
        <v>4932</v>
      </c>
      <c r="C1125" s="6" t="s">
        <v>4933</v>
      </c>
      <c r="D1125" s="8">
        <v>4.7517394667974298E-2</v>
      </c>
      <c r="E1125" s="6">
        <v>1.01</v>
      </c>
    </row>
    <row r="1126" spans="1:5" x14ac:dyDescent="0.2">
      <c r="A1126" s="6" t="s">
        <v>646</v>
      </c>
      <c r="B1126" s="6" t="s">
        <v>647</v>
      </c>
      <c r="C1126" s="6" t="s">
        <v>3982</v>
      </c>
      <c r="D1126" s="8">
        <v>3.6628073312543197E-2</v>
      </c>
      <c r="E1126" s="6">
        <v>1.01</v>
      </c>
    </row>
    <row r="1127" spans="1:5" x14ac:dyDescent="0.2">
      <c r="A1127" s="6" t="s">
        <v>3267</v>
      </c>
      <c r="B1127" s="6" t="s">
        <v>3268</v>
      </c>
      <c r="C1127" s="6" t="s">
        <v>4934</v>
      </c>
      <c r="D1127" s="8">
        <v>3.9623138826949199E-2</v>
      </c>
      <c r="E1127" s="6">
        <v>1.01</v>
      </c>
    </row>
    <row r="1128" spans="1:5" x14ac:dyDescent="0.2">
      <c r="A1128" s="6" t="s">
        <v>4935</v>
      </c>
      <c r="B1128" s="6" t="s">
        <v>4936</v>
      </c>
      <c r="C1128" s="6" t="s">
        <v>4937</v>
      </c>
      <c r="D1128" s="8">
        <v>3.8993119253924999E-2</v>
      </c>
      <c r="E1128" s="6">
        <v>1.01</v>
      </c>
    </row>
    <row r="1129" spans="1:5" x14ac:dyDescent="0.2">
      <c r="A1129" s="6" t="s">
        <v>4417</v>
      </c>
      <c r="B1129" s="6" t="s">
        <v>4418</v>
      </c>
      <c r="C1129" s="6" t="s">
        <v>4419</v>
      </c>
      <c r="D1129" s="8">
        <v>3.3075238148992797E-2</v>
      </c>
      <c r="E1129" s="6">
        <v>1.01</v>
      </c>
    </row>
    <row r="1130" spans="1:5" x14ac:dyDescent="0.2">
      <c r="A1130" s="6" t="s">
        <v>4938</v>
      </c>
      <c r="B1130" s="6" t="s">
        <v>4939</v>
      </c>
      <c r="C1130" s="6" t="s">
        <v>4940</v>
      </c>
      <c r="D1130" s="8">
        <v>3.70727434726787E-2</v>
      </c>
      <c r="E1130" s="6">
        <v>1.01</v>
      </c>
    </row>
    <row r="1131" spans="1:5" x14ac:dyDescent="0.2">
      <c r="A1131" s="6" t="s">
        <v>3368</v>
      </c>
      <c r="B1131" s="6" t="s">
        <v>3369</v>
      </c>
      <c r="C1131" s="6" t="s">
        <v>4941</v>
      </c>
      <c r="D1131" s="8">
        <v>4.2327850893384499E-2</v>
      </c>
      <c r="E1131" s="6">
        <v>1.01</v>
      </c>
    </row>
    <row r="1132" spans="1:5" x14ac:dyDescent="0.2">
      <c r="A1132" s="6" t="s">
        <v>4942</v>
      </c>
      <c r="B1132" s="6" t="s">
        <v>4943</v>
      </c>
      <c r="C1132" s="6" t="s">
        <v>4944</v>
      </c>
      <c r="D1132" s="8">
        <v>4.9650313066459499E-2</v>
      </c>
      <c r="E1132" s="6">
        <v>1.01</v>
      </c>
    </row>
    <row r="1133" spans="1:5" x14ac:dyDescent="0.2">
      <c r="A1133" s="6" t="s">
        <v>4945</v>
      </c>
      <c r="B1133" s="6" t="s">
        <v>4946</v>
      </c>
      <c r="C1133" s="6" t="s">
        <v>3050</v>
      </c>
      <c r="D1133" s="8">
        <v>6.8004454832797396E-3</v>
      </c>
      <c r="E1133" s="6">
        <v>-1.01</v>
      </c>
    </row>
    <row r="1134" spans="1:5" x14ac:dyDescent="0.2">
      <c r="A1134" s="6" t="s">
        <v>4947</v>
      </c>
      <c r="B1134" s="6" t="s">
        <v>4948</v>
      </c>
      <c r="C1134" s="6" t="s">
        <v>4949</v>
      </c>
      <c r="D1134" s="8">
        <v>7.0386844352787496E-3</v>
      </c>
      <c r="E1134" s="6">
        <v>-1.01</v>
      </c>
    </row>
    <row r="1135" spans="1:5" x14ac:dyDescent="0.2">
      <c r="A1135" s="6" t="s">
        <v>4950</v>
      </c>
      <c r="B1135" s="6" t="s">
        <v>4951</v>
      </c>
      <c r="C1135" s="6" t="s">
        <v>4952</v>
      </c>
      <c r="D1135" s="8">
        <v>2.0276119386063302E-2</v>
      </c>
      <c r="E1135" s="6">
        <v>-1.01</v>
      </c>
    </row>
    <row r="1136" spans="1:5" x14ac:dyDescent="0.2">
      <c r="A1136" s="6" t="s">
        <v>4953</v>
      </c>
      <c r="B1136" s="6" t="s">
        <v>4954</v>
      </c>
      <c r="C1136" s="6" t="s">
        <v>4955</v>
      </c>
      <c r="D1136" s="8">
        <v>2.5187056781444301E-2</v>
      </c>
      <c r="E1136" s="6">
        <v>-1.01</v>
      </c>
    </row>
    <row r="1137" spans="1:5" x14ac:dyDescent="0.2">
      <c r="A1137" s="6" t="s">
        <v>4956</v>
      </c>
      <c r="B1137" s="6" t="s">
        <v>4957</v>
      </c>
      <c r="C1137" s="6" t="s">
        <v>4958</v>
      </c>
      <c r="D1137" s="8">
        <v>1.7364844338030299E-2</v>
      </c>
      <c r="E1137" s="6">
        <v>-1.02</v>
      </c>
    </row>
    <row r="1138" spans="1:5" x14ac:dyDescent="0.2">
      <c r="A1138" s="6" t="s">
        <v>4959</v>
      </c>
      <c r="B1138" s="6" t="s">
        <v>4960</v>
      </c>
      <c r="C1138" s="6" t="s">
        <v>4961</v>
      </c>
      <c r="D1138" s="8">
        <v>6.6540362802016504E-3</v>
      </c>
      <c r="E1138" s="6">
        <v>-1.02</v>
      </c>
    </row>
    <row r="1139" spans="1:5" x14ac:dyDescent="0.2">
      <c r="A1139" s="6" t="s">
        <v>4962</v>
      </c>
      <c r="B1139" s="6" t="s">
        <v>4963</v>
      </c>
      <c r="C1139" s="6" t="s">
        <v>4964</v>
      </c>
      <c r="D1139" s="8">
        <v>1.8451538217372599E-2</v>
      </c>
      <c r="E1139" s="6">
        <v>-1.02</v>
      </c>
    </row>
    <row r="1140" spans="1:5" x14ac:dyDescent="0.2">
      <c r="A1140" s="6" t="s">
        <v>4965</v>
      </c>
      <c r="B1140" s="6" t="s">
        <v>4966</v>
      </c>
      <c r="C1140" s="6" t="s">
        <v>4967</v>
      </c>
      <c r="D1140" s="8">
        <v>7.2190776910441602E-3</v>
      </c>
      <c r="E1140" s="6">
        <v>-1.03</v>
      </c>
    </row>
    <row r="1141" spans="1:5" x14ac:dyDescent="0.2">
      <c r="A1141" s="6" t="s">
        <v>1709</v>
      </c>
      <c r="B1141" s="6" t="s">
        <v>1710</v>
      </c>
      <c r="C1141" s="6" t="s">
        <v>4968</v>
      </c>
      <c r="D1141" s="8">
        <v>3.0598895247465899E-2</v>
      </c>
      <c r="E1141" s="6">
        <v>-1.04</v>
      </c>
    </row>
    <row r="1142" spans="1:5" x14ac:dyDescent="0.2">
      <c r="A1142" s="6" t="s">
        <v>4969</v>
      </c>
      <c r="B1142" s="6" t="s">
        <v>4970</v>
      </c>
      <c r="C1142" s="6" t="s">
        <v>4971</v>
      </c>
      <c r="D1142" s="8">
        <v>6.6781641426304399E-3</v>
      </c>
      <c r="E1142" s="6">
        <v>-1.04</v>
      </c>
    </row>
    <row r="1143" spans="1:5" x14ac:dyDescent="0.2">
      <c r="A1143" s="6" t="s">
        <v>4972</v>
      </c>
      <c r="B1143" s="6" t="s">
        <v>4973</v>
      </c>
      <c r="C1143" s="6" t="s">
        <v>4974</v>
      </c>
      <c r="D1143" s="8">
        <v>1.13308147926767E-2</v>
      </c>
      <c r="E1143" s="6">
        <v>-1.04</v>
      </c>
    </row>
    <row r="1144" spans="1:5" x14ac:dyDescent="0.2">
      <c r="A1144" s="6" t="s">
        <v>2772</v>
      </c>
      <c r="B1144" s="6" t="s">
        <v>2773</v>
      </c>
      <c r="C1144" s="6" t="s">
        <v>4975</v>
      </c>
      <c r="D1144" s="8">
        <v>3.2354570970284303E-2</v>
      </c>
      <c r="E1144" s="6">
        <v>-1.04</v>
      </c>
    </row>
    <row r="1145" spans="1:5" x14ac:dyDescent="0.2">
      <c r="A1145" s="6" t="s">
        <v>1597</v>
      </c>
      <c r="B1145" s="6" t="s">
        <v>1598</v>
      </c>
      <c r="C1145" s="6" t="s">
        <v>4976</v>
      </c>
      <c r="D1145" s="8">
        <v>4.9970242243632203E-2</v>
      </c>
      <c r="E1145" s="6">
        <v>-1.04</v>
      </c>
    </row>
    <row r="1146" spans="1:5" x14ac:dyDescent="0.2">
      <c r="A1146" s="6" t="s">
        <v>4977</v>
      </c>
      <c r="B1146" s="6" t="s">
        <v>4978</v>
      </c>
      <c r="C1146" s="6" t="s">
        <v>4979</v>
      </c>
      <c r="D1146" s="8">
        <v>3.8804597114617499E-2</v>
      </c>
      <c r="E1146" s="6">
        <v>-1.05</v>
      </c>
    </row>
    <row r="1147" spans="1:5" x14ac:dyDescent="0.2">
      <c r="A1147" s="6" t="s">
        <v>4980</v>
      </c>
      <c r="B1147" s="6" t="s">
        <v>4981</v>
      </c>
      <c r="C1147" s="6" t="s">
        <v>4982</v>
      </c>
      <c r="D1147" s="8">
        <v>3.7396713440244101E-3</v>
      </c>
      <c r="E1147" s="6">
        <v>-1.05</v>
      </c>
    </row>
    <row r="1148" spans="1:5" x14ac:dyDescent="0.2">
      <c r="A1148" s="6" t="s">
        <v>4983</v>
      </c>
      <c r="B1148" s="6" t="s">
        <v>4984</v>
      </c>
      <c r="C1148" s="6" t="s">
        <v>4985</v>
      </c>
      <c r="D1148" s="8">
        <v>1.5610653688275401E-2</v>
      </c>
      <c r="E1148" s="6">
        <v>-1.05</v>
      </c>
    </row>
    <row r="1149" spans="1:5" x14ac:dyDescent="0.2">
      <c r="A1149" s="6" t="s">
        <v>4986</v>
      </c>
      <c r="B1149" s="6" t="s">
        <v>4987</v>
      </c>
      <c r="C1149" s="6" t="s">
        <v>4988</v>
      </c>
      <c r="D1149" s="8">
        <v>3.5045337568945199E-2</v>
      </c>
      <c r="E1149" s="6">
        <v>-1.06</v>
      </c>
    </row>
    <row r="1150" spans="1:5" x14ac:dyDescent="0.2">
      <c r="A1150" s="6" t="s">
        <v>4989</v>
      </c>
      <c r="B1150" s="6" t="s">
        <v>4990</v>
      </c>
      <c r="C1150" s="6" t="s">
        <v>4991</v>
      </c>
      <c r="D1150" s="8">
        <v>1.3265280091545199E-2</v>
      </c>
      <c r="E1150" s="6">
        <v>-1.06</v>
      </c>
    </row>
    <row r="1151" spans="1:5" x14ac:dyDescent="0.2">
      <c r="A1151" s="6" t="s">
        <v>1989</v>
      </c>
      <c r="B1151" s="6" t="s">
        <v>1990</v>
      </c>
      <c r="C1151" s="6" t="s">
        <v>3050</v>
      </c>
      <c r="D1151" s="8">
        <v>4.3134388042412097E-2</v>
      </c>
      <c r="E1151" s="6">
        <v>-1.06</v>
      </c>
    </row>
    <row r="1152" spans="1:5" x14ac:dyDescent="0.2">
      <c r="A1152" s="6" t="s">
        <v>4992</v>
      </c>
      <c r="B1152" s="6" t="s">
        <v>4993</v>
      </c>
      <c r="C1152" s="6" t="s">
        <v>4994</v>
      </c>
      <c r="D1152" s="8">
        <v>2.4023954670238299E-2</v>
      </c>
      <c r="E1152" s="6">
        <v>-1.07</v>
      </c>
    </row>
    <row r="1153" spans="1:5" x14ac:dyDescent="0.2">
      <c r="A1153" s="6" t="s">
        <v>1721</v>
      </c>
      <c r="B1153" s="6" t="s">
        <v>1722</v>
      </c>
      <c r="C1153" s="6" t="s">
        <v>4995</v>
      </c>
      <c r="D1153" s="8">
        <v>9.7843283835112003E-3</v>
      </c>
      <c r="E1153" s="6">
        <v>-1.08</v>
      </c>
    </row>
    <row r="1154" spans="1:5" x14ac:dyDescent="0.2">
      <c r="A1154" s="6" t="s">
        <v>3372</v>
      </c>
      <c r="B1154" s="6" t="s">
        <v>3373</v>
      </c>
      <c r="C1154" s="6" t="s">
        <v>4996</v>
      </c>
      <c r="D1154" s="8">
        <v>3.2613591512010001E-2</v>
      </c>
      <c r="E1154" s="6">
        <v>-1.08</v>
      </c>
    </row>
    <row r="1155" spans="1:5" x14ac:dyDescent="0.2">
      <c r="A1155" s="6" t="s">
        <v>4997</v>
      </c>
      <c r="B1155" s="6" t="s">
        <v>4998</v>
      </c>
      <c r="C1155" s="6" t="s">
        <v>4999</v>
      </c>
      <c r="D1155" s="8">
        <v>2.3828716714926802E-2</v>
      </c>
      <c r="E1155" s="6">
        <v>-1.08</v>
      </c>
    </row>
    <row r="1156" spans="1:5" x14ac:dyDescent="0.2">
      <c r="A1156" s="6" t="s">
        <v>5000</v>
      </c>
      <c r="B1156" s="6" t="s">
        <v>5001</v>
      </c>
      <c r="C1156" s="6" t="s">
        <v>5002</v>
      </c>
      <c r="D1156" s="8">
        <v>1.34932984890742E-2</v>
      </c>
      <c r="E1156" s="6">
        <v>-1.08</v>
      </c>
    </row>
    <row r="1157" spans="1:5" x14ac:dyDescent="0.2">
      <c r="A1157" s="6" t="s">
        <v>5003</v>
      </c>
      <c r="B1157" s="6" t="s">
        <v>5004</v>
      </c>
      <c r="C1157" s="6" t="s">
        <v>5005</v>
      </c>
      <c r="D1157" s="8">
        <v>1.3089574412868199E-2</v>
      </c>
      <c r="E1157" s="6">
        <v>-1.0900000000000001</v>
      </c>
    </row>
    <row r="1158" spans="1:5" x14ac:dyDescent="0.2">
      <c r="A1158" s="6" t="s">
        <v>5006</v>
      </c>
      <c r="B1158" s="6" t="s">
        <v>5007</v>
      </c>
      <c r="C1158" s="6" t="s">
        <v>5008</v>
      </c>
      <c r="D1158" s="8">
        <v>3.94466852746055E-2</v>
      </c>
      <c r="E1158" s="6">
        <v>-1.0900000000000001</v>
      </c>
    </row>
    <row r="1159" spans="1:5" x14ac:dyDescent="0.2">
      <c r="A1159" s="6" t="s">
        <v>2205</v>
      </c>
      <c r="B1159" s="6" t="s">
        <v>2206</v>
      </c>
      <c r="C1159" s="6" t="s">
        <v>5009</v>
      </c>
      <c r="D1159" s="8">
        <v>2.5958640564761E-2</v>
      </c>
      <c r="E1159" s="6">
        <v>-1.0900000000000001</v>
      </c>
    </row>
    <row r="1160" spans="1:5" x14ac:dyDescent="0.2">
      <c r="A1160" s="6" t="s">
        <v>5010</v>
      </c>
      <c r="B1160" s="6" t="s">
        <v>5011</v>
      </c>
      <c r="C1160" s="6" t="s">
        <v>5012</v>
      </c>
      <c r="D1160" s="8">
        <v>7.9087023852744808E-3</v>
      </c>
      <c r="E1160" s="6">
        <v>-1.0900000000000001</v>
      </c>
    </row>
    <row r="1161" spans="1:5" x14ac:dyDescent="0.2">
      <c r="A1161" s="6" t="s">
        <v>5013</v>
      </c>
      <c r="B1161" s="6" t="s">
        <v>5014</v>
      </c>
      <c r="C1161" s="6" t="s">
        <v>5015</v>
      </c>
      <c r="D1161" s="8">
        <v>8.4265313486541898E-3</v>
      </c>
      <c r="E1161" s="6">
        <v>-1.0900000000000001</v>
      </c>
    </row>
    <row r="1162" spans="1:5" x14ac:dyDescent="0.2">
      <c r="A1162" s="6" t="s">
        <v>1709</v>
      </c>
      <c r="B1162" s="6" t="s">
        <v>1710</v>
      </c>
      <c r="C1162" s="6" t="s">
        <v>5016</v>
      </c>
      <c r="D1162" s="8">
        <v>4.8022304224341703E-3</v>
      </c>
      <c r="E1162" s="6">
        <v>-1.1000000000000001</v>
      </c>
    </row>
    <row r="1163" spans="1:5" x14ac:dyDescent="0.2">
      <c r="A1163" s="6" t="s">
        <v>5017</v>
      </c>
      <c r="B1163" s="6" t="s">
        <v>5018</v>
      </c>
      <c r="C1163" s="6" t="s">
        <v>5019</v>
      </c>
      <c r="D1163" s="8">
        <v>5.8322388232822102E-4</v>
      </c>
      <c r="E1163" s="6">
        <v>-1.1000000000000001</v>
      </c>
    </row>
    <row r="1164" spans="1:5" x14ac:dyDescent="0.2">
      <c r="A1164" s="6" t="s">
        <v>5020</v>
      </c>
      <c r="B1164" s="6" t="s">
        <v>5021</v>
      </c>
      <c r="C1164" s="6" t="s">
        <v>5022</v>
      </c>
      <c r="D1164" s="8">
        <v>2.7027430208060099E-2</v>
      </c>
      <c r="E1164" s="6">
        <v>-1.1000000000000001</v>
      </c>
    </row>
    <row r="1165" spans="1:5" x14ac:dyDescent="0.2">
      <c r="A1165" s="6" t="s">
        <v>2071</v>
      </c>
      <c r="B1165" s="6" t="s">
        <v>2072</v>
      </c>
      <c r="C1165" s="6" t="s">
        <v>5023</v>
      </c>
      <c r="D1165" s="8">
        <v>4.78081666232817E-3</v>
      </c>
      <c r="E1165" s="6">
        <v>-1.1000000000000001</v>
      </c>
    </row>
    <row r="1166" spans="1:5" x14ac:dyDescent="0.2">
      <c r="A1166" s="6" t="s">
        <v>1907</v>
      </c>
      <c r="B1166" s="6" t="s">
        <v>1908</v>
      </c>
      <c r="C1166" s="6" t="s">
        <v>5024</v>
      </c>
      <c r="D1166" s="8">
        <v>1.8166237233954802E-2</v>
      </c>
      <c r="E1166" s="6">
        <v>-1.1000000000000001</v>
      </c>
    </row>
    <row r="1167" spans="1:5" x14ac:dyDescent="0.2">
      <c r="A1167" s="6" t="s">
        <v>1733</v>
      </c>
      <c r="B1167" s="6" t="s">
        <v>1734</v>
      </c>
      <c r="C1167" s="6" t="s">
        <v>3050</v>
      </c>
      <c r="D1167" s="8">
        <v>4.8002844979616703E-2</v>
      </c>
      <c r="E1167" s="6">
        <v>-1.1000000000000001</v>
      </c>
    </row>
    <row r="1168" spans="1:5" x14ac:dyDescent="0.2">
      <c r="A1168" s="6" t="s">
        <v>2059</v>
      </c>
      <c r="B1168" s="6" t="s">
        <v>2060</v>
      </c>
      <c r="C1168" s="6" t="s">
        <v>5025</v>
      </c>
      <c r="D1168" s="8">
        <v>1.60764861522554E-2</v>
      </c>
      <c r="E1168" s="6">
        <v>-1.1100000000000001</v>
      </c>
    </row>
    <row r="1169" spans="1:5" x14ac:dyDescent="0.2">
      <c r="A1169" s="6" t="s">
        <v>5017</v>
      </c>
      <c r="B1169" s="6" t="s">
        <v>5018</v>
      </c>
      <c r="C1169" s="6" t="s">
        <v>5026</v>
      </c>
      <c r="D1169" s="8">
        <v>1.8975184224530098E-2</v>
      </c>
      <c r="E1169" s="6">
        <v>-1.1100000000000001</v>
      </c>
    </row>
    <row r="1170" spans="1:5" x14ac:dyDescent="0.2">
      <c r="A1170" s="6" t="s">
        <v>3723</v>
      </c>
      <c r="B1170" s="6" t="s">
        <v>3724</v>
      </c>
      <c r="C1170" s="6" t="s">
        <v>5027</v>
      </c>
      <c r="D1170" s="8">
        <v>4.6629152845906699E-2</v>
      </c>
      <c r="E1170" s="6">
        <v>-1.1100000000000001</v>
      </c>
    </row>
    <row r="1171" spans="1:5" x14ac:dyDescent="0.2">
      <c r="A1171" s="6" t="s">
        <v>5028</v>
      </c>
      <c r="B1171" s="6" t="s">
        <v>5029</v>
      </c>
      <c r="C1171" s="6" t="s">
        <v>5030</v>
      </c>
      <c r="D1171" s="8">
        <v>1.16077708493867E-2</v>
      </c>
      <c r="E1171" s="6">
        <v>-1.1100000000000001</v>
      </c>
    </row>
    <row r="1172" spans="1:5" x14ac:dyDescent="0.2">
      <c r="A1172" s="6" t="s">
        <v>5031</v>
      </c>
      <c r="B1172" s="6" t="s">
        <v>5032</v>
      </c>
      <c r="C1172" s="6" t="s">
        <v>3050</v>
      </c>
      <c r="D1172" s="8">
        <v>1.32411641689326E-2</v>
      </c>
      <c r="E1172" s="6">
        <v>-1.1100000000000001</v>
      </c>
    </row>
    <row r="1173" spans="1:5" x14ac:dyDescent="0.2">
      <c r="A1173" s="6" t="s">
        <v>5033</v>
      </c>
      <c r="B1173" s="6" t="s">
        <v>5034</v>
      </c>
      <c r="C1173" s="6" t="s">
        <v>5035</v>
      </c>
      <c r="D1173" s="8">
        <v>1.3994977856914699E-2</v>
      </c>
      <c r="E1173" s="6">
        <v>-1.1200000000000001</v>
      </c>
    </row>
    <row r="1174" spans="1:5" x14ac:dyDescent="0.2">
      <c r="A1174" s="6" t="s">
        <v>4372</v>
      </c>
      <c r="B1174" s="6" t="s">
        <v>4373</v>
      </c>
      <c r="C1174" s="6" t="s">
        <v>5036</v>
      </c>
      <c r="D1174" s="8">
        <v>4.1030004632858101E-2</v>
      </c>
      <c r="E1174" s="6">
        <v>-1.1200000000000001</v>
      </c>
    </row>
    <row r="1175" spans="1:5" x14ac:dyDescent="0.2">
      <c r="A1175" s="6" t="s">
        <v>5037</v>
      </c>
      <c r="B1175" s="6" t="s">
        <v>5038</v>
      </c>
      <c r="C1175" s="6" t="s">
        <v>5039</v>
      </c>
      <c r="D1175" s="8">
        <v>4.4881925427459599E-2</v>
      </c>
      <c r="E1175" s="6">
        <v>-1.1299999999999999</v>
      </c>
    </row>
    <row r="1176" spans="1:5" x14ac:dyDescent="0.2">
      <c r="A1176" s="6" t="s">
        <v>1951</v>
      </c>
      <c r="B1176" s="6" t="s">
        <v>1952</v>
      </c>
      <c r="C1176" s="6" t="s">
        <v>5040</v>
      </c>
      <c r="D1176" s="8">
        <v>3.23517362381689E-2</v>
      </c>
      <c r="E1176" s="6">
        <v>-1.1299999999999999</v>
      </c>
    </row>
    <row r="1177" spans="1:5" x14ac:dyDescent="0.2">
      <c r="A1177" s="6" t="s">
        <v>5041</v>
      </c>
      <c r="B1177" s="6" t="s">
        <v>5042</v>
      </c>
      <c r="C1177" s="6" t="s">
        <v>5043</v>
      </c>
      <c r="D1177" s="8">
        <v>4.9742323602888501E-2</v>
      </c>
      <c r="E1177" s="6">
        <v>-1.1299999999999999</v>
      </c>
    </row>
    <row r="1178" spans="1:5" x14ac:dyDescent="0.2">
      <c r="A1178" s="6" t="s">
        <v>5044</v>
      </c>
      <c r="B1178" s="6" t="s">
        <v>5045</v>
      </c>
      <c r="C1178" s="6" t="s">
        <v>5046</v>
      </c>
      <c r="D1178" s="8">
        <v>1.8240611165001499E-2</v>
      </c>
      <c r="E1178" s="6">
        <v>-1.1299999999999999</v>
      </c>
    </row>
    <row r="1179" spans="1:5" x14ac:dyDescent="0.2">
      <c r="A1179" s="6" t="s">
        <v>5047</v>
      </c>
      <c r="B1179" s="6" t="s">
        <v>5048</v>
      </c>
      <c r="C1179" s="6" t="s">
        <v>5049</v>
      </c>
      <c r="D1179" s="8">
        <v>5.7453836095851703E-3</v>
      </c>
      <c r="E1179" s="6">
        <v>-1.1299999999999999</v>
      </c>
    </row>
    <row r="1180" spans="1:5" x14ac:dyDescent="0.2">
      <c r="A1180" s="6" t="s">
        <v>1709</v>
      </c>
      <c r="B1180" s="6" t="s">
        <v>1710</v>
      </c>
      <c r="C1180" s="6" t="s">
        <v>5050</v>
      </c>
      <c r="D1180" s="8">
        <v>9.5322448534674296E-4</v>
      </c>
      <c r="E1180" s="6">
        <v>-1.1399999999999999</v>
      </c>
    </row>
    <row r="1181" spans="1:5" x14ac:dyDescent="0.2">
      <c r="A1181" s="6" t="s">
        <v>5051</v>
      </c>
      <c r="B1181" s="6" t="s">
        <v>5052</v>
      </c>
      <c r="C1181" s="6" t="s">
        <v>5053</v>
      </c>
      <c r="D1181" s="8">
        <v>1.23581367654779E-2</v>
      </c>
      <c r="E1181" s="6">
        <v>-1.1399999999999999</v>
      </c>
    </row>
    <row r="1182" spans="1:5" x14ac:dyDescent="0.2">
      <c r="A1182" s="6" t="s">
        <v>2163</v>
      </c>
      <c r="B1182" s="6" t="s">
        <v>2164</v>
      </c>
      <c r="C1182" s="6" t="s">
        <v>5054</v>
      </c>
      <c r="D1182" s="8">
        <v>2.8207187267723501E-2</v>
      </c>
      <c r="E1182" s="6">
        <v>-1.1399999999999999</v>
      </c>
    </row>
    <row r="1183" spans="1:5" x14ac:dyDescent="0.2">
      <c r="A1183" s="6" t="s">
        <v>5055</v>
      </c>
      <c r="B1183" s="6" t="s">
        <v>5056</v>
      </c>
      <c r="C1183" s="6" t="s">
        <v>5057</v>
      </c>
      <c r="D1183" s="8">
        <v>3.5622727400463302E-3</v>
      </c>
      <c r="E1183" s="6">
        <v>-1.1399999999999999</v>
      </c>
    </row>
    <row r="1184" spans="1:5" x14ac:dyDescent="0.2">
      <c r="A1184" s="6" t="s">
        <v>5058</v>
      </c>
      <c r="B1184" s="6" t="s">
        <v>5059</v>
      </c>
      <c r="C1184" s="6" t="s">
        <v>5060</v>
      </c>
      <c r="D1184" s="8">
        <v>2.0632097685576299E-2</v>
      </c>
      <c r="E1184" s="6">
        <v>-1.1499999999999999</v>
      </c>
    </row>
    <row r="1185" spans="1:5" x14ac:dyDescent="0.2">
      <c r="A1185" s="6" t="s">
        <v>5061</v>
      </c>
      <c r="B1185" s="6" t="s">
        <v>5062</v>
      </c>
      <c r="C1185" s="6" t="s">
        <v>5063</v>
      </c>
      <c r="D1185" s="8">
        <v>1.4096102826265699E-2</v>
      </c>
      <c r="E1185" s="6">
        <v>-1.1499999999999999</v>
      </c>
    </row>
    <row r="1186" spans="1:5" x14ac:dyDescent="0.2">
      <c r="A1186" s="6" t="s">
        <v>5064</v>
      </c>
      <c r="B1186" s="6" t="s">
        <v>5065</v>
      </c>
      <c r="C1186" s="6" t="s">
        <v>5066</v>
      </c>
      <c r="D1186" s="8">
        <v>1.7279544663998399E-2</v>
      </c>
      <c r="E1186" s="6">
        <v>-1.1499999999999999</v>
      </c>
    </row>
    <row r="1187" spans="1:5" x14ac:dyDescent="0.2">
      <c r="A1187" s="6" t="s">
        <v>5067</v>
      </c>
      <c r="B1187" s="6" t="s">
        <v>5068</v>
      </c>
      <c r="C1187" s="6" t="s">
        <v>5069</v>
      </c>
      <c r="D1187" s="8">
        <v>3.39753944040425E-2</v>
      </c>
      <c r="E1187" s="6">
        <v>-1.1599999999999999</v>
      </c>
    </row>
    <row r="1188" spans="1:5" x14ac:dyDescent="0.2">
      <c r="A1188" s="6" t="s">
        <v>5070</v>
      </c>
      <c r="B1188" s="6" t="s">
        <v>5071</v>
      </c>
      <c r="C1188" s="6" t="s">
        <v>5072</v>
      </c>
      <c r="D1188" s="8">
        <v>1.8870613841920202E-2</v>
      </c>
      <c r="E1188" s="6">
        <v>-1.1599999999999999</v>
      </c>
    </row>
    <row r="1189" spans="1:5" x14ac:dyDescent="0.2">
      <c r="A1189" s="6" t="s">
        <v>5073</v>
      </c>
      <c r="B1189" s="6" t="s">
        <v>5074</v>
      </c>
      <c r="C1189" s="6" t="s">
        <v>5075</v>
      </c>
      <c r="D1189" s="8">
        <v>4.65655895602166E-2</v>
      </c>
      <c r="E1189" s="6">
        <v>-1.17</v>
      </c>
    </row>
    <row r="1190" spans="1:5" x14ac:dyDescent="0.2">
      <c r="A1190" s="6" t="s">
        <v>5076</v>
      </c>
      <c r="B1190" s="6" t="s">
        <v>5077</v>
      </c>
      <c r="C1190" s="6" t="s">
        <v>5078</v>
      </c>
      <c r="D1190" s="8">
        <v>4.7427150700829902E-2</v>
      </c>
      <c r="E1190" s="6">
        <v>-1.17</v>
      </c>
    </row>
    <row r="1191" spans="1:5" x14ac:dyDescent="0.2">
      <c r="A1191" s="6" t="s">
        <v>2089</v>
      </c>
      <c r="B1191" s="6" t="s">
        <v>2090</v>
      </c>
      <c r="C1191" s="6" t="s">
        <v>5079</v>
      </c>
      <c r="D1191" s="8">
        <v>1.9378944137343999E-2</v>
      </c>
      <c r="E1191" s="6">
        <v>-1.17</v>
      </c>
    </row>
    <row r="1192" spans="1:5" x14ac:dyDescent="0.2">
      <c r="A1192" s="6" t="s">
        <v>5080</v>
      </c>
      <c r="B1192" s="6" t="s">
        <v>5081</v>
      </c>
      <c r="C1192" s="6" t="s">
        <v>5082</v>
      </c>
      <c r="D1192" s="8">
        <v>7.5551298975651202E-3</v>
      </c>
      <c r="E1192" s="6">
        <v>-1.19</v>
      </c>
    </row>
    <row r="1193" spans="1:5" x14ac:dyDescent="0.2">
      <c r="A1193" s="6" t="s">
        <v>5083</v>
      </c>
      <c r="B1193" s="6" t="s">
        <v>5084</v>
      </c>
      <c r="C1193" s="6" t="s">
        <v>5085</v>
      </c>
      <c r="D1193" s="8">
        <v>9.1435795005148004E-3</v>
      </c>
      <c r="E1193" s="6">
        <v>-1.19</v>
      </c>
    </row>
    <row r="1194" spans="1:5" x14ac:dyDescent="0.2">
      <c r="A1194" s="6" t="s">
        <v>5086</v>
      </c>
      <c r="B1194" s="6" t="s">
        <v>5087</v>
      </c>
      <c r="C1194" s="6" t="s">
        <v>5088</v>
      </c>
      <c r="D1194" s="8">
        <v>3.9002622815260998E-2</v>
      </c>
      <c r="E1194" s="6">
        <v>-1.19</v>
      </c>
    </row>
    <row r="1195" spans="1:5" x14ac:dyDescent="0.2">
      <c r="A1195" s="6" t="s">
        <v>5089</v>
      </c>
      <c r="B1195" s="6" t="s">
        <v>5090</v>
      </c>
      <c r="C1195" s="6" t="s">
        <v>5091</v>
      </c>
      <c r="D1195" s="8">
        <v>3.56778505993589E-2</v>
      </c>
      <c r="E1195" s="6">
        <v>-1.2</v>
      </c>
    </row>
    <row r="1196" spans="1:5" x14ac:dyDescent="0.2">
      <c r="A1196" s="6" t="s">
        <v>2055</v>
      </c>
      <c r="B1196" s="6" t="s">
        <v>2056</v>
      </c>
      <c r="C1196" s="6" t="s">
        <v>5092</v>
      </c>
      <c r="D1196" s="8">
        <v>1.0235747830378301E-2</v>
      </c>
      <c r="E1196" s="6">
        <v>-1.2</v>
      </c>
    </row>
    <row r="1197" spans="1:5" x14ac:dyDescent="0.2">
      <c r="A1197" s="6" t="s">
        <v>5093</v>
      </c>
      <c r="B1197" s="6" t="s">
        <v>5094</v>
      </c>
      <c r="C1197" s="6" t="s">
        <v>5095</v>
      </c>
      <c r="D1197" s="8">
        <v>1.3069761578113501E-2</v>
      </c>
      <c r="E1197" s="6">
        <v>-1.2</v>
      </c>
    </row>
    <row r="1198" spans="1:5" x14ac:dyDescent="0.2">
      <c r="A1198" s="6" t="s">
        <v>5096</v>
      </c>
      <c r="B1198" s="6" t="s">
        <v>5097</v>
      </c>
      <c r="C1198" s="6" t="s">
        <v>5098</v>
      </c>
      <c r="D1198" s="8">
        <v>1.09715431892139E-2</v>
      </c>
      <c r="E1198" s="6">
        <v>-1.2</v>
      </c>
    </row>
    <row r="1199" spans="1:5" x14ac:dyDescent="0.2">
      <c r="A1199" s="6" t="s">
        <v>3597</v>
      </c>
      <c r="B1199" s="6" t="s">
        <v>3598</v>
      </c>
      <c r="C1199" s="6" t="s">
        <v>5099</v>
      </c>
      <c r="D1199" s="8">
        <v>4.6952663546240697E-2</v>
      </c>
      <c r="E1199" s="6">
        <v>-1.2</v>
      </c>
    </row>
    <row r="1200" spans="1:5" x14ac:dyDescent="0.2">
      <c r="A1200" s="6" t="s">
        <v>5100</v>
      </c>
      <c r="B1200" s="6" t="s">
        <v>5101</v>
      </c>
      <c r="C1200" s="6" t="s">
        <v>5102</v>
      </c>
      <c r="D1200" s="8">
        <v>4.7006555933221901E-2</v>
      </c>
      <c r="E1200" s="6">
        <v>-1.21</v>
      </c>
    </row>
    <row r="1201" spans="1:5" x14ac:dyDescent="0.2">
      <c r="A1201" s="6" t="s">
        <v>5103</v>
      </c>
      <c r="B1201" s="6" t="s">
        <v>5104</v>
      </c>
      <c r="C1201" s="6" t="s">
        <v>5105</v>
      </c>
      <c r="D1201" s="8">
        <v>3.9078236788268302E-3</v>
      </c>
      <c r="E1201" s="6">
        <v>-1.22</v>
      </c>
    </row>
    <row r="1202" spans="1:5" x14ac:dyDescent="0.2">
      <c r="A1202" s="6" t="s">
        <v>5106</v>
      </c>
      <c r="B1202" s="6" t="s">
        <v>5107</v>
      </c>
      <c r="C1202" s="6" t="s">
        <v>5108</v>
      </c>
      <c r="D1202" s="8">
        <v>1.3397308051928999E-2</v>
      </c>
      <c r="E1202" s="6">
        <v>-1.22</v>
      </c>
    </row>
    <row r="1203" spans="1:5" x14ac:dyDescent="0.2">
      <c r="A1203" s="6" t="s">
        <v>4411</v>
      </c>
      <c r="B1203" s="6" t="s">
        <v>4412</v>
      </c>
      <c r="C1203" s="6" t="s">
        <v>5109</v>
      </c>
      <c r="D1203" s="8">
        <v>2.27921977419248E-2</v>
      </c>
      <c r="E1203" s="6">
        <v>-1.22</v>
      </c>
    </row>
    <row r="1204" spans="1:5" x14ac:dyDescent="0.2">
      <c r="A1204" s="6" t="s">
        <v>5110</v>
      </c>
      <c r="B1204" s="6" t="s">
        <v>5111</v>
      </c>
      <c r="C1204" s="6" t="s">
        <v>5112</v>
      </c>
      <c r="D1204" s="8">
        <v>2.4566661093685702E-2</v>
      </c>
      <c r="E1204" s="6">
        <v>-1.22</v>
      </c>
    </row>
    <row r="1205" spans="1:5" x14ac:dyDescent="0.2">
      <c r="A1205" s="6" t="s">
        <v>5113</v>
      </c>
      <c r="B1205" s="6" t="s">
        <v>5114</v>
      </c>
      <c r="C1205" s="6" t="s">
        <v>5115</v>
      </c>
      <c r="D1205" s="8">
        <v>3.3959186173936999E-3</v>
      </c>
      <c r="E1205" s="6">
        <v>-1.22</v>
      </c>
    </row>
    <row r="1206" spans="1:5" x14ac:dyDescent="0.2">
      <c r="A1206" s="6" t="s">
        <v>5116</v>
      </c>
      <c r="B1206" s="6" t="s">
        <v>5117</v>
      </c>
      <c r="C1206" s="6" t="s">
        <v>5118</v>
      </c>
      <c r="D1206" s="8">
        <v>6.9676486041625402E-3</v>
      </c>
      <c r="E1206" s="6">
        <v>-1.23</v>
      </c>
    </row>
    <row r="1207" spans="1:5" x14ac:dyDescent="0.2">
      <c r="A1207" s="6" t="s">
        <v>5119</v>
      </c>
      <c r="B1207" s="6" t="s">
        <v>5120</v>
      </c>
      <c r="C1207" s="6" t="s">
        <v>5121</v>
      </c>
      <c r="D1207" s="8">
        <v>2.1300794304208E-2</v>
      </c>
      <c r="E1207" s="6">
        <v>-1.23</v>
      </c>
    </row>
    <row r="1208" spans="1:5" x14ac:dyDescent="0.2">
      <c r="A1208" s="6" t="s">
        <v>5122</v>
      </c>
      <c r="B1208" s="6" t="s">
        <v>5123</v>
      </c>
      <c r="C1208" s="6" t="s">
        <v>3050</v>
      </c>
      <c r="D1208" s="8">
        <v>3.1670037261976001E-2</v>
      </c>
      <c r="E1208" s="6">
        <v>-1.24</v>
      </c>
    </row>
    <row r="1209" spans="1:5" x14ac:dyDescent="0.2">
      <c r="A1209" s="6" t="s">
        <v>2325</v>
      </c>
      <c r="B1209" s="6" t="s">
        <v>2326</v>
      </c>
      <c r="C1209" s="6" t="s">
        <v>5124</v>
      </c>
      <c r="D1209" s="8">
        <v>4.63278066077733E-3</v>
      </c>
      <c r="E1209" s="6">
        <v>-1.24</v>
      </c>
    </row>
    <row r="1210" spans="1:5" x14ac:dyDescent="0.2">
      <c r="A1210" s="6" t="s">
        <v>2613</v>
      </c>
      <c r="B1210" s="6" t="s">
        <v>2614</v>
      </c>
      <c r="C1210" s="6" t="s">
        <v>5125</v>
      </c>
      <c r="D1210" s="8">
        <v>3.9450352581411399E-2</v>
      </c>
      <c r="E1210" s="6">
        <v>-1.24</v>
      </c>
    </row>
    <row r="1211" spans="1:5" x14ac:dyDescent="0.2">
      <c r="A1211" s="6" t="s">
        <v>5126</v>
      </c>
      <c r="B1211" s="6" t="s">
        <v>5127</v>
      </c>
      <c r="C1211" s="6" t="s">
        <v>5128</v>
      </c>
      <c r="D1211" s="8">
        <v>3.40685435030081E-2</v>
      </c>
      <c r="E1211" s="6">
        <v>-1.24</v>
      </c>
    </row>
    <row r="1212" spans="1:5" x14ac:dyDescent="0.2">
      <c r="A1212" s="6" t="s">
        <v>5093</v>
      </c>
      <c r="B1212" s="6" t="s">
        <v>5094</v>
      </c>
      <c r="C1212" s="6" t="s">
        <v>5129</v>
      </c>
      <c r="D1212" s="8">
        <v>2.7763402597189901E-2</v>
      </c>
      <c r="E1212" s="6">
        <v>-1.24</v>
      </c>
    </row>
    <row r="1213" spans="1:5" x14ac:dyDescent="0.2">
      <c r="A1213" s="6" t="s">
        <v>2191</v>
      </c>
      <c r="B1213" s="6" t="s">
        <v>2192</v>
      </c>
      <c r="C1213" s="6" t="s">
        <v>5130</v>
      </c>
      <c r="D1213" s="8">
        <v>1.43117273180745E-3</v>
      </c>
      <c r="E1213" s="6">
        <v>-1.25</v>
      </c>
    </row>
    <row r="1214" spans="1:5" x14ac:dyDescent="0.2">
      <c r="A1214" s="6" t="s">
        <v>5116</v>
      </c>
      <c r="B1214" s="6" t="s">
        <v>5117</v>
      </c>
      <c r="C1214" s="6" t="s">
        <v>5131</v>
      </c>
      <c r="D1214" s="8">
        <v>3.21593907865969E-3</v>
      </c>
      <c r="E1214" s="6">
        <v>-1.25</v>
      </c>
    </row>
    <row r="1215" spans="1:5" x14ac:dyDescent="0.2">
      <c r="A1215" s="6" t="s">
        <v>2593</v>
      </c>
      <c r="B1215" s="6" t="s">
        <v>2594</v>
      </c>
      <c r="C1215" s="6" t="s">
        <v>5132</v>
      </c>
      <c r="D1215" s="8">
        <v>4.5260096940622101E-2</v>
      </c>
      <c r="E1215" s="6">
        <v>-1.25</v>
      </c>
    </row>
    <row r="1216" spans="1:5" x14ac:dyDescent="0.2">
      <c r="A1216" s="6" t="s">
        <v>5133</v>
      </c>
      <c r="B1216" s="6" t="s">
        <v>5134</v>
      </c>
      <c r="C1216" s="6" t="s">
        <v>5135</v>
      </c>
      <c r="D1216" s="8">
        <v>1.06935599098906E-2</v>
      </c>
      <c r="E1216" s="6">
        <v>-1.25</v>
      </c>
    </row>
    <row r="1217" spans="1:5" x14ac:dyDescent="0.2">
      <c r="A1217" s="6" t="s">
        <v>3883</v>
      </c>
      <c r="B1217" s="6" t="s">
        <v>3884</v>
      </c>
      <c r="C1217" s="6" t="s">
        <v>5136</v>
      </c>
      <c r="D1217" s="8">
        <v>4.25075292868781E-2</v>
      </c>
      <c r="E1217" s="6">
        <v>-1.25</v>
      </c>
    </row>
    <row r="1218" spans="1:5" x14ac:dyDescent="0.2">
      <c r="A1218" s="6" t="s">
        <v>5137</v>
      </c>
      <c r="B1218" s="6" t="s">
        <v>5138</v>
      </c>
      <c r="C1218" s="6" t="s">
        <v>5139</v>
      </c>
      <c r="D1218" s="8">
        <v>2.62339213746801E-2</v>
      </c>
      <c r="E1218" s="6">
        <v>-1.26</v>
      </c>
    </row>
    <row r="1219" spans="1:5" x14ac:dyDescent="0.2">
      <c r="A1219" s="6" t="s">
        <v>5140</v>
      </c>
      <c r="B1219" s="6" t="s">
        <v>5141</v>
      </c>
      <c r="C1219" s="6" t="s">
        <v>5142</v>
      </c>
      <c r="D1219" s="8">
        <v>3.5872938304133801E-3</v>
      </c>
      <c r="E1219" s="6">
        <v>-1.27</v>
      </c>
    </row>
    <row r="1220" spans="1:5" x14ac:dyDescent="0.2">
      <c r="A1220" s="6" t="s">
        <v>5143</v>
      </c>
      <c r="B1220" s="6" t="s">
        <v>5144</v>
      </c>
      <c r="C1220" s="6" t="s">
        <v>5145</v>
      </c>
      <c r="D1220" s="8">
        <v>9.4910342456041297E-3</v>
      </c>
      <c r="E1220" s="6">
        <v>-1.27</v>
      </c>
    </row>
    <row r="1221" spans="1:5" x14ac:dyDescent="0.2">
      <c r="A1221" s="6" t="s">
        <v>5146</v>
      </c>
      <c r="B1221" s="6" t="s">
        <v>5147</v>
      </c>
      <c r="C1221" s="6" t="s">
        <v>5148</v>
      </c>
      <c r="D1221" s="8">
        <v>1.91030580211968E-2</v>
      </c>
      <c r="E1221" s="6">
        <v>-1.27</v>
      </c>
    </row>
    <row r="1222" spans="1:5" x14ac:dyDescent="0.2">
      <c r="A1222" s="6" t="s">
        <v>5149</v>
      </c>
      <c r="B1222" s="6" t="s">
        <v>5150</v>
      </c>
      <c r="C1222" s="6" t="s">
        <v>5151</v>
      </c>
      <c r="D1222" s="8">
        <v>3.3067686060065701E-2</v>
      </c>
      <c r="E1222" s="6">
        <v>-1.28</v>
      </c>
    </row>
    <row r="1223" spans="1:5" x14ac:dyDescent="0.2">
      <c r="A1223" s="6" t="s">
        <v>1659</v>
      </c>
      <c r="B1223" s="6" t="s">
        <v>1660</v>
      </c>
      <c r="C1223" s="6" t="s">
        <v>5152</v>
      </c>
      <c r="D1223" s="8">
        <v>3.6049014108642898E-2</v>
      </c>
      <c r="E1223" s="6">
        <v>-1.28</v>
      </c>
    </row>
    <row r="1224" spans="1:5" x14ac:dyDescent="0.2">
      <c r="A1224" s="6" t="s">
        <v>2513</v>
      </c>
      <c r="B1224" s="6" t="s">
        <v>2514</v>
      </c>
      <c r="C1224" s="6" t="s">
        <v>3050</v>
      </c>
      <c r="D1224" s="8">
        <v>2.2405402123943999E-2</v>
      </c>
      <c r="E1224" s="6">
        <v>-1.29</v>
      </c>
    </row>
    <row r="1225" spans="1:5" x14ac:dyDescent="0.2">
      <c r="A1225" s="6" t="s">
        <v>5153</v>
      </c>
      <c r="B1225" s="6" t="s">
        <v>5154</v>
      </c>
      <c r="C1225" s="6" t="s">
        <v>5155</v>
      </c>
      <c r="D1225" s="8">
        <v>4.64583073973256E-2</v>
      </c>
      <c r="E1225" s="6">
        <v>-1.3</v>
      </c>
    </row>
    <row r="1226" spans="1:5" x14ac:dyDescent="0.2">
      <c r="A1226" s="6" t="s">
        <v>5156</v>
      </c>
      <c r="B1226" s="6" t="s">
        <v>5157</v>
      </c>
      <c r="C1226" s="6" t="s">
        <v>5158</v>
      </c>
      <c r="D1226" s="8">
        <v>5.24748741458531E-3</v>
      </c>
      <c r="E1226" s="6">
        <v>-1.3</v>
      </c>
    </row>
    <row r="1227" spans="1:5" x14ac:dyDescent="0.2">
      <c r="A1227" s="6" t="s">
        <v>2768</v>
      </c>
      <c r="B1227" s="6" t="s">
        <v>2769</v>
      </c>
      <c r="C1227" s="6" t="s">
        <v>5159</v>
      </c>
      <c r="D1227" s="8">
        <v>4.34219129014227E-2</v>
      </c>
      <c r="E1227" s="6">
        <v>-1.31</v>
      </c>
    </row>
    <row r="1228" spans="1:5" x14ac:dyDescent="0.2">
      <c r="A1228" s="6" t="s">
        <v>2431</v>
      </c>
      <c r="B1228" s="6" t="s">
        <v>2432</v>
      </c>
      <c r="C1228" s="6" t="s">
        <v>5160</v>
      </c>
      <c r="D1228" s="8">
        <v>1.00765262000066E-2</v>
      </c>
      <c r="E1228" s="6">
        <v>-1.32</v>
      </c>
    </row>
    <row r="1229" spans="1:5" x14ac:dyDescent="0.2">
      <c r="A1229" s="6" t="s">
        <v>5161</v>
      </c>
      <c r="B1229" s="6" t="s">
        <v>5162</v>
      </c>
      <c r="C1229" s="6" t="s">
        <v>5163</v>
      </c>
      <c r="D1229" s="8">
        <v>8.6855200027314908E-3</v>
      </c>
      <c r="E1229" s="6">
        <v>-1.32</v>
      </c>
    </row>
    <row r="1230" spans="1:5" x14ac:dyDescent="0.2">
      <c r="A1230" s="6" t="s">
        <v>1997</v>
      </c>
      <c r="B1230" s="6" t="s">
        <v>1998</v>
      </c>
      <c r="C1230" s="6" t="s">
        <v>5164</v>
      </c>
      <c r="D1230" s="8">
        <v>1.2773618167359E-2</v>
      </c>
      <c r="E1230" s="6">
        <v>-1.32</v>
      </c>
    </row>
    <row r="1231" spans="1:5" x14ac:dyDescent="0.2">
      <c r="A1231" s="6" t="s">
        <v>2071</v>
      </c>
      <c r="B1231" s="6" t="s">
        <v>2072</v>
      </c>
      <c r="C1231" s="6" t="s">
        <v>5165</v>
      </c>
      <c r="D1231" s="8">
        <v>4.8627518224747403E-2</v>
      </c>
      <c r="E1231" s="6">
        <v>-1.32</v>
      </c>
    </row>
    <row r="1232" spans="1:5" x14ac:dyDescent="0.2">
      <c r="A1232" s="6" t="s">
        <v>1735</v>
      </c>
      <c r="B1232" s="6" t="s">
        <v>1736</v>
      </c>
      <c r="C1232" s="6" t="s">
        <v>5166</v>
      </c>
      <c r="D1232" s="8">
        <v>1.9277317766217099E-2</v>
      </c>
      <c r="E1232" s="6">
        <v>-1.32</v>
      </c>
    </row>
    <row r="1233" spans="1:5" x14ac:dyDescent="0.2">
      <c r="A1233" s="6" t="s">
        <v>5167</v>
      </c>
      <c r="B1233" s="6" t="s">
        <v>5168</v>
      </c>
      <c r="C1233" s="6" t="s">
        <v>5169</v>
      </c>
      <c r="D1233" s="8">
        <v>2.2244077029709999E-2</v>
      </c>
      <c r="E1233" s="6">
        <v>-1.32</v>
      </c>
    </row>
    <row r="1234" spans="1:5" x14ac:dyDescent="0.2">
      <c r="A1234" s="6" t="s">
        <v>5170</v>
      </c>
      <c r="B1234" s="6" t="s">
        <v>5171</v>
      </c>
      <c r="C1234" s="6" t="s">
        <v>5172</v>
      </c>
      <c r="D1234" s="8">
        <v>4.8049052714611698E-2</v>
      </c>
      <c r="E1234" s="6">
        <v>-1.32</v>
      </c>
    </row>
    <row r="1235" spans="1:5" x14ac:dyDescent="0.2">
      <c r="A1235" s="6" t="s">
        <v>5173</v>
      </c>
      <c r="B1235" s="6" t="s">
        <v>5174</v>
      </c>
      <c r="C1235" s="6" t="s">
        <v>5175</v>
      </c>
      <c r="D1235" s="8">
        <v>2.2681864010038501E-2</v>
      </c>
      <c r="E1235" s="6">
        <v>-1.33</v>
      </c>
    </row>
    <row r="1236" spans="1:5" x14ac:dyDescent="0.2">
      <c r="A1236" s="6" t="s">
        <v>5093</v>
      </c>
      <c r="B1236" s="6" t="s">
        <v>5094</v>
      </c>
      <c r="C1236" s="6" t="s">
        <v>5176</v>
      </c>
      <c r="D1236" s="8">
        <v>2.17826419855865E-2</v>
      </c>
      <c r="E1236" s="6">
        <v>-1.33</v>
      </c>
    </row>
    <row r="1237" spans="1:5" x14ac:dyDescent="0.2">
      <c r="A1237" s="6" t="s">
        <v>5177</v>
      </c>
      <c r="B1237" s="6" t="s">
        <v>2214</v>
      </c>
      <c r="C1237" s="6" t="s">
        <v>5178</v>
      </c>
      <c r="D1237" s="8">
        <v>4.0908234805608498E-2</v>
      </c>
      <c r="E1237" s="6">
        <v>-1.35</v>
      </c>
    </row>
    <row r="1238" spans="1:5" x14ac:dyDescent="0.2">
      <c r="A1238" s="6" t="s">
        <v>2055</v>
      </c>
      <c r="B1238" s="6" t="s">
        <v>2056</v>
      </c>
      <c r="C1238" s="6" t="s">
        <v>5179</v>
      </c>
      <c r="D1238" s="8">
        <v>1.3272243570023601E-2</v>
      </c>
      <c r="E1238" s="6">
        <v>-1.35</v>
      </c>
    </row>
    <row r="1239" spans="1:5" x14ac:dyDescent="0.2">
      <c r="A1239" s="6" t="s">
        <v>2247</v>
      </c>
      <c r="B1239" s="6" t="s">
        <v>2248</v>
      </c>
      <c r="C1239" s="6" t="s">
        <v>5180</v>
      </c>
      <c r="D1239" s="8">
        <v>4.1559421395727998E-2</v>
      </c>
      <c r="E1239" s="6">
        <v>-1.35</v>
      </c>
    </row>
    <row r="1240" spans="1:5" x14ac:dyDescent="0.2">
      <c r="A1240" s="6" t="s">
        <v>5181</v>
      </c>
      <c r="B1240" s="6" t="s">
        <v>5182</v>
      </c>
      <c r="C1240" s="6" t="s">
        <v>5183</v>
      </c>
      <c r="D1240" s="8">
        <v>3.1325164935186202E-3</v>
      </c>
      <c r="E1240" s="6">
        <v>-1.35</v>
      </c>
    </row>
    <row r="1241" spans="1:5" x14ac:dyDescent="0.2">
      <c r="A1241" s="6" t="s">
        <v>5184</v>
      </c>
      <c r="B1241" s="6" t="s">
        <v>5185</v>
      </c>
      <c r="C1241" s="6" t="s">
        <v>3050</v>
      </c>
      <c r="D1241" s="8">
        <v>2.14808117767975E-2</v>
      </c>
      <c r="E1241" s="6">
        <v>-1.35</v>
      </c>
    </row>
    <row r="1242" spans="1:5" x14ac:dyDescent="0.2">
      <c r="A1242" s="6" t="s">
        <v>2281</v>
      </c>
      <c r="B1242" s="6" t="s">
        <v>2282</v>
      </c>
      <c r="C1242" s="6" t="s">
        <v>5186</v>
      </c>
      <c r="D1242" s="8">
        <v>3.7341432993102698E-3</v>
      </c>
      <c r="E1242" s="6">
        <v>-1.35</v>
      </c>
    </row>
    <row r="1243" spans="1:5" x14ac:dyDescent="0.2">
      <c r="A1243" s="6" t="s">
        <v>2431</v>
      </c>
      <c r="B1243" s="6" t="s">
        <v>2432</v>
      </c>
      <c r="C1243" s="6" t="s">
        <v>5187</v>
      </c>
      <c r="D1243" s="8">
        <v>2.5640177640398099E-2</v>
      </c>
      <c r="E1243" s="6">
        <v>-1.36</v>
      </c>
    </row>
    <row r="1244" spans="1:5" x14ac:dyDescent="0.2">
      <c r="A1244" s="6" t="s">
        <v>5188</v>
      </c>
      <c r="B1244" s="6" t="s">
        <v>5189</v>
      </c>
      <c r="C1244" s="6" t="s">
        <v>5190</v>
      </c>
      <c r="D1244" s="8">
        <v>1.67939189083957E-2</v>
      </c>
      <c r="E1244" s="6">
        <v>-1.37</v>
      </c>
    </row>
    <row r="1245" spans="1:5" x14ac:dyDescent="0.2">
      <c r="A1245" s="6" t="s">
        <v>5191</v>
      </c>
      <c r="B1245" s="6" t="s">
        <v>5192</v>
      </c>
      <c r="C1245" s="6" t="s">
        <v>5193</v>
      </c>
      <c r="D1245" s="8">
        <v>3.6882654421750899E-2</v>
      </c>
      <c r="E1245" s="6">
        <v>-1.37</v>
      </c>
    </row>
    <row r="1246" spans="1:5" x14ac:dyDescent="0.2">
      <c r="A1246" s="6" t="s">
        <v>5194</v>
      </c>
      <c r="B1246" s="6" t="s">
        <v>5195</v>
      </c>
      <c r="C1246" s="6" t="s">
        <v>5196</v>
      </c>
      <c r="D1246" s="8">
        <v>6.4477276359091997E-3</v>
      </c>
      <c r="E1246" s="6">
        <v>-1.38</v>
      </c>
    </row>
    <row r="1247" spans="1:5" x14ac:dyDescent="0.2">
      <c r="A1247" s="6" t="s">
        <v>2709</v>
      </c>
      <c r="B1247" s="6" t="s">
        <v>2710</v>
      </c>
      <c r="C1247" s="6" t="s">
        <v>5197</v>
      </c>
      <c r="D1247" s="8">
        <v>3.2654049631748098E-3</v>
      </c>
      <c r="E1247" s="6">
        <v>-1.38</v>
      </c>
    </row>
    <row r="1248" spans="1:5" x14ac:dyDescent="0.2">
      <c r="A1248" s="6" t="s">
        <v>5198</v>
      </c>
      <c r="B1248" s="6" t="s">
        <v>5199</v>
      </c>
      <c r="C1248" s="6" t="s">
        <v>5200</v>
      </c>
      <c r="D1248" s="8">
        <v>3.9639386279785097E-2</v>
      </c>
      <c r="E1248" s="6">
        <v>-1.38</v>
      </c>
    </row>
    <row r="1249" spans="1:5" x14ac:dyDescent="0.2">
      <c r="A1249" s="6" t="s">
        <v>5201</v>
      </c>
      <c r="B1249" s="6" t="s">
        <v>5202</v>
      </c>
      <c r="C1249" s="6" t="s">
        <v>5203</v>
      </c>
      <c r="D1249" s="8">
        <v>4.6107463148344401E-2</v>
      </c>
      <c r="E1249" s="6">
        <v>-1.38</v>
      </c>
    </row>
    <row r="1250" spans="1:5" x14ac:dyDescent="0.2">
      <c r="A1250" s="6" t="s">
        <v>3345</v>
      </c>
      <c r="B1250" s="6" t="s">
        <v>3346</v>
      </c>
      <c r="C1250" s="6" t="s">
        <v>5204</v>
      </c>
      <c r="D1250" s="8">
        <v>4.4677898858094698E-3</v>
      </c>
      <c r="E1250" s="6">
        <v>-1.39</v>
      </c>
    </row>
    <row r="1251" spans="1:5" x14ac:dyDescent="0.2">
      <c r="A1251" s="6" t="s">
        <v>5205</v>
      </c>
      <c r="B1251" s="6" t="s">
        <v>5206</v>
      </c>
      <c r="C1251" s="6" t="s">
        <v>5207</v>
      </c>
      <c r="D1251" s="8">
        <v>4.32564845046961E-3</v>
      </c>
      <c r="E1251" s="6">
        <v>-1.39</v>
      </c>
    </row>
    <row r="1252" spans="1:5" x14ac:dyDescent="0.2">
      <c r="A1252" s="6" t="s">
        <v>5208</v>
      </c>
      <c r="B1252" s="6" t="s">
        <v>5209</v>
      </c>
      <c r="C1252" s="6" t="s">
        <v>5210</v>
      </c>
      <c r="D1252" s="8">
        <v>4.2363289140269697E-2</v>
      </c>
      <c r="E1252" s="6">
        <v>-1.39</v>
      </c>
    </row>
    <row r="1253" spans="1:5" x14ac:dyDescent="0.2">
      <c r="A1253" s="6" t="s">
        <v>2071</v>
      </c>
      <c r="B1253" s="6" t="s">
        <v>2072</v>
      </c>
      <c r="C1253" s="6" t="s">
        <v>5211</v>
      </c>
      <c r="D1253" s="8">
        <v>3.1379751360844303E-2</v>
      </c>
      <c r="E1253" s="6">
        <v>-1.4</v>
      </c>
    </row>
    <row r="1254" spans="1:5" x14ac:dyDescent="0.2">
      <c r="A1254" s="6" t="s">
        <v>5212</v>
      </c>
      <c r="B1254" s="6" t="s">
        <v>5213</v>
      </c>
      <c r="C1254" s="6" t="s">
        <v>5214</v>
      </c>
      <c r="D1254" s="8">
        <v>3.99862475558668E-2</v>
      </c>
      <c r="E1254" s="6">
        <v>-1.4</v>
      </c>
    </row>
    <row r="1255" spans="1:5" x14ac:dyDescent="0.2">
      <c r="A1255" s="6" t="s">
        <v>1721</v>
      </c>
      <c r="B1255" s="6" t="s">
        <v>1722</v>
      </c>
      <c r="C1255" s="6" t="s">
        <v>5215</v>
      </c>
      <c r="D1255" s="8">
        <v>6.87890538161427E-3</v>
      </c>
      <c r="E1255" s="6">
        <v>-1.4</v>
      </c>
    </row>
    <row r="1256" spans="1:5" x14ac:dyDescent="0.2">
      <c r="A1256" s="6" t="s">
        <v>1735</v>
      </c>
      <c r="B1256" s="6" t="s">
        <v>1736</v>
      </c>
      <c r="C1256" s="6" t="s">
        <v>5216</v>
      </c>
      <c r="D1256" s="8">
        <v>5.9202649915587305E-4</v>
      </c>
      <c r="E1256" s="6">
        <v>-1.4</v>
      </c>
    </row>
    <row r="1257" spans="1:5" x14ac:dyDescent="0.2">
      <c r="A1257" s="6" t="s">
        <v>5217</v>
      </c>
      <c r="B1257" s="6" t="s">
        <v>5218</v>
      </c>
      <c r="C1257" s="6" t="s">
        <v>5219</v>
      </c>
      <c r="D1257" s="8">
        <v>6.5325642388183204E-3</v>
      </c>
      <c r="E1257" s="6">
        <v>-1.4</v>
      </c>
    </row>
    <row r="1258" spans="1:5" x14ac:dyDescent="0.2">
      <c r="A1258" s="6" t="s">
        <v>5220</v>
      </c>
      <c r="B1258" s="6" t="s">
        <v>5221</v>
      </c>
      <c r="C1258" s="6" t="s">
        <v>5222</v>
      </c>
      <c r="D1258" s="8">
        <v>5.7077924229013101E-3</v>
      </c>
      <c r="E1258" s="6">
        <v>-1.4</v>
      </c>
    </row>
    <row r="1259" spans="1:5" x14ac:dyDescent="0.2">
      <c r="A1259" s="6" t="s">
        <v>5223</v>
      </c>
      <c r="B1259" s="6" t="s">
        <v>5224</v>
      </c>
      <c r="C1259" s="6" t="s">
        <v>5225</v>
      </c>
      <c r="D1259" s="8">
        <v>1.2891616325302301E-2</v>
      </c>
      <c r="E1259" s="6">
        <v>-1.41</v>
      </c>
    </row>
    <row r="1260" spans="1:5" x14ac:dyDescent="0.2">
      <c r="A1260" s="6" t="s">
        <v>2780</v>
      </c>
      <c r="B1260" s="6" t="s">
        <v>2781</v>
      </c>
      <c r="C1260" s="6" t="s">
        <v>5226</v>
      </c>
      <c r="D1260" s="8">
        <v>6.7915792834342603E-3</v>
      </c>
      <c r="E1260" s="6">
        <v>-1.41</v>
      </c>
    </row>
    <row r="1261" spans="1:5" x14ac:dyDescent="0.2">
      <c r="A1261" s="6" t="s">
        <v>2027</v>
      </c>
      <c r="B1261" s="6" t="s">
        <v>2028</v>
      </c>
      <c r="C1261" s="6" t="s">
        <v>5227</v>
      </c>
      <c r="D1261" s="8">
        <v>8.7817292146777394E-3</v>
      </c>
      <c r="E1261" s="6">
        <v>-1.41</v>
      </c>
    </row>
    <row r="1262" spans="1:5" x14ac:dyDescent="0.2">
      <c r="A1262" s="6" t="s">
        <v>5064</v>
      </c>
      <c r="B1262" s="6" t="s">
        <v>5065</v>
      </c>
      <c r="C1262" s="6" t="s">
        <v>5066</v>
      </c>
      <c r="D1262" s="8">
        <v>1.5668307502810602E-2</v>
      </c>
      <c r="E1262" s="6">
        <v>-1.41</v>
      </c>
    </row>
    <row r="1263" spans="1:5" x14ac:dyDescent="0.2">
      <c r="A1263" s="6" t="s">
        <v>5137</v>
      </c>
      <c r="B1263" s="6" t="s">
        <v>5138</v>
      </c>
      <c r="C1263" s="6" t="s">
        <v>5228</v>
      </c>
      <c r="D1263" s="8">
        <v>3.7266259033935699E-3</v>
      </c>
      <c r="E1263" s="6">
        <v>-1.42</v>
      </c>
    </row>
    <row r="1264" spans="1:5" x14ac:dyDescent="0.2">
      <c r="A1264" s="6" t="s">
        <v>1851</v>
      </c>
      <c r="B1264" s="6" t="s">
        <v>1852</v>
      </c>
      <c r="C1264" s="6" t="s">
        <v>5229</v>
      </c>
      <c r="D1264" s="8">
        <v>1.7509260733732199E-2</v>
      </c>
      <c r="E1264" s="6">
        <v>-1.42</v>
      </c>
    </row>
    <row r="1265" spans="1:5" x14ac:dyDescent="0.2">
      <c r="A1265" s="6" t="s">
        <v>5126</v>
      </c>
      <c r="B1265" s="6" t="s">
        <v>5127</v>
      </c>
      <c r="C1265" s="6" t="s">
        <v>5230</v>
      </c>
      <c r="D1265" s="8">
        <v>1.4653220608778701E-2</v>
      </c>
      <c r="E1265" s="6">
        <v>-1.42</v>
      </c>
    </row>
    <row r="1266" spans="1:5" x14ac:dyDescent="0.2">
      <c r="A1266" s="6" t="s">
        <v>5093</v>
      </c>
      <c r="B1266" s="6" t="s">
        <v>5094</v>
      </c>
      <c r="C1266" s="6" t="s">
        <v>5231</v>
      </c>
      <c r="D1266" s="8">
        <v>1.6975315746307E-2</v>
      </c>
      <c r="E1266" s="6">
        <v>-1.42</v>
      </c>
    </row>
    <row r="1267" spans="1:5" x14ac:dyDescent="0.2">
      <c r="A1267" s="6" t="s">
        <v>5232</v>
      </c>
      <c r="B1267" s="6" t="s">
        <v>5233</v>
      </c>
      <c r="C1267" s="6" t="s">
        <v>5234</v>
      </c>
      <c r="D1267" s="8">
        <v>3.9758713690424803E-3</v>
      </c>
      <c r="E1267" s="6">
        <v>-1.42</v>
      </c>
    </row>
    <row r="1268" spans="1:5" x14ac:dyDescent="0.2">
      <c r="A1268" s="6" t="s">
        <v>1813</v>
      </c>
      <c r="B1268" s="6" t="s">
        <v>1814</v>
      </c>
      <c r="C1268" s="6" t="s">
        <v>5235</v>
      </c>
      <c r="D1268" s="8">
        <v>4.5892789631144598E-2</v>
      </c>
      <c r="E1268" s="6">
        <v>-1.42</v>
      </c>
    </row>
    <row r="1269" spans="1:5" x14ac:dyDescent="0.2">
      <c r="A1269" s="6" t="s">
        <v>5236</v>
      </c>
      <c r="B1269" s="6" t="s">
        <v>5237</v>
      </c>
      <c r="C1269" s="6" t="s">
        <v>5238</v>
      </c>
      <c r="D1269" s="8">
        <v>7.2147335048683304E-3</v>
      </c>
      <c r="E1269" s="6">
        <v>-1.42</v>
      </c>
    </row>
    <row r="1270" spans="1:5" x14ac:dyDescent="0.2">
      <c r="A1270" s="6" t="s">
        <v>5239</v>
      </c>
      <c r="B1270" s="6" t="s">
        <v>5240</v>
      </c>
      <c r="C1270" s="6" t="s">
        <v>5241</v>
      </c>
      <c r="D1270" s="8">
        <v>2.1189919756329698E-2</v>
      </c>
      <c r="E1270" s="6">
        <v>-1.44</v>
      </c>
    </row>
    <row r="1271" spans="1:5" x14ac:dyDescent="0.2">
      <c r="A1271" s="6" t="s">
        <v>5188</v>
      </c>
      <c r="B1271" s="6" t="s">
        <v>5189</v>
      </c>
      <c r="C1271" s="6" t="s">
        <v>5242</v>
      </c>
      <c r="D1271" s="8">
        <v>1.21889276330003E-2</v>
      </c>
      <c r="E1271" s="6">
        <v>-1.45</v>
      </c>
    </row>
    <row r="1272" spans="1:5" x14ac:dyDescent="0.2">
      <c r="A1272" s="6" t="s">
        <v>2431</v>
      </c>
      <c r="B1272" s="6" t="s">
        <v>2432</v>
      </c>
      <c r="C1272" s="6" t="s">
        <v>5243</v>
      </c>
      <c r="D1272" s="8">
        <v>1.91220416125857E-2</v>
      </c>
      <c r="E1272" s="6">
        <v>-1.46</v>
      </c>
    </row>
    <row r="1273" spans="1:5" x14ac:dyDescent="0.2">
      <c r="A1273" s="6" t="s">
        <v>2581</v>
      </c>
      <c r="B1273" s="6" t="s">
        <v>2582</v>
      </c>
      <c r="C1273" s="6" t="s">
        <v>5244</v>
      </c>
      <c r="D1273" s="8">
        <v>3.3889740806773899E-2</v>
      </c>
      <c r="E1273" s="6">
        <v>-1.46</v>
      </c>
    </row>
    <row r="1274" spans="1:5" x14ac:dyDescent="0.2">
      <c r="A1274" s="6" t="s">
        <v>5116</v>
      </c>
      <c r="B1274" s="6" t="s">
        <v>5117</v>
      </c>
      <c r="C1274" s="6" t="s">
        <v>5131</v>
      </c>
      <c r="D1274" s="8">
        <v>5.6563730991030002E-3</v>
      </c>
      <c r="E1274" s="6">
        <v>-1.46</v>
      </c>
    </row>
    <row r="1275" spans="1:5" x14ac:dyDescent="0.2">
      <c r="A1275" s="6" t="s">
        <v>2055</v>
      </c>
      <c r="B1275" s="6" t="s">
        <v>2056</v>
      </c>
      <c r="C1275" s="6" t="s">
        <v>5245</v>
      </c>
      <c r="D1275" s="8">
        <v>9.2253569300861406E-3</v>
      </c>
      <c r="E1275" s="6">
        <v>-1.46</v>
      </c>
    </row>
    <row r="1276" spans="1:5" x14ac:dyDescent="0.2">
      <c r="A1276" s="6" t="s">
        <v>2071</v>
      </c>
      <c r="B1276" s="6" t="s">
        <v>2072</v>
      </c>
      <c r="C1276" s="6" t="s">
        <v>5246</v>
      </c>
      <c r="D1276" s="8">
        <v>6.5222316938591696E-3</v>
      </c>
      <c r="E1276" s="6">
        <v>-1.46</v>
      </c>
    </row>
    <row r="1277" spans="1:5" x14ac:dyDescent="0.2">
      <c r="A1277" s="6" t="s">
        <v>5247</v>
      </c>
      <c r="B1277" s="6" t="s">
        <v>5248</v>
      </c>
      <c r="C1277" s="6" t="s">
        <v>5249</v>
      </c>
      <c r="D1277" s="8">
        <v>4.5504525688672998E-2</v>
      </c>
      <c r="E1277" s="6">
        <v>-1.46</v>
      </c>
    </row>
    <row r="1278" spans="1:5" x14ac:dyDescent="0.2">
      <c r="A1278" s="6" t="s">
        <v>5250</v>
      </c>
      <c r="B1278" s="6" t="s">
        <v>5251</v>
      </c>
      <c r="C1278" s="6" t="s">
        <v>5252</v>
      </c>
      <c r="D1278" s="8">
        <v>7.2967243328255901E-3</v>
      </c>
      <c r="E1278" s="6">
        <v>-1.46</v>
      </c>
    </row>
    <row r="1279" spans="1:5" x14ac:dyDescent="0.2">
      <c r="A1279" s="6" t="s">
        <v>2577</v>
      </c>
      <c r="B1279" s="6" t="s">
        <v>2578</v>
      </c>
      <c r="C1279" s="6" t="s">
        <v>5253</v>
      </c>
      <c r="D1279" s="8">
        <v>6.8852552554047198E-3</v>
      </c>
      <c r="E1279" s="6">
        <v>-1.48</v>
      </c>
    </row>
    <row r="1280" spans="1:5" x14ac:dyDescent="0.2">
      <c r="A1280" s="6" t="s">
        <v>5254</v>
      </c>
      <c r="B1280" s="6" t="s">
        <v>5255</v>
      </c>
      <c r="C1280" s="6" t="s">
        <v>5256</v>
      </c>
      <c r="D1280" s="8">
        <v>3.1542435364381699E-2</v>
      </c>
      <c r="E1280" s="6">
        <v>-1.48</v>
      </c>
    </row>
    <row r="1281" spans="1:5" x14ac:dyDescent="0.2">
      <c r="A1281" s="6" t="s">
        <v>2643</v>
      </c>
      <c r="B1281" s="6" t="s">
        <v>2644</v>
      </c>
      <c r="C1281" s="6" t="s">
        <v>5257</v>
      </c>
      <c r="D1281" s="8">
        <v>3.7660525731031502E-3</v>
      </c>
      <c r="E1281" s="6">
        <v>-1.48</v>
      </c>
    </row>
    <row r="1282" spans="1:5" x14ac:dyDescent="0.2">
      <c r="A1282" s="6" t="s">
        <v>2281</v>
      </c>
      <c r="B1282" s="6" t="s">
        <v>2282</v>
      </c>
      <c r="C1282" s="6" t="s">
        <v>5258</v>
      </c>
      <c r="D1282" s="8">
        <v>1.1056755554341E-2</v>
      </c>
      <c r="E1282" s="6">
        <v>-1.48</v>
      </c>
    </row>
    <row r="1283" spans="1:5" x14ac:dyDescent="0.2">
      <c r="A1283" s="6" t="s">
        <v>5167</v>
      </c>
      <c r="B1283" s="6" t="s">
        <v>5168</v>
      </c>
      <c r="C1283" s="6" t="s">
        <v>5259</v>
      </c>
      <c r="D1283" s="8">
        <v>2.8979523660207899E-2</v>
      </c>
      <c r="E1283" s="6">
        <v>-1.49</v>
      </c>
    </row>
    <row r="1284" spans="1:5" x14ac:dyDescent="0.2">
      <c r="A1284" s="6" t="s">
        <v>2551</v>
      </c>
      <c r="B1284" s="6" t="s">
        <v>2552</v>
      </c>
      <c r="C1284" s="6" t="s">
        <v>5260</v>
      </c>
      <c r="D1284" s="8">
        <v>5.9726821719781904E-3</v>
      </c>
      <c r="E1284" s="6">
        <v>-1.5</v>
      </c>
    </row>
    <row r="1285" spans="1:5" x14ac:dyDescent="0.2">
      <c r="A1285" s="6" t="s">
        <v>2768</v>
      </c>
      <c r="B1285" s="6" t="s">
        <v>2769</v>
      </c>
      <c r="C1285" s="6" t="s">
        <v>3050</v>
      </c>
      <c r="D1285" s="8">
        <v>1.5391179608074E-2</v>
      </c>
      <c r="E1285" s="6">
        <v>-1.5</v>
      </c>
    </row>
    <row r="1286" spans="1:5" x14ac:dyDescent="0.2">
      <c r="A1286" s="6" t="s">
        <v>2303</v>
      </c>
      <c r="B1286" s="6" t="s">
        <v>2304</v>
      </c>
      <c r="C1286" s="6" t="s">
        <v>5261</v>
      </c>
      <c r="D1286" s="8">
        <v>1.7065860892190601E-2</v>
      </c>
      <c r="E1286" s="6">
        <v>-1.5</v>
      </c>
    </row>
    <row r="1287" spans="1:5" x14ac:dyDescent="0.2">
      <c r="A1287" s="6" t="s">
        <v>5262</v>
      </c>
      <c r="B1287" s="6" t="s">
        <v>5263</v>
      </c>
      <c r="C1287" s="6" t="s">
        <v>5264</v>
      </c>
      <c r="D1287" s="8">
        <v>2.7334797284712602E-2</v>
      </c>
      <c r="E1287" s="6">
        <v>-1.51</v>
      </c>
    </row>
    <row r="1288" spans="1:5" x14ac:dyDescent="0.2">
      <c r="A1288" s="6" t="s">
        <v>4997</v>
      </c>
      <c r="B1288" s="6" t="s">
        <v>4998</v>
      </c>
      <c r="C1288" s="6" t="s">
        <v>5265</v>
      </c>
      <c r="D1288" s="8">
        <v>6.9453643551996196E-3</v>
      </c>
      <c r="E1288" s="6">
        <v>-1.51</v>
      </c>
    </row>
    <row r="1289" spans="1:5" x14ac:dyDescent="0.2">
      <c r="A1289" s="6" t="s">
        <v>5266</v>
      </c>
      <c r="B1289" s="6" t="s">
        <v>5267</v>
      </c>
      <c r="C1289" s="6" t="s">
        <v>5268</v>
      </c>
      <c r="D1289" s="8">
        <v>2.8035198772871799E-2</v>
      </c>
      <c r="E1289" s="6">
        <v>-1.51</v>
      </c>
    </row>
    <row r="1290" spans="1:5" x14ac:dyDescent="0.2">
      <c r="A1290" s="6" t="s">
        <v>2059</v>
      </c>
      <c r="B1290" s="6" t="s">
        <v>2060</v>
      </c>
      <c r="C1290" s="6" t="s">
        <v>5269</v>
      </c>
      <c r="D1290" s="8">
        <v>3.1122198471560201E-2</v>
      </c>
      <c r="E1290" s="6">
        <v>-1.52</v>
      </c>
    </row>
    <row r="1291" spans="1:5" x14ac:dyDescent="0.2">
      <c r="A1291" s="6" t="s">
        <v>1671</v>
      </c>
      <c r="B1291" s="6" t="s">
        <v>1672</v>
      </c>
      <c r="C1291" s="6" t="s">
        <v>5270</v>
      </c>
      <c r="D1291" s="8">
        <v>3.0434221432957601E-2</v>
      </c>
      <c r="E1291" s="6">
        <v>-1.53</v>
      </c>
    </row>
    <row r="1292" spans="1:5" x14ac:dyDescent="0.2">
      <c r="A1292" s="6" t="s">
        <v>2055</v>
      </c>
      <c r="B1292" s="6" t="s">
        <v>2056</v>
      </c>
      <c r="C1292" s="6" t="s">
        <v>5271</v>
      </c>
      <c r="D1292" s="8">
        <v>2.3982096382381302E-2</v>
      </c>
      <c r="E1292" s="6">
        <v>-1.54</v>
      </c>
    </row>
    <row r="1293" spans="1:5" x14ac:dyDescent="0.2">
      <c r="A1293" s="6" t="s">
        <v>2071</v>
      </c>
      <c r="B1293" s="6" t="s">
        <v>2072</v>
      </c>
      <c r="C1293" s="6" t="s">
        <v>5246</v>
      </c>
      <c r="D1293" s="8">
        <v>3.2667648231341197E-2</v>
      </c>
      <c r="E1293" s="6">
        <v>-1.54</v>
      </c>
    </row>
    <row r="1294" spans="1:5" x14ac:dyDescent="0.2">
      <c r="A1294" s="6" t="s">
        <v>1597</v>
      </c>
      <c r="B1294" s="6" t="s">
        <v>1598</v>
      </c>
      <c r="C1294" s="6" t="s">
        <v>5272</v>
      </c>
      <c r="D1294" s="8">
        <v>1.1713017806170701E-2</v>
      </c>
      <c r="E1294" s="6">
        <v>-1.54</v>
      </c>
    </row>
    <row r="1295" spans="1:5" x14ac:dyDescent="0.2">
      <c r="A1295" s="6" t="s">
        <v>5273</v>
      </c>
      <c r="B1295" s="6" t="s">
        <v>5274</v>
      </c>
      <c r="C1295" s="6" t="s">
        <v>5275</v>
      </c>
      <c r="D1295" s="8">
        <v>1.66589381312791E-2</v>
      </c>
      <c r="E1295" s="6">
        <v>-1.55</v>
      </c>
    </row>
    <row r="1296" spans="1:5" x14ac:dyDescent="0.2">
      <c r="A1296" s="6" t="s">
        <v>5276</v>
      </c>
      <c r="B1296" s="6" t="s">
        <v>5277</v>
      </c>
      <c r="C1296" s="6" t="s">
        <v>5278</v>
      </c>
      <c r="D1296" s="8">
        <v>3.4795412393629203E-2</v>
      </c>
      <c r="E1296" s="6">
        <v>-1.55</v>
      </c>
    </row>
    <row r="1297" spans="1:5" x14ac:dyDescent="0.2">
      <c r="A1297" s="6" t="s">
        <v>2055</v>
      </c>
      <c r="B1297" s="6" t="s">
        <v>2056</v>
      </c>
      <c r="C1297" s="6" t="s">
        <v>5279</v>
      </c>
      <c r="D1297" s="8">
        <v>1.9880460443926301E-2</v>
      </c>
      <c r="E1297" s="6">
        <v>-1.55</v>
      </c>
    </row>
    <row r="1298" spans="1:5" x14ac:dyDescent="0.2">
      <c r="A1298" s="6" t="s">
        <v>5280</v>
      </c>
      <c r="B1298" s="6" t="s">
        <v>5281</v>
      </c>
      <c r="C1298" s="6" t="s">
        <v>5282</v>
      </c>
      <c r="D1298" s="8">
        <v>2.0722143304693001E-3</v>
      </c>
      <c r="E1298" s="6">
        <v>-1.55</v>
      </c>
    </row>
    <row r="1299" spans="1:5" x14ac:dyDescent="0.2">
      <c r="A1299" s="6" t="s">
        <v>5283</v>
      </c>
      <c r="B1299" s="6" t="s">
        <v>5284</v>
      </c>
      <c r="C1299" s="6" t="s">
        <v>5285</v>
      </c>
      <c r="D1299" s="8">
        <v>1.3231179437974401E-2</v>
      </c>
      <c r="E1299" s="6">
        <v>-1.56</v>
      </c>
    </row>
    <row r="1300" spans="1:5" x14ac:dyDescent="0.2">
      <c r="A1300" s="6" t="s">
        <v>1058</v>
      </c>
      <c r="B1300" s="6" t="s">
        <v>1059</v>
      </c>
      <c r="C1300" s="6" t="s">
        <v>5286</v>
      </c>
      <c r="D1300" s="8">
        <v>8.6311771718148994E-3</v>
      </c>
      <c r="E1300" s="6">
        <v>-1.56</v>
      </c>
    </row>
    <row r="1301" spans="1:5" x14ac:dyDescent="0.2">
      <c r="A1301" s="6" t="s">
        <v>2035</v>
      </c>
      <c r="B1301" s="6" t="s">
        <v>2036</v>
      </c>
      <c r="C1301" s="6" t="s">
        <v>5287</v>
      </c>
      <c r="D1301" s="8">
        <v>4.6960206038502298E-3</v>
      </c>
      <c r="E1301" s="6">
        <v>-1.56</v>
      </c>
    </row>
    <row r="1302" spans="1:5" x14ac:dyDescent="0.2">
      <c r="A1302" s="6" t="s">
        <v>2389</v>
      </c>
      <c r="B1302" s="6" t="s">
        <v>2390</v>
      </c>
      <c r="C1302" s="6" t="s">
        <v>5288</v>
      </c>
      <c r="D1302" s="8">
        <v>3.54547753533254E-4</v>
      </c>
      <c r="E1302" s="6">
        <v>-1.56</v>
      </c>
    </row>
    <row r="1303" spans="1:5" x14ac:dyDescent="0.2">
      <c r="A1303" s="6" t="s">
        <v>1891</v>
      </c>
      <c r="B1303" s="6" t="s">
        <v>1892</v>
      </c>
      <c r="C1303" s="6" t="s">
        <v>5289</v>
      </c>
      <c r="D1303" s="8">
        <v>4.3000982389133198E-2</v>
      </c>
      <c r="E1303" s="6">
        <v>-1.56</v>
      </c>
    </row>
    <row r="1304" spans="1:5" x14ac:dyDescent="0.2">
      <c r="A1304" s="6" t="s">
        <v>5290</v>
      </c>
      <c r="B1304" s="6" t="s">
        <v>5291</v>
      </c>
      <c r="C1304" s="6" t="s">
        <v>5292</v>
      </c>
      <c r="D1304" s="8">
        <v>2.6896964170492099E-3</v>
      </c>
      <c r="E1304" s="6">
        <v>-1.56</v>
      </c>
    </row>
    <row r="1305" spans="1:5" x14ac:dyDescent="0.2">
      <c r="A1305" s="6" t="s">
        <v>5293</v>
      </c>
      <c r="B1305" s="6" t="s">
        <v>5294</v>
      </c>
      <c r="C1305" s="6" t="s">
        <v>5295</v>
      </c>
      <c r="D1305" s="8">
        <v>9.9909891553085998E-3</v>
      </c>
      <c r="E1305" s="6">
        <v>-1.57</v>
      </c>
    </row>
    <row r="1306" spans="1:5" x14ac:dyDescent="0.2">
      <c r="A1306" s="6" t="s">
        <v>2469</v>
      </c>
      <c r="B1306" s="6" t="s">
        <v>2470</v>
      </c>
      <c r="C1306" s="6" t="s">
        <v>5296</v>
      </c>
      <c r="D1306" s="8">
        <v>8.8644056729519603E-3</v>
      </c>
      <c r="E1306" s="6">
        <v>-1.57</v>
      </c>
    </row>
    <row r="1307" spans="1:5" x14ac:dyDescent="0.2">
      <c r="A1307" s="6" t="s">
        <v>2511</v>
      </c>
      <c r="B1307" s="6" t="s">
        <v>2512</v>
      </c>
      <c r="C1307" s="6" t="s">
        <v>5297</v>
      </c>
      <c r="D1307" s="8">
        <v>4.6047839139614098E-2</v>
      </c>
      <c r="E1307" s="6">
        <v>-1.57</v>
      </c>
    </row>
    <row r="1308" spans="1:5" x14ac:dyDescent="0.2">
      <c r="A1308" s="6" t="s">
        <v>1981</v>
      </c>
      <c r="B1308" s="6" t="s">
        <v>1982</v>
      </c>
      <c r="C1308" s="6" t="s">
        <v>5298</v>
      </c>
      <c r="D1308" s="8">
        <v>5.9245657641521701E-3</v>
      </c>
      <c r="E1308" s="6">
        <v>-1.57</v>
      </c>
    </row>
    <row r="1309" spans="1:5" x14ac:dyDescent="0.2">
      <c r="A1309" s="6" t="s">
        <v>2025</v>
      </c>
      <c r="B1309" s="6" t="s">
        <v>2026</v>
      </c>
      <c r="C1309" s="6" t="s">
        <v>5299</v>
      </c>
      <c r="D1309" s="8">
        <v>2.0540494153450599E-2</v>
      </c>
      <c r="E1309" s="6">
        <v>-1.6</v>
      </c>
    </row>
    <row r="1310" spans="1:5" x14ac:dyDescent="0.2">
      <c r="A1310" s="6" t="s">
        <v>1785</v>
      </c>
      <c r="B1310" s="6" t="s">
        <v>1786</v>
      </c>
      <c r="C1310" s="6" t="s">
        <v>5300</v>
      </c>
      <c r="D1310" s="8">
        <v>1.6105012283332599E-2</v>
      </c>
      <c r="E1310" s="6">
        <v>-1.6</v>
      </c>
    </row>
    <row r="1311" spans="1:5" x14ac:dyDescent="0.2">
      <c r="A1311" s="6" t="s">
        <v>1893</v>
      </c>
      <c r="B1311" s="6" t="s">
        <v>1894</v>
      </c>
      <c r="C1311" s="6" t="s">
        <v>3050</v>
      </c>
      <c r="D1311" s="8">
        <v>4.6784082575609502E-2</v>
      </c>
      <c r="E1311" s="6">
        <v>-1.6</v>
      </c>
    </row>
    <row r="1312" spans="1:5" x14ac:dyDescent="0.2">
      <c r="A1312" s="6" t="s">
        <v>2247</v>
      </c>
      <c r="B1312" s="6" t="s">
        <v>2248</v>
      </c>
      <c r="C1312" s="6" t="s">
        <v>5301</v>
      </c>
      <c r="D1312" s="8">
        <v>4.4805381239834803E-2</v>
      </c>
      <c r="E1312" s="6">
        <v>-1.6</v>
      </c>
    </row>
    <row r="1313" spans="1:5" x14ac:dyDescent="0.2">
      <c r="A1313" s="6" t="s">
        <v>5302</v>
      </c>
      <c r="B1313" s="6" t="s">
        <v>5303</v>
      </c>
      <c r="C1313" s="6" t="s">
        <v>5304</v>
      </c>
      <c r="D1313" s="8">
        <v>8.6369922356055E-3</v>
      </c>
      <c r="E1313" s="6">
        <v>-1.61</v>
      </c>
    </row>
    <row r="1314" spans="1:5" x14ac:dyDescent="0.2">
      <c r="A1314" s="6" t="s">
        <v>2733</v>
      </c>
      <c r="B1314" s="6" t="s">
        <v>2734</v>
      </c>
      <c r="C1314" s="6" t="s">
        <v>5305</v>
      </c>
      <c r="D1314" s="8">
        <v>1.0880591105593E-2</v>
      </c>
      <c r="E1314" s="6">
        <v>-1.61</v>
      </c>
    </row>
    <row r="1315" spans="1:5" x14ac:dyDescent="0.2">
      <c r="A1315" s="6" t="s">
        <v>1795</v>
      </c>
      <c r="B1315" s="6" t="s">
        <v>1796</v>
      </c>
      <c r="C1315" s="6" t="s">
        <v>5306</v>
      </c>
      <c r="D1315" s="8">
        <v>3.2299013523189403E-2</v>
      </c>
      <c r="E1315" s="6">
        <v>-1.62</v>
      </c>
    </row>
    <row r="1316" spans="1:5" x14ac:dyDescent="0.2">
      <c r="A1316" s="6" t="s">
        <v>1997</v>
      </c>
      <c r="B1316" s="6" t="s">
        <v>1998</v>
      </c>
      <c r="C1316" s="6" t="s">
        <v>5307</v>
      </c>
      <c r="D1316" s="8">
        <v>1.3955434198487099E-2</v>
      </c>
      <c r="E1316" s="6">
        <v>-1.62</v>
      </c>
    </row>
    <row r="1317" spans="1:5" x14ac:dyDescent="0.2">
      <c r="A1317" s="6" t="s">
        <v>2135</v>
      </c>
      <c r="B1317" s="6" t="s">
        <v>2136</v>
      </c>
      <c r="C1317" s="6" t="s">
        <v>5308</v>
      </c>
      <c r="D1317" s="8">
        <v>9.4451471820492794E-3</v>
      </c>
      <c r="E1317" s="6">
        <v>-1.62</v>
      </c>
    </row>
    <row r="1318" spans="1:5" x14ac:dyDescent="0.2">
      <c r="A1318" s="6" t="s">
        <v>5309</v>
      </c>
      <c r="B1318" s="6" t="s">
        <v>5310</v>
      </c>
      <c r="C1318" s="6" t="s">
        <v>5311</v>
      </c>
      <c r="D1318" s="8">
        <v>1.14378509661779E-3</v>
      </c>
      <c r="E1318" s="6">
        <v>-1.63</v>
      </c>
    </row>
    <row r="1319" spans="1:5" x14ac:dyDescent="0.2">
      <c r="A1319" s="6" t="s">
        <v>2263</v>
      </c>
      <c r="B1319" s="6" t="s">
        <v>2264</v>
      </c>
      <c r="C1319" s="6" t="s">
        <v>5312</v>
      </c>
      <c r="D1319" s="8">
        <v>4.0783951930335304E-3</v>
      </c>
      <c r="E1319" s="6">
        <v>-1.63</v>
      </c>
    </row>
    <row r="1320" spans="1:5" x14ac:dyDescent="0.2">
      <c r="A1320" s="6" t="s">
        <v>5313</v>
      </c>
      <c r="B1320" s="6" t="s">
        <v>5314</v>
      </c>
      <c r="C1320" s="6" t="s">
        <v>5315</v>
      </c>
      <c r="D1320" s="8">
        <v>1.32291113722774E-2</v>
      </c>
      <c r="E1320" s="6">
        <v>-1.65</v>
      </c>
    </row>
    <row r="1321" spans="1:5" x14ac:dyDescent="0.2">
      <c r="A1321" s="6" t="s">
        <v>5316</v>
      </c>
      <c r="B1321" s="6" t="s">
        <v>5317</v>
      </c>
      <c r="C1321" s="6" t="s">
        <v>5318</v>
      </c>
      <c r="D1321" s="8">
        <v>6.6739673520378002E-3</v>
      </c>
      <c r="E1321" s="6">
        <v>-1.66</v>
      </c>
    </row>
    <row r="1322" spans="1:5" x14ac:dyDescent="0.2">
      <c r="A1322" s="6" t="s">
        <v>2735</v>
      </c>
      <c r="B1322" s="6" t="s">
        <v>2736</v>
      </c>
      <c r="C1322" s="6" t="s">
        <v>5319</v>
      </c>
      <c r="D1322" s="8">
        <v>3.5192537220747E-2</v>
      </c>
      <c r="E1322" s="6">
        <v>-1.66</v>
      </c>
    </row>
    <row r="1323" spans="1:5" x14ac:dyDescent="0.2">
      <c r="A1323" s="6" t="s">
        <v>2479</v>
      </c>
      <c r="B1323" s="6" t="s">
        <v>2480</v>
      </c>
      <c r="C1323" s="6" t="s">
        <v>5320</v>
      </c>
      <c r="D1323" s="8">
        <v>1.09470589506125E-3</v>
      </c>
      <c r="E1323" s="6">
        <v>-1.67</v>
      </c>
    </row>
    <row r="1324" spans="1:5" x14ac:dyDescent="0.2">
      <c r="A1324" s="6" t="s">
        <v>2563</v>
      </c>
      <c r="B1324" s="6" t="s">
        <v>2564</v>
      </c>
      <c r="C1324" s="6" t="s">
        <v>5321</v>
      </c>
      <c r="D1324" s="8">
        <v>1.8348611010361501E-2</v>
      </c>
      <c r="E1324" s="6">
        <v>-1.67</v>
      </c>
    </row>
    <row r="1325" spans="1:5" x14ac:dyDescent="0.2">
      <c r="A1325" s="6" t="s">
        <v>2772</v>
      </c>
      <c r="B1325" s="6" t="s">
        <v>2773</v>
      </c>
      <c r="C1325" s="6" t="s">
        <v>5322</v>
      </c>
      <c r="D1325" s="8">
        <v>1.55316032390633E-2</v>
      </c>
      <c r="E1325" s="6">
        <v>-1.67</v>
      </c>
    </row>
    <row r="1326" spans="1:5" x14ac:dyDescent="0.2">
      <c r="A1326" s="6" t="s">
        <v>2511</v>
      </c>
      <c r="B1326" s="6" t="s">
        <v>2512</v>
      </c>
      <c r="C1326" s="6" t="s">
        <v>5323</v>
      </c>
      <c r="D1326" s="8">
        <v>3.5899589899743102E-2</v>
      </c>
      <c r="E1326" s="6">
        <v>-1.67</v>
      </c>
    </row>
    <row r="1327" spans="1:5" x14ac:dyDescent="0.2">
      <c r="A1327" s="6" t="s">
        <v>5324</v>
      </c>
      <c r="B1327" s="6" t="s">
        <v>5325</v>
      </c>
      <c r="C1327" s="6" t="s">
        <v>5326</v>
      </c>
      <c r="D1327" s="8">
        <v>1.14460671306714E-2</v>
      </c>
      <c r="E1327" s="6">
        <v>-1.68</v>
      </c>
    </row>
    <row r="1328" spans="1:5" x14ac:dyDescent="0.2">
      <c r="A1328" s="6" t="s">
        <v>5313</v>
      </c>
      <c r="B1328" s="6" t="s">
        <v>5314</v>
      </c>
      <c r="C1328" s="6" t="s">
        <v>5327</v>
      </c>
      <c r="D1328" s="8">
        <v>1.34375402228737E-3</v>
      </c>
      <c r="E1328" s="6">
        <v>-1.68</v>
      </c>
    </row>
    <row r="1329" spans="1:5" x14ac:dyDescent="0.2">
      <c r="A1329" s="6" t="s">
        <v>2057</v>
      </c>
      <c r="B1329" s="6" t="s">
        <v>2058</v>
      </c>
      <c r="C1329" s="6" t="s">
        <v>5328</v>
      </c>
      <c r="D1329" s="8">
        <v>1.24517540911237E-2</v>
      </c>
      <c r="E1329" s="6">
        <v>-1.69</v>
      </c>
    </row>
    <row r="1330" spans="1:5" x14ac:dyDescent="0.2">
      <c r="A1330" s="6" t="s">
        <v>2729</v>
      </c>
      <c r="B1330" s="6" t="s">
        <v>2730</v>
      </c>
      <c r="C1330" s="6" t="s">
        <v>5329</v>
      </c>
      <c r="D1330" s="8">
        <v>3.6057548191417099E-2</v>
      </c>
      <c r="E1330" s="6">
        <v>-1.7</v>
      </c>
    </row>
    <row r="1331" spans="1:5" x14ac:dyDescent="0.2">
      <c r="A1331" s="6" t="s">
        <v>5330</v>
      </c>
      <c r="B1331" s="6" t="s">
        <v>5331</v>
      </c>
      <c r="C1331" s="6" t="s">
        <v>5332</v>
      </c>
      <c r="D1331" s="8">
        <v>1.18451236033095E-2</v>
      </c>
      <c r="E1331" s="6">
        <v>-1.7</v>
      </c>
    </row>
    <row r="1332" spans="1:5" x14ac:dyDescent="0.2">
      <c r="A1332" s="6" t="s">
        <v>5333</v>
      </c>
      <c r="B1332" s="6" t="s">
        <v>5334</v>
      </c>
      <c r="C1332" s="6" t="s">
        <v>5335</v>
      </c>
      <c r="D1332" s="8">
        <v>1.64336803575207E-2</v>
      </c>
      <c r="E1332" s="6">
        <v>-1.71</v>
      </c>
    </row>
    <row r="1333" spans="1:5" x14ac:dyDescent="0.2">
      <c r="A1333" s="6" t="s">
        <v>1977</v>
      </c>
      <c r="B1333" s="6" t="s">
        <v>1978</v>
      </c>
      <c r="C1333" s="6" t="s">
        <v>5336</v>
      </c>
      <c r="D1333" s="8">
        <v>3.39499983298907E-2</v>
      </c>
      <c r="E1333" s="6">
        <v>-1.71</v>
      </c>
    </row>
    <row r="1334" spans="1:5" x14ac:dyDescent="0.2">
      <c r="A1334" s="6" t="s">
        <v>5181</v>
      </c>
      <c r="B1334" s="6" t="s">
        <v>5182</v>
      </c>
      <c r="C1334" s="6" t="s">
        <v>5337</v>
      </c>
      <c r="D1334" s="8">
        <v>7.0782358415782498E-4</v>
      </c>
      <c r="E1334" s="6">
        <v>-1.71</v>
      </c>
    </row>
    <row r="1335" spans="1:5" x14ac:dyDescent="0.2">
      <c r="A1335" s="6" t="s">
        <v>5338</v>
      </c>
      <c r="B1335" s="6" t="s">
        <v>5339</v>
      </c>
      <c r="C1335" s="6" t="s">
        <v>5340</v>
      </c>
      <c r="D1335" s="8">
        <v>3.1238412913338499E-3</v>
      </c>
      <c r="E1335" s="6">
        <v>-1.72</v>
      </c>
    </row>
    <row r="1336" spans="1:5" x14ac:dyDescent="0.2">
      <c r="A1336" s="6" t="s">
        <v>5341</v>
      </c>
      <c r="B1336" s="6" t="s">
        <v>5342</v>
      </c>
      <c r="C1336" s="6" t="s">
        <v>5343</v>
      </c>
      <c r="D1336" s="8">
        <v>3.2374565538098102E-2</v>
      </c>
      <c r="E1336" s="6">
        <v>-1.72</v>
      </c>
    </row>
    <row r="1337" spans="1:5" x14ac:dyDescent="0.2">
      <c r="A1337" s="6" t="s">
        <v>5344</v>
      </c>
      <c r="B1337" s="6" t="s">
        <v>5345</v>
      </c>
      <c r="C1337" s="6" t="s">
        <v>5346</v>
      </c>
      <c r="D1337" s="8">
        <v>2.54545684657475E-2</v>
      </c>
      <c r="E1337" s="6">
        <v>-1.72</v>
      </c>
    </row>
    <row r="1338" spans="1:5" x14ac:dyDescent="0.2">
      <c r="A1338" s="6" t="s">
        <v>1893</v>
      </c>
      <c r="B1338" s="6" t="s">
        <v>1894</v>
      </c>
      <c r="C1338" s="6" t="s">
        <v>5347</v>
      </c>
      <c r="D1338" s="8">
        <v>9.6910785495382104E-4</v>
      </c>
      <c r="E1338" s="6">
        <v>-1.72</v>
      </c>
    </row>
    <row r="1339" spans="1:5" x14ac:dyDescent="0.2">
      <c r="A1339" s="6" t="s">
        <v>5348</v>
      </c>
      <c r="B1339" s="6" t="s">
        <v>5349</v>
      </c>
      <c r="C1339" s="6" t="s">
        <v>5350</v>
      </c>
      <c r="D1339" s="8">
        <v>9.3647314046676495E-3</v>
      </c>
      <c r="E1339" s="6">
        <v>-1.73</v>
      </c>
    </row>
    <row r="1340" spans="1:5" x14ac:dyDescent="0.2">
      <c r="A1340" s="6" t="s">
        <v>5351</v>
      </c>
      <c r="B1340" s="6" t="s">
        <v>5352</v>
      </c>
      <c r="C1340" s="6" t="s">
        <v>5353</v>
      </c>
      <c r="D1340" s="8">
        <v>1.8346818982779501E-2</v>
      </c>
      <c r="E1340" s="6">
        <v>-1.73</v>
      </c>
    </row>
    <row r="1341" spans="1:5" x14ac:dyDescent="0.2">
      <c r="A1341" s="6" t="s">
        <v>2331</v>
      </c>
      <c r="B1341" s="6" t="s">
        <v>2332</v>
      </c>
      <c r="C1341" s="6" t="s">
        <v>5354</v>
      </c>
      <c r="D1341" s="8">
        <v>1.62182547479504E-3</v>
      </c>
      <c r="E1341" s="6">
        <v>-1.73</v>
      </c>
    </row>
    <row r="1342" spans="1:5" x14ac:dyDescent="0.2">
      <c r="A1342" s="6" t="s">
        <v>2055</v>
      </c>
      <c r="B1342" s="6" t="s">
        <v>2056</v>
      </c>
      <c r="C1342" s="6" t="s">
        <v>5092</v>
      </c>
      <c r="D1342" s="8">
        <v>1.79911322058375E-2</v>
      </c>
      <c r="E1342" s="6">
        <v>-1.74</v>
      </c>
    </row>
    <row r="1343" spans="1:5" x14ac:dyDescent="0.2">
      <c r="A1343" s="6" t="s">
        <v>5355</v>
      </c>
      <c r="B1343" s="6" t="s">
        <v>5356</v>
      </c>
      <c r="C1343" s="6" t="s">
        <v>5357</v>
      </c>
      <c r="D1343" s="8">
        <v>1.0978747024405901E-3</v>
      </c>
      <c r="E1343" s="6">
        <v>-1.75</v>
      </c>
    </row>
    <row r="1344" spans="1:5" x14ac:dyDescent="0.2">
      <c r="A1344" s="6" t="s">
        <v>1595</v>
      </c>
      <c r="B1344" s="6" t="s">
        <v>1596</v>
      </c>
      <c r="C1344" s="6" t="s">
        <v>5358</v>
      </c>
      <c r="D1344" s="8">
        <v>4.3637682333313402E-2</v>
      </c>
      <c r="E1344" s="6">
        <v>-1.75</v>
      </c>
    </row>
    <row r="1345" spans="1:5" x14ac:dyDescent="0.2">
      <c r="A1345" s="6" t="s">
        <v>2774</v>
      </c>
      <c r="B1345" s="6" t="s">
        <v>2775</v>
      </c>
      <c r="C1345" s="6" t="s">
        <v>5359</v>
      </c>
      <c r="D1345" s="8">
        <v>2.8542779454882702E-2</v>
      </c>
      <c r="E1345" s="6">
        <v>-1.75</v>
      </c>
    </row>
    <row r="1346" spans="1:5" x14ac:dyDescent="0.2">
      <c r="A1346" s="6" t="s">
        <v>5360</v>
      </c>
      <c r="B1346" s="6" t="s">
        <v>5361</v>
      </c>
      <c r="C1346" s="6" t="s">
        <v>5362</v>
      </c>
      <c r="D1346" s="8">
        <v>3.9584063256611603E-2</v>
      </c>
      <c r="E1346" s="6">
        <v>-1.75</v>
      </c>
    </row>
    <row r="1347" spans="1:5" x14ac:dyDescent="0.2">
      <c r="A1347" s="6" t="s">
        <v>2768</v>
      </c>
      <c r="B1347" s="6" t="s">
        <v>2769</v>
      </c>
      <c r="C1347" s="6" t="s">
        <v>5363</v>
      </c>
      <c r="D1347" s="8">
        <v>9.4563496869335597E-3</v>
      </c>
      <c r="E1347" s="6">
        <v>-1.76</v>
      </c>
    </row>
    <row r="1348" spans="1:5" x14ac:dyDescent="0.2">
      <c r="A1348" s="6" t="s">
        <v>5364</v>
      </c>
      <c r="B1348" s="6" t="s">
        <v>5365</v>
      </c>
      <c r="C1348" s="6" t="s">
        <v>5366</v>
      </c>
      <c r="D1348" s="8">
        <v>6.20767863391133E-3</v>
      </c>
      <c r="E1348" s="6">
        <v>-1.76</v>
      </c>
    </row>
    <row r="1349" spans="1:5" x14ac:dyDescent="0.2">
      <c r="A1349" s="6" t="s">
        <v>5367</v>
      </c>
      <c r="B1349" s="6" t="s">
        <v>5368</v>
      </c>
      <c r="C1349" s="6" t="s">
        <v>5369</v>
      </c>
      <c r="D1349" s="8">
        <v>6.5767227669018798E-3</v>
      </c>
      <c r="E1349" s="6">
        <v>-1.76</v>
      </c>
    </row>
    <row r="1350" spans="1:5" x14ac:dyDescent="0.2">
      <c r="A1350" s="6" t="s">
        <v>2263</v>
      </c>
      <c r="B1350" s="6" t="s">
        <v>2264</v>
      </c>
      <c r="C1350" s="6" t="s">
        <v>5370</v>
      </c>
      <c r="D1350" s="8">
        <v>1.2106696598406699E-2</v>
      </c>
      <c r="E1350" s="6">
        <v>-1.76</v>
      </c>
    </row>
    <row r="1351" spans="1:5" x14ac:dyDescent="0.2">
      <c r="A1351" s="6" t="s">
        <v>5371</v>
      </c>
      <c r="B1351" s="6" t="s">
        <v>5372</v>
      </c>
      <c r="C1351" s="6" t="s">
        <v>5373</v>
      </c>
      <c r="D1351" s="8">
        <v>3.5741574478516197E-2</v>
      </c>
      <c r="E1351" s="6">
        <v>-1.76</v>
      </c>
    </row>
    <row r="1352" spans="1:5" x14ac:dyDescent="0.2">
      <c r="A1352" s="6" t="s">
        <v>5374</v>
      </c>
      <c r="B1352" s="6" t="s">
        <v>5375</v>
      </c>
      <c r="C1352" s="6" t="s">
        <v>5376</v>
      </c>
      <c r="D1352" s="8">
        <v>4.6137430168232801E-4</v>
      </c>
      <c r="E1352" s="6">
        <v>-1.77</v>
      </c>
    </row>
    <row r="1353" spans="1:5" x14ac:dyDescent="0.2">
      <c r="A1353" s="6" t="s">
        <v>5377</v>
      </c>
      <c r="B1353" s="6" t="s">
        <v>5378</v>
      </c>
      <c r="C1353" s="6" t="s">
        <v>5379</v>
      </c>
      <c r="D1353" s="8">
        <v>2.3286409032299399E-3</v>
      </c>
      <c r="E1353" s="6">
        <v>-1.77</v>
      </c>
    </row>
    <row r="1354" spans="1:5" x14ac:dyDescent="0.2">
      <c r="A1354" s="6" t="s">
        <v>5380</v>
      </c>
      <c r="B1354" s="6" t="s">
        <v>5381</v>
      </c>
      <c r="C1354" s="6" t="s">
        <v>5382</v>
      </c>
      <c r="D1354" s="8">
        <v>2.3794056447223301E-2</v>
      </c>
      <c r="E1354" s="6">
        <v>-1.77</v>
      </c>
    </row>
    <row r="1355" spans="1:5" x14ac:dyDescent="0.2">
      <c r="A1355" s="6" t="s">
        <v>5383</v>
      </c>
      <c r="B1355" s="6" t="s">
        <v>5384</v>
      </c>
      <c r="C1355" s="6" t="s">
        <v>5385</v>
      </c>
      <c r="D1355" s="8">
        <v>1.65640623531704E-3</v>
      </c>
      <c r="E1355" s="6">
        <v>-1.78</v>
      </c>
    </row>
    <row r="1356" spans="1:5" x14ac:dyDescent="0.2">
      <c r="A1356" s="6" t="s">
        <v>5380</v>
      </c>
      <c r="B1356" s="6" t="s">
        <v>5381</v>
      </c>
      <c r="C1356" s="6" t="s">
        <v>5386</v>
      </c>
      <c r="D1356" s="8">
        <v>1.2418697082650599E-2</v>
      </c>
      <c r="E1356" s="6">
        <v>-1.78</v>
      </c>
    </row>
    <row r="1357" spans="1:5" x14ac:dyDescent="0.2">
      <c r="A1357" s="6" t="s">
        <v>2055</v>
      </c>
      <c r="B1357" s="6" t="s">
        <v>2056</v>
      </c>
      <c r="C1357" s="6" t="s">
        <v>5387</v>
      </c>
      <c r="D1357" s="8">
        <v>1.7830113958530399E-2</v>
      </c>
      <c r="E1357" s="6">
        <v>-1.79</v>
      </c>
    </row>
    <row r="1358" spans="1:5" x14ac:dyDescent="0.2">
      <c r="A1358" s="6" t="s">
        <v>2205</v>
      </c>
      <c r="B1358" s="6" t="s">
        <v>2206</v>
      </c>
      <c r="C1358" s="6" t="s">
        <v>5388</v>
      </c>
      <c r="D1358" s="8">
        <v>8.1763767016195096E-4</v>
      </c>
      <c r="E1358" s="6">
        <v>-1.8</v>
      </c>
    </row>
    <row r="1359" spans="1:5" x14ac:dyDescent="0.2">
      <c r="A1359" s="6" t="s">
        <v>2055</v>
      </c>
      <c r="B1359" s="6" t="s">
        <v>2056</v>
      </c>
      <c r="C1359" s="6" t="s">
        <v>5389</v>
      </c>
      <c r="D1359" s="8">
        <v>1.7984117741834199E-2</v>
      </c>
      <c r="E1359" s="6">
        <v>-1.8</v>
      </c>
    </row>
    <row r="1360" spans="1:5" x14ac:dyDescent="0.2">
      <c r="A1360" s="6" t="s">
        <v>2055</v>
      </c>
      <c r="B1360" s="6" t="s">
        <v>2056</v>
      </c>
      <c r="C1360" s="6" t="s">
        <v>5092</v>
      </c>
      <c r="D1360" s="8">
        <v>1.7203954703369599E-3</v>
      </c>
      <c r="E1360" s="6">
        <v>-1.8</v>
      </c>
    </row>
    <row r="1361" spans="1:5" x14ac:dyDescent="0.2">
      <c r="A1361" s="6" t="s">
        <v>2513</v>
      </c>
      <c r="B1361" s="6" t="s">
        <v>2514</v>
      </c>
      <c r="C1361" s="6" t="s">
        <v>5390</v>
      </c>
      <c r="D1361" s="8">
        <v>9.66379862335444E-4</v>
      </c>
      <c r="E1361" s="6">
        <v>-1.8</v>
      </c>
    </row>
    <row r="1362" spans="1:5" x14ac:dyDescent="0.2">
      <c r="A1362" s="6" t="s">
        <v>1917</v>
      </c>
      <c r="B1362" s="6" t="s">
        <v>1918</v>
      </c>
      <c r="C1362" s="6" t="s">
        <v>5391</v>
      </c>
      <c r="D1362" s="8">
        <v>1.3041347198275001E-2</v>
      </c>
      <c r="E1362" s="6">
        <v>-1.83</v>
      </c>
    </row>
    <row r="1363" spans="1:5" x14ac:dyDescent="0.2">
      <c r="A1363" s="6" t="s">
        <v>5293</v>
      </c>
      <c r="B1363" s="6" t="s">
        <v>5294</v>
      </c>
      <c r="C1363" s="6" t="s">
        <v>5392</v>
      </c>
      <c r="D1363" s="8">
        <v>1.1244580694496201E-2</v>
      </c>
      <c r="E1363" s="6">
        <v>-1.83</v>
      </c>
    </row>
    <row r="1364" spans="1:5" x14ac:dyDescent="0.2">
      <c r="A1364" s="6" t="s">
        <v>2581</v>
      </c>
      <c r="B1364" s="6" t="s">
        <v>2582</v>
      </c>
      <c r="C1364" s="6" t="s">
        <v>3050</v>
      </c>
      <c r="D1364" s="8">
        <v>8.0076397430414899E-4</v>
      </c>
      <c r="E1364" s="6">
        <v>-1.83</v>
      </c>
    </row>
    <row r="1365" spans="1:5" x14ac:dyDescent="0.2">
      <c r="A1365" s="6" t="s">
        <v>5393</v>
      </c>
      <c r="B1365" s="6" t="s">
        <v>5394</v>
      </c>
      <c r="C1365" s="6" t="s">
        <v>5395</v>
      </c>
      <c r="D1365" s="8">
        <v>3.8624036537912E-2</v>
      </c>
      <c r="E1365" s="6">
        <v>-1.83</v>
      </c>
    </row>
    <row r="1366" spans="1:5" x14ac:dyDescent="0.2">
      <c r="A1366" s="6" t="s">
        <v>5396</v>
      </c>
      <c r="B1366" s="6" t="s">
        <v>5397</v>
      </c>
      <c r="C1366" s="6" t="s">
        <v>3050</v>
      </c>
      <c r="D1366" s="8">
        <v>1.29160067241222E-2</v>
      </c>
      <c r="E1366" s="6">
        <v>-1.84</v>
      </c>
    </row>
    <row r="1367" spans="1:5" x14ac:dyDescent="0.2">
      <c r="A1367" s="6" t="s">
        <v>1917</v>
      </c>
      <c r="B1367" s="6" t="s">
        <v>1918</v>
      </c>
      <c r="C1367" s="6" t="s">
        <v>5398</v>
      </c>
      <c r="D1367" s="8">
        <v>1.8355927155317699E-4</v>
      </c>
      <c r="E1367" s="6">
        <v>-1.85</v>
      </c>
    </row>
    <row r="1368" spans="1:5" x14ac:dyDescent="0.2">
      <c r="A1368" s="6" t="s">
        <v>2733</v>
      </c>
      <c r="B1368" s="6" t="s">
        <v>2734</v>
      </c>
      <c r="C1368" s="6" t="s">
        <v>5399</v>
      </c>
      <c r="D1368" s="8">
        <v>6.5329077474068301E-3</v>
      </c>
      <c r="E1368" s="6">
        <v>-1.85</v>
      </c>
    </row>
    <row r="1369" spans="1:5" x14ac:dyDescent="0.2">
      <c r="A1369" s="6" t="s">
        <v>5400</v>
      </c>
      <c r="B1369" s="6" t="s">
        <v>5401</v>
      </c>
      <c r="C1369" s="6" t="s">
        <v>5402</v>
      </c>
      <c r="D1369" s="8">
        <v>7.6325467746229199E-4</v>
      </c>
      <c r="E1369" s="6">
        <v>-1.85</v>
      </c>
    </row>
    <row r="1370" spans="1:5" x14ac:dyDescent="0.2">
      <c r="A1370" s="6" t="s">
        <v>5403</v>
      </c>
      <c r="B1370" s="6" t="s">
        <v>5404</v>
      </c>
      <c r="C1370" s="6" t="s">
        <v>5405</v>
      </c>
      <c r="D1370" s="8">
        <v>6.01528839534796E-4</v>
      </c>
      <c r="E1370" s="6">
        <v>-1.86</v>
      </c>
    </row>
    <row r="1371" spans="1:5" x14ac:dyDescent="0.2">
      <c r="A1371" s="6" t="s">
        <v>1893</v>
      </c>
      <c r="B1371" s="6" t="s">
        <v>1894</v>
      </c>
      <c r="C1371" s="6" t="s">
        <v>5406</v>
      </c>
      <c r="D1371" s="8">
        <v>1.1294900241926001E-3</v>
      </c>
      <c r="E1371" s="6">
        <v>-1.86</v>
      </c>
    </row>
    <row r="1372" spans="1:5" x14ac:dyDescent="0.2">
      <c r="A1372" s="6" t="s">
        <v>5407</v>
      </c>
      <c r="B1372" s="6" t="s">
        <v>5408</v>
      </c>
      <c r="C1372" s="6" t="s">
        <v>5409</v>
      </c>
      <c r="D1372" s="8">
        <v>3.7418735441477599E-2</v>
      </c>
      <c r="E1372" s="6">
        <v>-1.86</v>
      </c>
    </row>
    <row r="1373" spans="1:5" x14ac:dyDescent="0.2">
      <c r="A1373" s="6" t="s">
        <v>5410</v>
      </c>
      <c r="B1373" s="6" t="s">
        <v>5411</v>
      </c>
      <c r="C1373" s="6" t="s">
        <v>5412</v>
      </c>
      <c r="D1373" s="8">
        <v>2.7981719971997401E-2</v>
      </c>
      <c r="E1373" s="6">
        <v>-1.87</v>
      </c>
    </row>
    <row r="1374" spans="1:5" x14ac:dyDescent="0.2">
      <c r="A1374" s="6" t="s">
        <v>1851</v>
      </c>
      <c r="B1374" s="6" t="s">
        <v>1852</v>
      </c>
      <c r="C1374" s="6" t="s">
        <v>5229</v>
      </c>
      <c r="D1374" s="8">
        <v>2.65361081569877E-2</v>
      </c>
      <c r="E1374" s="6">
        <v>-1.87</v>
      </c>
    </row>
    <row r="1375" spans="1:5" x14ac:dyDescent="0.2">
      <c r="A1375" s="6" t="s">
        <v>2497</v>
      </c>
      <c r="B1375" s="6" t="s">
        <v>2498</v>
      </c>
      <c r="C1375" s="6" t="s">
        <v>5413</v>
      </c>
      <c r="D1375" s="8">
        <v>1.38543198517717E-2</v>
      </c>
      <c r="E1375" s="6">
        <v>-1.87</v>
      </c>
    </row>
    <row r="1376" spans="1:5" x14ac:dyDescent="0.2">
      <c r="A1376" s="6" t="s">
        <v>5414</v>
      </c>
      <c r="B1376" s="6" t="s">
        <v>5415</v>
      </c>
      <c r="C1376" s="6" t="s">
        <v>5416</v>
      </c>
      <c r="D1376" s="8">
        <v>4.0828985602559903E-2</v>
      </c>
      <c r="E1376" s="6">
        <v>-1.88</v>
      </c>
    </row>
    <row r="1377" spans="1:5" x14ac:dyDescent="0.2">
      <c r="A1377" s="6" t="s">
        <v>2479</v>
      </c>
      <c r="B1377" s="6" t="s">
        <v>2480</v>
      </c>
      <c r="C1377" s="6" t="s">
        <v>5320</v>
      </c>
      <c r="D1377" s="8">
        <v>5.4962645810907804E-3</v>
      </c>
      <c r="E1377" s="6">
        <v>-1.89</v>
      </c>
    </row>
    <row r="1378" spans="1:5" x14ac:dyDescent="0.2">
      <c r="A1378" s="6" t="s">
        <v>5417</v>
      </c>
      <c r="B1378" s="6" t="s">
        <v>5418</v>
      </c>
      <c r="C1378" s="6" t="s">
        <v>5419</v>
      </c>
      <c r="D1378" s="8">
        <v>1.9700691257265699E-3</v>
      </c>
      <c r="E1378" s="6">
        <v>-1.89</v>
      </c>
    </row>
    <row r="1379" spans="1:5" x14ac:dyDescent="0.2">
      <c r="A1379" s="6" t="s">
        <v>5420</v>
      </c>
      <c r="B1379" s="6" t="s">
        <v>5421</v>
      </c>
      <c r="C1379" s="6" t="s">
        <v>5422</v>
      </c>
      <c r="D1379" s="8">
        <v>2.4669909964286601E-3</v>
      </c>
      <c r="E1379" s="6">
        <v>-1.91</v>
      </c>
    </row>
    <row r="1380" spans="1:5" x14ac:dyDescent="0.2">
      <c r="A1380" s="6" t="s">
        <v>2511</v>
      </c>
      <c r="B1380" s="6" t="s">
        <v>2512</v>
      </c>
      <c r="C1380" s="6" t="s">
        <v>5423</v>
      </c>
      <c r="D1380" s="8">
        <v>3.64876987129283E-3</v>
      </c>
      <c r="E1380" s="6">
        <v>-1.91</v>
      </c>
    </row>
    <row r="1381" spans="1:5" x14ac:dyDescent="0.2">
      <c r="A1381" s="6" t="s">
        <v>4740</v>
      </c>
      <c r="B1381" s="6" t="s">
        <v>4741</v>
      </c>
      <c r="C1381" s="6" t="s">
        <v>5424</v>
      </c>
      <c r="D1381" s="8">
        <v>5.44792127784901E-3</v>
      </c>
      <c r="E1381" s="6">
        <v>-1.91</v>
      </c>
    </row>
    <row r="1382" spans="1:5" x14ac:dyDescent="0.2">
      <c r="A1382" s="6" t="s">
        <v>5425</v>
      </c>
      <c r="B1382" s="6" t="s">
        <v>5426</v>
      </c>
      <c r="C1382" s="6" t="s">
        <v>5427</v>
      </c>
      <c r="D1382" s="8">
        <v>7.6686089956712702E-4</v>
      </c>
      <c r="E1382" s="6">
        <v>-1.93</v>
      </c>
    </row>
    <row r="1383" spans="1:5" x14ac:dyDescent="0.2">
      <c r="A1383" s="6" t="s">
        <v>1735</v>
      </c>
      <c r="B1383" s="6" t="s">
        <v>1736</v>
      </c>
      <c r="C1383" s="6" t="s">
        <v>5216</v>
      </c>
      <c r="D1383" s="8">
        <v>1.9500700419269101E-2</v>
      </c>
      <c r="E1383" s="6">
        <v>-1.93</v>
      </c>
    </row>
    <row r="1384" spans="1:5" x14ac:dyDescent="0.2">
      <c r="A1384" s="6" t="s">
        <v>2497</v>
      </c>
      <c r="B1384" s="6" t="s">
        <v>2498</v>
      </c>
      <c r="C1384" s="6" t="s">
        <v>5428</v>
      </c>
      <c r="D1384" s="8">
        <v>1.2602617445122599E-3</v>
      </c>
      <c r="E1384" s="6">
        <v>-1.93</v>
      </c>
    </row>
    <row r="1385" spans="1:5" x14ac:dyDescent="0.2">
      <c r="A1385" s="6" t="s">
        <v>2055</v>
      </c>
      <c r="B1385" s="6" t="s">
        <v>2056</v>
      </c>
      <c r="C1385" s="6" t="s">
        <v>5429</v>
      </c>
      <c r="D1385" s="8">
        <v>1.2684702766318201E-2</v>
      </c>
      <c r="E1385" s="6">
        <v>-1.94</v>
      </c>
    </row>
    <row r="1386" spans="1:5" x14ac:dyDescent="0.2">
      <c r="A1386" s="6" t="s">
        <v>5430</v>
      </c>
      <c r="B1386" s="6" t="s">
        <v>5431</v>
      </c>
      <c r="C1386" s="6" t="s">
        <v>5432</v>
      </c>
      <c r="D1386" s="8">
        <v>4.46933873299757E-4</v>
      </c>
      <c r="E1386" s="6">
        <v>-1.95</v>
      </c>
    </row>
    <row r="1387" spans="1:5" x14ac:dyDescent="0.2">
      <c r="A1387" s="6" t="s">
        <v>5433</v>
      </c>
      <c r="B1387" s="6" t="s">
        <v>5434</v>
      </c>
      <c r="C1387" s="6" t="s">
        <v>5435</v>
      </c>
      <c r="D1387" s="8">
        <v>2.26319076751822E-3</v>
      </c>
      <c r="E1387" s="6">
        <v>-1.95</v>
      </c>
    </row>
    <row r="1388" spans="1:5" x14ac:dyDescent="0.2">
      <c r="A1388" s="6" t="s">
        <v>2774</v>
      </c>
      <c r="B1388" s="6" t="s">
        <v>2775</v>
      </c>
      <c r="C1388" s="6" t="s">
        <v>5436</v>
      </c>
      <c r="D1388" s="8">
        <v>4.4476988355192203E-4</v>
      </c>
      <c r="E1388" s="6">
        <v>-1.96</v>
      </c>
    </row>
    <row r="1389" spans="1:5" x14ac:dyDescent="0.2">
      <c r="A1389" s="6" t="s">
        <v>5437</v>
      </c>
      <c r="B1389" s="6" t="s">
        <v>5438</v>
      </c>
      <c r="C1389" s="6" t="s">
        <v>5439</v>
      </c>
      <c r="D1389" s="8">
        <v>8.0900063403630002E-3</v>
      </c>
      <c r="E1389" s="6">
        <v>-1.96</v>
      </c>
    </row>
    <row r="1390" spans="1:5" x14ac:dyDescent="0.2">
      <c r="A1390" s="6" t="s">
        <v>5440</v>
      </c>
      <c r="B1390" s="6" t="s">
        <v>5441</v>
      </c>
      <c r="C1390" s="6" t="s">
        <v>5442</v>
      </c>
      <c r="D1390" s="8">
        <v>7.3119273864035296E-4</v>
      </c>
      <c r="E1390" s="6">
        <v>-1.97</v>
      </c>
    </row>
    <row r="1391" spans="1:5" x14ac:dyDescent="0.2">
      <c r="A1391" s="6" t="s">
        <v>2061</v>
      </c>
      <c r="B1391" s="6" t="s">
        <v>2062</v>
      </c>
      <c r="C1391" s="6" t="s">
        <v>5443</v>
      </c>
      <c r="D1391" s="8">
        <v>2.1279120464114498E-3</v>
      </c>
      <c r="E1391" s="6">
        <v>-1.97</v>
      </c>
    </row>
    <row r="1392" spans="1:5" x14ac:dyDescent="0.2">
      <c r="A1392" s="6" t="s">
        <v>4947</v>
      </c>
      <c r="B1392" s="6" t="s">
        <v>4948</v>
      </c>
      <c r="C1392" s="6" t="s">
        <v>5444</v>
      </c>
      <c r="D1392" s="8">
        <v>3.1292771230797697E-2</v>
      </c>
      <c r="E1392" s="6">
        <v>-1.98</v>
      </c>
    </row>
    <row r="1393" spans="1:5" x14ac:dyDescent="0.2">
      <c r="A1393" s="6" t="s">
        <v>2055</v>
      </c>
      <c r="B1393" s="6" t="s">
        <v>2056</v>
      </c>
      <c r="C1393" s="6" t="s">
        <v>5445</v>
      </c>
      <c r="D1393" s="8">
        <v>2.51293920699235E-3</v>
      </c>
      <c r="E1393" s="6">
        <v>-1.98</v>
      </c>
    </row>
    <row r="1394" spans="1:5" x14ac:dyDescent="0.2">
      <c r="A1394" s="6" t="s">
        <v>5446</v>
      </c>
      <c r="B1394" s="6" t="s">
        <v>5447</v>
      </c>
      <c r="C1394" s="6" t="s">
        <v>5448</v>
      </c>
      <c r="D1394" s="8">
        <v>1.46283801875134E-3</v>
      </c>
      <c r="E1394" s="6">
        <v>-1.98</v>
      </c>
    </row>
    <row r="1395" spans="1:5" x14ac:dyDescent="0.2">
      <c r="A1395" s="6" t="s">
        <v>2717</v>
      </c>
      <c r="B1395" s="6" t="s">
        <v>2718</v>
      </c>
      <c r="C1395" s="6" t="s">
        <v>5449</v>
      </c>
      <c r="D1395" s="8">
        <v>1.6572046349302101E-2</v>
      </c>
      <c r="E1395" s="6">
        <v>-2</v>
      </c>
    </row>
    <row r="1396" spans="1:5" x14ac:dyDescent="0.2">
      <c r="A1396" s="6" t="s">
        <v>2551</v>
      </c>
      <c r="B1396" s="6" t="s">
        <v>2552</v>
      </c>
      <c r="C1396" s="6" t="s">
        <v>5450</v>
      </c>
      <c r="D1396" s="8">
        <v>6.6274773554735296E-3</v>
      </c>
      <c r="E1396" s="6">
        <v>-2</v>
      </c>
    </row>
    <row r="1397" spans="1:5" x14ac:dyDescent="0.2">
      <c r="A1397" s="6" t="s">
        <v>5400</v>
      </c>
      <c r="B1397" s="6" t="s">
        <v>5401</v>
      </c>
      <c r="C1397" s="6" t="s">
        <v>5402</v>
      </c>
      <c r="D1397" s="8">
        <v>2.9473742097811E-2</v>
      </c>
      <c r="E1397" s="6">
        <v>-2.0099999999999998</v>
      </c>
    </row>
    <row r="1398" spans="1:5" x14ac:dyDescent="0.2">
      <c r="A1398" s="6" t="s">
        <v>1785</v>
      </c>
      <c r="B1398" s="6" t="s">
        <v>1786</v>
      </c>
      <c r="C1398" s="6" t="s">
        <v>5451</v>
      </c>
      <c r="D1398" s="8">
        <v>1.44580474530551E-2</v>
      </c>
      <c r="E1398" s="6">
        <v>-2.02</v>
      </c>
    </row>
    <row r="1399" spans="1:5" x14ac:dyDescent="0.2">
      <c r="A1399" s="6" t="s">
        <v>4950</v>
      </c>
      <c r="B1399" s="6" t="s">
        <v>4951</v>
      </c>
      <c r="C1399" s="6" t="s">
        <v>5452</v>
      </c>
      <c r="D1399" s="8">
        <v>8.6501029193250603E-3</v>
      </c>
      <c r="E1399" s="6">
        <v>-2.02</v>
      </c>
    </row>
    <row r="1400" spans="1:5" x14ac:dyDescent="0.2">
      <c r="A1400" s="6" t="s">
        <v>5453</v>
      </c>
      <c r="B1400" s="6" t="s">
        <v>5454</v>
      </c>
      <c r="C1400" s="6" t="s">
        <v>5455</v>
      </c>
      <c r="D1400" s="8">
        <v>1.8899654480905699E-2</v>
      </c>
      <c r="E1400" s="6">
        <v>-2.02</v>
      </c>
    </row>
    <row r="1401" spans="1:5" x14ac:dyDescent="0.2">
      <c r="A1401" s="6" t="s">
        <v>5456</v>
      </c>
      <c r="B1401" s="6" t="s">
        <v>5457</v>
      </c>
      <c r="C1401" s="6" t="s">
        <v>5458</v>
      </c>
      <c r="D1401" s="8">
        <v>1.9455994163416802E-2</v>
      </c>
      <c r="E1401" s="6">
        <v>-2.02</v>
      </c>
    </row>
    <row r="1402" spans="1:5" x14ac:dyDescent="0.2">
      <c r="A1402" s="6" t="s">
        <v>5137</v>
      </c>
      <c r="B1402" s="6" t="s">
        <v>5138</v>
      </c>
      <c r="C1402" s="6" t="s">
        <v>5459</v>
      </c>
      <c r="D1402" s="8">
        <v>1.50611600164308E-2</v>
      </c>
      <c r="E1402" s="6">
        <v>-2.0299999999999998</v>
      </c>
    </row>
    <row r="1403" spans="1:5" x14ac:dyDescent="0.2">
      <c r="A1403" s="6" t="s">
        <v>5430</v>
      </c>
      <c r="B1403" s="6" t="s">
        <v>5431</v>
      </c>
      <c r="C1403" s="6" t="s">
        <v>5460</v>
      </c>
      <c r="D1403" s="8">
        <v>1.6784070115831402E-2</v>
      </c>
      <c r="E1403" s="6">
        <v>-2.0299999999999998</v>
      </c>
    </row>
    <row r="1404" spans="1:5" x14ac:dyDescent="0.2">
      <c r="A1404" s="6" t="s">
        <v>5461</v>
      </c>
      <c r="B1404" s="6" t="s">
        <v>5462</v>
      </c>
      <c r="C1404" s="6" t="s">
        <v>5463</v>
      </c>
      <c r="D1404" s="8">
        <v>1.64286393659329E-3</v>
      </c>
      <c r="E1404" s="6">
        <v>-2.0299999999999998</v>
      </c>
    </row>
    <row r="1405" spans="1:5" x14ac:dyDescent="0.2">
      <c r="A1405" s="6" t="s">
        <v>2511</v>
      </c>
      <c r="B1405" s="6" t="s">
        <v>2512</v>
      </c>
      <c r="C1405" s="6" t="s">
        <v>5464</v>
      </c>
      <c r="D1405" s="8">
        <v>2.8051433496160901E-2</v>
      </c>
      <c r="E1405" s="6">
        <v>-2.0299999999999998</v>
      </c>
    </row>
    <row r="1406" spans="1:5" x14ac:dyDescent="0.2">
      <c r="A1406" s="6" t="s">
        <v>5465</v>
      </c>
      <c r="B1406" s="6" t="s">
        <v>5466</v>
      </c>
      <c r="C1406" s="6" t="s">
        <v>5467</v>
      </c>
      <c r="D1406" s="8">
        <v>3.07223980815742E-2</v>
      </c>
      <c r="E1406" s="6">
        <v>-2.0299999999999998</v>
      </c>
    </row>
    <row r="1407" spans="1:5" x14ac:dyDescent="0.2">
      <c r="A1407" s="6" t="s">
        <v>2431</v>
      </c>
      <c r="B1407" s="6" t="s">
        <v>2432</v>
      </c>
      <c r="C1407" s="6" t="s">
        <v>5468</v>
      </c>
      <c r="D1407" s="8">
        <v>6.1649270109662398E-3</v>
      </c>
      <c r="E1407" s="6">
        <v>-2.0499999999999998</v>
      </c>
    </row>
    <row r="1408" spans="1:5" x14ac:dyDescent="0.2">
      <c r="A1408" s="6" t="s">
        <v>2071</v>
      </c>
      <c r="B1408" s="6" t="s">
        <v>2072</v>
      </c>
      <c r="C1408" s="6" t="s">
        <v>5211</v>
      </c>
      <c r="D1408" s="8">
        <v>6.5841015674840903E-3</v>
      </c>
      <c r="E1408" s="6">
        <v>-2.0499999999999998</v>
      </c>
    </row>
    <row r="1409" spans="1:5" x14ac:dyDescent="0.2">
      <c r="A1409" s="6" t="s">
        <v>5469</v>
      </c>
      <c r="B1409" s="6" t="s">
        <v>5470</v>
      </c>
      <c r="C1409" s="6" t="s">
        <v>5471</v>
      </c>
      <c r="D1409" s="8">
        <v>6.1812097523784599E-3</v>
      </c>
      <c r="E1409" s="6">
        <v>-2.06</v>
      </c>
    </row>
    <row r="1410" spans="1:5" x14ac:dyDescent="0.2">
      <c r="A1410" s="6" t="s">
        <v>2613</v>
      </c>
      <c r="B1410" s="6" t="s">
        <v>2614</v>
      </c>
      <c r="C1410" s="6" t="s">
        <v>5472</v>
      </c>
      <c r="D1410" s="8">
        <v>2.6691979422485301E-2</v>
      </c>
      <c r="E1410" s="6">
        <v>-2.06</v>
      </c>
    </row>
    <row r="1411" spans="1:5" x14ac:dyDescent="0.2">
      <c r="A1411" s="6" t="s">
        <v>5473</v>
      </c>
      <c r="B1411" s="6" t="s">
        <v>2086</v>
      </c>
      <c r="C1411" s="6" t="s">
        <v>5474</v>
      </c>
      <c r="D1411" s="8">
        <v>2.5782458973991201E-2</v>
      </c>
      <c r="E1411" s="6">
        <v>-2.06</v>
      </c>
    </row>
    <row r="1412" spans="1:5" x14ac:dyDescent="0.2">
      <c r="A1412" s="6" t="s">
        <v>2493</v>
      </c>
      <c r="B1412" s="6" t="s">
        <v>2494</v>
      </c>
      <c r="C1412" s="6" t="s">
        <v>5475</v>
      </c>
      <c r="D1412" s="8">
        <v>3.6014357728327001E-4</v>
      </c>
      <c r="E1412" s="6">
        <v>-2.06</v>
      </c>
    </row>
    <row r="1413" spans="1:5" x14ac:dyDescent="0.2">
      <c r="A1413" s="6" t="s">
        <v>5476</v>
      </c>
      <c r="B1413" s="6" t="s">
        <v>5477</v>
      </c>
      <c r="C1413" s="6" t="s">
        <v>5478</v>
      </c>
      <c r="D1413" s="8">
        <v>3.1629264809218099E-2</v>
      </c>
      <c r="E1413" s="6">
        <v>-2.06</v>
      </c>
    </row>
    <row r="1414" spans="1:5" x14ac:dyDescent="0.2">
      <c r="A1414" s="6" t="s">
        <v>2239</v>
      </c>
      <c r="B1414" s="6" t="s">
        <v>2240</v>
      </c>
      <c r="C1414" s="6" t="s">
        <v>5479</v>
      </c>
      <c r="D1414" s="8">
        <v>1.57687001702262E-3</v>
      </c>
      <c r="E1414" s="6">
        <v>-2.0699999999999998</v>
      </c>
    </row>
    <row r="1415" spans="1:5" x14ac:dyDescent="0.2">
      <c r="A1415" s="6" t="s">
        <v>5480</v>
      </c>
      <c r="B1415" s="6" t="s">
        <v>5481</v>
      </c>
      <c r="C1415" s="6" t="s">
        <v>5482</v>
      </c>
      <c r="D1415" s="8">
        <v>1.02800087863256E-2</v>
      </c>
      <c r="E1415" s="6">
        <v>-2.0699999999999998</v>
      </c>
    </row>
    <row r="1416" spans="1:5" x14ac:dyDescent="0.2">
      <c r="A1416" s="6" t="s">
        <v>2792</v>
      </c>
      <c r="B1416" s="6" t="s">
        <v>2793</v>
      </c>
      <c r="C1416" s="6" t="s">
        <v>5483</v>
      </c>
      <c r="D1416" s="8">
        <v>4.6671465081525101E-2</v>
      </c>
      <c r="E1416" s="6">
        <v>-2.0699999999999998</v>
      </c>
    </row>
    <row r="1417" spans="1:5" x14ac:dyDescent="0.2">
      <c r="A1417" s="6" t="s">
        <v>2513</v>
      </c>
      <c r="B1417" s="6" t="s">
        <v>2514</v>
      </c>
      <c r="C1417" s="6" t="s">
        <v>5484</v>
      </c>
      <c r="D1417" s="8">
        <v>1.0553610305903301E-3</v>
      </c>
      <c r="E1417" s="6">
        <v>-2.0699999999999998</v>
      </c>
    </row>
    <row r="1418" spans="1:5" x14ac:dyDescent="0.2">
      <c r="A1418" s="6" t="s">
        <v>5485</v>
      </c>
      <c r="B1418" s="6" t="s">
        <v>5486</v>
      </c>
      <c r="C1418" s="6" t="s">
        <v>5487</v>
      </c>
      <c r="D1418" s="8">
        <v>3.3814246106655798E-3</v>
      </c>
      <c r="E1418" s="6">
        <v>-2.08</v>
      </c>
    </row>
    <row r="1419" spans="1:5" x14ac:dyDescent="0.2">
      <c r="A1419" s="6" t="s">
        <v>1709</v>
      </c>
      <c r="B1419" s="6" t="s">
        <v>1710</v>
      </c>
      <c r="C1419" s="6" t="s">
        <v>5488</v>
      </c>
      <c r="D1419" s="8">
        <v>2.2334992780720601E-2</v>
      </c>
      <c r="E1419" s="6">
        <v>-2.09</v>
      </c>
    </row>
    <row r="1420" spans="1:5" x14ac:dyDescent="0.2">
      <c r="A1420" s="6" t="s">
        <v>5489</v>
      </c>
      <c r="B1420" s="6" t="s">
        <v>5490</v>
      </c>
      <c r="C1420" s="6" t="s">
        <v>3050</v>
      </c>
      <c r="D1420" s="8">
        <v>5.2791733175431999E-3</v>
      </c>
      <c r="E1420" s="6">
        <v>-2.09</v>
      </c>
    </row>
    <row r="1421" spans="1:5" x14ac:dyDescent="0.2">
      <c r="A1421" s="6" t="s">
        <v>4962</v>
      </c>
      <c r="B1421" s="6" t="s">
        <v>4963</v>
      </c>
      <c r="C1421" s="6" t="s">
        <v>5491</v>
      </c>
      <c r="D1421" s="8">
        <v>4.14688799220412E-2</v>
      </c>
      <c r="E1421" s="6">
        <v>-2.09</v>
      </c>
    </row>
    <row r="1422" spans="1:5" x14ac:dyDescent="0.2">
      <c r="A1422" s="6" t="s">
        <v>5492</v>
      </c>
      <c r="B1422" s="6" t="s">
        <v>5493</v>
      </c>
      <c r="C1422" s="6" t="s">
        <v>5494</v>
      </c>
      <c r="D1422" s="8">
        <v>5.4613538663899897E-3</v>
      </c>
      <c r="E1422" s="6">
        <v>-2.1</v>
      </c>
    </row>
    <row r="1423" spans="1:5" x14ac:dyDescent="0.2">
      <c r="A1423" s="6" t="s">
        <v>1997</v>
      </c>
      <c r="B1423" s="6" t="s">
        <v>1998</v>
      </c>
      <c r="C1423" s="6" t="s">
        <v>5495</v>
      </c>
      <c r="D1423" s="8">
        <v>1.3020338348637499E-3</v>
      </c>
      <c r="E1423" s="6">
        <v>-2.1</v>
      </c>
    </row>
    <row r="1424" spans="1:5" x14ac:dyDescent="0.2">
      <c r="A1424" s="6" t="s">
        <v>5028</v>
      </c>
      <c r="B1424" s="6" t="s">
        <v>5029</v>
      </c>
      <c r="C1424" s="6" t="s">
        <v>5496</v>
      </c>
      <c r="D1424" s="8">
        <v>1.8039605261030201E-2</v>
      </c>
      <c r="E1424" s="6">
        <v>-2.1</v>
      </c>
    </row>
    <row r="1425" spans="1:5" x14ac:dyDescent="0.2">
      <c r="A1425" s="6" t="s">
        <v>5497</v>
      </c>
      <c r="B1425" s="6" t="s">
        <v>5498</v>
      </c>
      <c r="C1425" s="6" t="s">
        <v>5499</v>
      </c>
      <c r="D1425" s="8">
        <v>9.5189854766048203E-4</v>
      </c>
      <c r="E1425" s="6">
        <v>-2.11</v>
      </c>
    </row>
    <row r="1426" spans="1:5" x14ac:dyDescent="0.2">
      <c r="A1426" s="6" t="s">
        <v>4740</v>
      </c>
      <c r="B1426" s="6" t="s">
        <v>4741</v>
      </c>
      <c r="C1426" s="6" t="s">
        <v>5424</v>
      </c>
      <c r="D1426" s="8">
        <v>2.9952794577933799E-4</v>
      </c>
      <c r="E1426" s="6">
        <v>-2.11</v>
      </c>
    </row>
    <row r="1427" spans="1:5" x14ac:dyDescent="0.2">
      <c r="A1427" s="6" t="s">
        <v>5500</v>
      </c>
      <c r="B1427" s="6" t="s">
        <v>5501</v>
      </c>
      <c r="C1427" s="6" t="s">
        <v>5502</v>
      </c>
      <c r="D1427" s="8">
        <v>1.7980869708758999E-2</v>
      </c>
      <c r="E1427" s="6">
        <v>-2.11</v>
      </c>
    </row>
    <row r="1428" spans="1:5" x14ac:dyDescent="0.2">
      <c r="A1428" s="6" t="s">
        <v>5194</v>
      </c>
      <c r="B1428" s="6" t="s">
        <v>5195</v>
      </c>
      <c r="C1428" s="6" t="s">
        <v>5503</v>
      </c>
      <c r="D1428" s="8">
        <v>3.6954528422687002E-3</v>
      </c>
      <c r="E1428" s="6">
        <v>-2.12</v>
      </c>
    </row>
    <row r="1429" spans="1:5" x14ac:dyDescent="0.2">
      <c r="A1429" s="6" t="s">
        <v>2071</v>
      </c>
      <c r="B1429" s="6" t="s">
        <v>2072</v>
      </c>
      <c r="C1429" s="6" t="s">
        <v>5504</v>
      </c>
      <c r="D1429" s="8">
        <v>2.27525668754694E-2</v>
      </c>
      <c r="E1429" s="6">
        <v>-2.13</v>
      </c>
    </row>
    <row r="1430" spans="1:5" x14ac:dyDescent="0.2">
      <c r="A1430" s="6" t="s">
        <v>2331</v>
      </c>
      <c r="B1430" s="6" t="s">
        <v>2332</v>
      </c>
      <c r="C1430" s="6" t="s">
        <v>5505</v>
      </c>
      <c r="D1430" s="8">
        <v>2.0331335180238001E-2</v>
      </c>
      <c r="E1430" s="6">
        <v>-2.13</v>
      </c>
    </row>
    <row r="1431" spans="1:5" x14ac:dyDescent="0.2">
      <c r="A1431" s="6" t="s">
        <v>5506</v>
      </c>
      <c r="B1431" s="6" t="s">
        <v>5507</v>
      </c>
      <c r="C1431" s="6" t="s">
        <v>5508</v>
      </c>
      <c r="D1431" s="8">
        <v>1.3486298207187201E-4</v>
      </c>
      <c r="E1431" s="6">
        <v>-2.14</v>
      </c>
    </row>
    <row r="1432" spans="1:5" x14ac:dyDescent="0.2">
      <c r="A1432" s="6" t="s">
        <v>5509</v>
      </c>
      <c r="B1432" s="6" t="s">
        <v>5510</v>
      </c>
      <c r="C1432" s="6" t="s">
        <v>5511</v>
      </c>
      <c r="D1432" s="8">
        <v>1.03081349917755E-2</v>
      </c>
      <c r="E1432" s="6">
        <v>-2.15</v>
      </c>
    </row>
    <row r="1433" spans="1:5" x14ac:dyDescent="0.2">
      <c r="A1433" s="6" t="s">
        <v>2645</v>
      </c>
      <c r="B1433" s="6" t="s">
        <v>2646</v>
      </c>
      <c r="C1433" s="6" t="s">
        <v>5512</v>
      </c>
      <c r="D1433" s="8">
        <v>1.66379265419784E-2</v>
      </c>
      <c r="E1433" s="6">
        <v>-2.15</v>
      </c>
    </row>
    <row r="1434" spans="1:5" x14ac:dyDescent="0.2">
      <c r="A1434" s="6" t="s">
        <v>5513</v>
      </c>
      <c r="B1434" s="6" t="s">
        <v>5514</v>
      </c>
      <c r="C1434" s="6" t="s">
        <v>5515</v>
      </c>
      <c r="D1434" s="8">
        <v>2.1524085598928601E-3</v>
      </c>
      <c r="E1434" s="6">
        <v>-2.15</v>
      </c>
    </row>
    <row r="1435" spans="1:5" x14ac:dyDescent="0.2">
      <c r="A1435" s="6" t="s">
        <v>5516</v>
      </c>
      <c r="B1435" s="6" t="s">
        <v>5517</v>
      </c>
      <c r="C1435" s="6" t="s">
        <v>5518</v>
      </c>
      <c r="D1435" s="8">
        <v>4.41837157831912E-3</v>
      </c>
      <c r="E1435" s="6">
        <v>-2.15</v>
      </c>
    </row>
    <row r="1436" spans="1:5" x14ac:dyDescent="0.2">
      <c r="A1436" s="6" t="s">
        <v>2281</v>
      </c>
      <c r="B1436" s="6" t="s">
        <v>2282</v>
      </c>
      <c r="C1436" s="6" t="s">
        <v>5519</v>
      </c>
      <c r="D1436" s="8">
        <v>3.2139028543510098E-2</v>
      </c>
      <c r="E1436" s="6">
        <v>-2.15</v>
      </c>
    </row>
    <row r="1437" spans="1:5" x14ac:dyDescent="0.2">
      <c r="A1437" s="6" t="s">
        <v>2709</v>
      </c>
      <c r="B1437" s="6" t="s">
        <v>2710</v>
      </c>
      <c r="C1437" s="6" t="s">
        <v>5520</v>
      </c>
      <c r="D1437" s="8">
        <v>4.9853387330253502E-3</v>
      </c>
      <c r="E1437" s="6">
        <v>-2.16</v>
      </c>
    </row>
    <row r="1438" spans="1:5" x14ac:dyDescent="0.2">
      <c r="A1438" s="6" t="s">
        <v>3790</v>
      </c>
      <c r="B1438" s="6" t="s">
        <v>3791</v>
      </c>
      <c r="C1438" s="6" t="s">
        <v>5521</v>
      </c>
      <c r="D1438" s="8">
        <v>3.8584362336814698E-2</v>
      </c>
      <c r="E1438" s="6">
        <v>-2.16</v>
      </c>
    </row>
    <row r="1439" spans="1:5" x14ac:dyDescent="0.2">
      <c r="A1439" s="6" t="s">
        <v>5522</v>
      </c>
      <c r="B1439" s="6" t="s">
        <v>5523</v>
      </c>
      <c r="C1439" s="6" t="s">
        <v>5524</v>
      </c>
      <c r="D1439" s="8">
        <v>2.8609979562180901E-3</v>
      </c>
      <c r="E1439" s="6">
        <v>-2.17</v>
      </c>
    </row>
    <row r="1440" spans="1:5" x14ac:dyDescent="0.2">
      <c r="A1440" s="6" t="s">
        <v>5126</v>
      </c>
      <c r="B1440" s="6" t="s">
        <v>5127</v>
      </c>
      <c r="C1440" s="6" t="s">
        <v>5525</v>
      </c>
      <c r="D1440" s="8">
        <v>1.2828946618627501E-2</v>
      </c>
      <c r="E1440" s="6">
        <v>-2.1800000000000002</v>
      </c>
    </row>
    <row r="1441" spans="1:5" x14ac:dyDescent="0.2">
      <c r="A1441" s="6" t="s">
        <v>2347</v>
      </c>
      <c r="B1441" s="6" t="s">
        <v>2348</v>
      </c>
      <c r="C1441" s="6" t="s">
        <v>5526</v>
      </c>
      <c r="D1441" s="8">
        <v>2.9560875089085201E-2</v>
      </c>
      <c r="E1441" s="6">
        <v>-2.1800000000000002</v>
      </c>
    </row>
    <row r="1442" spans="1:5" x14ac:dyDescent="0.2">
      <c r="A1442" s="6" t="s">
        <v>5527</v>
      </c>
      <c r="B1442" s="6" t="s">
        <v>5528</v>
      </c>
      <c r="C1442" s="6" t="s">
        <v>5529</v>
      </c>
      <c r="D1442" s="8">
        <v>4.2108445797776797E-2</v>
      </c>
      <c r="E1442" s="6">
        <v>-2.1800000000000002</v>
      </c>
    </row>
    <row r="1443" spans="1:5" x14ac:dyDescent="0.2">
      <c r="A1443" s="6" t="s">
        <v>5341</v>
      </c>
      <c r="B1443" s="6" t="s">
        <v>5342</v>
      </c>
      <c r="C1443" s="6" t="s">
        <v>5530</v>
      </c>
      <c r="D1443" s="8">
        <v>1.52665729966467E-2</v>
      </c>
      <c r="E1443" s="6">
        <v>-2.19</v>
      </c>
    </row>
    <row r="1444" spans="1:5" x14ac:dyDescent="0.2">
      <c r="A1444" s="6" t="s">
        <v>2581</v>
      </c>
      <c r="B1444" s="6" t="s">
        <v>2582</v>
      </c>
      <c r="C1444" s="6" t="s">
        <v>5531</v>
      </c>
      <c r="D1444" s="8">
        <v>1.7579602742725701E-4</v>
      </c>
      <c r="E1444" s="6">
        <v>-2.19</v>
      </c>
    </row>
    <row r="1445" spans="1:5" x14ac:dyDescent="0.2">
      <c r="A1445" s="6" t="s">
        <v>2071</v>
      </c>
      <c r="B1445" s="6" t="s">
        <v>2072</v>
      </c>
      <c r="C1445" s="6" t="s">
        <v>5532</v>
      </c>
      <c r="D1445" s="8">
        <v>2.1349144268852701E-3</v>
      </c>
      <c r="E1445" s="6">
        <v>-2.19</v>
      </c>
    </row>
    <row r="1446" spans="1:5" x14ac:dyDescent="0.2">
      <c r="A1446" s="6" t="s">
        <v>5533</v>
      </c>
      <c r="B1446" s="6" t="s">
        <v>5534</v>
      </c>
      <c r="C1446" s="6" t="s">
        <v>5535</v>
      </c>
      <c r="D1446" s="8">
        <v>1.7052984791718E-2</v>
      </c>
      <c r="E1446" s="6">
        <v>-2.19</v>
      </c>
    </row>
    <row r="1447" spans="1:5" x14ac:dyDescent="0.2">
      <c r="A1447" s="6" t="s">
        <v>1917</v>
      </c>
      <c r="B1447" s="6" t="s">
        <v>1918</v>
      </c>
      <c r="C1447" s="6" t="s">
        <v>5536</v>
      </c>
      <c r="D1447" s="8">
        <v>1.21884804399862E-4</v>
      </c>
      <c r="E1447" s="6">
        <v>-2.2000000000000002</v>
      </c>
    </row>
    <row r="1448" spans="1:5" x14ac:dyDescent="0.2">
      <c r="A1448" s="6" t="s">
        <v>2613</v>
      </c>
      <c r="B1448" s="6" t="s">
        <v>2614</v>
      </c>
      <c r="C1448" s="6" t="s">
        <v>5537</v>
      </c>
      <c r="D1448" s="8">
        <v>4.6353466651116396E-3</v>
      </c>
      <c r="E1448" s="6">
        <v>-2.2000000000000002</v>
      </c>
    </row>
    <row r="1449" spans="1:5" x14ac:dyDescent="0.2">
      <c r="A1449" s="6" t="s">
        <v>5509</v>
      </c>
      <c r="B1449" s="6" t="s">
        <v>5510</v>
      </c>
      <c r="C1449" s="6" t="s">
        <v>5538</v>
      </c>
      <c r="D1449" s="8">
        <v>7.4142422714509803E-3</v>
      </c>
      <c r="E1449" s="6">
        <v>-2.21</v>
      </c>
    </row>
    <row r="1450" spans="1:5" x14ac:dyDescent="0.2">
      <c r="A1450" s="6" t="s">
        <v>2205</v>
      </c>
      <c r="B1450" s="6" t="s">
        <v>2206</v>
      </c>
      <c r="C1450" s="6" t="s">
        <v>5539</v>
      </c>
      <c r="D1450" s="8">
        <v>1.2116827540012099E-2</v>
      </c>
      <c r="E1450" s="6">
        <v>-2.21</v>
      </c>
    </row>
    <row r="1451" spans="1:5" x14ac:dyDescent="0.2">
      <c r="A1451" s="6" t="s">
        <v>2241</v>
      </c>
      <c r="B1451" s="6" t="s">
        <v>2242</v>
      </c>
      <c r="C1451" s="6" t="s">
        <v>5540</v>
      </c>
      <c r="D1451" s="8">
        <v>1.83229133128406E-2</v>
      </c>
      <c r="E1451" s="6">
        <v>-2.2200000000000002</v>
      </c>
    </row>
    <row r="1452" spans="1:5" x14ac:dyDescent="0.2">
      <c r="A1452" s="6" t="s">
        <v>2729</v>
      </c>
      <c r="B1452" s="6" t="s">
        <v>2730</v>
      </c>
      <c r="C1452" s="6" t="s">
        <v>5541</v>
      </c>
      <c r="D1452" s="8">
        <v>7.1431560952173995E-5</v>
      </c>
      <c r="E1452" s="6">
        <v>-2.2200000000000002</v>
      </c>
    </row>
    <row r="1453" spans="1:5" x14ac:dyDescent="0.2">
      <c r="A1453" s="6" t="s">
        <v>1917</v>
      </c>
      <c r="B1453" s="6" t="s">
        <v>1918</v>
      </c>
      <c r="C1453" s="6" t="s">
        <v>5536</v>
      </c>
      <c r="D1453" s="8">
        <v>6.4265186076215399E-3</v>
      </c>
      <c r="E1453" s="6">
        <v>-2.23</v>
      </c>
    </row>
    <row r="1454" spans="1:5" x14ac:dyDescent="0.2">
      <c r="A1454" s="6" t="s">
        <v>2317</v>
      </c>
      <c r="B1454" s="6" t="s">
        <v>2318</v>
      </c>
      <c r="C1454" s="6" t="s">
        <v>5542</v>
      </c>
      <c r="D1454" s="8">
        <v>1.1479534745740301E-2</v>
      </c>
      <c r="E1454" s="6">
        <v>-2.23</v>
      </c>
    </row>
    <row r="1455" spans="1:5" x14ac:dyDescent="0.2">
      <c r="A1455" s="6" t="s">
        <v>5093</v>
      </c>
      <c r="B1455" s="6" t="s">
        <v>5094</v>
      </c>
      <c r="C1455" s="6" t="s">
        <v>5543</v>
      </c>
      <c r="D1455" s="8">
        <v>2.6388100014599101E-2</v>
      </c>
      <c r="E1455" s="6">
        <v>-2.23</v>
      </c>
    </row>
    <row r="1456" spans="1:5" x14ac:dyDescent="0.2">
      <c r="A1456" s="6" t="s">
        <v>5083</v>
      </c>
      <c r="B1456" s="6" t="s">
        <v>5084</v>
      </c>
      <c r="C1456" s="6" t="s">
        <v>5544</v>
      </c>
      <c r="D1456" s="8">
        <v>1.3275212482333199E-2</v>
      </c>
      <c r="E1456" s="6">
        <v>-2.23</v>
      </c>
    </row>
    <row r="1457" spans="1:5" x14ac:dyDescent="0.2">
      <c r="A1457" s="6" t="s">
        <v>2549</v>
      </c>
      <c r="B1457" s="6" t="s">
        <v>2550</v>
      </c>
      <c r="C1457" s="6" t="s">
        <v>5545</v>
      </c>
      <c r="D1457" s="8">
        <v>4.0325614780625102E-2</v>
      </c>
      <c r="E1457" s="6">
        <v>-2.2400000000000002</v>
      </c>
    </row>
    <row r="1458" spans="1:5" x14ac:dyDescent="0.2">
      <c r="A1458" s="6" t="s">
        <v>2780</v>
      </c>
      <c r="B1458" s="6" t="s">
        <v>2781</v>
      </c>
      <c r="C1458" s="6" t="s">
        <v>5546</v>
      </c>
      <c r="D1458" s="8">
        <v>3.4953436611925701E-4</v>
      </c>
      <c r="E1458" s="6">
        <v>-2.25</v>
      </c>
    </row>
    <row r="1459" spans="1:5" x14ac:dyDescent="0.2">
      <c r="A1459" s="6" t="s">
        <v>5547</v>
      </c>
      <c r="B1459" s="6" t="s">
        <v>5548</v>
      </c>
      <c r="C1459" s="6" t="s">
        <v>5549</v>
      </c>
      <c r="D1459" s="8">
        <v>2.811679774301E-2</v>
      </c>
      <c r="E1459" s="6">
        <v>-2.25</v>
      </c>
    </row>
    <row r="1460" spans="1:5" x14ac:dyDescent="0.2">
      <c r="A1460" s="6" t="s">
        <v>5550</v>
      </c>
      <c r="B1460" s="6" t="s">
        <v>5551</v>
      </c>
      <c r="C1460" s="6" t="s">
        <v>5552</v>
      </c>
      <c r="D1460" s="8">
        <v>1.13227156452189E-3</v>
      </c>
      <c r="E1460" s="6">
        <v>-2.2599999999999998</v>
      </c>
    </row>
    <row r="1461" spans="1:5" x14ac:dyDescent="0.2">
      <c r="A1461" s="6" t="s">
        <v>2317</v>
      </c>
      <c r="B1461" s="6" t="s">
        <v>2318</v>
      </c>
      <c r="C1461" s="6" t="s">
        <v>5553</v>
      </c>
      <c r="D1461" s="8">
        <v>1.15736860318148E-3</v>
      </c>
      <c r="E1461" s="6">
        <v>-2.2599999999999998</v>
      </c>
    </row>
    <row r="1462" spans="1:5" x14ac:dyDescent="0.2">
      <c r="A1462" s="6" t="s">
        <v>5554</v>
      </c>
      <c r="B1462" s="6" t="s">
        <v>5555</v>
      </c>
      <c r="C1462" s="6" t="s">
        <v>5556</v>
      </c>
      <c r="D1462" s="8">
        <v>1.61231664813614E-2</v>
      </c>
      <c r="E1462" s="6">
        <v>-2.2599999999999998</v>
      </c>
    </row>
    <row r="1463" spans="1:5" x14ac:dyDescent="0.2">
      <c r="A1463" s="6" t="s">
        <v>5440</v>
      </c>
      <c r="B1463" s="6" t="s">
        <v>5441</v>
      </c>
      <c r="C1463" s="6" t="s">
        <v>5557</v>
      </c>
      <c r="D1463" s="8">
        <v>2.180199026231E-4</v>
      </c>
      <c r="E1463" s="6">
        <v>-2.27</v>
      </c>
    </row>
    <row r="1464" spans="1:5" x14ac:dyDescent="0.2">
      <c r="A1464" s="6" t="s">
        <v>5558</v>
      </c>
      <c r="B1464" s="6" t="s">
        <v>5559</v>
      </c>
      <c r="C1464" s="6" t="s">
        <v>5560</v>
      </c>
      <c r="D1464" s="8">
        <v>4.7671007880108598E-2</v>
      </c>
      <c r="E1464" s="6">
        <v>-2.2799999999999998</v>
      </c>
    </row>
    <row r="1465" spans="1:5" x14ac:dyDescent="0.2">
      <c r="A1465" s="6" t="s">
        <v>2071</v>
      </c>
      <c r="B1465" s="6" t="s">
        <v>2072</v>
      </c>
      <c r="C1465" s="6" t="s">
        <v>5561</v>
      </c>
      <c r="D1465" s="8">
        <v>2.7421949042262798E-2</v>
      </c>
      <c r="E1465" s="6">
        <v>-2.2799999999999998</v>
      </c>
    </row>
    <row r="1466" spans="1:5" x14ac:dyDescent="0.2">
      <c r="A1466" s="6" t="s">
        <v>2581</v>
      </c>
      <c r="B1466" s="6" t="s">
        <v>2582</v>
      </c>
      <c r="C1466" s="6" t="s">
        <v>5562</v>
      </c>
      <c r="D1466" s="8">
        <v>8.2464926774415796E-3</v>
      </c>
      <c r="E1466" s="6">
        <v>-2.29</v>
      </c>
    </row>
    <row r="1467" spans="1:5" x14ac:dyDescent="0.2">
      <c r="A1467" s="6" t="s">
        <v>2513</v>
      </c>
      <c r="B1467" s="6" t="s">
        <v>2514</v>
      </c>
      <c r="C1467" s="6" t="s">
        <v>5563</v>
      </c>
      <c r="D1467" s="8">
        <v>9.4949046121382604E-3</v>
      </c>
      <c r="E1467" s="6">
        <v>-2.29</v>
      </c>
    </row>
    <row r="1468" spans="1:5" x14ac:dyDescent="0.2">
      <c r="A1468" s="6" t="s">
        <v>2061</v>
      </c>
      <c r="B1468" s="6" t="s">
        <v>2062</v>
      </c>
      <c r="C1468" s="6" t="s">
        <v>5564</v>
      </c>
      <c r="D1468" s="8">
        <v>9.2902502941600803E-4</v>
      </c>
      <c r="E1468" s="6">
        <v>-2.2999999999999998</v>
      </c>
    </row>
    <row r="1469" spans="1:5" x14ac:dyDescent="0.2">
      <c r="A1469" s="6" t="s">
        <v>5194</v>
      </c>
      <c r="B1469" s="6" t="s">
        <v>5195</v>
      </c>
      <c r="C1469" s="6" t="s">
        <v>5565</v>
      </c>
      <c r="D1469" s="8">
        <v>2.3568851293267199E-3</v>
      </c>
      <c r="E1469" s="6">
        <v>-2.31</v>
      </c>
    </row>
    <row r="1470" spans="1:5" x14ac:dyDescent="0.2">
      <c r="A1470" s="6" t="s">
        <v>2205</v>
      </c>
      <c r="B1470" s="6" t="s">
        <v>2206</v>
      </c>
      <c r="C1470" s="6" t="s">
        <v>5566</v>
      </c>
      <c r="D1470" s="8">
        <v>1.9049877591893902E-2</v>
      </c>
      <c r="E1470" s="6">
        <v>-2.31</v>
      </c>
    </row>
    <row r="1471" spans="1:5" x14ac:dyDescent="0.2">
      <c r="A1471" s="6" t="s">
        <v>2577</v>
      </c>
      <c r="B1471" s="6" t="s">
        <v>2578</v>
      </c>
      <c r="C1471" s="6" t="s">
        <v>5567</v>
      </c>
      <c r="D1471" s="8">
        <v>1.8990118122039501E-3</v>
      </c>
      <c r="E1471" s="6">
        <v>-2.31</v>
      </c>
    </row>
    <row r="1472" spans="1:5" x14ac:dyDescent="0.2">
      <c r="A1472" s="6" t="s">
        <v>5568</v>
      </c>
      <c r="B1472" s="6" t="s">
        <v>5569</v>
      </c>
      <c r="C1472" s="6" t="s">
        <v>3050</v>
      </c>
      <c r="D1472" s="8">
        <v>1.10752784932725E-2</v>
      </c>
      <c r="E1472" s="6">
        <v>-2.31</v>
      </c>
    </row>
    <row r="1473" spans="1:5" x14ac:dyDescent="0.2">
      <c r="A1473" s="6" t="s">
        <v>4950</v>
      </c>
      <c r="B1473" s="6" t="s">
        <v>4951</v>
      </c>
      <c r="C1473" s="6" t="s">
        <v>5570</v>
      </c>
      <c r="D1473" s="8">
        <v>1.9353755461050998E-5</v>
      </c>
      <c r="E1473" s="6">
        <v>-2.31</v>
      </c>
    </row>
    <row r="1474" spans="1:5" x14ac:dyDescent="0.2">
      <c r="A1474" s="6" t="s">
        <v>5344</v>
      </c>
      <c r="B1474" s="6" t="s">
        <v>5345</v>
      </c>
      <c r="C1474" s="6" t="s">
        <v>5571</v>
      </c>
      <c r="D1474" s="8">
        <v>1.3878346042700201E-2</v>
      </c>
      <c r="E1474" s="6">
        <v>-2.33</v>
      </c>
    </row>
    <row r="1475" spans="1:5" x14ac:dyDescent="0.2">
      <c r="A1475" s="6" t="s">
        <v>4950</v>
      </c>
      <c r="B1475" s="6" t="s">
        <v>4951</v>
      </c>
      <c r="C1475" s="6" t="s">
        <v>5572</v>
      </c>
      <c r="D1475" s="8">
        <v>3.6359848730479999E-3</v>
      </c>
      <c r="E1475" s="6">
        <v>-2.33</v>
      </c>
    </row>
    <row r="1476" spans="1:5" x14ac:dyDescent="0.2">
      <c r="A1476" s="6" t="s">
        <v>5573</v>
      </c>
      <c r="B1476" s="6" t="s">
        <v>5574</v>
      </c>
      <c r="C1476" s="6" t="s">
        <v>5575</v>
      </c>
      <c r="D1476" s="8">
        <v>8.0436583924700898E-3</v>
      </c>
      <c r="E1476" s="6">
        <v>-2.33</v>
      </c>
    </row>
    <row r="1477" spans="1:5" x14ac:dyDescent="0.2">
      <c r="A1477" s="6" t="s">
        <v>5509</v>
      </c>
      <c r="B1477" s="6" t="s">
        <v>5510</v>
      </c>
      <c r="C1477" s="6" t="s">
        <v>5576</v>
      </c>
      <c r="D1477" s="8">
        <v>1.90664265325164E-2</v>
      </c>
      <c r="E1477" s="6">
        <v>-2.35</v>
      </c>
    </row>
    <row r="1478" spans="1:5" x14ac:dyDescent="0.2">
      <c r="A1478" s="6" t="s">
        <v>2645</v>
      </c>
      <c r="B1478" s="6" t="s">
        <v>2646</v>
      </c>
      <c r="C1478" s="6" t="s">
        <v>5577</v>
      </c>
      <c r="D1478" s="8">
        <v>1.10419160219162E-2</v>
      </c>
      <c r="E1478" s="6">
        <v>-2.35</v>
      </c>
    </row>
    <row r="1479" spans="1:5" x14ac:dyDescent="0.2">
      <c r="A1479" s="6" t="s">
        <v>2613</v>
      </c>
      <c r="B1479" s="6" t="s">
        <v>2614</v>
      </c>
      <c r="C1479" s="6" t="s">
        <v>5578</v>
      </c>
      <c r="D1479" s="8">
        <v>1.3696769066043699E-2</v>
      </c>
      <c r="E1479" s="6">
        <v>-2.36</v>
      </c>
    </row>
    <row r="1480" spans="1:5" x14ac:dyDescent="0.2">
      <c r="A1480" s="6" t="s">
        <v>2729</v>
      </c>
      <c r="B1480" s="6" t="s">
        <v>2730</v>
      </c>
      <c r="C1480" s="6" t="s">
        <v>5579</v>
      </c>
      <c r="D1480" s="8">
        <v>2.9271345012229201E-2</v>
      </c>
      <c r="E1480" s="6">
        <v>-2.36</v>
      </c>
    </row>
    <row r="1481" spans="1:5" x14ac:dyDescent="0.2">
      <c r="A1481" s="6" t="s">
        <v>2513</v>
      </c>
      <c r="B1481" s="6" t="s">
        <v>2514</v>
      </c>
      <c r="C1481" s="6" t="s">
        <v>5580</v>
      </c>
      <c r="D1481" s="8">
        <v>3.8717549163336203E-2</v>
      </c>
      <c r="E1481" s="6">
        <v>-2.38</v>
      </c>
    </row>
    <row r="1482" spans="1:5" x14ac:dyDescent="0.2">
      <c r="A1482" s="6" t="s">
        <v>5581</v>
      </c>
      <c r="B1482" s="6" t="s">
        <v>5582</v>
      </c>
      <c r="C1482" s="6" t="s">
        <v>5583</v>
      </c>
      <c r="D1482" s="8">
        <v>3.5049324192223001E-2</v>
      </c>
      <c r="E1482" s="6">
        <v>-2.39</v>
      </c>
    </row>
    <row r="1483" spans="1:5" x14ac:dyDescent="0.2">
      <c r="A1483" s="6" t="s">
        <v>2513</v>
      </c>
      <c r="B1483" s="6" t="s">
        <v>2514</v>
      </c>
      <c r="C1483" s="6" t="s">
        <v>5584</v>
      </c>
      <c r="D1483" s="8">
        <v>1.6114267353193899E-2</v>
      </c>
      <c r="E1483" s="6">
        <v>-2.39</v>
      </c>
    </row>
    <row r="1484" spans="1:5" x14ac:dyDescent="0.2">
      <c r="A1484" s="6" t="s">
        <v>2780</v>
      </c>
      <c r="B1484" s="6" t="s">
        <v>2781</v>
      </c>
      <c r="C1484" s="6" t="s">
        <v>5585</v>
      </c>
      <c r="D1484" s="8">
        <v>6.9159862324214794E-5</v>
      </c>
      <c r="E1484" s="6">
        <v>-2.4</v>
      </c>
    </row>
    <row r="1485" spans="1:5" x14ac:dyDescent="0.2">
      <c r="A1485" s="6" t="s">
        <v>1997</v>
      </c>
      <c r="B1485" s="6" t="s">
        <v>1998</v>
      </c>
      <c r="C1485" s="6" t="s">
        <v>5586</v>
      </c>
      <c r="D1485" s="8">
        <v>1.5678405916852298E-2</v>
      </c>
      <c r="E1485" s="6">
        <v>-2.4</v>
      </c>
    </row>
    <row r="1486" spans="1:5" x14ac:dyDescent="0.2">
      <c r="A1486" s="6" t="s">
        <v>5587</v>
      </c>
      <c r="B1486" s="6" t="s">
        <v>5588</v>
      </c>
      <c r="C1486" s="6" t="s">
        <v>5589</v>
      </c>
      <c r="D1486" s="8">
        <v>1.068897850954E-2</v>
      </c>
      <c r="E1486" s="6">
        <v>-2.41</v>
      </c>
    </row>
    <row r="1487" spans="1:5" x14ac:dyDescent="0.2">
      <c r="A1487" s="6" t="s">
        <v>2415</v>
      </c>
      <c r="B1487" s="6" t="s">
        <v>2416</v>
      </c>
      <c r="C1487" s="6" t="s">
        <v>5590</v>
      </c>
      <c r="D1487" s="8">
        <v>2.2521454323329099E-2</v>
      </c>
      <c r="E1487" s="6">
        <v>-2.42</v>
      </c>
    </row>
    <row r="1488" spans="1:5" x14ac:dyDescent="0.2">
      <c r="A1488" s="6" t="s">
        <v>2513</v>
      </c>
      <c r="B1488" s="6" t="s">
        <v>2514</v>
      </c>
      <c r="C1488" s="6" t="s">
        <v>5591</v>
      </c>
      <c r="D1488" s="8">
        <v>7.7020854734639998E-3</v>
      </c>
      <c r="E1488" s="6">
        <v>-2.44</v>
      </c>
    </row>
    <row r="1489" spans="1:5" x14ac:dyDescent="0.2">
      <c r="A1489" s="6" t="s">
        <v>2619</v>
      </c>
      <c r="B1489" s="6" t="s">
        <v>2620</v>
      </c>
      <c r="C1489" s="6" t="s">
        <v>5592</v>
      </c>
      <c r="D1489" s="8">
        <v>4.8122596309952297E-2</v>
      </c>
      <c r="E1489" s="6">
        <v>-2.4500000000000002</v>
      </c>
    </row>
    <row r="1490" spans="1:5" x14ac:dyDescent="0.2">
      <c r="A1490" s="6" t="s">
        <v>2025</v>
      </c>
      <c r="B1490" s="6" t="s">
        <v>2026</v>
      </c>
      <c r="C1490" s="6" t="s">
        <v>3050</v>
      </c>
      <c r="D1490" s="8">
        <v>3.3649136356239201E-4</v>
      </c>
      <c r="E1490" s="6">
        <v>-2.46</v>
      </c>
    </row>
    <row r="1491" spans="1:5" x14ac:dyDescent="0.2">
      <c r="A1491" s="6" t="s">
        <v>2035</v>
      </c>
      <c r="B1491" s="6" t="s">
        <v>2036</v>
      </c>
      <c r="C1491" s="6" t="s">
        <v>5593</v>
      </c>
      <c r="D1491" s="8">
        <v>4.0684512165469797E-2</v>
      </c>
      <c r="E1491" s="6">
        <v>-2.46</v>
      </c>
    </row>
    <row r="1492" spans="1:5" x14ac:dyDescent="0.2">
      <c r="A1492" s="6" t="s">
        <v>4950</v>
      </c>
      <c r="B1492" s="6" t="s">
        <v>4951</v>
      </c>
      <c r="C1492" s="6" t="s">
        <v>5570</v>
      </c>
      <c r="D1492" s="8">
        <v>1.4436585017152501E-3</v>
      </c>
      <c r="E1492" s="6">
        <v>-2.4700000000000002</v>
      </c>
    </row>
    <row r="1493" spans="1:5" x14ac:dyDescent="0.2">
      <c r="A1493" s="6" t="s">
        <v>2281</v>
      </c>
      <c r="B1493" s="6" t="s">
        <v>2282</v>
      </c>
      <c r="C1493" s="6" t="s">
        <v>5594</v>
      </c>
      <c r="D1493" s="8">
        <v>3.6235389181386501E-3</v>
      </c>
      <c r="E1493" s="6">
        <v>-2.4700000000000002</v>
      </c>
    </row>
    <row r="1494" spans="1:5" x14ac:dyDescent="0.2">
      <c r="A1494" s="6" t="s">
        <v>5595</v>
      </c>
      <c r="B1494" s="6" t="s">
        <v>5596</v>
      </c>
      <c r="C1494" s="6" t="s">
        <v>5597</v>
      </c>
      <c r="D1494" s="8">
        <v>2.7245746948229101E-2</v>
      </c>
      <c r="E1494" s="6">
        <v>-2.48</v>
      </c>
    </row>
    <row r="1495" spans="1:5" x14ac:dyDescent="0.2">
      <c r="A1495" s="6" t="s">
        <v>2549</v>
      </c>
      <c r="B1495" s="6" t="s">
        <v>2550</v>
      </c>
      <c r="C1495" s="6" t="s">
        <v>5598</v>
      </c>
      <c r="D1495" s="8">
        <v>5.2897057011371904E-3</v>
      </c>
      <c r="E1495" s="6">
        <v>-2.48</v>
      </c>
    </row>
    <row r="1496" spans="1:5" x14ac:dyDescent="0.2">
      <c r="A1496" s="6" t="s">
        <v>5599</v>
      </c>
      <c r="B1496" s="6" t="s">
        <v>5600</v>
      </c>
      <c r="C1496" s="6" t="s">
        <v>3050</v>
      </c>
      <c r="D1496" s="8">
        <v>4.1191720212992904E-3</v>
      </c>
      <c r="E1496" s="6">
        <v>-2.48</v>
      </c>
    </row>
    <row r="1497" spans="1:5" x14ac:dyDescent="0.2">
      <c r="A1497" s="6" t="s">
        <v>2757</v>
      </c>
      <c r="B1497" s="6" t="s">
        <v>2700</v>
      </c>
      <c r="C1497" s="6" t="s">
        <v>5601</v>
      </c>
      <c r="D1497" s="8">
        <v>8.3648998055314908E-3</v>
      </c>
      <c r="E1497" s="6">
        <v>-2.5</v>
      </c>
    </row>
    <row r="1498" spans="1:5" x14ac:dyDescent="0.2">
      <c r="A1498" s="6" t="s">
        <v>2015</v>
      </c>
      <c r="B1498" s="6" t="s">
        <v>2016</v>
      </c>
      <c r="C1498" s="6" t="s">
        <v>5602</v>
      </c>
      <c r="D1498" s="8">
        <v>5.1358215495632105E-4</v>
      </c>
      <c r="E1498" s="6">
        <v>-2.5</v>
      </c>
    </row>
    <row r="1499" spans="1:5" x14ac:dyDescent="0.2">
      <c r="A1499" s="6" t="s">
        <v>5603</v>
      </c>
      <c r="B1499" s="6" t="s">
        <v>5604</v>
      </c>
      <c r="C1499" s="6" t="s">
        <v>3050</v>
      </c>
      <c r="D1499" s="8">
        <v>1.0239281501810801E-2</v>
      </c>
      <c r="E1499" s="6">
        <v>-2.5099999999999998</v>
      </c>
    </row>
    <row r="1500" spans="1:5" x14ac:dyDescent="0.2">
      <c r="A1500" s="6" t="s">
        <v>2655</v>
      </c>
      <c r="B1500" s="6" t="s">
        <v>2656</v>
      </c>
      <c r="C1500" s="6" t="s">
        <v>5605</v>
      </c>
      <c r="D1500" s="8">
        <v>3.0573915041678099E-2</v>
      </c>
      <c r="E1500" s="6">
        <v>-2.5099999999999998</v>
      </c>
    </row>
    <row r="1501" spans="1:5" x14ac:dyDescent="0.2">
      <c r="A1501" s="6" t="s">
        <v>5181</v>
      </c>
      <c r="B1501" s="6" t="s">
        <v>5182</v>
      </c>
      <c r="C1501" s="6" t="s">
        <v>5606</v>
      </c>
      <c r="D1501" s="8">
        <v>6.6568751260125004E-3</v>
      </c>
      <c r="E1501" s="6">
        <v>-2.5299999999999998</v>
      </c>
    </row>
    <row r="1502" spans="1:5" x14ac:dyDescent="0.2">
      <c r="A1502" s="6" t="s">
        <v>2497</v>
      </c>
      <c r="B1502" s="6" t="s">
        <v>2498</v>
      </c>
      <c r="C1502" s="6" t="s">
        <v>5607</v>
      </c>
      <c r="D1502" s="8">
        <v>1.16534452722101E-2</v>
      </c>
      <c r="E1502" s="6">
        <v>-2.54</v>
      </c>
    </row>
    <row r="1503" spans="1:5" x14ac:dyDescent="0.2">
      <c r="A1503" s="6" t="s">
        <v>2774</v>
      </c>
      <c r="B1503" s="6" t="s">
        <v>2775</v>
      </c>
      <c r="C1503" s="6" t="s">
        <v>5608</v>
      </c>
      <c r="D1503" s="8">
        <v>1.9678642581651899E-3</v>
      </c>
      <c r="E1503" s="6">
        <v>-2.5499999999999998</v>
      </c>
    </row>
    <row r="1504" spans="1:5" x14ac:dyDescent="0.2">
      <c r="A1504" s="6" t="s">
        <v>5609</v>
      </c>
      <c r="B1504" s="6" t="s">
        <v>5610</v>
      </c>
      <c r="C1504" s="6" t="s">
        <v>5611</v>
      </c>
      <c r="D1504" s="8">
        <v>7.3890856851595802E-3</v>
      </c>
      <c r="E1504" s="6">
        <v>-2.56</v>
      </c>
    </row>
    <row r="1505" spans="1:5" x14ac:dyDescent="0.2">
      <c r="A1505" s="6" t="s">
        <v>5573</v>
      </c>
      <c r="B1505" s="6" t="s">
        <v>5574</v>
      </c>
      <c r="C1505" s="6" t="s">
        <v>5575</v>
      </c>
      <c r="D1505" s="8">
        <v>3.0144330362708499E-2</v>
      </c>
      <c r="E1505" s="6">
        <v>-2.57</v>
      </c>
    </row>
    <row r="1506" spans="1:5" x14ac:dyDescent="0.2">
      <c r="A1506" s="6" t="s">
        <v>1116</v>
      </c>
      <c r="B1506" s="6" t="s">
        <v>1117</v>
      </c>
      <c r="C1506" s="6" t="s">
        <v>3050</v>
      </c>
      <c r="D1506" s="8">
        <v>2.0871057517046401E-2</v>
      </c>
      <c r="E1506" s="6">
        <v>-2.58</v>
      </c>
    </row>
    <row r="1507" spans="1:5" x14ac:dyDescent="0.2">
      <c r="A1507" s="6" t="s">
        <v>5341</v>
      </c>
      <c r="B1507" s="6" t="s">
        <v>5342</v>
      </c>
      <c r="C1507" s="6" t="s">
        <v>5612</v>
      </c>
      <c r="D1507" s="8">
        <v>2.40152603206925E-2</v>
      </c>
      <c r="E1507" s="6">
        <v>-2.58</v>
      </c>
    </row>
    <row r="1508" spans="1:5" x14ac:dyDescent="0.2">
      <c r="A1508" s="6" t="s">
        <v>2715</v>
      </c>
      <c r="B1508" s="6" t="s">
        <v>2716</v>
      </c>
      <c r="C1508" s="6" t="s">
        <v>5613</v>
      </c>
      <c r="D1508" s="8">
        <v>3.5644512787809099E-2</v>
      </c>
      <c r="E1508" s="6">
        <v>-2.59</v>
      </c>
    </row>
    <row r="1509" spans="1:5" x14ac:dyDescent="0.2">
      <c r="A1509" s="6" t="s">
        <v>5614</v>
      </c>
      <c r="B1509" s="6" t="s">
        <v>5615</v>
      </c>
      <c r="C1509" s="6" t="s">
        <v>5616</v>
      </c>
      <c r="D1509" s="8">
        <v>3.2591848324874002E-2</v>
      </c>
      <c r="E1509" s="6">
        <v>-2.59</v>
      </c>
    </row>
    <row r="1510" spans="1:5" x14ac:dyDescent="0.2">
      <c r="A1510" s="6" t="s">
        <v>5509</v>
      </c>
      <c r="B1510" s="6" t="s">
        <v>5510</v>
      </c>
      <c r="C1510" s="6" t="s">
        <v>5617</v>
      </c>
      <c r="D1510" s="8">
        <v>1.07554651347953E-2</v>
      </c>
      <c r="E1510" s="6">
        <v>-2.6</v>
      </c>
    </row>
    <row r="1511" spans="1:5" x14ac:dyDescent="0.2">
      <c r="A1511" s="6" t="s">
        <v>2581</v>
      </c>
      <c r="B1511" s="6" t="s">
        <v>2582</v>
      </c>
      <c r="C1511" s="6" t="s">
        <v>5618</v>
      </c>
      <c r="D1511" s="8">
        <v>1.34471670315023E-2</v>
      </c>
      <c r="E1511" s="6">
        <v>-2.6</v>
      </c>
    </row>
    <row r="1512" spans="1:5" x14ac:dyDescent="0.2">
      <c r="A1512" s="6" t="s">
        <v>5403</v>
      </c>
      <c r="B1512" s="6" t="s">
        <v>5404</v>
      </c>
      <c r="C1512" s="6" t="s">
        <v>5619</v>
      </c>
      <c r="D1512" s="8">
        <v>1.06802062478493E-3</v>
      </c>
      <c r="E1512" s="6">
        <v>-2.61</v>
      </c>
    </row>
    <row r="1513" spans="1:5" x14ac:dyDescent="0.2">
      <c r="A1513" s="6" t="s">
        <v>2581</v>
      </c>
      <c r="B1513" s="6" t="s">
        <v>2582</v>
      </c>
      <c r="C1513" s="6" t="s">
        <v>5620</v>
      </c>
      <c r="D1513" s="8">
        <v>6.15187186290955E-3</v>
      </c>
      <c r="E1513" s="6">
        <v>-2.64</v>
      </c>
    </row>
    <row r="1514" spans="1:5" x14ac:dyDescent="0.2">
      <c r="A1514" s="6" t="s">
        <v>2581</v>
      </c>
      <c r="B1514" s="6" t="s">
        <v>2582</v>
      </c>
      <c r="C1514" s="6" t="s">
        <v>5621</v>
      </c>
      <c r="D1514" s="8">
        <v>3.7892570736277999E-3</v>
      </c>
      <c r="E1514" s="6">
        <v>-2.65</v>
      </c>
    </row>
    <row r="1515" spans="1:5" x14ac:dyDescent="0.2">
      <c r="A1515" s="6" t="s">
        <v>2581</v>
      </c>
      <c r="B1515" s="6" t="s">
        <v>2582</v>
      </c>
      <c r="C1515" s="6" t="s">
        <v>5622</v>
      </c>
      <c r="D1515" s="8">
        <v>9.2189449939036801E-5</v>
      </c>
      <c r="E1515" s="6">
        <v>-2.69</v>
      </c>
    </row>
    <row r="1516" spans="1:5" x14ac:dyDescent="0.2">
      <c r="A1516" s="6" t="s">
        <v>5554</v>
      </c>
      <c r="B1516" s="6" t="s">
        <v>5555</v>
      </c>
      <c r="C1516" s="6" t="s">
        <v>5556</v>
      </c>
      <c r="D1516" s="8">
        <v>9.9446615254448795E-4</v>
      </c>
      <c r="E1516" s="6">
        <v>-2.7</v>
      </c>
    </row>
    <row r="1517" spans="1:5" x14ac:dyDescent="0.2">
      <c r="A1517" s="6" t="s">
        <v>5522</v>
      </c>
      <c r="B1517" s="6" t="s">
        <v>5523</v>
      </c>
      <c r="C1517" s="6" t="s">
        <v>5623</v>
      </c>
      <c r="D1517" s="8">
        <v>2.8916885886025598E-3</v>
      </c>
      <c r="E1517" s="6">
        <v>-2.7</v>
      </c>
    </row>
    <row r="1518" spans="1:5" x14ac:dyDescent="0.2">
      <c r="A1518" s="6" t="s">
        <v>2717</v>
      </c>
      <c r="B1518" s="6" t="s">
        <v>2718</v>
      </c>
      <c r="C1518" s="6" t="s">
        <v>5449</v>
      </c>
      <c r="D1518" s="8">
        <v>1.21446315615163E-2</v>
      </c>
      <c r="E1518" s="6">
        <v>-2.72</v>
      </c>
    </row>
    <row r="1519" spans="1:5" x14ac:dyDescent="0.2">
      <c r="A1519" s="6" t="s">
        <v>5624</v>
      </c>
      <c r="B1519" s="6" t="s">
        <v>5625</v>
      </c>
      <c r="C1519" s="6" t="s">
        <v>5626</v>
      </c>
      <c r="D1519" s="8">
        <v>4.3269599374014698E-3</v>
      </c>
      <c r="E1519" s="6">
        <v>-2.72</v>
      </c>
    </row>
    <row r="1520" spans="1:5" x14ac:dyDescent="0.2">
      <c r="A1520" s="6" t="s">
        <v>5627</v>
      </c>
      <c r="B1520" s="6" t="s">
        <v>5628</v>
      </c>
      <c r="C1520" s="6" t="s">
        <v>5629</v>
      </c>
      <c r="D1520" s="8">
        <v>3.8879491868597699E-4</v>
      </c>
      <c r="E1520" s="6">
        <v>-2.72</v>
      </c>
    </row>
    <row r="1521" spans="1:5" x14ac:dyDescent="0.2">
      <c r="A1521" s="6" t="s">
        <v>5630</v>
      </c>
      <c r="B1521" s="6" t="s">
        <v>5631</v>
      </c>
      <c r="C1521" s="6" t="s">
        <v>5632</v>
      </c>
      <c r="D1521" s="8">
        <v>6.0285944781429202E-4</v>
      </c>
      <c r="E1521" s="6">
        <v>-2.73</v>
      </c>
    </row>
    <row r="1522" spans="1:5" x14ac:dyDescent="0.2">
      <c r="A1522" s="6" t="s">
        <v>5516</v>
      </c>
      <c r="B1522" s="6" t="s">
        <v>5517</v>
      </c>
      <c r="C1522" s="6" t="s">
        <v>5518</v>
      </c>
      <c r="D1522" s="8">
        <v>2.8650380144971201E-2</v>
      </c>
      <c r="E1522" s="6">
        <v>-2.73</v>
      </c>
    </row>
    <row r="1523" spans="1:5" x14ac:dyDescent="0.2">
      <c r="A1523" s="6" t="s">
        <v>2331</v>
      </c>
      <c r="B1523" s="6" t="s">
        <v>2332</v>
      </c>
      <c r="C1523" s="6" t="s">
        <v>5633</v>
      </c>
      <c r="D1523" s="8">
        <v>3.1675891602798802E-2</v>
      </c>
      <c r="E1523" s="6">
        <v>-2.73</v>
      </c>
    </row>
    <row r="1524" spans="1:5" x14ac:dyDescent="0.2">
      <c r="A1524" s="6" t="s">
        <v>5634</v>
      </c>
      <c r="B1524" s="6" t="s">
        <v>2454</v>
      </c>
      <c r="C1524" s="6" t="s">
        <v>5635</v>
      </c>
      <c r="D1524" s="8">
        <v>5.1959816819747602E-3</v>
      </c>
      <c r="E1524" s="6">
        <v>-2.74</v>
      </c>
    </row>
    <row r="1525" spans="1:5" x14ac:dyDescent="0.2">
      <c r="A1525" s="6" t="s">
        <v>2071</v>
      </c>
      <c r="B1525" s="6" t="s">
        <v>2072</v>
      </c>
      <c r="C1525" s="6" t="s">
        <v>5636</v>
      </c>
      <c r="D1525" s="8">
        <v>3.3098412788574803E-2</v>
      </c>
      <c r="E1525" s="6">
        <v>-2.74</v>
      </c>
    </row>
    <row r="1526" spans="1:5" x14ac:dyDescent="0.2">
      <c r="A1526" s="6" t="s">
        <v>2513</v>
      </c>
      <c r="B1526" s="6" t="s">
        <v>2514</v>
      </c>
      <c r="C1526" s="6" t="s">
        <v>5637</v>
      </c>
      <c r="D1526" s="8">
        <v>6.0093521930023003E-4</v>
      </c>
      <c r="E1526" s="6">
        <v>-2.75</v>
      </c>
    </row>
    <row r="1527" spans="1:5" x14ac:dyDescent="0.2">
      <c r="A1527" s="6" t="s">
        <v>2581</v>
      </c>
      <c r="B1527" s="6" t="s">
        <v>2582</v>
      </c>
      <c r="C1527" s="6" t="s">
        <v>5622</v>
      </c>
      <c r="D1527" s="8">
        <v>8.6992092034256906E-3</v>
      </c>
      <c r="E1527" s="6">
        <v>-2.76</v>
      </c>
    </row>
    <row r="1528" spans="1:5" x14ac:dyDescent="0.2">
      <c r="A1528" s="6" t="s">
        <v>5638</v>
      </c>
      <c r="B1528" s="6" t="s">
        <v>5639</v>
      </c>
      <c r="C1528" s="6" t="s">
        <v>3050</v>
      </c>
      <c r="D1528" s="8">
        <v>7.6931798514866898E-3</v>
      </c>
      <c r="E1528" s="6">
        <v>-2.76</v>
      </c>
    </row>
    <row r="1529" spans="1:5" x14ac:dyDescent="0.2">
      <c r="A1529" s="6" t="s">
        <v>2613</v>
      </c>
      <c r="B1529" s="6" t="s">
        <v>2614</v>
      </c>
      <c r="C1529" s="6" t="s">
        <v>5640</v>
      </c>
      <c r="D1529" s="8">
        <v>1.7103385134665199E-4</v>
      </c>
      <c r="E1529" s="6">
        <v>-2.77</v>
      </c>
    </row>
    <row r="1530" spans="1:5" x14ac:dyDescent="0.2">
      <c r="A1530" s="6" t="s">
        <v>2709</v>
      </c>
      <c r="B1530" s="6" t="s">
        <v>2710</v>
      </c>
      <c r="C1530" s="6" t="s">
        <v>5641</v>
      </c>
      <c r="D1530" s="8">
        <v>2.1587142709274601E-4</v>
      </c>
      <c r="E1530" s="6">
        <v>-2.79</v>
      </c>
    </row>
    <row r="1531" spans="1:5" x14ac:dyDescent="0.2">
      <c r="A1531" s="6" t="s">
        <v>5341</v>
      </c>
      <c r="B1531" s="6" t="s">
        <v>5342</v>
      </c>
      <c r="C1531" s="6" t="s">
        <v>5642</v>
      </c>
      <c r="D1531" s="8">
        <v>1.5606881897774001E-2</v>
      </c>
      <c r="E1531" s="6">
        <v>-2.82</v>
      </c>
    </row>
    <row r="1532" spans="1:5" x14ac:dyDescent="0.2">
      <c r="A1532" s="6" t="s">
        <v>2493</v>
      </c>
      <c r="B1532" s="6" t="s">
        <v>2494</v>
      </c>
      <c r="C1532" s="6" t="s">
        <v>5643</v>
      </c>
      <c r="D1532" s="8">
        <v>5.8031363654133901E-3</v>
      </c>
      <c r="E1532" s="6">
        <v>-2.83</v>
      </c>
    </row>
    <row r="1533" spans="1:5" x14ac:dyDescent="0.2">
      <c r="A1533" s="6" t="s">
        <v>2513</v>
      </c>
      <c r="B1533" s="6" t="s">
        <v>2514</v>
      </c>
      <c r="C1533" s="6" t="s">
        <v>5644</v>
      </c>
      <c r="D1533" s="8">
        <v>4.65445837897977E-2</v>
      </c>
      <c r="E1533" s="6">
        <v>-2.83</v>
      </c>
    </row>
    <row r="1534" spans="1:5" x14ac:dyDescent="0.2">
      <c r="A1534" s="6" t="s">
        <v>5344</v>
      </c>
      <c r="B1534" s="6" t="s">
        <v>5345</v>
      </c>
      <c r="C1534" s="6" t="s">
        <v>5645</v>
      </c>
      <c r="D1534" s="8">
        <v>8.2300493853131006E-3</v>
      </c>
      <c r="E1534" s="6">
        <v>-2.84</v>
      </c>
    </row>
    <row r="1535" spans="1:5" x14ac:dyDescent="0.2">
      <c r="A1535" s="6" t="s">
        <v>2511</v>
      </c>
      <c r="B1535" s="6" t="s">
        <v>2512</v>
      </c>
      <c r="C1535" s="6" t="s">
        <v>5646</v>
      </c>
      <c r="D1535" s="8">
        <v>1.34609298663784E-2</v>
      </c>
      <c r="E1535" s="6">
        <v>-2.86</v>
      </c>
    </row>
    <row r="1536" spans="1:5" x14ac:dyDescent="0.2">
      <c r="A1536" s="6" t="s">
        <v>5603</v>
      </c>
      <c r="B1536" s="6" t="s">
        <v>5604</v>
      </c>
      <c r="C1536" s="6" t="s">
        <v>5647</v>
      </c>
      <c r="D1536" s="8">
        <v>2.6053347678469799E-2</v>
      </c>
      <c r="E1536" s="6">
        <v>-2.86</v>
      </c>
    </row>
    <row r="1537" spans="1:5" x14ac:dyDescent="0.2">
      <c r="A1537" s="6" t="s">
        <v>2263</v>
      </c>
      <c r="B1537" s="6" t="s">
        <v>2264</v>
      </c>
      <c r="C1537" s="6" t="s">
        <v>5648</v>
      </c>
      <c r="D1537" s="8">
        <v>9.2923495395135305E-4</v>
      </c>
      <c r="E1537" s="6">
        <v>-2.86</v>
      </c>
    </row>
    <row r="1538" spans="1:5" x14ac:dyDescent="0.2">
      <c r="A1538" s="6" t="s">
        <v>5649</v>
      </c>
      <c r="B1538" s="6" t="s">
        <v>5650</v>
      </c>
      <c r="C1538" s="6" t="s">
        <v>5651</v>
      </c>
      <c r="D1538" s="8">
        <v>1.1353257579846099E-3</v>
      </c>
      <c r="E1538" s="6">
        <v>-2.86</v>
      </c>
    </row>
    <row r="1539" spans="1:5" x14ac:dyDescent="0.2">
      <c r="A1539" s="6" t="s">
        <v>2699</v>
      </c>
      <c r="B1539" s="6" t="s">
        <v>2700</v>
      </c>
      <c r="C1539" s="6" t="s">
        <v>5652</v>
      </c>
      <c r="D1539" s="8">
        <v>1.0761053386422301E-3</v>
      </c>
      <c r="E1539" s="6">
        <v>-2.87</v>
      </c>
    </row>
    <row r="1540" spans="1:5" x14ac:dyDescent="0.2">
      <c r="A1540" s="6" t="s">
        <v>4962</v>
      </c>
      <c r="B1540" s="6" t="s">
        <v>4963</v>
      </c>
      <c r="C1540" s="6" t="s">
        <v>5653</v>
      </c>
      <c r="D1540" s="8">
        <v>6.4338907970925901E-4</v>
      </c>
      <c r="E1540" s="6">
        <v>-2.88</v>
      </c>
    </row>
    <row r="1541" spans="1:5" x14ac:dyDescent="0.2">
      <c r="A1541" s="6" t="s">
        <v>5437</v>
      </c>
      <c r="B1541" s="6" t="s">
        <v>5438</v>
      </c>
      <c r="C1541" s="6" t="s">
        <v>5654</v>
      </c>
      <c r="D1541" s="8">
        <v>3.9211055228864601E-4</v>
      </c>
      <c r="E1541" s="6">
        <v>-2.89</v>
      </c>
    </row>
    <row r="1542" spans="1:5" x14ac:dyDescent="0.2">
      <c r="A1542" s="6" t="s">
        <v>5371</v>
      </c>
      <c r="B1542" s="6" t="s">
        <v>5372</v>
      </c>
      <c r="C1542" s="6" t="s">
        <v>5655</v>
      </c>
      <c r="D1542" s="8">
        <v>8.2187614361953695E-3</v>
      </c>
      <c r="E1542" s="6">
        <v>-2.91</v>
      </c>
    </row>
    <row r="1543" spans="1:5" x14ac:dyDescent="0.2">
      <c r="A1543" s="6" t="s">
        <v>2183</v>
      </c>
      <c r="B1543" s="6" t="s">
        <v>2184</v>
      </c>
      <c r="C1543" s="6" t="s">
        <v>5656</v>
      </c>
      <c r="D1543" s="8">
        <v>2.6707615317674098E-3</v>
      </c>
      <c r="E1543" s="6">
        <v>-2.92</v>
      </c>
    </row>
    <row r="1544" spans="1:5" x14ac:dyDescent="0.2">
      <c r="A1544" s="6" t="s">
        <v>2581</v>
      </c>
      <c r="B1544" s="6" t="s">
        <v>2582</v>
      </c>
      <c r="C1544" s="6" t="s">
        <v>5657</v>
      </c>
      <c r="D1544" s="8">
        <v>5.7546694872548099E-3</v>
      </c>
      <c r="E1544" s="6">
        <v>-2.92</v>
      </c>
    </row>
    <row r="1545" spans="1:5" x14ac:dyDescent="0.2">
      <c r="A1545" s="6" t="s">
        <v>2755</v>
      </c>
      <c r="B1545" s="6" t="s">
        <v>2756</v>
      </c>
      <c r="C1545" s="6" t="s">
        <v>5658</v>
      </c>
      <c r="D1545" s="8">
        <v>2.38070417791665E-2</v>
      </c>
      <c r="E1545" s="6">
        <v>-2.93</v>
      </c>
    </row>
    <row r="1546" spans="1:5" x14ac:dyDescent="0.2">
      <c r="A1546" s="6" t="s">
        <v>2868</v>
      </c>
      <c r="B1546" s="6" t="s">
        <v>2869</v>
      </c>
      <c r="C1546" s="6" t="s">
        <v>5659</v>
      </c>
      <c r="D1546" s="8">
        <v>2.9025649942983501E-3</v>
      </c>
      <c r="E1546" s="6">
        <v>-2.94</v>
      </c>
    </row>
    <row r="1547" spans="1:5" x14ac:dyDescent="0.2">
      <c r="A1547" s="6" t="s">
        <v>5660</v>
      </c>
      <c r="B1547" s="6" t="s">
        <v>5661</v>
      </c>
      <c r="C1547" s="6" t="s">
        <v>5662</v>
      </c>
      <c r="D1547" s="8">
        <v>1.06397878789366E-3</v>
      </c>
      <c r="E1547" s="6">
        <v>-2.94</v>
      </c>
    </row>
    <row r="1548" spans="1:5" x14ac:dyDescent="0.2">
      <c r="A1548" s="6" t="s">
        <v>2709</v>
      </c>
      <c r="B1548" s="6" t="s">
        <v>2710</v>
      </c>
      <c r="C1548" s="6" t="s">
        <v>5663</v>
      </c>
      <c r="D1548" s="8">
        <v>1.03500298161381E-2</v>
      </c>
      <c r="E1548" s="6">
        <v>-2.96</v>
      </c>
    </row>
    <row r="1549" spans="1:5" x14ac:dyDescent="0.2">
      <c r="A1549" s="6" t="s">
        <v>2709</v>
      </c>
      <c r="B1549" s="6" t="s">
        <v>2710</v>
      </c>
      <c r="C1549" s="6" t="s">
        <v>5664</v>
      </c>
      <c r="D1549" s="8">
        <v>1.17121970381044E-2</v>
      </c>
      <c r="E1549" s="6">
        <v>-2.96</v>
      </c>
    </row>
    <row r="1550" spans="1:5" x14ac:dyDescent="0.2">
      <c r="A1550" s="6" t="s">
        <v>5341</v>
      </c>
      <c r="B1550" s="6" t="s">
        <v>5342</v>
      </c>
      <c r="C1550" s="6" t="s">
        <v>5665</v>
      </c>
      <c r="D1550" s="8">
        <v>1.8582800197996501E-2</v>
      </c>
      <c r="E1550" s="6">
        <v>-2.96</v>
      </c>
    </row>
    <row r="1551" spans="1:5" x14ac:dyDescent="0.2">
      <c r="A1551" s="6" t="s">
        <v>2768</v>
      </c>
      <c r="B1551" s="6" t="s">
        <v>2769</v>
      </c>
      <c r="C1551" s="6" t="s">
        <v>5666</v>
      </c>
      <c r="D1551" s="8">
        <v>4.0868877089734303E-3</v>
      </c>
      <c r="E1551" s="6">
        <v>-2.96</v>
      </c>
    </row>
    <row r="1552" spans="1:5" x14ac:dyDescent="0.2">
      <c r="A1552" s="6" t="s">
        <v>5667</v>
      </c>
      <c r="B1552" s="6" t="s">
        <v>5668</v>
      </c>
      <c r="C1552" s="6" t="s">
        <v>5669</v>
      </c>
      <c r="D1552" s="8">
        <v>3.2108491803004499E-2</v>
      </c>
      <c r="E1552" s="6">
        <v>-2.96</v>
      </c>
    </row>
    <row r="1553" spans="1:5" x14ac:dyDescent="0.2">
      <c r="A1553" s="6" t="s">
        <v>2768</v>
      </c>
      <c r="B1553" s="6" t="s">
        <v>2769</v>
      </c>
      <c r="C1553" s="6" t="s">
        <v>5670</v>
      </c>
      <c r="D1553" s="8">
        <v>2.91996572275585E-2</v>
      </c>
      <c r="E1553" s="6">
        <v>-2.98</v>
      </c>
    </row>
    <row r="1554" spans="1:5" x14ac:dyDescent="0.2">
      <c r="A1554" s="6" t="s">
        <v>2715</v>
      </c>
      <c r="B1554" s="6" t="s">
        <v>2716</v>
      </c>
      <c r="C1554" s="6" t="s">
        <v>5671</v>
      </c>
      <c r="D1554" s="8">
        <v>1.05373266377766E-2</v>
      </c>
      <c r="E1554" s="6">
        <v>-2.99</v>
      </c>
    </row>
    <row r="1555" spans="1:5" x14ac:dyDescent="0.2">
      <c r="A1555" s="6" t="s">
        <v>2549</v>
      </c>
      <c r="B1555" s="6" t="s">
        <v>2550</v>
      </c>
      <c r="C1555" s="6" t="s">
        <v>5672</v>
      </c>
      <c r="D1555" s="8">
        <v>2.0837244845511001E-3</v>
      </c>
      <c r="E1555" s="6">
        <v>-3</v>
      </c>
    </row>
    <row r="1556" spans="1:5" x14ac:dyDescent="0.2">
      <c r="A1556" s="6" t="s">
        <v>2780</v>
      </c>
      <c r="B1556" s="6" t="s">
        <v>2781</v>
      </c>
      <c r="C1556" s="6" t="s">
        <v>3050</v>
      </c>
      <c r="D1556" s="8">
        <v>9.8156617555058296E-3</v>
      </c>
      <c r="E1556" s="6">
        <v>-3.02</v>
      </c>
    </row>
    <row r="1557" spans="1:5" x14ac:dyDescent="0.2">
      <c r="A1557" s="6" t="s">
        <v>2263</v>
      </c>
      <c r="B1557" s="6" t="s">
        <v>2264</v>
      </c>
      <c r="C1557" s="6" t="s">
        <v>5370</v>
      </c>
      <c r="D1557" s="8">
        <v>3.6048170301497301E-3</v>
      </c>
      <c r="E1557" s="6">
        <v>-3.03</v>
      </c>
    </row>
    <row r="1558" spans="1:5" x14ac:dyDescent="0.2">
      <c r="A1558" s="6" t="s">
        <v>2715</v>
      </c>
      <c r="B1558" s="6" t="s">
        <v>2716</v>
      </c>
      <c r="C1558" s="6" t="s">
        <v>5673</v>
      </c>
      <c r="D1558" s="8">
        <v>1.9583075971890001E-4</v>
      </c>
      <c r="E1558" s="6">
        <v>-3.04</v>
      </c>
    </row>
    <row r="1559" spans="1:5" x14ac:dyDescent="0.2">
      <c r="A1559" s="6" t="s">
        <v>2581</v>
      </c>
      <c r="B1559" s="6" t="s">
        <v>2582</v>
      </c>
      <c r="C1559" s="6" t="s">
        <v>5674</v>
      </c>
      <c r="D1559" s="8">
        <v>5.8814462777126702E-4</v>
      </c>
      <c r="E1559" s="6">
        <v>-3.04</v>
      </c>
    </row>
    <row r="1560" spans="1:5" x14ac:dyDescent="0.2">
      <c r="A1560" s="6" t="s">
        <v>2774</v>
      </c>
      <c r="B1560" s="6" t="s">
        <v>2775</v>
      </c>
      <c r="C1560" s="6" t="s">
        <v>5436</v>
      </c>
      <c r="D1560" s="8">
        <v>5.4082533103674202E-3</v>
      </c>
      <c r="E1560" s="6">
        <v>-3.04</v>
      </c>
    </row>
    <row r="1561" spans="1:5" x14ac:dyDescent="0.2">
      <c r="A1561" s="6" t="s">
        <v>2768</v>
      </c>
      <c r="B1561" s="6" t="s">
        <v>2769</v>
      </c>
      <c r="C1561" s="6" t="s">
        <v>5670</v>
      </c>
      <c r="D1561" s="8">
        <v>7.8281029134730402E-3</v>
      </c>
      <c r="E1561" s="6">
        <v>-3.05</v>
      </c>
    </row>
    <row r="1562" spans="1:5" x14ac:dyDescent="0.2">
      <c r="A1562" s="6" t="s">
        <v>2613</v>
      </c>
      <c r="B1562" s="6" t="s">
        <v>2614</v>
      </c>
      <c r="C1562" s="6" t="s">
        <v>5675</v>
      </c>
      <c r="D1562" s="8">
        <v>1.3852131543946501E-2</v>
      </c>
      <c r="E1562" s="6">
        <v>-3.06</v>
      </c>
    </row>
    <row r="1563" spans="1:5" x14ac:dyDescent="0.2">
      <c r="A1563" s="6" t="s">
        <v>5676</v>
      </c>
      <c r="B1563" s="6" t="s">
        <v>5677</v>
      </c>
      <c r="C1563" s="6" t="s">
        <v>5678</v>
      </c>
      <c r="D1563" s="8">
        <v>3.3426680365898501E-3</v>
      </c>
      <c r="E1563" s="6">
        <v>-3.06</v>
      </c>
    </row>
    <row r="1564" spans="1:5" x14ac:dyDescent="0.2">
      <c r="A1564" s="6" t="s">
        <v>2739</v>
      </c>
      <c r="B1564" s="6" t="s">
        <v>2740</v>
      </c>
      <c r="C1564" s="6" t="s">
        <v>5679</v>
      </c>
      <c r="D1564" s="8">
        <v>3.63313466422297E-2</v>
      </c>
      <c r="E1564" s="6">
        <v>-3.07</v>
      </c>
    </row>
    <row r="1565" spans="1:5" x14ac:dyDescent="0.2">
      <c r="A1565" s="6" t="s">
        <v>2703</v>
      </c>
      <c r="B1565" s="6" t="s">
        <v>2704</v>
      </c>
      <c r="C1565" s="6" t="s">
        <v>5680</v>
      </c>
      <c r="D1565" s="8">
        <v>1.2500330080126301E-3</v>
      </c>
      <c r="E1565" s="6">
        <v>-3.07</v>
      </c>
    </row>
    <row r="1566" spans="1:5" x14ac:dyDescent="0.2">
      <c r="A1566" s="6" t="s">
        <v>2613</v>
      </c>
      <c r="B1566" s="6" t="s">
        <v>2614</v>
      </c>
      <c r="C1566" s="6" t="s">
        <v>5681</v>
      </c>
      <c r="D1566" s="8">
        <v>2.3067764082710599E-4</v>
      </c>
      <c r="E1566" s="6">
        <v>-3.07</v>
      </c>
    </row>
    <row r="1567" spans="1:5" x14ac:dyDescent="0.2">
      <c r="A1567" s="6" t="s">
        <v>2768</v>
      </c>
      <c r="B1567" s="6" t="s">
        <v>2769</v>
      </c>
      <c r="C1567" s="6" t="s">
        <v>5363</v>
      </c>
      <c r="D1567" s="8">
        <v>3.6638438512940101E-4</v>
      </c>
      <c r="E1567" s="6">
        <v>-3.07</v>
      </c>
    </row>
    <row r="1568" spans="1:5" x14ac:dyDescent="0.2">
      <c r="A1568" s="6" t="s">
        <v>2401</v>
      </c>
      <c r="B1568" s="6" t="s">
        <v>2402</v>
      </c>
      <c r="C1568" s="6" t="s">
        <v>5682</v>
      </c>
      <c r="D1568" s="8">
        <v>1.6797211000448499E-3</v>
      </c>
      <c r="E1568" s="6">
        <v>-3.1</v>
      </c>
    </row>
    <row r="1569" spans="1:5" x14ac:dyDescent="0.2">
      <c r="A1569" s="6" t="s">
        <v>2780</v>
      </c>
      <c r="B1569" s="6" t="s">
        <v>2781</v>
      </c>
      <c r="C1569" s="6" t="s">
        <v>5585</v>
      </c>
      <c r="D1569" s="8">
        <v>2.5669155229170598E-3</v>
      </c>
      <c r="E1569" s="6">
        <v>-3.11</v>
      </c>
    </row>
    <row r="1570" spans="1:5" x14ac:dyDescent="0.2">
      <c r="A1570" s="6" t="s">
        <v>2729</v>
      </c>
      <c r="B1570" s="6" t="s">
        <v>2730</v>
      </c>
      <c r="C1570" s="6" t="s">
        <v>5683</v>
      </c>
      <c r="D1570" s="8">
        <v>5.0118764636974704E-3</v>
      </c>
      <c r="E1570" s="6">
        <v>-3.11</v>
      </c>
    </row>
    <row r="1571" spans="1:5" x14ac:dyDescent="0.2">
      <c r="A1571" s="6" t="s">
        <v>5684</v>
      </c>
      <c r="B1571" s="6" t="s">
        <v>5685</v>
      </c>
      <c r="C1571" s="6" t="s">
        <v>5686</v>
      </c>
      <c r="D1571" s="8">
        <v>1.37838508850381E-2</v>
      </c>
      <c r="E1571" s="6">
        <v>-3.11</v>
      </c>
    </row>
    <row r="1572" spans="1:5" x14ac:dyDescent="0.2">
      <c r="A1572" s="6" t="s">
        <v>2703</v>
      </c>
      <c r="B1572" s="6" t="s">
        <v>2704</v>
      </c>
      <c r="C1572" s="6" t="s">
        <v>5687</v>
      </c>
      <c r="D1572" s="8">
        <v>1.4453381905247099E-3</v>
      </c>
      <c r="E1572" s="6">
        <v>-3.12</v>
      </c>
    </row>
    <row r="1573" spans="1:5" x14ac:dyDescent="0.2">
      <c r="A1573" s="6" t="s">
        <v>5688</v>
      </c>
      <c r="B1573" s="6" t="s">
        <v>5689</v>
      </c>
      <c r="C1573" s="6" t="s">
        <v>5690</v>
      </c>
      <c r="D1573" s="8">
        <v>5.7258225831647198E-3</v>
      </c>
      <c r="E1573" s="6">
        <v>-3.14</v>
      </c>
    </row>
    <row r="1574" spans="1:5" x14ac:dyDescent="0.2">
      <c r="A1574" s="6" t="s">
        <v>2792</v>
      </c>
      <c r="B1574" s="6" t="s">
        <v>2793</v>
      </c>
      <c r="C1574" s="6" t="s">
        <v>5483</v>
      </c>
      <c r="D1574" s="8">
        <v>1.55393967029506E-3</v>
      </c>
      <c r="E1574" s="6">
        <v>-3.15</v>
      </c>
    </row>
    <row r="1575" spans="1:5" x14ac:dyDescent="0.2">
      <c r="A1575" s="6" t="s">
        <v>1785</v>
      </c>
      <c r="B1575" s="6" t="s">
        <v>1786</v>
      </c>
      <c r="C1575" s="6" t="s">
        <v>5691</v>
      </c>
      <c r="D1575" s="8">
        <v>1.6791205316846799E-4</v>
      </c>
      <c r="E1575" s="6">
        <v>-3.16</v>
      </c>
    </row>
    <row r="1576" spans="1:5" x14ac:dyDescent="0.2">
      <c r="A1576" s="6" t="s">
        <v>2613</v>
      </c>
      <c r="B1576" s="6" t="s">
        <v>2614</v>
      </c>
      <c r="C1576" s="6" t="s">
        <v>5692</v>
      </c>
      <c r="D1576" s="8">
        <v>4.32471483583904E-2</v>
      </c>
      <c r="E1576" s="6">
        <v>-3.17</v>
      </c>
    </row>
    <row r="1577" spans="1:5" x14ac:dyDescent="0.2">
      <c r="A1577" s="6" t="s">
        <v>5341</v>
      </c>
      <c r="B1577" s="6" t="s">
        <v>5342</v>
      </c>
      <c r="C1577" s="6" t="s">
        <v>5693</v>
      </c>
      <c r="D1577" s="8">
        <v>6.0797772528491598E-3</v>
      </c>
      <c r="E1577" s="6">
        <v>-3.17</v>
      </c>
    </row>
    <row r="1578" spans="1:5" x14ac:dyDescent="0.2">
      <c r="A1578" s="6" t="s">
        <v>2768</v>
      </c>
      <c r="B1578" s="6" t="s">
        <v>2769</v>
      </c>
      <c r="C1578" s="6" t="s">
        <v>5363</v>
      </c>
      <c r="D1578" s="8">
        <v>6.1111811195481999E-4</v>
      </c>
      <c r="E1578" s="6">
        <v>-3.21</v>
      </c>
    </row>
    <row r="1579" spans="1:5" x14ac:dyDescent="0.2">
      <c r="A1579" s="6" t="s">
        <v>2715</v>
      </c>
      <c r="B1579" s="6" t="s">
        <v>2716</v>
      </c>
      <c r="C1579" s="6" t="s">
        <v>5673</v>
      </c>
      <c r="D1579" s="8">
        <v>2.0405455704050801E-6</v>
      </c>
      <c r="E1579" s="6">
        <v>-3.23</v>
      </c>
    </row>
    <row r="1580" spans="1:5" x14ac:dyDescent="0.2">
      <c r="A1580" s="6" t="s">
        <v>2768</v>
      </c>
      <c r="B1580" s="6" t="s">
        <v>2769</v>
      </c>
      <c r="C1580" s="6" t="s">
        <v>5694</v>
      </c>
      <c r="D1580" s="8">
        <v>5.6934179994405998E-3</v>
      </c>
      <c r="E1580" s="6">
        <v>-3.23</v>
      </c>
    </row>
    <row r="1581" spans="1:5" x14ac:dyDescent="0.2">
      <c r="A1581" s="6" t="s">
        <v>5695</v>
      </c>
      <c r="B1581" s="6" t="s">
        <v>5696</v>
      </c>
      <c r="C1581" s="6" t="s">
        <v>5697</v>
      </c>
      <c r="D1581" s="8">
        <v>7.65495030563635E-4</v>
      </c>
      <c r="E1581" s="6">
        <v>-3.24</v>
      </c>
    </row>
    <row r="1582" spans="1:5" x14ac:dyDescent="0.2">
      <c r="A1582" s="6" t="s">
        <v>5698</v>
      </c>
      <c r="B1582" s="6" t="s">
        <v>5699</v>
      </c>
      <c r="C1582" s="6" t="s">
        <v>5700</v>
      </c>
      <c r="D1582" s="8">
        <v>4.3084667551096904E-3</v>
      </c>
      <c r="E1582" s="6">
        <v>-3.28</v>
      </c>
    </row>
    <row r="1583" spans="1:5" x14ac:dyDescent="0.2">
      <c r="A1583" s="6" t="s">
        <v>2549</v>
      </c>
      <c r="B1583" s="6" t="s">
        <v>2550</v>
      </c>
      <c r="C1583" s="6" t="s">
        <v>5701</v>
      </c>
      <c r="D1583" s="8">
        <v>2.4819535472664798E-3</v>
      </c>
      <c r="E1583" s="6">
        <v>-3.29</v>
      </c>
    </row>
    <row r="1584" spans="1:5" x14ac:dyDescent="0.2">
      <c r="A1584" s="6" t="s">
        <v>5702</v>
      </c>
      <c r="B1584" s="6" t="s">
        <v>5703</v>
      </c>
      <c r="C1584" s="6" t="s">
        <v>5704</v>
      </c>
      <c r="D1584" s="8">
        <v>8.6699264584868505E-5</v>
      </c>
      <c r="E1584" s="6">
        <v>-3.31</v>
      </c>
    </row>
    <row r="1585" spans="1:5" x14ac:dyDescent="0.2">
      <c r="A1585" s="6" t="s">
        <v>2577</v>
      </c>
      <c r="B1585" s="6" t="s">
        <v>2578</v>
      </c>
      <c r="C1585" s="6" t="s">
        <v>5705</v>
      </c>
      <c r="D1585" s="8">
        <v>6.1364792391778195E-4</v>
      </c>
      <c r="E1585" s="6">
        <v>-3.32</v>
      </c>
    </row>
    <row r="1586" spans="1:5" x14ac:dyDescent="0.2">
      <c r="A1586" s="6" t="s">
        <v>5706</v>
      </c>
      <c r="B1586" s="6" t="s">
        <v>5707</v>
      </c>
      <c r="C1586" s="6" t="s">
        <v>5708</v>
      </c>
      <c r="D1586" s="8">
        <v>1.5945424422111401E-2</v>
      </c>
      <c r="E1586" s="6">
        <v>-3.33</v>
      </c>
    </row>
    <row r="1587" spans="1:5" x14ac:dyDescent="0.2">
      <c r="A1587" s="6" t="s">
        <v>5709</v>
      </c>
      <c r="B1587" s="6" t="s">
        <v>5710</v>
      </c>
      <c r="C1587" s="6" t="s">
        <v>5711</v>
      </c>
      <c r="D1587" s="8">
        <v>5.2845683327590895E-4</v>
      </c>
      <c r="E1587" s="6">
        <v>-3.35</v>
      </c>
    </row>
    <row r="1588" spans="1:5" x14ac:dyDescent="0.2">
      <c r="A1588" s="6" t="s">
        <v>2757</v>
      </c>
      <c r="B1588" s="6" t="s">
        <v>2700</v>
      </c>
      <c r="C1588" s="6" t="s">
        <v>5712</v>
      </c>
      <c r="D1588" s="8">
        <v>9.8999102664411205E-3</v>
      </c>
      <c r="E1588" s="6">
        <v>-3.36</v>
      </c>
    </row>
    <row r="1589" spans="1:5" x14ac:dyDescent="0.2">
      <c r="A1589" s="6" t="s">
        <v>5713</v>
      </c>
      <c r="B1589" s="6" t="s">
        <v>5714</v>
      </c>
      <c r="C1589" s="6" t="s">
        <v>5715</v>
      </c>
      <c r="D1589" s="8">
        <v>2.18569888926447E-3</v>
      </c>
      <c r="E1589" s="6">
        <v>-3.37</v>
      </c>
    </row>
    <row r="1590" spans="1:5" x14ac:dyDescent="0.2">
      <c r="A1590" s="6" t="s">
        <v>5028</v>
      </c>
      <c r="B1590" s="6" t="s">
        <v>5029</v>
      </c>
      <c r="C1590" s="6" t="s">
        <v>5716</v>
      </c>
      <c r="D1590" s="8">
        <v>9.19996010243586E-4</v>
      </c>
      <c r="E1590" s="6">
        <v>-3.37</v>
      </c>
    </row>
    <row r="1591" spans="1:5" x14ac:dyDescent="0.2">
      <c r="A1591" s="6" t="s">
        <v>2774</v>
      </c>
      <c r="B1591" s="6" t="s">
        <v>2775</v>
      </c>
      <c r="C1591" s="6" t="s">
        <v>5717</v>
      </c>
      <c r="D1591" s="8">
        <v>2.66989389332257E-3</v>
      </c>
      <c r="E1591" s="6">
        <v>-3.37</v>
      </c>
    </row>
    <row r="1592" spans="1:5" x14ac:dyDescent="0.2">
      <c r="A1592" s="6" t="s">
        <v>5624</v>
      </c>
      <c r="B1592" s="6" t="s">
        <v>5625</v>
      </c>
      <c r="C1592" s="6" t="s">
        <v>5626</v>
      </c>
      <c r="D1592" s="8">
        <v>1.42978468833985E-2</v>
      </c>
      <c r="E1592" s="6">
        <v>-3.37</v>
      </c>
    </row>
    <row r="1593" spans="1:5" x14ac:dyDescent="0.2">
      <c r="A1593" s="6" t="s">
        <v>5341</v>
      </c>
      <c r="B1593" s="6" t="s">
        <v>5342</v>
      </c>
      <c r="C1593" s="6" t="s">
        <v>5718</v>
      </c>
      <c r="D1593" s="8">
        <v>1.23743342181075E-2</v>
      </c>
      <c r="E1593" s="6">
        <v>-3.42</v>
      </c>
    </row>
    <row r="1594" spans="1:5" x14ac:dyDescent="0.2">
      <c r="A1594" s="6" t="s">
        <v>5137</v>
      </c>
      <c r="B1594" s="6" t="s">
        <v>5138</v>
      </c>
      <c r="C1594" s="6" t="s">
        <v>3050</v>
      </c>
      <c r="D1594" s="8">
        <v>3.3767062918226697E-2</v>
      </c>
      <c r="E1594" s="6">
        <v>-3.44</v>
      </c>
    </row>
    <row r="1595" spans="1:5" x14ac:dyDescent="0.2">
      <c r="A1595" s="6" t="s">
        <v>2183</v>
      </c>
      <c r="B1595" s="6" t="s">
        <v>2184</v>
      </c>
      <c r="C1595" s="6" t="s">
        <v>5719</v>
      </c>
      <c r="D1595" s="8">
        <v>1.7750277810159999E-3</v>
      </c>
      <c r="E1595" s="6">
        <v>-3.49</v>
      </c>
    </row>
    <row r="1596" spans="1:5" x14ac:dyDescent="0.2">
      <c r="A1596" s="6" t="s">
        <v>2577</v>
      </c>
      <c r="B1596" s="6" t="s">
        <v>2578</v>
      </c>
      <c r="C1596" s="6" t="s">
        <v>5720</v>
      </c>
      <c r="D1596" s="8">
        <v>3.9565276966973097E-3</v>
      </c>
      <c r="E1596" s="6">
        <v>-3.49</v>
      </c>
    </row>
    <row r="1597" spans="1:5" x14ac:dyDescent="0.2">
      <c r="A1597" s="6" t="s">
        <v>5380</v>
      </c>
      <c r="B1597" s="6" t="s">
        <v>5381</v>
      </c>
      <c r="C1597" s="6" t="s">
        <v>5721</v>
      </c>
      <c r="D1597" s="8">
        <v>1.50433266275236E-2</v>
      </c>
      <c r="E1597" s="6">
        <v>-3.49</v>
      </c>
    </row>
    <row r="1598" spans="1:5" x14ac:dyDescent="0.2">
      <c r="A1598" s="6" t="s">
        <v>2717</v>
      </c>
      <c r="B1598" s="6" t="s">
        <v>2718</v>
      </c>
      <c r="C1598" s="6" t="s">
        <v>5722</v>
      </c>
      <c r="D1598" s="8">
        <v>1.02814264568164E-3</v>
      </c>
      <c r="E1598" s="6">
        <v>-3.53</v>
      </c>
    </row>
    <row r="1599" spans="1:5" x14ac:dyDescent="0.2">
      <c r="A1599" s="6" t="s">
        <v>2513</v>
      </c>
      <c r="B1599" s="6" t="s">
        <v>2514</v>
      </c>
      <c r="C1599" s="6" t="s">
        <v>5723</v>
      </c>
      <c r="D1599" s="8">
        <v>4.0173786107113502E-2</v>
      </c>
      <c r="E1599" s="6">
        <v>-3.58</v>
      </c>
    </row>
    <row r="1600" spans="1:5" x14ac:dyDescent="0.2">
      <c r="A1600" s="6" t="s">
        <v>5724</v>
      </c>
      <c r="B1600" s="6" t="s">
        <v>5725</v>
      </c>
      <c r="C1600" s="6" t="s">
        <v>5726</v>
      </c>
      <c r="D1600" s="8">
        <v>1.1078318941100999E-2</v>
      </c>
      <c r="E1600" s="6">
        <v>-3.59</v>
      </c>
    </row>
    <row r="1601" spans="1:5" x14ac:dyDescent="0.2">
      <c r="A1601" s="6" t="s">
        <v>5522</v>
      </c>
      <c r="B1601" s="6" t="s">
        <v>5523</v>
      </c>
      <c r="C1601" s="6" t="s">
        <v>5727</v>
      </c>
      <c r="D1601" s="8">
        <v>2.1431160264432699E-2</v>
      </c>
      <c r="E1601" s="6">
        <v>-3.59</v>
      </c>
    </row>
    <row r="1602" spans="1:5" x14ac:dyDescent="0.2">
      <c r="A1602" s="6" t="s">
        <v>2613</v>
      </c>
      <c r="B1602" s="6" t="s">
        <v>2614</v>
      </c>
      <c r="C1602" s="6" t="s">
        <v>5728</v>
      </c>
      <c r="D1602" s="8">
        <v>4.21093378280915E-3</v>
      </c>
      <c r="E1602" s="6">
        <v>-3.66</v>
      </c>
    </row>
    <row r="1603" spans="1:5" x14ac:dyDescent="0.2">
      <c r="A1603" s="6" t="s">
        <v>5341</v>
      </c>
      <c r="B1603" s="6" t="s">
        <v>5342</v>
      </c>
      <c r="C1603" s="6" t="s">
        <v>5729</v>
      </c>
      <c r="D1603" s="8">
        <v>1.6570008036000099E-2</v>
      </c>
      <c r="E1603" s="6">
        <v>-3.68</v>
      </c>
    </row>
    <row r="1604" spans="1:5" x14ac:dyDescent="0.2">
      <c r="A1604" s="6" t="s">
        <v>2768</v>
      </c>
      <c r="B1604" s="6" t="s">
        <v>2769</v>
      </c>
      <c r="C1604" s="6" t="s">
        <v>5730</v>
      </c>
      <c r="D1604" s="8">
        <v>8.7731009626360306E-3</v>
      </c>
      <c r="E1604" s="6">
        <v>-3.75</v>
      </c>
    </row>
    <row r="1605" spans="1:5" x14ac:dyDescent="0.2">
      <c r="A1605" s="6" t="s">
        <v>5324</v>
      </c>
      <c r="B1605" s="6" t="s">
        <v>5325</v>
      </c>
      <c r="C1605" s="6" t="s">
        <v>5731</v>
      </c>
      <c r="D1605" s="8">
        <v>4.4096773738185897E-3</v>
      </c>
      <c r="E1605" s="6">
        <v>-3.76</v>
      </c>
    </row>
    <row r="1606" spans="1:5" x14ac:dyDescent="0.2">
      <c r="A1606" s="6" t="s">
        <v>2613</v>
      </c>
      <c r="B1606" s="6" t="s">
        <v>2614</v>
      </c>
      <c r="C1606" s="6" t="s">
        <v>5732</v>
      </c>
      <c r="D1606" s="8">
        <v>8.9978218809410402E-3</v>
      </c>
      <c r="E1606" s="6">
        <v>-3.77</v>
      </c>
    </row>
    <row r="1607" spans="1:5" x14ac:dyDescent="0.2">
      <c r="A1607" s="6" t="s">
        <v>1785</v>
      </c>
      <c r="B1607" s="6" t="s">
        <v>1786</v>
      </c>
      <c r="C1607" s="6" t="s">
        <v>5733</v>
      </c>
      <c r="D1607" s="8">
        <v>6.6520614303876603E-3</v>
      </c>
      <c r="E1607" s="6">
        <v>-3.81</v>
      </c>
    </row>
    <row r="1608" spans="1:5" x14ac:dyDescent="0.2">
      <c r="A1608" s="6" t="s">
        <v>2581</v>
      </c>
      <c r="B1608" s="6" t="s">
        <v>2582</v>
      </c>
      <c r="C1608" s="6" t="s">
        <v>5734</v>
      </c>
      <c r="D1608" s="8">
        <v>2.4599834255013001E-4</v>
      </c>
      <c r="E1608" s="6">
        <v>-3.85</v>
      </c>
    </row>
    <row r="1609" spans="1:5" x14ac:dyDescent="0.2">
      <c r="A1609" s="6" t="s">
        <v>2613</v>
      </c>
      <c r="B1609" s="6" t="s">
        <v>2614</v>
      </c>
      <c r="C1609" s="6" t="s">
        <v>5735</v>
      </c>
      <c r="D1609" s="8">
        <v>1.3153021081316601E-3</v>
      </c>
      <c r="E1609" s="6">
        <v>-3.86</v>
      </c>
    </row>
    <row r="1610" spans="1:5" x14ac:dyDescent="0.2">
      <c r="A1610" s="6" t="s">
        <v>2431</v>
      </c>
      <c r="B1610" s="6" t="s">
        <v>2432</v>
      </c>
      <c r="C1610" s="6" t="s">
        <v>5736</v>
      </c>
      <c r="D1610" s="8">
        <v>6.0587903422163196E-4</v>
      </c>
      <c r="E1610" s="6">
        <v>-3.88</v>
      </c>
    </row>
    <row r="1611" spans="1:5" x14ac:dyDescent="0.2">
      <c r="A1611" s="6" t="s">
        <v>5737</v>
      </c>
      <c r="B1611" s="6" t="s">
        <v>5738</v>
      </c>
      <c r="C1611" s="6" t="s">
        <v>5739</v>
      </c>
      <c r="D1611" s="8">
        <v>1.33591121362605E-3</v>
      </c>
      <c r="E1611" s="6">
        <v>-3.9</v>
      </c>
    </row>
    <row r="1612" spans="1:5" x14ac:dyDescent="0.2">
      <c r="A1612" s="6" t="s">
        <v>2868</v>
      </c>
      <c r="B1612" s="6" t="s">
        <v>2869</v>
      </c>
      <c r="C1612" s="6" t="s">
        <v>5740</v>
      </c>
      <c r="D1612" s="8">
        <v>7.22079803061788E-4</v>
      </c>
      <c r="E1612" s="6">
        <v>-3.95</v>
      </c>
    </row>
    <row r="1613" spans="1:5" x14ac:dyDescent="0.2">
      <c r="A1613" s="6" t="s">
        <v>1895</v>
      </c>
      <c r="B1613" s="6" t="s">
        <v>1896</v>
      </c>
      <c r="C1613" s="6" t="s">
        <v>5741</v>
      </c>
      <c r="D1613" s="8">
        <v>9.9883113685949008E-3</v>
      </c>
      <c r="E1613" s="6">
        <v>-3.97</v>
      </c>
    </row>
    <row r="1614" spans="1:5" x14ac:dyDescent="0.2">
      <c r="A1614" s="6" t="s">
        <v>5324</v>
      </c>
      <c r="B1614" s="6" t="s">
        <v>5325</v>
      </c>
      <c r="C1614" s="6" t="s">
        <v>5742</v>
      </c>
      <c r="D1614" s="8">
        <v>7.3208572730589004E-4</v>
      </c>
      <c r="E1614" s="6">
        <v>-3.98</v>
      </c>
    </row>
    <row r="1615" spans="1:5" x14ac:dyDescent="0.2">
      <c r="A1615" s="6" t="s">
        <v>5698</v>
      </c>
      <c r="B1615" s="6" t="s">
        <v>5699</v>
      </c>
      <c r="C1615" s="6" t="s">
        <v>5743</v>
      </c>
      <c r="D1615" s="8">
        <v>2.31047205580552E-3</v>
      </c>
      <c r="E1615" s="6">
        <v>-4.03</v>
      </c>
    </row>
    <row r="1616" spans="1:5" x14ac:dyDescent="0.2">
      <c r="A1616" s="6" t="s">
        <v>2868</v>
      </c>
      <c r="B1616" s="6" t="s">
        <v>2869</v>
      </c>
      <c r="C1616" s="6" t="s">
        <v>5744</v>
      </c>
      <c r="D1616" s="8">
        <v>4.3584183221577803E-2</v>
      </c>
      <c r="E1616" s="6">
        <v>-4.0999999999999996</v>
      </c>
    </row>
    <row r="1617" spans="1:5" x14ac:dyDescent="0.2">
      <c r="A1617" s="6" t="s">
        <v>2613</v>
      </c>
      <c r="B1617" s="6" t="s">
        <v>2614</v>
      </c>
      <c r="C1617" s="6" t="s">
        <v>5745</v>
      </c>
      <c r="D1617" s="8">
        <v>5.1065115867839201E-5</v>
      </c>
      <c r="E1617" s="6">
        <v>-4.18</v>
      </c>
    </row>
    <row r="1618" spans="1:5" x14ac:dyDescent="0.2">
      <c r="A1618" s="6" t="s">
        <v>1785</v>
      </c>
      <c r="B1618" s="6" t="s">
        <v>1786</v>
      </c>
      <c r="C1618" s="6" t="s">
        <v>5733</v>
      </c>
      <c r="D1618" s="8">
        <v>1.0319597094961399E-4</v>
      </c>
      <c r="E1618" s="6">
        <v>-4.18</v>
      </c>
    </row>
    <row r="1619" spans="1:5" x14ac:dyDescent="0.2">
      <c r="A1619" s="6" t="s">
        <v>2739</v>
      </c>
      <c r="B1619" s="6" t="s">
        <v>2740</v>
      </c>
      <c r="C1619" s="6" t="s">
        <v>5746</v>
      </c>
      <c r="D1619" s="8">
        <v>1.15473332897965E-4</v>
      </c>
      <c r="E1619" s="6">
        <v>-4.49</v>
      </c>
    </row>
    <row r="1620" spans="1:5" x14ac:dyDescent="0.2">
      <c r="A1620" s="6" t="s">
        <v>2577</v>
      </c>
      <c r="B1620" s="6" t="s">
        <v>2578</v>
      </c>
      <c r="C1620" s="6" t="s">
        <v>5747</v>
      </c>
      <c r="D1620" s="8">
        <v>1.00218623780415E-2</v>
      </c>
      <c r="E1620" s="6">
        <v>-4.51</v>
      </c>
    </row>
    <row r="1621" spans="1:5" x14ac:dyDescent="0.2">
      <c r="A1621" s="6" t="s">
        <v>2691</v>
      </c>
      <c r="B1621" s="6" t="s">
        <v>2692</v>
      </c>
      <c r="C1621" s="6" t="s">
        <v>5748</v>
      </c>
      <c r="D1621" s="8">
        <v>7.5355471770544198E-3</v>
      </c>
      <c r="E1621" s="6">
        <v>-4.57</v>
      </c>
    </row>
    <row r="1622" spans="1:5" x14ac:dyDescent="0.2">
      <c r="A1622" s="6" t="s">
        <v>2717</v>
      </c>
      <c r="B1622" s="6" t="s">
        <v>2718</v>
      </c>
      <c r="C1622" s="6" t="s">
        <v>5722</v>
      </c>
      <c r="D1622" s="8">
        <v>1.51891156101184E-3</v>
      </c>
      <c r="E1622" s="6">
        <v>-4.58</v>
      </c>
    </row>
    <row r="1623" spans="1:5" x14ac:dyDescent="0.2">
      <c r="A1623" s="6" t="s">
        <v>1929</v>
      </c>
      <c r="B1623" s="6" t="s">
        <v>1930</v>
      </c>
      <c r="C1623" s="6" t="s">
        <v>5749</v>
      </c>
      <c r="D1623" s="8">
        <v>2.5604104992575102E-4</v>
      </c>
      <c r="E1623" s="6">
        <v>-4.59</v>
      </c>
    </row>
    <row r="1624" spans="1:5" x14ac:dyDescent="0.2">
      <c r="A1624" s="6" t="s">
        <v>2687</v>
      </c>
      <c r="B1624" s="6" t="s">
        <v>2688</v>
      </c>
      <c r="C1624" s="6" t="s">
        <v>3050</v>
      </c>
      <c r="D1624" s="8">
        <v>1.5042145989684699E-5</v>
      </c>
      <c r="E1624" s="6">
        <v>-4.9000000000000004</v>
      </c>
    </row>
    <row r="1625" spans="1:5" x14ac:dyDescent="0.2">
      <c r="A1625" s="6" t="s">
        <v>5497</v>
      </c>
      <c r="B1625" s="6" t="s">
        <v>5498</v>
      </c>
      <c r="C1625" s="6" t="s">
        <v>5750</v>
      </c>
      <c r="D1625" s="8">
        <v>3.9187235523383303E-2</v>
      </c>
      <c r="E1625" s="6">
        <v>-5.04</v>
      </c>
    </row>
    <row r="1626" spans="1:5" x14ac:dyDescent="0.2">
      <c r="A1626" s="6" t="s">
        <v>5751</v>
      </c>
      <c r="B1626" s="6" t="s">
        <v>5752</v>
      </c>
      <c r="C1626" s="6" t="s">
        <v>5753</v>
      </c>
      <c r="D1626" s="8">
        <v>2.9984561231174499E-5</v>
      </c>
      <c r="E1626" s="6">
        <v>-5.17</v>
      </c>
    </row>
    <row r="1627" spans="1:5" x14ac:dyDescent="0.2">
      <c r="A1627" s="6" t="s">
        <v>2577</v>
      </c>
      <c r="B1627" s="6" t="s">
        <v>2578</v>
      </c>
      <c r="C1627" s="6" t="s">
        <v>5754</v>
      </c>
      <c r="D1627" s="8">
        <v>1.5534904851957E-4</v>
      </c>
      <c r="E1627" s="6">
        <v>-5.23</v>
      </c>
    </row>
    <row r="1628" spans="1:5" x14ac:dyDescent="0.2">
      <c r="A1628" s="6" t="s">
        <v>5341</v>
      </c>
      <c r="B1628" s="6" t="s">
        <v>5342</v>
      </c>
      <c r="C1628" s="6" t="s">
        <v>5612</v>
      </c>
      <c r="D1628" s="8">
        <v>3.52960818927458E-4</v>
      </c>
      <c r="E1628" s="6">
        <v>-5.49</v>
      </c>
    </row>
    <row r="1629" spans="1:5" x14ac:dyDescent="0.2">
      <c r="A1629" s="6" t="s">
        <v>5603</v>
      </c>
      <c r="B1629" s="6" t="s">
        <v>5604</v>
      </c>
      <c r="C1629" s="6" t="s">
        <v>5755</v>
      </c>
      <c r="D1629" s="8">
        <v>6.4414189612977003E-3</v>
      </c>
      <c r="E1629" s="6">
        <v>-6.18</v>
      </c>
    </row>
    <row r="1630" spans="1:5" x14ac:dyDescent="0.2">
      <c r="A1630" s="6" t="s">
        <v>5756</v>
      </c>
      <c r="B1630" s="6" t="s">
        <v>5757</v>
      </c>
      <c r="C1630" s="6" t="s">
        <v>5758</v>
      </c>
      <c r="D1630" s="8">
        <v>2.82307480229366E-3</v>
      </c>
      <c r="E1630" s="6">
        <v>-6.23</v>
      </c>
    </row>
    <row r="1631" spans="1:5" x14ac:dyDescent="0.2">
      <c r="A1631" s="6" t="s">
        <v>5759</v>
      </c>
      <c r="B1631" s="6" t="s">
        <v>5760</v>
      </c>
      <c r="C1631" s="6" t="s">
        <v>5761</v>
      </c>
      <c r="D1631" s="8">
        <v>3.40598651595303E-4</v>
      </c>
      <c r="E1631" s="6">
        <v>-6.6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293F1-A013-2146-BD1B-3A58A4DB96FB}">
  <dimension ref="A1:G23"/>
  <sheetViews>
    <sheetView workbookViewId="0">
      <selection activeCell="D5" sqref="D5"/>
    </sheetView>
  </sheetViews>
  <sheetFormatPr baseColWidth="10" defaultColWidth="10.83203125" defaultRowHeight="16" x14ac:dyDescent="0.2"/>
  <cols>
    <col min="1" max="1" width="10.83203125" style="3"/>
    <col min="2" max="2" width="22.33203125" style="3" customWidth="1"/>
    <col min="3" max="3" width="31.5" style="3" customWidth="1"/>
    <col min="4" max="16384" width="10.83203125" style="3"/>
  </cols>
  <sheetData>
    <row r="1" spans="1:7" x14ac:dyDescent="0.2">
      <c r="A1" s="3" t="s">
        <v>5762</v>
      </c>
    </row>
    <row r="3" spans="1:7" x14ac:dyDescent="0.2">
      <c r="A3" s="4" t="s">
        <v>2885</v>
      </c>
      <c r="B3" s="4" t="s">
        <v>2886</v>
      </c>
      <c r="C3" s="4" t="s">
        <v>2</v>
      </c>
      <c r="D3" s="4" t="s">
        <v>2887</v>
      </c>
      <c r="E3" s="4" t="s">
        <v>2888</v>
      </c>
      <c r="F3" s="4" t="s">
        <v>2889</v>
      </c>
      <c r="G3" s="4" t="s">
        <v>2890</v>
      </c>
    </row>
    <row r="4" spans="1:7" x14ac:dyDescent="0.2">
      <c r="A4" s="5" t="s">
        <v>5763</v>
      </c>
      <c r="B4" s="5" t="s">
        <v>2892</v>
      </c>
      <c r="C4" s="5" t="s">
        <v>5764</v>
      </c>
      <c r="D4" s="5">
        <v>50</v>
      </c>
      <c r="E4" s="5">
        <v>14.71</v>
      </c>
      <c r="F4" s="5">
        <v>-31.95</v>
      </c>
      <c r="G4" s="5">
        <v>-27.6</v>
      </c>
    </row>
    <row r="5" spans="1:7" x14ac:dyDescent="0.2">
      <c r="A5" s="5" t="s">
        <v>3008</v>
      </c>
      <c r="B5" s="5" t="s">
        <v>2892</v>
      </c>
      <c r="C5" s="5" t="s">
        <v>3009</v>
      </c>
      <c r="D5" s="5">
        <v>22</v>
      </c>
      <c r="E5" s="5">
        <v>6.47</v>
      </c>
      <c r="F5" s="5">
        <v>-17.510000000000002</v>
      </c>
      <c r="G5" s="5">
        <v>-14.28</v>
      </c>
    </row>
    <row r="6" spans="1:7" x14ac:dyDescent="0.2">
      <c r="A6" s="5" t="s">
        <v>5765</v>
      </c>
      <c r="B6" s="5" t="s">
        <v>2892</v>
      </c>
      <c r="C6" s="5" t="s">
        <v>5766</v>
      </c>
      <c r="D6" s="5">
        <v>42</v>
      </c>
      <c r="E6" s="5">
        <v>12.35</v>
      </c>
      <c r="F6" s="5">
        <v>-16.399999999999999</v>
      </c>
      <c r="G6" s="5">
        <v>-13.24</v>
      </c>
    </row>
    <row r="7" spans="1:7" x14ac:dyDescent="0.2">
      <c r="A7" s="5" t="s">
        <v>5767</v>
      </c>
      <c r="B7" s="5" t="s">
        <v>2892</v>
      </c>
      <c r="C7" s="5" t="s">
        <v>5768</v>
      </c>
      <c r="D7" s="5">
        <v>37</v>
      </c>
      <c r="E7" s="5">
        <v>10.88</v>
      </c>
      <c r="F7" s="5">
        <v>-16.2</v>
      </c>
      <c r="G7" s="5">
        <v>-13.06</v>
      </c>
    </row>
    <row r="8" spans="1:7" x14ac:dyDescent="0.2">
      <c r="A8" s="5" t="s">
        <v>5769</v>
      </c>
      <c r="B8" s="5" t="s">
        <v>2892</v>
      </c>
      <c r="C8" s="5" t="s">
        <v>5770</v>
      </c>
      <c r="D8" s="5">
        <v>42</v>
      </c>
      <c r="E8" s="5">
        <v>12.35</v>
      </c>
      <c r="F8" s="5">
        <v>-16.05</v>
      </c>
      <c r="G8" s="5">
        <v>-12.96</v>
      </c>
    </row>
    <row r="9" spans="1:7" x14ac:dyDescent="0.2">
      <c r="A9" s="5" t="s">
        <v>2983</v>
      </c>
      <c r="B9" s="5" t="s">
        <v>2892</v>
      </c>
      <c r="C9" s="5" t="s">
        <v>2984</v>
      </c>
      <c r="D9" s="5">
        <v>31</v>
      </c>
      <c r="E9" s="5">
        <v>9.1199999999999992</v>
      </c>
      <c r="F9" s="5">
        <v>-14.15</v>
      </c>
      <c r="G9" s="5">
        <v>-11.15</v>
      </c>
    </row>
    <row r="10" spans="1:7" x14ac:dyDescent="0.2">
      <c r="A10" s="5" t="s">
        <v>5771</v>
      </c>
      <c r="B10" s="5" t="s">
        <v>2892</v>
      </c>
      <c r="C10" s="5" t="s">
        <v>5772</v>
      </c>
      <c r="D10" s="5">
        <v>22</v>
      </c>
      <c r="E10" s="5">
        <v>6.47</v>
      </c>
      <c r="F10" s="5">
        <v>-13.05</v>
      </c>
      <c r="G10" s="5">
        <v>-10.1</v>
      </c>
    </row>
    <row r="11" spans="1:7" x14ac:dyDescent="0.2">
      <c r="A11" s="5" t="s">
        <v>5773</v>
      </c>
      <c r="B11" s="5" t="s">
        <v>2895</v>
      </c>
      <c r="C11" s="5" t="s">
        <v>5774</v>
      </c>
      <c r="D11" s="5">
        <v>32</v>
      </c>
      <c r="E11" s="5">
        <v>9.41</v>
      </c>
      <c r="F11" s="5">
        <v>-12.7</v>
      </c>
      <c r="G11" s="5">
        <v>-9.77</v>
      </c>
    </row>
    <row r="12" spans="1:7" x14ac:dyDescent="0.2">
      <c r="A12" s="5" t="s">
        <v>3012</v>
      </c>
      <c r="B12" s="5" t="s">
        <v>2892</v>
      </c>
      <c r="C12" s="5" t="s">
        <v>3013</v>
      </c>
      <c r="D12" s="5">
        <v>29</v>
      </c>
      <c r="E12" s="5">
        <v>8.5299999999999994</v>
      </c>
      <c r="F12" s="5">
        <v>-12.05</v>
      </c>
      <c r="G12" s="5">
        <v>-9.16</v>
      </c>
    </row>
    <row r="13" spans="1:7" x14ac:dyDescent="0.2">
      <c r="A13" s="5" t="s">
        <v>5775</v>
      </c>
      <c r="B13" s="5" t="s">
        <v>2892</v>
      </c>
      <c r="C13" s="5" t="s">
        <v>5776</v>
      </c>
      <c r="D13" s="5">
        <v>17</v>
      </c>
      <c r="E13" s="5">
        <v>5</v>
      </c>
      <c r="F13" s="5">
        <v>-11.78</v>
      </c>
      <c r="G13" s="5">
        <v>-8.9</v>
      </c>
    </row>
    <row r="14" spans="1:7" x14ac:dyDescent="0.2">
      <c r="A14" s="5" t="s">
        <v>5777</v>
      </c>
      <c r="B14" s="5" t="s">
        <v>2895</v>
      </c>
      <c r="C14" s="5" t="s">
        <v>5778</v>
      </c>
      <c r="D14" s="5">
        <v>25</v>
      </c>
      <c r="E14" s="5">
        <v>7.35</v>
      </c>
      <c r="F14" s="5">
        <v>-11.68</v>
      </c>
      <c r="G14" s="5">
        <v>-8.82</v>
      </c>
    </row>
    <row r="15" spans="1:7" x14ac:dyDescent="0.2">
      <c r="A15" s="5" t="s">
        <v>3004</v>
      </c>
      <c r="B15" s="5" t="s">
        <v>2892</v>
      </c>
      <c r="C15" s="5" t="s">
        <v>3005</v>
      </c>
      <c r="D15" s="5">
        <v>34</v>
      </c>
      <c r="E15" s="5">
        <v>10</v>
      </c>
      <c r="F15" s="5">
        <v>-11.22</v>
      </c>
      <c r="G15" s="5">
        <v>-8.4</v>
      </c>
    </row>
    <row r="16" spans="1:7" x14ac:dyDescent="0.2">
      <c r="A16" s="5" t="s">
        <v>5779</v>
      </c>
      <c r="B16" s="5" t="s">
        <v>2895</v>
      </c>
      <c r="C16" s="5" t="s">
        <v>5780</v>
      </c>
      <c r="D16" s="5">
        <v>12</v>
      </c>
      <c r="E16" s="5">
        <v>3.53</v>
      </c>
      <c r="F16" s="5">
        <v>-10.56</v>
      </c>
      <c r="G16" s="5">
        <v>-7.79</v>
      </c>
    </row>
    <row r="17" spans="1:7" x14ac:dyDescent="0.2">
      <c r="A17" s="5" t="s">
        <v>5781</v>
      </c>
      <c r="B17" s="5" t="s">
        <v>2892</v>
      </c>
      <c r="C17" s="5" t="s">
        <v>5782</v>
      </c>
      <c r="D17" s="5">
        <v>28</v>
      </c>
      <c r="E17" s="5">
        <v>8.24</v>
      </c>
      <c r="F17" s="5">
        <v>-10.4</v>
      </c>
      <c r="G17" s="5">
        <v>-7.65</v>
      </c>
    </row>
    <row r="18" spans="1:7" x14ac:dyDescent="0.2">
      <c r="A18" s="5" t="s">
        <v>5783</v>
      </c>
      <c r="B18" s="5" t="s">
        <v>2892</v>
      </c>
      <c r="C18" s="5" t="s">
        <v>5784</v>
      </c>
      <c r="D18" s="5">
        <v>27</v>
      </c>
      <c r="E18" s="5">
        <v>7.94</v>
      </c>
      <c r="F18" s="5">
        <v>-9.6999999999999993</v>
      </c>
      <c r="G18" s="5">
        <v>-7</v>
      </c>
    </row>
    <row r="19" spans="1:7" x14ac:dyDescent="0.2">
      <c r="A19" s="5" t="s">
        <v>2992</v>
      </c>
      <c r="B19" s="5" t="s">
        <v>2915</v>
      </c>
      <c r="C19" s="5" t="s">
        <v>2993</v>
      </c>
      <c r="D19" s="5">
        <v>22</v>
      </c>
      <c r="E19" s="5">
        <v>6.47</v>
      </c>
      <c r="F19" s="5">
        <v>-8.4499999999999993</v>
      </c>
      <c r="G19" s="5">
        <v>-5.84</v>
      </c>
    </row>
    <row r="20" spans="1:7" x14ac:dyDescent="0.2">
      <c r="A20" s="5" t="s">
        <v>5785</v>
      </c>
      <c r="B20" s="5" t="s">
        <v>2892</v>
      </c>
      <c r="C20" s="5" t="s">
        <v>5786</v>
      </c>
      <c r="D20" s="5">
        <v>16</v>
      </c>
      <c r="E20" s="5">
        <v>4.71</v>
      </c>
      <c r="F20" s="5">
        <v>-8.19</v>
      </c>
      <c r="G20" s="5">
        <v>-5.6</v>
      </c>
    </row>
    <row r="21" spans="1:7" x14ac:dyDescent="0.2">
      <c r="A21" s="5" t="s">
        <v>5787</v>
      </c>
      <c r="B21" s="5" t="s">
        <v>2892</v>
      </c>
      <c r="C21" s="5" t="s">
        <v>5788</v>
      </c>
      <c r="D21" s="5">
        <v>19</v>
      </c>
      <c r="E21" s="5">
        <v>5.59</v>
      </c>
      <c r="F21" s="5">
        <v>-7.83</v>
      </c>
      <c r="G21" s="5">
        <v>-5.26</v>
      </c>
    </row>
    <row r="22" spans="1:7" x14ac:dyDescent="0.2">
      <c r="A22" s="5" t="s">
        <v>5789</v>
      </c>
      <c r="B22" s="5" t="s">
        <v>2895</v>
      </c>
      <c r="C22" s="5" t="s">
        <v>5790</v>
      </c>
      <c r="D22" s="5">
        <v>8</v>
      </c>
      <c r="E22" s="5">
        <v>2.35</v>
      </c>
      <c r="F22" s="5">
        <v>-7.38</v>
      </c>
      <c r="G22" s="5">
        <v>-4.8899999999999997</v>
      </c>
    </row>
    <row r="23" spans="1:7" x14ac:dyDescent="0.2">
      <c r="A23" s="5" t="s">
        <v>5791</v>
      </c>
      <c r="B23" s="5" t="s">
        <v>2892</v>
      </c>
      <c r="C23" s="5" t="s">
        <v>5792</v>
      </c>
      <c r="D23" s="5">
        <v>12</v>
      </c>
      <c r="E23" s="5">
        <v>3.53</v>
      </c>
      <c r="F23" s="5">
        <v>-7.28</v>
      </c>
      <c r="G23" s="5">
        <v>-4.809999999999999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7CF91-CE54-094A-98B7-E40CBE74960B}">
  <dimension ref="A1:F9"/>
  <sheetViews>
    <sheetView workbookViewId="0">
      <selection activeCell="E22" sqref="E22"/>
    </sheetView>
  </sheetViews>
  <sheetFormatPr baseColWidth="10" defaultColWidth="10.83203125" defaultRowHeight="16" x14ac:dyDescent="0.2"/>
  <cols>
    <col min="1" max="1" width="10.83203125" style="3"/>
    <col min="2" max="2" width="19.83203125" style="3" bestFit="1" customWidth="1"/>
    <col min="3" max="16384" width="10.83203125" style="3"/>
  </cols>
  <sheetData>
    <row r="1" spans="1:6" x14ac:dyDescent="0.2">
      <c r="A1" s="3" t="s">
        <v>5793</v>
      </c>
    </row>
    <row r="3" spans="1:6" x14ac:dyDescent="0.2">
      <c r="A3" s="4" t="s">
        <v>2885</v>
      </c>
      <c r="B3" s="4" t="s">
        <v>2</v>
      </c>
      <c r="C3" s="4" t="s">
        <v>2887</v>
      </c>
      <c r="D3" s="4" t="s">
        <v>2888</v>
      </c>
      <c r="E3" s="4" t="s">
        <v>2889</v>
      </c>
      <c r="F3" s="4" t="s">
        <v>2890</v>
      </c>
    </row>
    <row r="4" spans="1:6" x14ac:dyDescent="0.2">
      <c r="A4" s="5" t="s">
        <v>3029</v>
      </c>
      <c r="B4" s="5" t="s">
        <v>3030</v>
      </c>
      <c r="C4" s="5">
        <v>6</v>
      </c>
      <c r="D4" s="5">
        <v>1.8</v>
      </c>
      <c r="E4" s="5">
        <v>-2.8</v>
      </c>
      <c r="F4" s="5">
        <v>-0.92</v>
      </c>
    </row>
    <row r="5" spans="1:6" x14ac:dyDescent="0.2">
      <c r="A5" s="5" t="s">
        <v>5794</v>
      </c>
      <c r="B5" s="5" t="s">
        <v>5795</v>
      </c>
      <c r="C5" s="5">
        <v>3</v>
      </c>
      <c r="D5" s="5">
        <v>0.88</v>
      </c>
      <c r="E5" s="5">
        <v>-2.6</v>
      </c>
      <c r="F5" s="5">
        <v>-0.78</v>
      </c>
    </row>
    <row r="6" spans="1:6" x14ac:dyDescent="0.2">
      <c r="A6" s="5" t="s">
        <v>5796</v>
      </c>
      <c r="B6" s="5" t="s">
        <v>5797</v>
      </c>
      <c r="C6" s="5">
        <v>3</v>
      </c>
      <c r="D6" s="5">
        <v>0.88</v>
      </c>
      <c r="E6" s="5">
        <v>-2.5</v>
      </c>
      <c r="F6" s="5">
        <v>-0.74</v>
      </c>
    </row>
    <row r="7" spans="1:6" x14ac:dyDescent="0.2">
      <c r="A7" s="5" t="s">
        <v>5798</v>
      </c>
      <c r="B7" s="5" t="s">
        <v>5799</v>
      </c>
      <c r="C7" s="5">
        <v>7</v>
      </c>
      <c r="D7" s="5">
        <v>2.1</v>
      </c>
      <c r="E7" s="5">
        <v>-2.4</v>
      </c>
      <c r="F7" s="5">
        <v>-0.67</v>
      </c>
    </row>
    <row r="8" spans="1:6" x14ac:dyDescent="0.2">
      <c r="A8" s="5" t="s">
        <v>3025</v>
      </c>
      <c r="B8" s="5" t="s">
        <v>3026</v>
      </c>
      <c r="C8" s="5">
        <v>6</v>
      </c>
      <c r="D8" s="5">
        <v>1.8</v>
      </c>
      <c r="E8" s="5">
        <v>-2.2000000000000002</v>
      </c>
      <c r="F8" s="5">
        <v>-0.55000000000000004</v>
      </c>
    </row>
    <row r="9" spans="1:6" x14ac:dyDescent="0.2">
      <c r="A9" s="5" t="s">
        <v>5800</v>
      </c>
      <c r="B9" s="5" t="s">
        <v>5801</v>
      </c>
      <c r="C9" s="5">
        <v>3</v>
      </c>
      <c r="D9" s="5">
        <v>0.88</v>
      </c>
      <c r="E9" s="5">
        <v>-2.1</v>
      </c>
      <c r="F9" s="5">
        <v>-0.4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b8fc24d-badc-46ce-b49c-2ba47b52b711">
      <Terms xmlns="http://schemas.microsoft.com/office/infopath/2007/PartnerControls"/>
    </lcf76f155ced4ddcb4097134ff3c332f>
    <TaxCatchAll xmlns="2aeea1fc-12b2-45a8-a9c2-97b6eff7d8a5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7964B83F69784CBD6C844671F7F8A6" ma:contentTypeVersion="21" ma:contentTypeDescription="Create a new document." ma:contentTypeScope="" ma:versionID="e84e20ee2d0b3f8f60c6af137ca166a8">
  <xsd:schema xmlns:xsd="http://www.w3.org/2001/XMLSchema" xmlns:xs="http://www.w3.org/2001/XMLSchema" xmlns:p="http://schemas.microsoft.com/office/2006/metadata/properties" xmlns:ns2="6b8fc24d-badc-46ce-b49c-2ba47b52b711" xmlns:ns3="2aeea1fc-12b2-45a8-a9c2-97b6eff7d8a5" targetNamespace="http://schemas.microsoft.com/office/2006/metadata/properties" ma:root="true" ma:fieldsID="2137bbda674edeb8cd02e9c69a832595" ns2:_="" ns3:_="">
    <xsd:import namespace="6b8fc24d-badc-46ce-b49c-2ba47b52b711"/>
    <xsd:import namespace="2aeea1fc-12b2-45a8-a9c2-97b6eff7d8a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MediaLengthInSeconds" minOccurs="0"/>
                <xsd:element ref="ns3:TaxCatchAll" minOccurs="0"/>
                <xsd:element ref="ns2:lcf76f155ced4ddcb4097134ff3c332f" minOccurs="0"/>
                <xsd:element ref="ns2:MediaServiceObjectDetectorVersions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8fc24d-badc-46ce-b49c-2ba47b52b71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8e9e90a8-b24c-4be7-8760-a88b2cd47eb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eea1fc-12b2-45a8-a9c2-97b6eff7d8a5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9ed5b297-2d28-420d-b19d-7bab75aa5d1a}" ma:internalName="TaxCatchAll" ma:showField="CatchAllData" ma:web="2aeea1fc-12b2-45a8-a9c2-97b6eff7d8a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56B9281-D245-476B-976A-FD5BBA1DBB59}">
  <ds:schemaRefs>
    <ds:schemaRef ds:uri="http://schemas.microsoft.com/office/2006/metadata/properties"/>
    <ds:schemaRef ds:uri="http://schemas.openxmlformats.org/package/2006/metadata/core-properties"/>
    <ds:schemaRef ds:uri="http://purl.org/dc/terms/"/>
    <ds:schemaRef ds:uri="2aeea1fc-12b2-45a8-a9c2-97b6eff7d8a5"/>
    <ds:schemaRef ds:uri="http://purl.org/dc/elements/1.1/"/>
    <ds:schemaRef ds:uri="http://purl.org/dc/dcmitype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6b8fc24d-badc-46ce-b49c-2ba47b52b711"/>
  </ds:schemaRefs>
</ds:datastoreItem>
</file>

<file path=customXml/itemProps2.xml><?xml version="1.0" encoding="utf-8"?>
<ds:datastoreItem xmlns:ds="http://schemas.openxmlformats.org/officeDocument/2006/customXml" ds:itemID="{0982BA14-9E10-4F4E-8086-F13A6ADFB00E}"/>
</file>

<file path=customXml/itemProps3.xml><?xml version="1.0" encoding="utf-8"?>
<ds:datastoreItem xmlns:ds="http://schemas.openxmlformats.org/officeDocument/2006/customXml" ds:itemID="{8B70116F-3287-48E6-8B24-0D12BBA97597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DT1</vt:lpstr>
      <vt:lpstr>SDT2</vt:lpstr>
      <vt:lpstr>SDT3</vt:lpstr>
      <vt:lpstr>SDT4</vt:lpstr>
      <vt:lpstr>SDT5</vt:lpstr>
      <vt:lpstr>SDT6</vt:lpstr>
      <vt:lpstr>SDT7</vt:lpstr>
      <vt:lpstr>SDT8</vt:lpstr>
      <vt:lpstr>SDT9</vt:lpstr>
      <vt:lpstr>SDT10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ittany Nicole Heil</dc:creator>
  <cp:keywords/>
  <dc:description/>
  <cp:lastModifiedBy>Brittany Nicole Heil</cp:lastModifiedBy>
  <cp:revision/>
  <dcterms:created xsi:type="dcterms:W3CDTF">2025-04-08T15:20:41Z</dcterms:created>
  <dcterms:modified xsi:type="dcterms:W3CDTF">2025-12-20T17:52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f7606f69-b0ae-4874-be30-7d43a3c7be10_Enabled">
    <vt:lpwstr>true</vt:lpwstr>
  </property>
  <property fmtid="{D5CDD505-2E9C-101B-9397-08002B2CF9AE}" pid="3" name="MSIP_Label_f7606f69-b0ae-4874-be30-7d43a3c7be10_SetDate">
    <vt:lpwstr>2025-04-08T15:20:47Z</vt:lpwstr>
  </property>
  <property fmtid="{D5CDD505-2E9C-101B-9397-08002B2CF9AE}" pid="4" name="MSIP_Label_f7606f69-b0ae-4874-be30-7d43a3c7be10_Method">
    <vt:lpwstr>Standard</vt:lpwstr>
  </property>
  <property fmtid="{D5CDD505-2E9C-101B-9397-08002B2CF9AE}" pid="5" name="MSIP_Label_f7606f69-b0ae-4874-be30-7d43a3c7be10_Name">
    <vt:lpwstr>defa4170-0d19-0005-0001-bc88714345d2</vt:lpwstr>
  </property>
  <property fmtid="{D5CDD505-2E9C-101B-9397-08002B2CF9AE}" pid="6" name="MSIP_Label_f7606f69-b0ae-4874-be30-7d43a3c7be10_SiteId">
    <vt:lpwstr>4130bd39-7c53-419c-b1e5-8758d6d63f21</vt:lpwstr>
  </property>
  <property fmtid="{D5CDD505-2E9C-101B-9397-08002B2CF9AE}" pid="7" name="MSIP_Label_f7606f69-b0ae-4874-be30-7d43a3c7be10_ActionId">
    <vt:lpwstr>51c61524-b299-4225-a189-9713418bc55d</vt:lpwstr>
  </property>
  <property fmtid="{D5CDD505-2E9C-101B-9397-08002B2CF9AE}" pid="8" name="MSIP_Label_f7606f69-b0ae-4874-be30-7d43a3c7be10_ContentBits">
    <vt:lpwstr>0</vt:lpwstr>
  </property>
  <property fmtid="{D5CDD505-2E9C-101B-9397-08002B2CF9AE}" pid="9" name="ContentTypeId">
    <vt:lpwstr>0x0101007E7964B83F69784CBD6C844671F7F8A6</vt:lpwstr>
  </property>
  <property fmtid="{D5CDD505-2E9C-101B-9397-08002B2CF9AE}" pid="10" name="MediaServiceImageTags">
    <vt:lpwstr/>
  </property>
</Properties>
</file>